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1_montalvo-ortiz_lab\aud_cpgs\submission\Frontiers\0_re-submission\Pack\Suplementary Tables\"/>
    </mc:Choice>
  </mc:AlternateContent>
  <xr:revisionPtr revIDLastSave="0" documentId="13_ncr:1_{8D725116-74D3-4AC6-9AD6-A6CEC5E17106}" xr6:coauthVersionLast="47" xr6:coauthVersionMax="47" xr10:uidLastSave="{00000000-0000-0000-0000-000000000000}"/>
  <bookViews>
    <workbookView xWindow="-108" yWindow="-108" windowWidth="23256" windowHeight="12456" firstSheet="5" activeTab="14" xr2:uid="{63ABC21E-8339-4903-8709-5514430933E2}"/>
  </bookViews>
  <sheets>
    <sheet name="Table 1" sheetId="2" r:id="rId1"/>
    <sheet name="Table 2" sheetId="1" r:id="rId2"/>
    <sheet name="Table 3" sheetId="3" r:id="rId3"/>
    <sheet name="Table 4" sheetId="4" r:id="rId4"/>
    <sheet name="Table 5" sheetId="8" r:id="rId5"/>
    <sheet name="Table 6" sheetId="5" r:id="rId6"/>
    <sheet name="Table 7" sheetId="9" r:id="rId7"/>
    <sheet name="Table 8" sheetId="6" r:id="rId8"/>
    <sheet name="Table 9" sheetId="7" r:id="rId9"/>
    <sheet name="Table 10" sheetId="10" r:id="rId10"/>
    <sheet name="Table 11" sheetId="11" r:id="rId11"/>
    <sheet name="Table 12" sheetId="12" r:id="rId12"/>
    <sheet name="Table 13" sheetId="13" r:id="rId13"/>
    <sheet name="Table 14" sheetId="14" r:id="rId14"/>
    <sheet name="Table 15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AC82F9D-8E99-487B-AFF0-6611F5292AB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D68F137-3068-40E2-AF4A-5E98F1618A7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72F0CE93-F78B-40A2-ABB8-9198F2DFDC8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A8A66B4-C82E-4388-AA54-635FEE66C51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52C66294-64BD-411E-BC16-8B6F11807D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FA9AC38E-CFBC-408E-B5DD-727C66BF145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5066C89A-FBF2-423E-A5D0-B6A62E4B057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A6CE72D3-1274-4098-B35A-6A222224E0F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5C850060-6776-44F9-A82E-DC4CE642CF1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B2887F02-99A5-4C9A-B8D2-222821A2D7A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5BC0279-58E2-438C-8FBA-ABEE8028CA2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AEEA3FFD-68E3-47E3-B402-84E53F9CE38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A3105A7-DB1F-433C-9FA0-05A5F5F3A5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838DDC4-2261-45AC-BBB2-716F404F40B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2A8A2D8D-08A2-4C48-872E-A5B72E58978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DA97BB62-696A-447F-9CB9-0A1CE66707D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5147F49-C42E-45B5-93E1-C474A44F54A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1DD9E41-509C-4B0E-834B-52DB786856D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93A2F6EA-7465-4436-9413-8935C5B1F75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C4C2A7B5-394B-4AC4-843D-F589098241C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B6D2001F-65E2-4B41-9CED-C070CFE25EA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CE0AD85C-0605-4B71-9D85-BAD18634BFE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3DD0CFDF-57D6-4144-85E6-0E70A3AD6B4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4898AED1-70FC-4ADA-B087-3023F2D6A81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2093CEC5-D0E2-4A6B-8D5C-2351B129776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357A69F6-B292-44E1-9FED-745AD009B92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5400F43E-C69A-4D9B-8432-372AF3098AF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CA6D6C31-14F4-49A1-B44C-10B383D23A3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71817F3F-BDD1-4FD0-8905-3B4A6E05724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D60AE97D-5A20-483C-8ACD-C7801FE6589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FCD03116-3EE7-4E03-BC91-EA0816B7B45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18FE3241-5F46-47AD-8075-9BA26311C1C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614" uniqueCount="4198">
  <si>
    <t>chr</t>
  </si>
  <si>
    <t>start</t>
  </si>
  <si>
    <t>end</t>
  </si>
  <si>
    <t>strand</t>
  </si>
  <si>
    <t>pvalue</t>
  </si>
  <si>
    <t>qvalue</t>
  </si>
  <si>
    <t>meth.diff</t>
  </si>
  <si>
    <t>prom</t>
  </si>
  <si>
    <t>exon</t>
  </si>
  <si>
    <t>intron</t>
  </si>
  <si>
    <t>CpGi</t>
  </si>
  <si>
    <t>shores</t>
  </si>
  <si>
    <t>target.row</t>
  </si>
  <si>
    <t>dist.to.feature</t>
  </si>
  <si>
    <t>feature.name</t>
  </si>
  <si>
    <t>feature.strand</t>
  </si>
  <si>
    <t>Gene.name</t>
  </si>
  <si>
    <t>chr1</t>
  </si>
  <si>
    <t>+</t>
  </si>
  <si>
    <t>ENST00000514625</t>
  </si>
  <si>
    <t>-</t>
  </si>
  <si>
    <t>FAAP20</t>
  </si>
  <si>
    <t>ENST00000440516</t>
  </si>
  <si>
    <t>RP1-163G9.2</t>
  </si>
  <si>
    <t>ENST00000377898</t>
  </si>
  <si>
    <t>HES3</t>
  </si>
  <si>
    <t>ENST00000377893</t>
  </si>
  <si>
    <t>GPR153</t>
  </si>
  <si>
    <t>ENST00000477679</t>
  </si>
  <si>
    <t>ESPN</t>
  </si>
  <si>
    <t>ENST00000377411</t>
  </si>
  <si>
    <t>GPR157</t>
  </si>
  <si>
    <t>ENST00000377022</t>
  </si>
  <si>
    <t>CASZ1</t>
  </si>
  <si>
    <t>ENST00000376085</t>
  </si>
  <si>
    <t>LRRC38</t>
  </si>
  <si>
    <t>ENST00000374419</t>
  </si>
  <si>
    <t>IFNLR1</t>
  </si>
  <si>
    <t>ENST00000329421</t>
  </si>
  <si>
    <t>MARCKSL1</t>
  </si>
  <si>
    <t>ENST00000450713</t>
  </si>
  <si>
    <t>RP11-656D10.3</t>
  </si>
  <si>
    <t>ENST00000371956</t>
  </si>
  <si>
    <t>DMBX1</t>
  </si>
  <si>
    <t>ENST00000445551</t>
  </si>
  <si>
    <t>FOXD2-AS1</t>
  </si>
  <si>
    <t>ENST00000476646</t>
  </si>
  <si>
    <t>NFIA</t>
  </si>
  <si>
    <t>ENST00000420549</t>
  </si>
  <si>
    <t>RP11-147G16.1</t>
  </si>
  <si>
    <t>ENST00000438318</t>
  </si>
  <si>
    <t>VAV3-AS1</t>
  </si>
  <si>
    <t>ENST00000256637</t>
  </si>
  <si>
    <t>SORT1</t>
  </si>
  <si>
    <t>ENST00000365297</t>
  </si>
  <si>
    <t>RNU1-114P</t>
  </si>
  <si>
    <t>ENST00000368366</t>
  </si>
  <si>
    <t>FAM189B</t>
  </si>
  <si>
    <t>ENST00000415647</t>
  </si>
  <si>
    <t>KIAA1614-AS1</t>
  </si>
  <si>
    <t>ENST00000621054</t>
  </si>
  <si>
    <t>Metazoa_SRP</t>
  </si>
  <si>
    <t>ENST00000473076</t>
  </si>
  <si>
    <t>DHX9</t>
  </si>
  <si>
    <t>ENST00000331830</t>
  </si>
  <si>
    <t>CNTN2</t>
  </si>
  <si>
    <t>ENST00000629113</t>
  </si>
  <si>
    <t>LEMD1</t>
  </si>
  <si>
    <t>ENST00000366810</t>
  </si>
  <si>
    <t>MIXL1</t>
  </si>
  <si>
    <t>ENST00000476717</t>
  </si>
  <si>
    <t>EGLN1</t>
  </si>
  <si>
    <t>chr10</t>
  </si>
  <si>
    <t>ENST00000418270</t>
  </si>
  <si>
    <t>RP11-379F12.4</t>
  </si>
  <si>
    <t>ENST00000451609</t>
  </si>
  <si>
    <t>KRT8P37</t>
  </si>
  <si>
    <t>ENST00000474731</t>
  </si>
  <si>
    <t>MPP7</t>
  </si>
  <si>
    <t>ENST00000497699</t>
  </si>
  <si>
    <t>BAMBI</t>
  </si>
  <si>
    <t>ENST00000429490</t>
  </si>
  <si>
    <t>SGMS1</t>
  </si>
  <si>
    <t>ENST00000373935</t>
  </si>
  <si>
    <t>IPMK</t>
  </si>
  <si>
    <t>ENST00000371994</t>
  </si>
  <si>
    <t>MINPP1</t>
  </si>
  <si>
    <t>ENST00000371790</t>
  </si>
  <si>
    <t>SLC16A12</t>
  </si>
  <si>
    <t>ENST00000371485</t>
  </si>
  <si>
    <t>CEP55</t>
  </si>
  <si>
    <t>ENST00000480905</t>
  </si>
  <si>
    <t>SEC31B</t>
  </si>
  <si>
    <t>ENST00000525019</t>
  </si>
  <si>
    <t>TLX1</t>
  </si>
  <si>
    <t>ENST00000547077</t>
  </si>
  <si>
    <t>LBX1-AS1</t>
  </si>
  <si>
    <t>ENST00000370005</t>
  </si>
  <si>
    <t>ELOVL3</t>
  </si>
  <si>
    <t>ENST00000280155</t>
  </si>
  <si>
    <t>ADRA2A</t>
  </si>
  <si>
    <t>ENST00000446589</t>
  </si>
  <si>
    <t>RP11-442O18.2</t>
  </si>
  <si>
    <t>ENST00000614150</t>
  </si>
  <si>
    <t>RP11-234G16.5</t>
  </si>
  <si>
    <t>ENST00000483040</t>
  </si>
  <si>
    <t>TCERG1L</t>
  </si>
  <si>
    <t>ENST00000418634</t>
  </si>
  <si>
    <t>RPL5P28</t>
  </si>
  <si>
    <t>chr11</t>
  </si>
  <si>
    <t>ENST00000469990</t>
  </si>
  <si>
    <t>LMNTD2</t>
  </si>
  <si>
    <t>ENST00000527802</t>
  </si>
  <si>
    <t>MUC5B</t>
  </si>
  <si>
    <t>ENST00000526095</t>
  </si>
  <si>
    <t>KCNQ1</t>
  </si>
  <si>
    <t>ENST00000312221</t>
  </si>
  <si>
    <t>SLC22A18</t>
  </si>
  <si>
    <t>ENST00000306904</t>
  </si>
  <si>
    <t>RBMXL2</t>
  </si>
  <si>
    <t>ENST00000532592</t>
  </si>
  <si>
    <t>SYT9</t>
  </si>
  <si>
    <t>ENST00000530266</t>
  </si>
  <si>
    <t>HTATIP2</t>
  </si>
  <si>
    <t>ENST00000329255</t>
  </si>
  <si>
    <t>ALX4</t>
  </si>
  <si>
    <t>ENST00000534604</t>
  </si>
  <si>
    <t>RP11-430H10.3</t>
  </si>
  <si>
    <t>ENST00000534988</t>
  </si>
  <si>
    <t>RP11-783K16.14</t>
  </si>
  <si>
    <t>ENST00000529189</t>
  </si>
  <si>
    <t>LTBP3</t>
  </si>
  <si>
    <t>ENST00000529993</t>
  </si>
  <si>
    <t>LRP5</t>
  </si>
  <si>
    <t>ENST00000562506</t>
  </si>
  <si>
    <t>RP11-554A11.5</t>
  </si>
  <si>
    <t>ENST00000334134</t>
  </si>
  <si>
    <t>FGF3</t>
  </si>
  <si>
    <t>ENST00000298231</t>
  </si>
  <si>
    <t>PHOX2A</t>
  </si>
  <si>
    <t>ENST00000545106</t>
  </si>
  <si>
    <t>PLEKHB1</t>
  </si>
  <si>
    <t>ENST00000527491</t>
  </si>
  <si>
    <t>KLHL35</t>
  </si>
  <si>
    <t>ENST00000532150</t>
  </si>
  <si>
    <t>WNT11</t>
  </si>
  <si>
    <t>ENST00000530924</t>
  </si>
  <si>
    <t>ETS1</t>
  </si>
  <si>
    <t>ENST00000339772</t>
  </si>
  <si>
    <t>GLB1L2</t>
  </si>
  <si>
    <t>chr12</t>
  </si>
  <si>
    <t>ENST00000543818</t>
  </si>
  <si>
    <t>LRTM2</t>
  </si>
  <si>
    <t>ENST00000619571</t>
  </si>
  <si>
    <t>IFFO1</t>
  </si>
  <si>
    <t>ENST00000362973</t>
  </si>
  <si>
    <t>RNA5SP358</t>
  </si>
  <si>
    <t>ENST00000549049</t>
  </si>
  <si>
    <t>SLC38A1</t>
  </si>
  <si>
    <t>ENST00000549467</t>
  </si>
  <si>
    <t>KRT126P</t>
  </si>
  <si>
    <t>ENST00000243103</t>
  </si>
  <si>
    <t>HOXC12</t>
  </si>
  <si>
    <t>ENST00000425595</t>
  </si>
  <si>
    <t>HOTAIR</t>
  </si>
  <si>
    <t>ENST00000243082</t>
  </si>
  <si>
    <t>HOXC11</t>
  </si>
  <si>
    <t>ENST00000513165</t>
  </si>
  <si>
    <t>HOXC-AS3</t>
  </si>
  <si>
    <t>ENST00000457197</t>
  </si>
  <si>
    <t>IRAK3</t>
  </si>
  <si>
    <t>ENST00000635625</t>
  </si>
  <si>
    <t>PTPN11</t>
  </si>
  <si>
    <t>ENST00000202967</t>
  </si>
  <si>
    <t>SIRT4</t>
  </si>
  <si>
    <t>ENST00000357866</t>
  </si>
  <si>
    <t>ARL6IP4</t>
  </si>
  <si>
    <t>chr13</t>
  </si>
  <si>
    <t>ENST00000515384</t>
  </si>
  <si>
    <t>AMER2</t>
  </si>
  <si>
    <t>ENST00000567234</t>
  </si>
  <si>
    <t>LINC00543</t>
  </si>
  <si>
    <t>ENST00000610846</t>
  </si>
  <si>
    <t>RP11-95F22.1</t>
  </si>
  <si>
    <t>ENST00000433569</t>
  </si>
  <si>
    <t>LINC00391</t>
  </si>
  <si>
    <t>ENST00000481565</t>
  </si>
  <si>
    <t>ZIC2</t>
  </si>
  <si>
    <t>ENST00000330949</t>
  </si>
  <si>
    <t>SOX1</t>
  </si>
  <si>
    <t>chr14</t>
  </si>
  <si>
    <t>ENST00000342213</t>
  </si>
  <si>
    <t>CLEC14A</t>
  </si>
  <si>
    <t>ENST00000216286</t>
  </si>
  <si>
    <t>NID2</t>
  </si>
  <si>
    <t>ENST00000555804</t>
  </si>
  <si>
    <t>OTX2</t>
  </si>
  <si>
    <t>ENST00000555871</t>
  </si>
  <si>
    <t>SALRNA1</t>
  </si>
  <si>
    <t>ENST00000555445</t>
  </si>
  <si>
    <t>PAPLN</t>
  </si>
  <si>
    <t>ENST00000261980</t>
  </si>
  <si>
    <t>VSX2</t>
  </si>
  <si>
    <t>ENST00000238667</t>
  </si>
  <si>
    <t>FLVCR2</t>
  </si>
  <si>
    <t>ENST00000557408</t>
  </si>
  <si>
    <t>TMEM63C</t>
  </si>
  <si>
    <t>ENST00000600936</t>
  </si>
  <si>
    <t>RP11-463C8.7</t>
  </si>
  <si>
    <t>ENST00000364514</t>
  </si>
  <si>
    <t>SNORA32</t>
  </si>
  <si>
    <t>ENST00000380243</t>
  </si>
  <si>
    <t>CCDC85C</t>
  </si>
  <si>
    <t>ENST00000553318</t>
  </si>
  <si>
    <t>RP11-1029J19.2</t>
  </si>
  <si>
    <t>ENST00000548421</t>
  </si>
  <si>
    <t>BRF1</t>
  </si>
  <si>
    <t>ENST00000497397</t>
  </si>
  <si>
    <t>RP11-731F5.2</t>
  </si>
  <si>
    <t>chr15</t>
  </si>
  <si>
    <t>ENST00000569415</t>
  </si>
  <si>
    <t>RP11-261B23.1</t>
  </si>
  <si>
    <t>ENST00000430119</t>
  </si>
  <si>
    <t>ALDH1A2</t>
  </si>
  <si>
    <t>ENST00000267984</t>
  </si>
  <si>
    <t>MESDC1</t>
  </si>
  <si>
    <t>ENST00000558929</t>
  </si>
  <si>
    <t>NR2F2-AS1</t>
  </si>
  <si>
    <t>chr16</t>
  </si>
  <si>
    <t>ENST00000565258</t>
  </si>
  <si>
    <t>JMJD8</t>
  </si>
  <si>
    <t>ENST00000621827</t>
  </si>
  <si>
    <t>RP11-616M22.12</t>
  </si>
  <si>
    <t>ENST00000397344</t>
  </si>
  <si>
    <t>MEIOB</t>
  </si>
  <si>
    <t>ENST00000562027</t>
  </si>
  <si>
    <t>RP11-304L19.2</t>
  </si>
  <si>
    <t>ENST00000476276</t>
  </si>
  <si>
    <t>PRSS30P</t>
  </si>
  <si>
    <t>ENST00000588778</t>
  </si>
  <si>
    <t>RP11-165E7.1</t>
  </si>
  <si>
    <t>ENST00000538100</t>
  </si>
  <si>
    <t>PKD1P6</t>
  </si>
  <si>
    <t>ENST00000567824</t>
  </si>
  <si>
    <t>DOC2A</t>
  </si>
  <si>
    <t>ENST00000563909</t>
  </si>
  <si>
    <t>RNF40</t>
  </si>
  <si>
    <t>ENST00000566056</t>
  </si>
  <si>
    <t>AC135048.13</t>
  </si>
  <si>
    <t>ENST00000394863</t>
  </si>
  <si>
    <t>TGFB1I1</t>
  </si>
  <si>
    <t>ENST00000394636</t>
  </si>
  <si>
    <t>IRX5</t>
  </si>
  <si>
    <t>ENST00000565645</t>
  </si>
  <si>
    <t>NOL3</t>
  </si>
  <si>
    <t>ENST00000604855</t>
  </si>
  <si>
    <t>RP11-346C20.3</t>
  </si>
  <si>
    <t>ENST00000562437</t>
  </si>
  <si>
    <t>ZFPM1</t>
  </si>
  <si>
    <t>chr17</t>
  </si>
  <si>
    <t>ENST00000574790</t>
  </si>
  <si>
    <t>MYO1C</t>
  </si>
  <si>
    <t>ENST00000399849</t>
  </si>
  <si>
    <t>HIC1</t>
  </si>
  <si>
    <t>ENST00000577009</t>
  </si>
  <si>
    <t>TNK1</t>
  </si>
  <si>
    <t>ENST00000578286</t>
  </si>
  <si>
    <t>ARHGEF15</t>
  </si>
  <si>
    <t>ENST00000284110</t>
  </si>
  <si>
    <t>HS3ST3A1</t>
  </si>
  <si>
    <t>ENST00000564549</t>
  </si>
  <si>
    <t>RP11-209D14.2</t>
  </si>
  <si>
    <t>ENST00000578656</t>
  </si>
  <si>
    <t>RP11-822E23.5</t>
  </si>
  <si>
    <t>ENST00000580677</t>
  </si>
  <si>
    <t>RP11-260A9.1</t>
  </si>
  <si>
    <t>ENST00000584501</t>
  </si>
  <si>
    <t>STAC2</t>
  </si>
  <si>
    <t>ENST00000581080</t>
  </si>
  <si>
    <t>RARA-AS1</t>
  </si>
  <si>
    <t>ENST00000455635</t>
  </si>
  <si>
    <t>KRT19</t>
  </si>
  <si>
    <t>ENST00000177694</t>
  </si>
  <si>
    <t>TBX21</t>
  </si>
  <si>
    <t>ENST00000429755</t>
  </si>
  <si>
    <t>HOXB-AS3</t>
  </si>
  <si>
    <t>ENST00000466037</t>
  </si>
  <si>
    <t>ENST00000433510</t>
  </si>
  <si>
    <t>RP11-357H14.17</t>
  </si>
  <si>
    <t>ENST00000469014</t>
  </si>
  <si>
    <t>TCAM1P</t>
  </si>
  <si>
    <t>ENST00000581514</t>
  </si>
  <si>
    <t>SCN4A</t>
  </si>
  <si>
    <t>ENST00000606895</t>
  </si>
  <si>
    <t>ERN1</t>
  </si>
  <si>
    <t>ENST00000589904</t>
  </si>
  <si>
    <t>LOC440461</t>
  </si>
  <si>
    <t>ENST00000535240</t>
  </si>
  <si>
    <t>KCNJ2</t>
  </si>
  <si>
    <t>ENST00000551294</t>
  </si>
  <si>
    <t>KIF19</t>
  </si>
  <si>
    <t>ENST00000375366</t>
  </si>
  <si>
    <t>BTBD17</t>
  </si>
  <si>
    <t>ENST00000423034</t>
  </si>
  <si>
    <t>ENST00000590201</t>
  </si>
  <si>
    <t>SYNGR2</t>
  </si>
  <si>
    <t>ENST00000580508</t>
  </si>
  <si>
    <t>RBFOX3</t>
  </si>
  <si>
    <t>ENST00000576241</t>
  </si>
  <si>
    <t>CCDC40</t>
  </si>
  <si>
    <t>ENST00000584184</t>
  </si>
  <si>
    <t>MIR4740</t>
  </si>
  <si>
    <t>ENST00000572603</t>
  </si>
  <si>
    <t>RAB40B</t>
  </si>
  <si>
    <t>chr18</t>
  </si>
  <si>
    <t>ENST00000591463</t>
  </si>
  <si>
    <t>TUBB6</t>
  </si>
  <si>
    <t>ENST00000269218</t>
  </si>
  <si>
    <t>GREB1L</t>
  </si>
  <si>
    <t>ENST00000434452</t>
  </si>
  <si>
    <t>DSC3</t>
  </si>
  <si>
    <t>ENST00000400404</t>
  </si>
  <si>
    <t>SKOR2</t>
  </si>
  <si>
    <t>ENST00000587527</t>
  </si>
  <si>
    <t>RP11-567M16.2</t>
  </si>
  <si>
    <t>chr19</t>
  </si>
  <si>
    <t>ENST00000166139</t>
  </si>
  <si>
    <t>FSTL3</t>
  </si>
  <si>
    <t>ENST00000587869</t>
  </si>
  <si>
    <t>APC2</t>
  </si>
  <si>
    <t>ENST00000588128</t>
  </si>
  <si>
    <t>DIRAS1</t>
  </si>
  <si>
    <t>ENST00000592027</t>
  </si>
  <si>
    <t>CTB-50L17.2</t>
  </si>
  <si>
    <t>ENST00000591760</t>
  </si>
  <si>
    <t>PTPRS</t>
  </si>
  <si>
    <t>ENST00000594355</t>
  </si>
  <si>
    <t>CTD-2396E7.7</t>
  </si>
  <si>
    <t>ENST00000330915</t>
  </si>
  <si>
    <t>KANK3</t>
  </si>
  <si>
    <t>ENST00000558013</t>
  </si>
  <si>
    <t>LDLR</t>
  </si>
  <si>
    <t>ENST00000567431</t>
  </si>
  <si>
    <t>RGL3</t>
  </si>
  <si>
    <t>ENST00000586483</t>
  </si>
  <si>
    <t>CTC-250I14.6</t>
  </si>
  <si>
    <t>ENST00000611692</t>
  </si>
  <si>
    <t>MED26</t>
  </si>
  <si>
    <t>ENST00000601916</t>
  </si>
  <si>
    <t>CRTC1</t>
  </si>
  <si>
    <t>ENST00000587965</t>
  </si>
  <si>
    <t>HSPB6</t>
  </si>
  <si>
    <t>ENST00000472656</t>
  </si>
  <si>
    <t>DPF1</t>
  </si>
  <si>
    <t>ENST00000600828</t>
  </si>
  <si>
    <t>FBXO27</t>
  </si>
  <si>
    <t>ENST00000571033</t>
  </si>
  <si>
    <t>CIC</t>
  </si>
  <si>
    <t>ENST00000601707</t>
  </si>
  <si>
    <t>TEX101</t>
  </si>
  <si>
    <t>ENST00000477832</t>
  </si>
  <si>
    <t>BCL3</t>
  </si>
  <si>
    <t>ENST00000377652</t>
  </si>
  <si>
    <t>CTB-158D10.3</t>
  </si>
  <si>
    <t>ENST00000433867</t>
  </si>
  <si>
    <t>PRKD2</t>
  </si>
  <si>
    <t>ENST00000593500</t>
  </si>
  <si>
    <t>DBP</t>
  </si>
  <si>
    <t>ENST00000599291</t>
  </si>
  <si>
    <t>RASIP1</t>
  </si>
  <si>
    <t>ENST00000401179</t>
  </si>
  <si>
    <t>CACNG8</t>
  </si>
  <si>
    <t>ENST00000252729</t>
  </si>
  <si>
    <t>CACNG6</t>
  </si>
  <si>
    <t>chr2</t>
  </si>
  <si>
    <t>ENST00000578394</t>
  </si>
  <si>
    <t>MIR4262</t>
  </si>
  <si>
    <t>ENST00000456591</t>
  </si>
  <si>
    <t>FAM228A</t>
  </si>
  <si>
    <t>ENST00000464443</t>
  </si>
  <si>
    <t>COX7A2L</t>
  </si>
  <si>
    <t>ENST00000303077</t>
  </si>
  <si>
    <t>SIX2</t>
  </si>
  <si>
    <t>ENST00000428021</t>
  </si>
  <si>
    <t>VRK2</t>
  </si>
  <si>
    <t>ENST00000433396</t>
  </si>
  <si>
    <t>AC007392.3</t>
  </si>
  <si>
    <t>ENST00000608612</t>
  </si>
  <si>
    <t>RP11-44N22.3</t>
  </si>
  <si>
    <t>ENST00000428390</t>
  </si>
  <si>
    <t>FOXI3</t>
  </si>
  <si>
    <t>ENST00000425019</t>
  </si>
  <si>
    <t>MAP4K4</t>
  </si>
  <si>
    <t>ENST00000376651</t>
  </si>
  <si>
    <t>EDAR</t>
  </si>
  <si>
    <t>ENST00000432179</t>
  </si>
  <si>
    <t>BCL2L11</t>
  </si>
  <si>
    <t>ENST00000465917</t>
  </si>
  <si>
    <t>PSD4</t>
  </si>
  <si>
    <t>ENST00000584273</t>
  </si>
  <si>
    <t>RP11-19E11.1</t>
  </si>
  <si>
    <t>ENST00000295206</t>
  </si>
  <si>
    <t>EN1</t>
  </si>
  <si>
    <t>ENST00000310981</t>
  </si>
  <si>
    <t>SFT2D3</t>
  </si>
  <si>
    <t>ENST00000409185</t>
  </si>
  <si>
    <t>FAM168B</t>
  </si>
  <si>
    <t>ENST00000477486</t>
  </si>
  <si>
    <t>RBMS1</t>
  </si>
  <si>
    <t>ENST00000446413</t>
  </si>
  <si>
    <t>GRB14</t>
  </si>
  <si>
    <t>ENST00000344257</t>
  </si>
  <si>
    <t>GAD1</t>
  </si>
  <si>
    <t>ENST00000361609</t>
  </si>
  <si>
    <t>DLX1</t>
  </si>
  <si>
    <t>ENST00000234198</t>
  </si>
  <si>
    <t>DLX2</t>
  </si>
  <si>
    <t>ENST00000468418</t>
  </si>
  <si>
    <t>AC009336.19</t>
  </si>
  <si>
    <t>ENST00000249440</t>
  </si>
  <si>
    <t>HOXD3</t>
  </si>
  <si>
    <t>ENST00000413969</t>
  </si>
  <si>
    <t>HAGLR</t>
  </si>
  <si>
    <t>ENST00000583592</t>
  </si>
  <si>
    <t>MIR3131</t>
  </si>
  <si>
    <t>ENST00000373960</t>
  </si>
  <si>
    <t>DES</t>
  </si>
  <si>
    <t>ENST00000409828</t>
  </si>
  <si>
    <t>PAX3</t>
  </si>
  <si>
    <t>ENST00000440903</t>
  </si>
  <si>
    <t>CCDC140</t>
  </si>
  <si>
    <t>ENST00000603556</t>
  </si>
  <si>
    <t>RP11-499P1.1</t>
  </si>
  <si>
    <t>ENST00000409941</t>
  </si>
  <si>
    <t>ECEL1</t>
  </si>
  <si>
    <t>ENST00000409538</t>
  </si>
  <si>
    <t>AGAP1</t>
  </si>
  <si>
    <t>ENST00000413385</t>
  </si>
  <si>
    <t>AC011286.1</t>
  </si>
  <si>
    <t>ENST00000270357</t>
  </si>
  <si>
    <t>RNPEPL1</t>
  </si>
  <si>
    <t>ENST00000488776</t>
  </si>
  <si>
    <t>KIF1A</t>
  </si>
  <si>
    <t>ENST00000310397</t>
  </si>
  <si>
    <t>SNED1</t>
  </si>
  <si>
    <t>ENST00000428592</t>
  </si>
  <si>
    <t>NEU4</t>
  </si>
  <si>
    <t>chr20</t>
  </si>
  <si>
    <t>ENST00000217270</t>
  </si>
  <si>
    <t>PROKR2</t>
  </si>
  <si>
    <t>ENST00000455890</t>
  </si>
  <si>
    <t>LINC00237</t>
  </si>
  <si>
    <t>ENST00000635219</t>
  </si>
  <si>
    <t>DUX4L32</t>
  </si>
  <si>
    <t>ENST00000622846</t>
  </si>
  <si>
    <t>NA</t>
  </si>
  <si>
    <t>ENST00000612493</t>
  </si>
  <si>
    <t>NCOA6</t>
  </si>
  <si>
    <t>ENST00000371941</t>
  </si>
  <si>
    <t>PREX1</t>
  </si>
  <si>
    <t>ENST00000529976</t>
  </si>
  <si>
    <t>NPEPL1</t>
  </si>
  <si>
    <t>ENST00000605044</t>
  </si>
  <si>
    <t>RP1-309F20.4</t>
  </si>
  <si>
    <t>ENST00000459583</t>
  </si>
  <si>
    <t>HAR1A</t>
  </si>
  <si>
    <t>ENST00000340356</t>
  </si>
  <si>
    <t>SOX18</t>
  </si>
  <si>
    <t>ENST00000415602</t>
  </si>
  <si>
    <t>TCEA2</t>
  </si>
  <si>
    <t>chr21</t>
  </si>
  <si>
    <t>ENST00000623408</t>
  </si>
  <si>
    <t>RP11-570J4.2</t>
  </si>
  <si>
    <t>ENST00000286827</t>
  </si>
  <si>
    <t>TIAM1</t>
  </si>
  <si>
    <t>ENST00000430607</t>
  </si>
  <si>
    <t>AP000697.6</t>
  </si>
  <si>
    <t>ENST00000422875</t>
  </si>
  <si>
    <t>TRAPPC10</t>
  </si>
  <si>
    <t>ENST00000621707</t>
  </si>
  <si>
    <t>AJ011932.1</t>
  </si>
  <si>
    <t>chr22</t>
  </si>
  <si>
    <t>ENST00000484336</t>
  </si>
  <si>
    <t>TBX1</t>
  </si>
  <si>
    <t>ENST00000479601</t>
  </si>
  <si>
    <t>KLHL22</t>
  </si>
  <si>
    <t>ENST00000216036</t>
  </si>
  <si>
    <t>RSPH14</t>
  </si>
  <si>
    <t>ENST00000621448</t>
  </si>
  <si>
    <t>ENST00000430687</t>
  </si>
  <si>
    <t>CDC42EP1</t>
  </si>
  <si>
    <t>ENST00000343632</t>
  </si>
  <si>
    <t>GGA1</t>
  </si>
  <si>
    <t>ENST00000266304</t>
  </si>
  <si>
    <t>TEF</t>
  </si>
  <si>
    <t>ENST00000434408</t>
  </si>
  <si>
    <t>TOB2</t>
  </si>
  <si>
    <t>ENST00000352397</t>
  </si>
  <si>
    <t>CYB5R3</t>
  </si>
  <si>
    <t>ENST00000480239</t>
  </si>
  <si>
    <t>MPPED1</t>
  </si>
  <si>
    <t>ENST00000439835</t>
  </si>
  <si>
    <t>FBLN1</t>
  </si>
  <si>
    <t>ENST00000623717</t>
  </si>
  <si>
    <t>WI2-85898F10.2</t>
  </si>
  <si>
    <t>ENST00000623117</t>
  </si>
  <si>
    <t>GTSE1-AS1</t>
  </si>
  <si>
    <t>chr3</t>
  </si>
  <si>
    <t>ENST00000467602</t>
  </si>
  <si>
    <t>EFHB</t>
  </si>
  <si>
    <t>ENST00000606069</t>
  </si>
  <si>
    <t>RP11-222K16.2</t>
  </si>
  <si>
    <t>ENST00000420940</t>
  </si>
  <si>
    <t>WDR48</t>
  </si>
  <si>
    <t>ENST00000327590</t>
  </si>
  <si>
    <t>FOXP1</t>
  </si>
  <si>
    <t>ENST00000487255</t>
  </si>
  <si>
    <t>RP11-803B1.3</t>
  </si>
  <si>
    <t>ENST00000496669</t>
  </si>
  <si>
    <t>PPATP1</t>
  </si>
  <si>
    <t>ENST00000495105</t>
  </si>
  <si>
    <t>SLC12A8</t>
  </si>
  <si>
    <t>ENST00000296233</t>
  </si>
  <si>
    <t>KLF15</t>
  </si>
  <si>
    <t>ENST00000306087</t>
  </si>
  <si>
    <t>SOX14</t>
  </si>
  <si>
    <t>ENST00000488404</t>
  </si>
  <si>
    <t>ZIC1</t>
  </si>
  <si>
    <t>ENST00000479238</t>
  </si>
  <si>
    <t>WWTR1</t>
  </si>
  <si>
    <t>ENST00000465817</t>
  </si>
  <si>
    <t>ARHGEF26</t>
  </si>
  <si>
    <t>ENST00000344722</t>
  </si>
  <si>
    <t>SMC4</t>
  </si>
  <si>
    <t>ENST00000470487</t>
  </si>
  <si>
    <t>GOLIM4</t>
  </si>
  <si>
    <t>ENST00000331659</t>
  </si>
  <si>
    <t>PLD1</t>
  </si>
  <si>
    <t>ENST00000496897</t>
  </si>
  <si>
    <t>USP13</t>
  </si>
  <si>
    <t>ENST00000325404</t>
  </si>
  <si>
    <t>SOX2</t>
  </si>
  <si>
    <t>ENST00000610449</t>
  </si>
  <si>
    <t>SOX2OT_exon4</t>
  </si>
  <si>
    <t>chr4</t>
  </si>
  <si>
    <t>ENST00000506404</t>
  </si>
  <si>
    <t>CPLX1</t>
  </si>
  <si>
    <t>ENST00000505839</t>
  </si>
  <si>
    <t>MAEA</t>
  </si>
  <si>
    <t>ENST00000505907</t>
  </si>
  <si>
    <t>MAN2B2</t>
  </si>
  <si>
    <t>ENST00000382438</t>
  </si>
  <si>
    <t>NKX3-2</t>
  </si>
  <si>
    <t>ENST00000505710</t>
  </si>
  <si>
    <t>QDPR</t>
  </si>
  <si>
    <t>ENST00000508137</t>
  </si>
  <si>
    <t>KLHL5</t>
  </si>
  <si>
    <t>ENST00000459360</t>
  </si>
  <si>
    <t>Y_RNA</t>
  </si>
  <si>
    <t>ENST00000504305</t>
  </si>
  <si>
    <t>APBB2</t>
  </si>
  <si>
    <t>ENST00000512950</t>
  </si>
  <si>
    <t>RP11-55C6.1</t>
  </si>
  <si>
    <t>ENST00000410505</t>
  </si>
  <si>
    <t>ENST00000264485</t>
  </si>
  <si>
    <t>SLC4A4</t>
  </si>
  <si>
    <t>ENST00000325942</t>
  </si>
  <si>
    <t>FRAS1</t>
  </si>
  <si>
    <t>ENST00000499587</t>
  </si>
  <si>
    <t>RP13-578N3.3</t>
  </si>
  <si>
    <t>ENST00000274063</t>
  </si>
  <si>
    <t>SFRP2</t>
  </si>
  <si>
    <t>ENST00000513437</t>
  </si>
  <si>
    <t>GUCY1B3</t>
  </si>
  <si>
    <t>ENST00000504561</t>
  </si>
  <si>
    <t>CBR4</t>
  </si>
  <si>
    <t>ENST00000512099</t>
  </si>
  <si>
    <t>HAND2-AS1</t>
  </si>
  <si>
    <t>ENST00000510504</t>
  </si>
  <si>
    <t>TENM3</t>
  </si>
  <si>
    <t>chr5</t>
  </si>
  <si>
    <t>ENST00000505972</t>
  </si>
  <si>
    <t>CTD-3080P12.3</t>
  </si>
  <si>
    <t>ENST00000560688</t>
  </si>
  <si>
    <t>RP11-129I19.2</t>
  </si>
  <si>
    <t>ENST00000302006</t>
  </si>
  <si>
    <t>IRX1</t>
  </si>
  <si>
    <t>ENST00000606459</t>
  </si>
  <si>
    <t>MIR4458HG</t>
  </si>
  <si>
    <t>ENST00000252744</t>
  </si>
  <si>
    <t>ZSWIM6</t>
  </si>
  <si>
    <t>ENST00000505955</t>
  </si>
  <si>
    <t>RP11-79P5.3</t>
  </si>
  <si>
    <t>ENST00000513595</t>
  </si>
  <si>
    <t>FOXD1</t>
  </si>
  <si>
    <t>ENST00000514769</t>
  </si>
  <si>
    <t>RP11-138J23.1</t>
  </si>
  <si>
    <t>ENST00000515558</t>
  </si>
  <si>
    <t>C5orf63</t>
  </si>
  <si>
    <t>ENST00000508281</t>
  </si>
  <si>
    <t>RP11-381K20.2</t>
  </si>
  <si>
    <t>ENST00000625066</t>
  </si>
  <si>
    <t>AC005754.7</t>
  </si>
  <si>
    <t>ENST00000341948</t>
  </si>
  <si>
    <t>PCDHB13</t>
  </si>
  <si>
    <t>ENST00000252085</t>
  </si>
  <si>
    <t>PCDHGA12</t>
  </si>
  <si>
    <t>ENST00000388825</t>
  </si>
  <si>
    <t>GPX3</t>
  </si>
  <si>
    <t>ENST00000507785</t>
  </si>
  <si>
    <t>MSX2</t>
  </si>
  <si>
    <t>chr6</t>
  </si>
  <si>
    <t>ENST00000380956</t>
  </si>
  <si>
    <t>IRF4</t>
  </si>
  <si>
    <t>ENST00000380874</t>
  </si>
  <si>
    <t>FOXC1</t>
  </si>
  <si>
    <t>ENST00000476972</t>
  </si>
  <si>
    <t>GMDS</t>
  </si>
  <si>
    <t>ENST00000461628</t>
  </si>
  <si>
    <t>TFAP2A</t>
  </si>
  <si>
    <t>ENST00000464323</t>
  </si>
  <si>
    <t>ENST00000364178</t>
  </si>
  <si>
    <t>ENST00000584253</t>
  </si>
  <si>
    <t>MIR3143</t>
  </si>
  <si>
    <t>ENST00000383944</t>
  </si>
  <si>
    <t>RNU6-471P</t>
  </si>
  <si>
    <t>ENST00000449413</t>
  </si>
  <si>
    <t>HLA-DRB9</t>
  </si>
  <si>
    <t>ENST00000622903</t>
  </si>
  <si>
    <t>MAPK14</t>
  </si>
  <si>
    <t>ENST00000369208</t>
  </si>
  <si>
    <t>SIM1</t>
  </si>
  <si>
    <t>ENST00000633556</t>
  </si>
  <si>
    <t>AIM1</t>
  </si>
  <si>
    <t>ENST00000421450</t>
  </si>
  <si>
    <t>TNFAIP3</t>
  </si>
  <si>
    <t>ENST00000366756</t>
  </si>
  <si>
    <t>DLL1</t>
  </si>
  <si>
    <t>chr7</t>
  </si>
  <si>
    <t>ENST00000426681</t>
  </si>
  <si>
    <t>PDGFA</t>
  </si>
  <si>
    <t>ENST00000493998</t>
  </si>
  <si>
    <t>MICALL2</t>
  </si>
  <si>
    <t>ENST00000445345</t>
  </si>
  <si>
    <t>AC102953.4</t>
  </si>
  <si>
    <t>ENST00000399583</t>
  </si>
  <si>
    <t>RADIL</t>
  </si>
  <si>
    <t>ENST00000406453</t>
  </si>
  <si>
    <t>SLC29A4</t>
  </si>
  <si>
    <t>ENST00000361443</t>
  </si>
  <si>
    <t>SP8</t>
  </si>
  <si>
    <t>ENST00000413042</t>
  </si>
  <si>
    <t>AC005082.12</t>
  </si>
  <si>
    <t>ENST00000511914</t>
  </si>
  <si>
    <t>HOXA4</t>
  </si>
  <si>
    <t>ENST00000520854</t>
  </si>
  <si>
    <t>HOXA5</t>
  </si>
  <si>
    <t>ENST00000222726</t>
  </si>
  <si>
    <t>ENST00000422054</t>
  </si>
  <si>
    <t>ROBO2P1</t>
  </si>
  <si>
    <t>ENST00000442649</t>
  </si>
  <si>
    <t>RP11-1217F2.15</t>
  </si>
  <si>
    <t>ENST00000454392</t>
  </si>
  <si>
    <t>RP11-715L17.1</t>
  </si>
  <si>
    <t>ENST00000409132</t>
  </si>
  <si>
    <t>RP11-561N12.5</t>
  </si>
  <si>
    <t>ENST00000452565</t>
  </si>
  <si>
    <t>GS1-124K5.4</t>
  </si>
  <si>
    <t>ENST00000470878</t>
  </si>
  <si>
    <t>STX1A</t>
  </si>
  <si>
    <t>ENST00000431867</t>
  </si>
  <si>
    <t>TMEM120A</t>
  </si>
  <si>
    <t>ENST00000265634</t>
  </si>
  <si>
    <t>NPTX2</t>
  </si>
  <si>
    <t>ENST00000493217</t>
  </si>
  <si>
    <t>TSC22D4</t>
  </si>
  <si>
    <t>ENST00000428762</t>
  </si>
  <si>
    <t>RELN</t>
  </si>
  <si>
    <t>ENST00000469830</t>
  </si>
  <si>
    <t>WDR86</t>
  </si>
  <si>
    <t>ENST00000487375</t>
  </si>
  <si>
    <t>PRKAG2</t>
  </si>
  <si>
    <t>ENST00000406197</t>
  </si>
  <si>
    <t>CNPY1</t>
  </si>
  <si>
    <t>ENST00000480284</t>
  </si>
  <si>
    <t>MNX1-AS1</t>
  </si>
  <si>
    <t>ENST00000442017</t>
  </si>
  <si>
    <t>RP5-1142J19.1</t>
  </si>
  <si>
    <t>ENST00000356309</t>
  </si>
  <si>
    <t>NCAPG2</t>
  </si>
  <si>
    <t>chr8</t>
  </si>
  <si>
    <t>ENST00000526716</t>
  </si>
  <si>
    <t>GATA4</t>
  </si>
  <si>
    <t>ENST00000520434</t>
  </si>
  <si>
    <t>ADAM2</t>
  </si>
  <si>
    <t>ENST00000523414</t>
  </si>
  <si>
    <t>RGS20</t>
  </si>
  <si>
    <t>ENST00000297316</t>
  </si>
  <si>
    <t>SOX17</t>
  </si>
  <si>
    <t>ENST00000610741</t>
  </si>
  <si>
    <t>RP11-53M11.5</t>
  </si>
  <si>
    <t>ENST00000517764</t>
  </si>
  <si>
    <t>PDP1</t>
  </si>
  <si>
    <t>ENST00000520123</t>
  </si>
  <si>
    <t>KB-1410C5.1</t>
  </si>
  <si>
    <t>ENST00000521369</t>
  </si>
  <si>
    <t>RP11-395G23.3</t>
  </si>
  <si>
    <t>ENST00000333480</t>
  </si>
  <si>
    <t>MAFA</t>
  </si>
  <si>
    <t>ENST00000533888</t>
  </si>
  <si>
    <t>GSDMD</t>
  </si>
  <si>
    <t>ENST00000529743</t>
  </si>
  <si>
    <t>RP11-429J17.7</t>
  </si>
  <si>
    <t>ENST00000528912</t>
  </si>
  <si>
    <t>SMPD5</t>
  </si>
  <si>
    <t>chr9</t>
  </si>
  <si>
    <t>ENST00000412339</t>
  </si>
  <si>
    <t>RP11-390F4.10</t>
  </si>
  <si>
    <t>ENST00000417843</t>
  </si>
  <si>
    <t>RP11-764K9.1</t>
  </si>
  <si>
    <t>ENST00000377413</t>
  </si>
  <si>
    <t>FOXD4L4</t>
  </si>
  <si>
    <t>ENST00000441651</t>
  </si>
  <si>
    <t>PCNPP2</t>
  </si>
  <si>
    <t>ENST00000375708</t>
  </si>
  <si>
    <t>ROR2</t>
  </si>
  <si>
    <t>ENST00000373587</t>
  </si>
  <si>
    <t>NR5A1</t>
  </si>
  <si>
    <t>ENST00000622120</t>
  </si>
  <si>
    <t>LINC00963</t>
  </si>
  <si>
    <t>ENST00000463475</t>
  </si>
  <si>
    <t>FIBCD1</t>
  </si>
  <si>
    <t>ENST00000372215</t>
  </si>
  <si>
    <t>UCK1</t>
  </si>
  <si>
    <t>ENST00000467161</t>
  </si>
  <si>
    <t>AK8</t>
  </si>
  <si>
    <t>chrX</t>
  </si>
  <si>
    <t>ENST00000443968</t>
  </si>
  <si>
    <t>MID2</t>
  </si>
  <si>
    <t>ENST00000514208</t>
  </si>
  <si>
    <t>CXorf40A</t>
  </si>
  <si>
    <t>5hmC_methdiff-GWS</t>
  </si>
  <si>
    <t>T</t>
  </si>
  <si>
    <t>ENST00000607769</t>
  </si>
  <si>
    <t>RP11-54O7.16</t>
  </si>
  <si>
    <t>ENST00000455979</t>
  </si>
  <si>
    <t>SAMD11</t>
  </si>
  <si>
    <t>ENST00000478606</t>
  </si>
  <si>
    <t>FAM132A</t>
  </si>
  <si>
    <t>ENST00000270722</t>
  </si>
  <si>
    <t>PRDM16</t>
  </si>
  <si>
    <t>ENST00000416554</t>
  </si>
  <si>
    <t>RP5-1092A11.2</t>
  </si>
  <si>
    <t>ENST00000478728</t>
  </si>
  <si>
    <t>ENST00000401088</t>
  </si>
  <si>
    <t>SZRD1</t>
  </si>
  <si>
    <t>ENST00000627636</t>
  </si>
  <si>
    <t>ENST00000624517</t>
  </si>
  <si>
    <t>RP1-163M9.7</t>
  </si>
  <si>
    <t>ENST00000493700</t>
  </si>
  <si>
    <t>MRTO4</t>
  </si>
  <si>
    <t>ENST00000374479</t>
  </si>
  <si>
    <t>FUCA1</t>
  </si>
  <si>
    <t>ENST00000584862</t>
  </si>
  <si>
    <t>ENST00000496001</t>
  </si>
  <si>
    <t>SYTL1</t>
  </si>
  <si>
    <t>ENST00000615284</t>
  </si>
  <si>
    <t>ENST00000475655</t>
  </si>
  <si>
    <t>MED18</t>
  </si>
  <si>
    <t>ENST00000454917</t>
  </si>
  <si>
    <t>LRRC37A12P</t>
  </si>
  <si>
    <t>ENST00000356545</t>
  </si>
  <si>
    <t>RSPO1</t>
  </si>
  <si>
    <t>ENST00000372638</t>
  </si>
  <si>
    <t>CITED4</t>
  </si>
  <si>
    <t>ENST00000372306</t>
  </si>
  <si>
    <t>SLC6A9</t>
  </si>
  <si>
    <t>ENST00000634804</t>
  </si>
  <si>
    <t>RP11-49P4.7</t>
  </si>
  <si>
    <t>ENST00000371761</t>
  </si>
  <si>
    <t>CDKN2C</t>
  </si>
  <si>
    <t>ENST00000448308</t>
  </si>
  <si>
    <t>TTC22</t>
  </si>
  <si>
    <t>ENST00000453229</t>
  </si>
  <si>
    <t>RP11-230B22.1</t>
  </si>
  <si>
    <t>ENST00000635350</t>
  </si>
  <si>
    <t>RP11-393N21.2</t>
  </si>
  <si>
    <t>ENST00000334785</t>
  </si>
  <si>
    <t>NEXN</t>
  </si>
  <si>
    <t>ENST00000370611</t>
  </si>
  <si>
    <t>LPAR3</t>
  </si>
  <si>
    <t>ENST00000609678</t>
  </si>
  <si>
    <t>RP6-74O6.6</t>
  </si>
  <si>
    <t>ENST00000620376</t>
  </si>
  <si>
    <t>RHBG</t>
  </si>
  <si>
    <t>ENST00000367771</t>
  </si>
  <si>
    <t>SCYL3</t>
  </si>
  <si>
    <t>ENST00000619896</t>
  </si>
  <si>
    <t>ENST00000484000</t>
  </si>
  <si>
    <t>SLC41A1</t>
  </si>
  <si>
    <t>ENST00000294981</t>
  </si>
  <si>
    <t>MAPKAPK2</t>
  </si>
  <si>
    <t>ENST00000344517</t>
  </si>
  <si>
    <t>ABCB10</t>
  </si>
  <si>
    <t>ENST00000366653</t>
  </si>
  <si>
    <t>TRIM67</t>
  </si>
  <si>
    <t>ENST00000496762</t>
  </si>
  <si>
    <t>RBM17</t>
  </si>
  <si>
    <t>ENST00000379256</t>
  </si>
  <si>
    <t>CELF2-AS1</t>
  </si>
  <si>
    <t>ENST00000417816</t>
  </si>
  <si>
    <t>NEBL</t>
  </si>
  <si>
    <t>ENST00000444772</t>
  </si>
  <si>
    <t>SKIDA1</t>
  </si>
  <si>
    <t>ENST00000376261</t>
  </si>
  <si>
    <t>GAD2</t>
  </si>
  <si>
    <t>ENST00000376236</t>
  </si>
  <si>
    <t>APBB1IP</t>
  </si>
  <si>
    <t>ENST00000612350</t>
  </si>
  <si>
    <t>PTCHD3P1</t>
  </si>
  <si>
    <t>ENST00000427864</t>
  </si>
  <si>
    <t>RP11-96F8.1</t>
  </si>
  <si>
    <t>ENST00000395377</t>
  </si>
  <si>
    <t>TFAM</t>
  </si>
  <si>
    <t>ENST00000354624</t>
  </si>
  <si>
    <t>HKDC1</t>
  </si>
  <si>
    <t>ENST00000520133</t>
  </si>
  <si>
    <t>COL13A1</t>
  </si>
  <si>
    <t>ENST00000454362</t>
  </si>
  <si>
    <t>DYDC1</t>
  </si>
  <si>
    <t>ENST00000224756</t>
  </si>
  <si>
    <t>CCSER2</t>
  </si>
  <si>
    <t>ENST00000428940</t>
  </si>
  <si>
    <t>RP11-77P6.2</t>
  </si>
  <si>
    <t>ENST00000477757</t>
  </si>
  <si>
    <t>PDLIM1</t>
  </si>
  <si>
    <t>ENST00000306402</t>
  </si>
  <si>
    <t>SORBS1</t>
  </si>
  <si>
    <t>ENST00000553492</t>
  </si>
  <si>
    <t>PAX2</t>
  </si>
  <si>
    <t>ENST00000554172</t>
  </si>
  <si>
    <t>ENST00000348850</t>
  </si>
  <si>
    <t>KCNIP2</t>
  </si>
  <si>
    <t>ENST00000369103</t>
  </si>
  <si>
    <t>RGS10</t>
  </si>
  <si>
    <t>ENST00000569515</t>
  </si>
  <si>
    <t>MCMBP</t>
  </si>
  <si>
    <t>ENST00000623213</t>
  </si>
  <si>
    <t>DOCK1</t>
  </si>
  <si>
    <t>ENST00000620178</t>
  </si>
  <si>
    <t>RP11-339B9.1</t>
  </si>
  <si>
    <t>ENST00000526431</t>
  </si>
  <si>
    <t>RP13-46H24.1</t>
  </si>
  <si>
    <t>ENST00000451590</t>
  </si>
  <si>
    <t>HRAS</t>
  </si>
  <si>
    <t>ENST00000527089</t>
  </si>
  <si>
    <t>CRACR2B</t>
  </si>
  <si>
    <t>ENST00000531976</t>
  </si>
  <si>
    <t>MOB2</t>
  </si>
  <si>
    <t>ENST00000414822</t>
  </si>
  <si>
    <t>CDKN1C</t>
  </si>
  <si>
    <t>ENST00000282096</t>
  </si>
  <si>
    <t>PDE3B</t>
  </si>
  <si>
    <t>ENST00000526102</t>
  </si>
  <si>
    <t>INSC</t>
  </si>
  <si>
    <t>ENST00000379109</t>
  </si>
  <si>
    <t>PAX6</t>
  </si>
  <si>
    <t>ENST00000399302</t>
  </si>
  <si>
    <t>QSER1</t>
  </si>
  <si>
    <t>ENST00000580945</t>
  </si>
  <si>
    <t>ENST00000526165</t>
  </si>
  <si>
    <t>RP11-61N20.3</t>
  </si>
  <si>
    <t>ENST00000525654</t>
  </si>
  <si>
    <t>RP11-347H15.4</t>
  </si>
  <si>
    <t>ENST00000383870</t>
  </si>
  <si>
    <t>SNORA57</t>
  </si>
  <si>
    <t>ENST00000529997</t>
  </si>
  <si>
    <t>SPTBN2</t>
  </si>
  <si>
    <t>ENST00000529369</t>
  </si>
  <si>
    <t>RP11-660L16.2</t>
  </si>
  <si>
    <t>ENST00000526585</t>
  </si>
  <si>
    <t>RP11-21L23.3</t>
  </si>
  <si>
    <t>ENST00000528556</t>
  </si>
  <si>
    <t>RDX</t>
  </si>
  <si>
    <t>ENST00000335953</t>
  </si>
  <si>
    <t>ZBTB16</t>
  </si>
  <si>
    <t>ENST00000541090</t>
  </si>
  <si>
    <t>NNMT</t>
  </si>
  <si>
    <t>ENST00000278742</t>
  </si>
  <si>
    <t>ST14</t>
  </si>
  <si>
    <t>ENST00000538799</t>
  </si>
  <si>
    <t>IQSEC3P1</t>
  </si>
  <si>
    <t>ENST00000545027</t>
  </si>
  <si>
    <t>ETV6</t>
  </si>
  <si>
    <t>ENST00000359062</t>
  </si>
  <si>
    <t>PDE3A</t>
  </si>
  <si>
    <t>ENST00000551659</t>
  </si>
  <si>
    <t>TMTC1</t>
  </si>
  <si>
    <t>ENST00000484010</t>
  </si>
  <si>
    <t>RPL12P32</t>
  </si>
  <si>
    <t>ENST00000552933</t>
  </si>
  <si>
    <t>RP11-386G11.5</t>
  </si>
  <si>
    <t>ENST00000504338</t>
  </si>
  <si>
    <t>SMUG1</t>
  </si>
  <si>
    <t>ENST00000580359</t>
  </si>
  <si>
    <t>ENST00000613291</t>
  </si>
  <si>
    <t>RP11-1143G9.5</t>
  </si>
  <si>
    <t>ENST00000428670</t>
  </si>
  <si>
    <t>ATP2B1</t>
  </si>
  <si>
    <t>ENST00000547229</t>
  </si>
  <si>
    <t>SOCS2</t>
  </si>
  <si>
    <t>ENST00000429002</t>
  </si>
  <si>
    <t>TXNRD1</t>
  </si>
  <si>
    <t>ENST00000551357</t>
  </si>
  <si>
    <t>LHX5-AS1</t>
  </si>
  <si>
    <t>ENST00000557836</t>
  </si>
  <si>
    <t>LHX5</t>
  </si>
  <si>
    <t>ENST00000548503</t>
  </si>
  <si>
    <t>TBX3</t>
  </si>
  <si>
    <t>ENST00000617316</t>
  </si>
  <si>
    <t>ORAI1</t>
  </si>
  <si>
    <t>ENST00000539264</t>
  </si>
  <si>
    <t>FBRSL1</t>
  </si>
  <si>
    <t>ENST00000499045</t>
  </si>
  <si>
    <t>CHFR</t>
  </si>
  <si>
    <t>ENST00000444553</t>
  </si>
  <si>
    <t>PHF2P2</t>
  </si>
  <si>
    <t>ENST00000356192</t>
  </si>
  <si>
    <t>GJB6</t>
  </si>
  <si>
    <t>ENST00000381020</t>
  </si>
  <si>
    <t>CDX2</t>
  </si>
  <si>
    <t>ENST00000623899</t>
  </si>
  <si>
    <t>RP11-95G6.1</t>
  </si>
  <si>
    <t>ENST00000380071</t>
  </si>
  <si>
    <t>RFC3</t>
  </si>
  <si>
    <t>ENST00000623224</t>
  </si>
  <si>
    <t>PCDH8P1</t>
  </si>
  <si>
    <t>ENST00000364795</t>
  </si>
  <si>
    <t>RN7SKP6</t>
  </si>
  <si>
    <t>ENST00000433074</t>
  </si>
  <si>
    <t>LINC00375</t>
  </si>
  <si>
    <t>ENST00000446203</t>
  </si>
  <si>
    <t>CCR12P</t>
  </si>
  <si>
    <t>ENST00000620342</t>
  </si>
  <si>
    <t>ENST00000475272</t>
  </si>
  <si>
    <t>TMTC4</t>
  </si>
  <si>
    <t>ENST00000396782</t>
  </si>
  <si>
    <t>LTB4R</t>
  </si>
  <si>
    <t>ENST00000556255</t>
  </si>
  <si>
    <t>KHNYN</t>
  </si>
  <si>
    <t>ENST00000533625</t>
  </si>
  <si>
    <t>TTC6</t>
  </si>
  <si>
    <t>ENST00000627697</t>
  </si>
  <si>
    <t>MIS18BP1</t>
  </si>
  <si>
    <t>ENST00000557604</t>
  </si>
  <si>
    <t>GNPNAT1</t>
  </si>
  <si>
    <t>ENST00000334342</t>
  </si>
  <si>
    <t>C14orf37</t>
  </si>
  <si>
    <t>ENST00000557138</t>
  </si>
  <si>
    <t>C14orf39</t>
  </si>
  <si>
    <t>ENST00000553265</t>
  </si>
  <si>
    <t>PRKCH</t>
  </si>
  <si>
    <t>ENST00000557237</t>
  </si>
  <si>
    <t>MPP5</t>
  </si>
  <si>
    <t>ENST00000489323</t>
  </si>
  <si>
    <t>BBOF1</t>
  </si>
  <si>
    <t>ENST00000554513</t>
  </si>
  <si>
    <t>RP11-463C8.5</t>
  </si>
  <si>
    <t>ENST00000471734</t>
  </si>
  <si>
    <t>ISM2</t>
  </si>
  <si>
    <t>ENST00000555975</t>
  </si>
  <si>
    <t>CTD-3035D6.2</t>
  </si>
  <si>
    <t>ENST00000556883</t>
  </si>
  <si>
    <t>MOAP1</t>
  </si>
  <si>
    <t>ENST00000238609</t>
  </si>
  <si>
    <t>IFI27L2</t>
  </si>
  <si>
    <t>ENST00000623920</t>
  </si>
  <si>
    <t>RP11-907D1.3</t>
  </si>
  <si>
    <t>ENST00000409874</t>
  </si>
  <si>
    <t>TDRD9</t>
  </si>
  <si>
    <t>ENST00000431101</t>
  </si>
  <si>
    <t>OCA2</t>
  </si>
  <si>
    <t>ENST00000559292</t>
  </si>
  <si>
    <t>RP11-16E12.1</t>
  </si>
  <si>
    <t>ENST00000260386</t>
  </si>
  <si>
    <t>ITPKA</t>
  </si>
  <si>
    <t>ENST00000561619</t>
  </si>
  <si>
    <t>LTK</t>
  </si>
  <si>
    <t>ENST00000380569</t>
  </si>
  <si>
    <t>GCOM1</t>
  </si>
  <si>
    <t>ENST00000560945</t>
  </si>
  <si>
    <t>SNX22</t>
  </si>
  <si>
    <t>ENST00000362698</t>
  </si>
  <si>
    <t>RNU5A-1</t>
  </si>
  <si>
    <t>ENST00000618819</t>
  </si>
  <si>
    <t>PTPN9</t>
  </si>
  <si>
    <t>ENST00000409931</t>
  </si>
  <si>
    <t>TBC1D2B</t>
  </si>
  <si>
    <t>ENST00000354377</t>
  </si>
  <si>
    <t>ZNF774</t>
  </si>
  <si>
    <t>ENST00000558499</t>
  </si>
  <si>
    <t>RP11-522B15.3</t>
  </si>
  <si>
    <t>ENST00000615855</t>
  </si>
  <si>
    <t>TBL3</t>
  </si>
  <si>
    <t>ENST00000568263</t>
  </si>
  <si>
    <t>AMDHD2</t>
  </si>
  <si>
    <t>ENST00000303746</t>
  </si>
  <si>
    <t>KREMEN2</t>
  </si>
  <si>
    <t>ENST00000321919</t>
  </si>
  <si>
    <t>GLYR1</t>
  </si>
  <si>
    <t>ENST00000599216</t>
  </si>
  <si>
    <t>CTD-3088G3.8</t>
  </si>
  <si>
    <t>ENST00000569847</t>
  </si>
  <si>
    <t>GPRC5B</t>
  </si>
  <si>
    <t>ENST00000396052</t>
  </si>
  <si>
    <t>LYRM1</t>
  </si>
  <si>
    <t>ENST00000568269</t>
  </si>
  <si>
    <t>EEF2K</t>
  </si>
  <si>
    <t>ENST00000570060</t>
  </si>
  <si>
    <t>AC009166.5</t>
  </si>
  <si>
    <t>ENST00000565408</t>
  </si>
  <si>
    <t>AKTIP</t>
  </si>
  <si>
    <t>ENST00000620085</t>
  </si>
  <si>
    <t>ENST00000564074</t>
  </si>
  <si>
    <t>RP11-441F2.2</t>
  </si>
  <si>
    <t>ENST00000335616</t>
  </si>
  <si>
    <t>CTD-2600O9.1</t>
  </si>
  <si>
    <t>ENST00000580935</t>
  </si>
  <si>
    <t>ENST00000219271</t>
  </si>
  <si>
    <t>MMP15</t>
  </si>
  <si>
    <t>ENST00000219169</t>
  </si>
  <si>
    <t>NUTF2</t>
  </si>
  <si>
    <t>ENST00000262429</t>
  </si>
  <si>
    <t>ATP2C2</t>
  </si>
  <si>
    <t>ENST00000616245</t>
  </si>
  <si>
    <t>ENST00000593625</t>
  </si>
  <si>
    <t>FOXL1</t>
  </si>
  <si>
    <t>ENST00000320241</t>
  </si>
  <si>
    <t>ENST00000567035</t>
  </si>
  <si>
    <t>CENPBD1</t>
  </si>
  <si>
    <t>ENST00000571157</t>
  </si>
  <si>
    <t>MRM3</t>
  </si>
  <si>
    <t>ENST00000575168</t>
  </si>
  <si>
    <t>CXCL16</t>
  </si>
  <si>
    <t>ENST00000621574</t>
  </si>
  <si>
    <t>CTC-281F24.3</t>
  </si>
  <si>
    <t>ENST00000575521</t>
  </si>
  <si>
    <t>KDM6B</t>
  </si>
  <si>
    <t>ENST00000321560</t>
  </si>
  <si>
    <t>PLD6</t>
  </si>
  <si>
    <t>ENST00000347486</t>
  </si>
  <si>
    <t>SUPT6H</t>
  </si>
  <si>
    <t>ENST00000531253</t>
  </si>
  <si>
    <t>MYO18A</t>
  </si>
  <si>
    <t>ENST00000448983</t>
  </si>
  <si>
    <t>ASIC2</t>
  </si>
  <si>
    <t>ENST00000445327</t>
  </si>
  <si>
    <t>GRB7</t>
  </si>
  <si>
    <t>ENST00000480386</t>
  </si>
  <si>
    <t>HOXB-AS4</t>
  </si>
  <si>
    <t>ENST00000583892</t>
  </si>
  <si>
    <t>MIR3185</t>
  </si>
  <si>
    <t>ENST00000495536</t>
  </si>
  <si>
    <t>CTD-2377D24.4</t>
  </si>
  <si>
    <t>ENST00000393354</t>
  </si>
  <si>
    <t>B4GALNT2</t>
  </si>
  <si>
    <t>ENST00000507382</t>
  </si>
  <si>
    <t>TMEM92</t>
  </si>
  <si>
    <t>ENST00000584617</t>
  </si>
  <si>
    <t>RAD51C</t>
  </si>
  <si>
    <t>ENST00000623772</t>
  </si>
  <si>
    <t>C17orf82</t>
  </si>
  <si>
    <t>ENST00000392627</t>
  </si>
  <si>
    <t>GPRC5C</t>
  </si>
  <si>
    <t>ENST00000329003</t>
  </si>
  <si>
    <t>GALR2</t>
  </si>
  <si>
    <t>ENST00000625166</t>
  </si>
  <si>
    <t>BAHCC1</t>
  </si>
  <si>
    <t>ENST00000581876</t>
  </si>
  <si>
    <t>ARHGDIA</t>
  </si>
  <si>
    <t>ENST00000251101</t>
  </si>
  <si>
    <t>ENOSF1</t>
  </si>
  <si>
    <t>ENST00000579794</t>
  </si>
  <si>
    <t>ADCYAP1</t>
  </si>
  <si>
    <t>ENST00000284202</t>
  </si>
  <si>
    <t>IMPACT</t>
  </si>
  <si>
    <t>ENST00000588155</t>
  </si>
  <si>
    <t>ST8SIA5</t>
  </si>
  <si>
    <t>ENST00000586365</t>
  </si>
  <si>
    <t>CXXC1</t>
  </si>
  <si>
    <t>ENST00000585497</t>
  </si>
  <si>
    <t>TXNL1</t>
  </si>
  <si>
    <t>ENST00000581316</t>
  </si>
  <si>
    <t>ENST00000592121</t>
  </si>
  <si>
    <t>RP11-396N11.1</t>
  </si>
  <si>
    <t>ENST00000579781</t>
  </si>
  <si>
    <t>LINC00683</t>
  </si>
  <si>
    <t>ENST00000251287</t>
  </si>
  <si>
    <t>HCN2</t>
  </si>
  <si>
    <t>ENST00000590621</t>
  </si>
  <si>
    <t>C19orf25</t>
  </si>
  <si>
    <t>ENST00000325327</t>
  </si>
  <si>
    <t>LMNB2</t>
  </si>
  <si>
    <t>ENST00000623023</t>
  </si>
  <si>
    <t>AC007792.1</t>
  </si>
  <si>
    <t>ENST00000616255</t>
  </si>
  <si>
    <t>UHRF1</t>
  </si>
  <si>
    <t>ENST00000393623</t>
  </si>
  <si>
    <t>KEAP1</t>
  </si>
  <si>
    <t>ENST00000344893</t>
  </si>
  <si>
    <t>CTC-499B15.5</t>
  </si>
  <si>
    <t>ENST00000360228</t>
  </si>
  <si>
    <t>CACNA1A</t>
  </si>
  <si>
    <t>ENST00000292513</t>
  </si>
  <si>
    <t>PTGER1</t>
  </si>
  <si>
    <t>ENST00000595601</t>
  </si>
  <si>
    <t>FAM129C</t>
  </si>
  <si>
    <t>ENST00000596819</t>
  </si>
  <si>
    <t>SLC25A42</t>
  </si>
  <si>
    <t>ENST00000558222</t>
  </si>
  <si>
    <t>PBX4</t>
  </si>
  <si>
    <t>ENST00000590519</t>
  </si>
  <si>
    <t>ANKRD27</t>
  </si>
  <si>
    <t>ENST00000205143</t>
  </si>
  <si>
    <t>DLL3</t>
  </si>
  <si>
    <t>ENST00000593906</t>
  </si>
  <si>
    <t>MAP3K10</t>
  </si>
  <si>
    <t>ENST00000221818</t>
  </si>
  <si>
    <t>CNTD2</t>
  </si>
  <si>
    <t>ENST00000598466</t>
  </si>
  <si>
    <t>RPS19</t>
  </si>
  <si>
    <t>ENST00000341505</t>
  </si>
  <si>
    <t>CBLC</t>
  </si>
  <si>
    <t>ENST00000263257</t>
  </si>
  <si>
    <t>NOVA2</t>
  </si>
  <si>
    <t>ENST00000601763</t>
  </si>
  <si>
    <t>CCDC61</t>
  </si>
  <si>
    <t>ENST00000607330</t>
  </si>
  <si>
    <t>MEIS3</t>
  </si>
  <si>
    <t>ENST00000595090</t>
  </si>
  <si>
    <t>RUVBL2</t>
  </si>
  <si>
    <t>ENST00000389201</t>
  </si>
  <si>
    <t>LRRC4B</t>
  </si>
  <si>
    <t>ENST00000594516</t>
  </si>
  <si>
    <t>ZNF702P</t>
  </si>
  <si>
    <t>ENST00000596881</t>
  </si>
  <si>
    <t>FAM90A28P</t>
  </si>
  <si>
    <t>ENST00000586822</t>
  </si>
  <si>
    <t>ZNF667-AS1</t>
  </si>
  <si>
    <t>ENST00000447941</t>
  </si>
  <si>
    <t>PXDN</t>
  </si>
  <si>
    <t>ENST00000295082</t>
  </si>
  <si>
    <t>KCNF1</t>
  </si>
  <si>
    <t>ENST00000496570</t>
  </si>
  <si>
    <t>DNMT3A</t>
  </si>
  <si>
    <t>ENST00000394973</t>
  </si>
  <si>
    <t>KCNG3</t>
  </si>
  <si>
    <t>ENST00000604976</t>
  </si>
  <si>
    <t>RP11-569H17.1</t>
  </si>
  <si>
    <t>ENST00000394417</t>
  </si>
  <si>
    <t>UGP2</t>
  </si>
  <si>
    <t>ENST00000414141</t>
  </si>
  <si>
    <t>AC016700.5</t>
  </si>
  <si>
    <t>ENST00000546307</t>
  </si>
  <si>
    <t>CYP26B1</t>
  </si>
  <si>
    <t>ENST00000491023</t>
  </si>
  <si>
    <t>EMX1</t>
  </si>
  <si>
    <t>ENST00000398468</t>
  </si>
  <si>
    <t>NOTO</t>
  </si>
  <si>
    <t>ENST00000455892</t>
  </si>
  <si>
    <t>ST3GAL5</t>
  </si>
  <si>
    <t>ENST00000426110</t>
  </si>
  <si>
    <t>AC092651.1</t>
  </si>
  <si>
    <t>ENST00000433830</t>
  </si>
  <si>
    <t>AC073987.2</t>
  </si>
  <si>
    <t>ENST00000557729</t>
  </si>
  <si>
    <t>ENST00000409359</t>
  </si>
  <si>
    <t>ARHGEF4</t>
  </si>
  <si>
    <t>ENST00000241393</t>
  </si>
  <si>
    <t>CXCR4</t>
  </si>
  <si>
    <t>ENST00000263904</t>
  </si>
  <si>
    <t>STAM2</t>
  </si>
  <si>
    <t>ENST00000308618</t>
  </si>
  <si>
    <t>EVX2</t>
  </si>
  <si>
    <t>ENST00000469118</t>
  </si>
  <si>
    <t>DNAJC10</t>
  </si>
  <si>
    <t>ENST00000360409</t>
  </si>
  <si>
    <t>NRP2</t>
  </si>
  <si>
    <t>ENST00000435627</t>
  </si>
  <si>
    <t>AC007383.3</t>
  </si>
  <si>
    <t>ENST00000461347</t>
  </si>
  <si>
    <t>NCL</t>
  </si>
  <si>
    <t>ENST00000409910</t>
  </si>
  <si>
    <t>AC112721.2</t>
  </si>
  <si>
    <t>ENST00000409332</t>
  </si>
  <si>
    <t>UBE2F</t>
  </si>
  <si>
    <t>ENST00000355768</t>
  </si>
  <si>
    <t>PER2</t>
  </si>
  <si>
    <t>ENST00000466624</t>
  </si>
  <si>
    <t>GPC1</t>
  </si>
  <si>
    <t>ENST00000541082</t>
  </si>
  <si>
    <t>FAM110A</t>
  </si>
  <si>
    <t>ENST00000478004</t>
  </si>
  <si>
    <t>PSMF1</t>
  </si>
  <si>
    <t>ENST00000310227</t>
  </si>
  <si>
    <t>INSM1</t>
  </si>
  <si>
    <t>ENST00000564492</t>
  </si>
  <si>
    <t>LINC00261</t>
  </si>
  <si>
    <t>ENST00000376862</t>
  </si>
  <si>
    <t>SYNDIG1</t>
  </si>
  <si>
    <t>ENST00000246229</t>
  </si>
  <si>
    <t>PLAGL2</t>
  </si>
  <si>
    <t>ENST00000619850</t>
  </si>
  <si>
    <t>FAM83D</t>
  </si>
  <si>
    <t>ENST00000332312</t>
  </si>
  <si>
    <t>EMILIN3</t>
  </si>
  <si>
    <t>ENST00000303004</t>
  </si>
  <si>
    <t>CEBPB</t>
  </si>
  <si>
    <t>ENST00000384429</t>
  </si>
  <si>
    <t>RNU6-929P</t>
  </si>
  <si>
    <t>ENST00000265620</t>
  </si>
  <si>
    <t>GNAS</t>
  </si>
  <si>
    <t>ENST00000447909</t>
  </si>
  <si>
    <t>RP11-429E11.2</t>
  </si>
  <si>
    <t>ENST00000492356</t>
  </si>
  <si>
    <t>RPS21</t>
  </si>
  <si>
    <t>ENST00000298049</t>
  </si>
  <si>
    <t>EEF1A2</t>
  </si>
  <si>
    <t>ENST00000302995</t>
  </si>
  <si>
    <t>ZBTB46</t>
  </si>
  <si>
    <t>ENST00000413933</t>
  </si>
  <si>
    <t>SLC6A6P1</t>
  </si>
  <si>
    <t>ENST00000421604</t>
  </si>
  <si>
    <t>AP001255.2</t>
  </si>
  <si>
    <t>ENST00000470944</t>
  </si>
  <si>
    <t>SOD1</t>
  </si>
  <si>
    <t>ENST00000478268</t>
  </si>
  <si>
    <t>MX1</t>
  </si>
  <si>
    <t>ENST00000416179</t>
  </si>
  <si>
    <t>AP001625.4</t>
  </si>
  <si>
    <t>ENST00000412914</t>
  </si>
  <si>
    <t>KRTAP10-13P</t>
  </si>
  <si>
    <t>ENST00000521995</t>
  </si>
  <si>
    <t>ITGB2</t>
  </si>
  <si>
    <t>ENST00000615943</t>
  </si>
  <si>
    <t>U2</t>
  </si>
  <si>
    <t>ENST00000614087</t>
  </si>
  <si>
    <t>ENST00000498589</t>
  </si>
  <si>
    <t>MIR130B</t>
  </si>
  <si>
    <t>ENST00000424224</t>
  </si>
  <si>
    <t>OSBP2</t>
  </si>
  <si>
    <t>ENST00000467301</t>
  </si>
  <si>
    <t>LIMK2</t>
  </si>
  <si>
    <t>ENST00000216038</t>
  </si>
  <si>
    <t>RTCB</t>
  </si>
  <si>
    <t>ENST00000495277</t>
  </si>
  <si>
    <t>MAPK11</t>
  </si>
  <si>
    <t>ENST00000366391</t>
  </si>
  <si>
    <t>SH3BP5</t>
  </si>
  <si>
    <t>ENST00000419001</t>
  </si>
  <si>
    <t>SALL4P5</t>
  </si>
  <si>
    <t>ENST00000490463</t>
  </si>
  <si>
    <t>LZTFL1</t>
  </si>
  <si>
    <t>ENST00000358536</t>
  </si>
  <si>
    <t>PLXNB1</t>
  </si>
  <si>
    <t>ENST00000355628</t>
  </si>
  <si>
    <t>FAM208A</t>
  </si>
  <si>
    <t>ENST00000490166</t>
  </si>
  <si>
    <t>RPN1</t>
  </si>
  <si>
    <t>ENST00000478772</t>
  </si>
  <si>
    <t>LINC01210</t>
  </si>
  <si>
    <t>ENST00000485881</t>
  </si>
  <si>
    <t>HSPA8P9</t>
  </si>
  <si>
    <t>ENST00000468527</t>
  </si>
  <si>
    <t>KRT8P12</t>
  </si>
  <si>
    <t>ENST00000465035</t>
  </si>
  <si>
    <t>TOMM22P6</t>
  </si>
  <si>
    <t>ENST00000326361</t>
  </si>
  <si>
    <t>ZNF639</t>
  </si>
  <si>
    <t>ENST00000426955</t>
  </si>
  <si>
    <t>VWA5B2</t>
  </si>
  <si>
    <t>ENST00000330394</t>
  </si>
  <si>
    <t>EPHB3</t>
  </si>
  <si>
    <t>ENST00000438077</t>
  </si>
  <si>
    <t>BCL6</t>
  </si>
  <si>
    <t>ENST00000457517</t>
  </si>
  <si>
    <t>NMNAT1P3</t>
  </si>
  <si>
    <t>ENST00000510644</t>
  </si>
  <si>
    <t>FGFRL1</t>
  </si>
  <si>
    <t>ENST00000468421</t>
  </si>
  <si>
    <t>MSX1</t>
  </si>
  <si>
    <t>ENST00000410031</t>
  </si>
  <si>
    <t>TBC1D14</t>
  </si>
  <si>
    <t>ENST00000504828</t>
  </si>
  <si>
    <t>ENPP7P10</t>
  </si>
  <si>
    <t>ENST00000628853</t>
  </si>
  <si>
    <t>LINC01097</t>
  </si>
  <si>
    <t>ENST00000503196</t>
  </si>
  <si>
    <t>FBXL5</t>
  </si>
  <si>
    <t>ENST00000309447</t>
  </si>
  <si>
    <t>NWD2</t>
  </si>
  <si>
    <t>ENST00000510549</t>
  </si>
  <si>
    <t>SPATA18</t>
  </si>
  <si>
    <t>ENST00000264228</t>
  </si>
  <si>
    <t>SRD5A3</t>
  </si>
  <si>
    <t>ENST00000307428</t>
  </si>
  <si>
    <t>PARM1</t>
  </si>
  <si>
    <t>ENST00000507538</t>
  </si>
  <si>
    <t>RASGEF1B</t>
  </si>
  <si>
    <t>ENST00000512483</t>
  </si>
  <si>
    <t>PGRMC2</t>
  </si>
  <si>
    <t>ENST00000438704</t>
  </si>
  <si>
    <t>HMGB2</t>
  </si>
  <si>
    <t>ENST00000510172</t>
  </si>
  <si>
    <t>F11-AS1</t>
  </si>
  <si>
    <t>ENST00000511385</t>
  </si>
  <si>
    <t>RP11-138B4.1</t>
  </si>
  <si>
    <t>ENST00000515085</t>
  </si>
  <si>
    <t>RP11-310P5.2</t>
  </si>
  <si>
    <t>ENST00000507841</t>
  </si>
  <si>
    <t>RP11-43F13.1</t>
  </si>
  <si>
    <t>ENST00000506059</t>
  </si>
  <si>
    <t>CTD-2161F6.2</t>
  </si>
  <si>
    <t>ENST00000504499</t>
  </si>
  <si>
    <t>CTNND2</t>
  </si>
  <si>
    <t>ENST00000506935</t>
  </si>
  <si>
    <t>RP11-419C19.1</t>
  </si>
  <si>
    <t>ENST00000505573</t>
  </si>
  <si>
    <t>HSPD1P15</t>
  </si>
  <si>
    <t>ENST00000503772</t>
  </si>
  <si>
    <t>RP11-12P19.2</t>
  </si>
  <si>
    <t>ENST00000504398</t>
  </si>
  <si>
    <t>CTD-2134P3.1</t>
  </si>
  <si>
    <t>ENST00000502524</t>
  </si>
  <si>
    <t>PARP8</t>
  </si>
  <si>
    <t>ENST00000510591</t>
  </si>
  <si>
    <t>ARL15</t>
  </si>
  <si>
    <t>ENST00000274473</t>
  </si>
  <si>
    <t>MEGF10</t>
  </si>
  <si>
    <t>ENST00000431054</t>
  </si>
  <si>
    <t>P4HA2</t>
  </si>
  <si>
    <t>ENST00000515306</t>
  </si>
  <si>
    <t>CTB-35F21.2</t>
  </si>
  <si>
    <t>ENST00000274710</t>
  </si>
  <si>
    <t>PSD2</t>
  </si>
  <si>
    <t>ENST00000610569</t>
  </si>
  <si>
    <t>PCDHGA8</t>
  </si>
  <si>
    <t>ENST00000315475</t>
  </si>
  <si>
    <t>ZNF354C</t>
  </si>
  <si>
    <t>ENST00000523450</t>
  </si>
  <si>
    <t>ADAMTS2</t>
  </si>
  <si>
    <t>ENST00000513771</t>
  </si>
  <si>
    <t>CTC-338M12.2</t>
  </si>
  <si>
    <t>ENST00000296839</t>
  </si>
  <si>
    <t>FOXQ1</t>
  </si>
  <si>
    <t>ENST00000436008</t>
  </si>
  <si>
    <t>SLC22A23</t>
  </si>
  <si>
    <t>ENST00000495850</t>
  </si>
  <si>
    <t>NRN1</t>
  </si>
  <si>
    <t>ENST00000418664</t>
  </si>
  <si>
    <t>DSP</t>
  </si>
  <si>
    <t>ENST00000441186</t>
  </si>
  <si>
    <t>POM121L6P</t>
  </si>
  <si>
    <t>ENST00000440244</t>
  </si>
  <si>
    <t>LINC01623</t>
  </si>
  <si>
    <t>ENST00000376377</t>
  </si>
  <si>
    <t>IER3</t>
  </si>
  <si>
    <t>ENST00000414398</t>
  </si>
  <si>
    <t>HCG24</t>
  </si>
  <si>
    <t>ENST00000452449</t>
  </si>
  <si>
    <t>UHRF1BP1</t>
  </si>
  <si>
    <t>ENST00000394602</t>
  </si>
  <si>
    <t>SLC26A8</t>
  </si>
  <si>
    <t>ENST00000359534</t>
  </si>
  <si>
    <t>KCNK5</t>
  </si>
  <si>
    <t>ENST00000625120</t>
  </si>
  <si>
    <t>RP1-149M18.3</t>
  </si>
  <si>
    <t>ENST00000607119</t>
  </si>
  <si>
    <t>XXbac-BPGBPG55C20.1</t>
  </si>
  <si>
    <t>ENST00000370318</t>
  </si>
  <si>
    <t>MB21D1</t>
  </si>
  <si>
    <t>ENST00000616122</t>
  </si>
  <si>
    <t>SYNCRIP</t>
  </si>
  <si>
    <t>ENST00000622315</t>
  </si>
  <si>
    <t>CD24</t>
  </si>
  <si>
    <t>ENST00000275169</t>
  </si>
  <si>
    <t>GPR6</t>
  </si>
  <si>
    <t>ENST00000534199</t>
  </si>
  <si>
    <t>TPD52L1</t>
  </si>
  <si>
    <t>ENST00000367734</t>
  </si>
  <si>
    <t>OLIG3</t>
  </si>
  <si>
    <t>ENST00000354675</t>
  </si>
  <si>
    <t>AKAP12</t>
  </si>
  <si>
    <t>ENST00000366876</t>
  </si>
  <si>
    <t>ENST00000472999</t>
  </si>
  <si>
    <t>ENST00000432588</t>
  </si>
  <si>
    <t>ACTB</t>
  </si>
  <si>
    <t>ENST00000603806</t>
  </si>
  <si>
    <t>GS1-69O6.1</t>
  </si>
  <si>
    <t>ENST00000413698</t>
  </si>
  <si>
    <t>IKZF1</t>
  </si>
  <si>
    <t>ENST00000428557</t>
  </si>
  <si>
    <t>RP4-756H11.3</t>
  </si>
  <si>
    <t>ENST00000300179</t>
  </si>
  <si>
    <t>NYAP1</t>
  </si>
  <si>
    <t>ENST00000428449</t>
  </si>
  <si>
    <t>FEZF1-AS1</t>
  </si>
  <si>
    <t>ENST00000418046</t>
  </si>
  <si>
    <t>FEZF1</t>
  </si>
  <si>
    <t>ENST00000485871</t>
  </si>
  <si>
    <t>SND1</t>
  </si>
  <si>
    <t>ENST00000445907</t>
  </si>
  <si>
    <t>CHRM2</t>
  </si>
  <si>
    <t>ENST00000608368</t>
  </si>
  <si>
    <t>LUC7L2</t>
  </si>
  <si>
    <t>ENST00000390367</t>
  </si>
  <si>
    <t>TRBV11-1</t>
  </si>
  <si>
    <t>ENST00000401499</t>
  </si>
  <si>
    <t>AC008060.7</t>
  </si>
  <si>
    <t>ENST00000626990</t>
  </si>
  <si>
    <t>ENST00000404282</t>
  </si>
  <si>
    <t>RNF32</t>
  </si>
  <si>
    <t>ENST00000415428</t>
  </si>
  <si>
    <t>LMBR1</t>
  </si>
  <si>
    <t>ENST00000526974</t>
  </si>
  <si>
    <t>ENST00000470360</t>
  </si>
  <si>
    <t>SLC7A2</t>
  </si>
  <si>
    <t>ENST00000520375</t>
  </si>
  <si>
    <t>RP11-213G6.2</t>
  </si>
  <si>
    <t>ENST00000276461</t>
  </si>
  <si>
    <t>ERLIN2</t>
  </si>
  <si>
    <t>ENST00000322128</t>
  </si>
  <si>
    <t>TSPYL5</t>
  </si>
  <si>
    <t>ENST00000438229</t>
  </si>
  <si>
    <t>OXR1</t>
  </si>
  <si>
    <t>ENST00000523819</t>
  </si>
  <si>
    <t>FAM83A</t>
  </si>
  <si>
    <t>ENST00000524320</t>
  </si>
  <si>
    <t>RP11-103H7.5</t>
  </si>
  <si>
    <t>ENST00000519775</t>
  </si>
  <si>
    <t>C8orf31</t>
  </si>
  <si>
    <t>ENST00000568225</t>
  </si>
  <si>
    <t>EPPK1</t>
  </si>
  <si>
    <t>ENST00000583427</t>
  </si>
  <si>
    <t>AF186192.6</t>
  </si>
  <si>
    <t>ENST00000190165</t>
  </si>
  <si>
    <t>DMRT3</t>
  </si>
  <si>
    <t>ENST00000497974</t>
  </si>
  <si>
    <t>SLC25A6P2</t>
  </si>
  <si>
    <t>ENST00000375754</t>
  </si>
  <si>
    <t>SYK</t>
  </si>
  <si>
    <t>ENST00000548585</t>
  </si>
  <si>
    <t>ENST00000309195</t>
  </si>
  <si>
    <t>PTGR1</t>
  </si>
  <si>
    <t>ENST00000328252</t>
  </si>
  <si>
    <t>PAPPA</t>
  </si>
  <si>
    <t>ENST00000454453</t>
  </si>
  <si>
    <t>NEK6</t>
  </si>
  <si>
    <t>ENST00000373425</t>
  </si>
  <si>
    <t>ANGPTL2</t>
  </si>
  <si>
    <t>ENST00000372486</t>
  </si>
  <si>
    <t>NTMT1</t>
  </si>
  <si>
    <t>ENST00000405995</t>
  </si>
  <si>
    <t>PRRC2B</t>
  </si>
  <si>
    <t>ENST00000393229</t>
  </si>
  <si>
    <t>NTNG2</t>
  </si>
  <si>
    <t>ENST00000372040</t>
  </si>
  <si>
    <t>GBGT1</t>
  </si>
  <si>
    <t>ENST00000496132</t>
  </si>
  <si>
    <t>FAM163B</t>
  </si>
  <si>
    <t>ENST00000371417</t>
  </si>
  <si>
    <t>ARRDC1-AS1</t>
  </si>
  <si>
    <t>ENST00000634846</t>
  </si>
  <si>
    <t>GS1-590J6.3</t>
  </si>
  <si>
    <t>ENST00000379044</t>
  </si>
  <si>
    <t>ARX</t>
  </si>
  <si>
    <t>ENST00000567273</t>
  </si>
  <si>
    <t>AL121578.2</t>
  </si>
  <si>
    <t>ENST00000509613</t>
  </si>
  <si>
    <t>FAM156B</t>
  </si>
  <si>
    <t>ENST00000579390</t>
  </si>
  <si>
    <t>TSPYL2</t>
  </si>
  <si>
    <t>ENST00000374597</t>
  </si>
  <si>
    <t>STARD8</t>
  </si>
  <si>
    <t>ENST00000633930</t>
  </si>
  <si>
    <t>NHSL2</t>
  </si>
  <si>
    <t>ENST00000415585</t>
  </si>
  <si>
    <t>CSTF2</t>
  </si>
  <si>
    <t>ENST00000243300</t>
  </si>
  <si>
    <t>NRK</t>
  </si>
  <si>
    <t>ENST00000370833</t>
  </si>
  <si>
    <t>HS6ST2</t>
  </si>
  <si>
    <t>ENST00000454196</t>
  </si>
  <si>
    <t>GPR50-AS1</t>
  </si>
  <si>
    <t>ENST00000432467</t>
  </si>
  <si>
    <t>NSDHL</t>
  </si>
  <si>
    <t>5mC_methdiff-GWS</t>
  </si>
  <si>
    <t>Differential Methylation</t>
  </si>
  <si>
    <t>Differential Hydroxymethylation</t>
  </si>
  <si>
    <t>VARIABLE</t>
  </si>
  <si>
    <t>TYPE</t>
  </si>
  <si>
    <t>NGENES</t>
  </si>
  <si>
    <t>BETA</t>
  </si>
  <si>
    <t>BETA_STD</t>
  </si>
  <si>
    <t>SE</t>
  </si>
  <si>
    <t>P</t>
  </si>
  <si>
    <t>hydroxy</t>
  </si>
  <si>
    <t>AUD</t>
  </si>
  <si>
    <t>methyl</t>
  </si>
  <si>
    <t>PAU</t>
  </si>
  <si>
    <t>GWAS enrichment analysis</t>
  </si>
  <si>
    <t>1_Summary</t>
  </si>
  <si>
    <t>GO Biological Processes</t>
  </si>
  <si>
    <t>GO:0003002</t>
  </si>
  <si>
    <t>regionalization</t>
  </si>
  <si>
    <t>1_Member</t>
  </si>
  <si>
    <t>GO:0048598</t>
  </si>
  <si>
    <t>embryonic morphogenesis</t>
  </si>
  <si>
    <t>GO:0007389</t>
  </si>
  <si>
    <t>pattern specification process</t>
  </si>
  <si>
    <t>GO:0009952</t>
  </si>
  <si>
    <t>anterior/posterior pattern specification</t>
  </si>
  <si>
    <t>GO:0048568</t>
  </si>
  <si>
    <t>embryonic organ development</t>
  </si>
  <si>
    <t>2_Summary</t>
  </si>
  <si>
    <t>GO:0043549</t>
  </si>
  <si>
    <t>regulation of kinase activity</t>
  </si>
  <si>
    <t>2_Member</t>
  </si>
  <si>
    <t>3_Summary</t>
  </si>
  <si>
    <t>GO:0009880</t>
  </si>
  <si>
    <t>embryonic pattern specification</t>
  </si>
  <si>
    <t>3_Member</t>
  </si>
  <si>
    <t>6862,6926,7704,8828,23272,56917,201164,344022</t>
  </si>
  <si>
    <t>TBXT,TBX3,ZBTB16,NRP2,TASOR,MEIS3,PLD6,NOTO</t>
  </si>
  <si>
    <t>4_Summary</t>
  </si>
  <si>
    <t>GO:0021953</t>
  </si>
  <si>
    <t>central nervous system neuron differentiation</t>
  </si>
  <si>
    <t>4_Member</t>
  </si>
  <si>
    <t>GO:0000902</t>
  </si>
  <si>
    <t>cell morphogenesis</t>
  </si>
  <si>
    <t>GO:0032989</t>
  </si>
  <si>
    <t>cellular component morphogenesis</t>
  </si>
  <si>
    <t>GO:0045859</t>
  </si>
  <si>
    <t>regulation of protein kinase activity</t>
  </si>
  <si>
    <t>GO:0007350</t>
  </si>
  <si>
    <t>blastoderm segmentation</t>
  </si>
  <si>
    <t>6862,6926,8828,23272,201164</t>
  </si>
  <si>
    <t>TBXT,TBX3,NRP2,TASOR,PLD6</t>
  </si>
  <si>
    <t>GO:0048812</t>
  </si>
  <si>
    <t>neuron projection morphogenesis</t>
  </si>
  <si>
    <t>GO:0120039</t>
  </si>
  <si>
    <t>plasma membrane bounded cell projection morphogenesis</t>
  </si>
  <si>
    <t>5_Summary</t>
  </si>
  <si>
    <t>GO:0051960</t>
  </si>
  <si>
    <t>regulation of nervous system development</t>
  </si>
  <si>
    <t>5_Member</t>
  </si>
  <si>
    <t>GO:0051962</t>
  </si>
  <si>
    <t>positive regulation of nervous system development</t>
  </si>
  <si>
    <t>6_Summary</t>
  </si>
  <si>
    <t>GO:0007498</t>
  </si>
  <si>
    <t>mesoderm development</t>
  </si>
  <si>
    <t>6_Member</t>
  </si>
  <si>
    <t>7_Summary</t>
  </si>
  <si>
    <t>GO:0048729</t>
  </si>
  <si>
    <t>tissue morphogenesis</t>
  </si>
  <si>
    <t>7_Member</t>
  </si>
  <si>
    <t>GO:0048858</t>
  </si>
  <si>
    <t>cell projection morphogenesis</t>
  </si>
  <si>
    <t>8_Summary</t>
  </si>
  <si>
    <t>GO:0120162</t>
  </si>
  <si>
    <t>positive regulation of cold-induced thermogenesis</t>
  </si>
  <si>
    <t>8/98</t>
  </si>
  <si>
    <t>8_Member</t>
  </si>
  <si>
    <t>GO:0035282</t>
  </si>
  <si>
    <t>segmentation</t>
  </si>
  <si>
    <t>8/99</t>
  </si>
  <si>
    <t>GO:0045165</t>
  </si>
  <si>
    <t>cell fate commitment</t>
  </si>
  <si>
    <t>9_Summary</t>
  </si>
  <si>
    <t>GO:0043009</t>
  </si>
  <si>
    <t>chordate embryonic development</t>
  </si>
  <si>
    <t>9_Member</t>
  </si>
  <si>
    <t>GO:0032990</t>
  </si>
  <si>
    <t>cell part morphogenesis</t>
  </si>
  <si>
    <t>GO:0031175</t>
  </si>
  <si>
    <t>neuron projection development</t>
  </si>
  <si>
    <t>GO:0009792</t>
  </si>
  <si>
    <t>embryo development ending in birth or egg hatching</t>
  </si>
  <si>
    <t>10_Summary</t>
  </si>
  <si>
    <t>Reactome Gene Sets</t>
  </si>
  <si>
    <t>R-HSA-422475</t>
  </si>
  <si>
    <t>Axon guidance</t>
  </si>
  <si>
    <t>10_Member</t>
  </si>
  <si>
    <t>GO:0007423</t>
  </si>
  <si>
    <t>sensory organ development</t>
  </si>
  <si>
    <t>11_Summary</t>
  </si>
  <si>
    <t>Canonical Pathways</t>
  </si>
  <si>
    <t>6/55</t>
  </si>
  <si>
    <t>11_Member</t>
  </si>
  <si>
    <t>GO:0120161</t>
  </si>
  <si>
    <t>regulation of cold-induced thermogenesis</t>
  </si>
  <si>
    <t>GO:0001708</t>
  </si>
  <si>
    <t>cell fate specification</t>
  </si>
  <si>
    <t>GO:0060322</t>
  </si>
  <si>
    <t>head development</t>
  </si>
  <si>
    <t>12_Summary</t>
  </si>
  <si>
    <t>GO:0042733</t>
  </si>
  <si>
    <t>embryonic digit morphogenesis</t>
  </si>
  <si>
    <t>12_Member</t>
  </si>
  <si>
    <t>13_Summary</t>
  </si>
  <si>
    <t>GO:0060485</t>
  </si>
  <si>
    <t>mesenchyme development</t>
  </si>
  <si>
    <t>13_Member</t>
  </si>
  <si>
    <t>R-HSA-9675108</t>
  </si>
  <si>
    <t>Nervous system development</t>
  </si>
  <si>
    <t>14_Summary</t>
  </si>
  <si>
    <t>GO:2001016</t>
  </si>
  <si>
    <t>positive regulation of skeletal muscle cell differentiation</t>
  </si>
  <si>
    <t>3/7</t>
  </si>
  <si>
    <t>14_Member</t>
  </si>
  <si>
    <t>2817,6899,56603</t>
  </si>
  <si>
    <t>GPC1,TBX1,CYP26B1</t>
  </si>
  <si>
    <t>15_Summary</t>
  </si>
  <si>
    <t>GO:0030856</t>
  </si>
  <si>
    <t>regulation of epithelial cell differentiation</t>
  </si>
  <si>
    <t>15_Member</t>
  </si>
  <si>
    <t>16_Summary</t>
  </si>
  <si>
    <t>R-HSA-446219</t>
  </si>
  <si>
    <t>Synthesis of substrates in N-glycan biosythesis</t>
  </si>
  <si>
    <t>16_Member</t>
  </si>
  <si>
    <t>GO:0071900</t>
  </si>
  <si>
    <t>regulation of protein serine/threonine kinase activity</t>
  </si>
  <si>
    <t>17_Summary</t>
  </si>
  <si>
    <t>WikiPathways</t>
  </si>
  <si>
    <t>WP3407</t>
  </si>
  <si>
    <t>FTO obesity variant mechanism</t>
  </si>
  <si>
    <t>3/8</t>
  </si>
  <si>
    <t>6899,10265,63976</t>
  </si>
  <si>
    <t>TBX1,IRX5,PRDM16</t>
  </si>
  <si>
    <t>17_Member</t>
  </si>
  <si>
    <t>GO:0007351</t>
  </si>
  <si>
    <t>tripartite regional subdivision</t>
  </si>
  <si>
    <t>6862,6926,23272,201164</t>
  </si>
  <si>
    <t>TBXT,TBX3,TASOR,PLD6</t>
  </si>
  <si>
    <t>GO:0008595</t>
  </si>
  <si>
    <t>anterior/posterior axis specification, embryo</t>
  </si>
  <si>
    <t>R-HSA-3928662</t>
  </si>
  <si>
    <t>EPHB-mediated forward signaling</t>
  </si>
  <si>
    <t>5/42</t>
  </si>
  <si>
    <t>60,2049,3265,3985,7074</t>
  </si>
  <si>
    <t>ACTB,EPHB3,HRAS,LIMK2,TIAM1</t>
  </si>
  <si>
    <t>GO:0048762</t>
  </si>
  <si>
    <t>mesenchymal cell differentiation</t>
  </si>
  <si>
    <t>9/168</t>
  </si>
  <si>
    <t>GO:0048732</t>
  </si>
  <si>
    <t>gland development</t>
  </si>
  <si>
    <t>18_Summary</t>
  </si>
  <si>
    <t>18_Member</t>
  </si>
  <si>
    <t>19_Summary</t>
  </si>
  <si>
    <t>19_Member</t>
  </si>
  <si>
    <t>GO:0048332</t>
  </si>
  <si>
    <t>mesoderm morphogenesis</t>
  </si>
  <si>
    <t>KEGG Pathway</t>
  </si>
  <si>
    <t>hsa04810</t>
  </si>
  <si>
    <t>Regulation of actin cytoskeleton</t>
  </si>
  <si>
    <t>GO:0048736</t>
  </si>
  <si>
    <t>appendage development</t>
  </si>
  <si>
    <t>GO:0060173</t>
  </si>
  <si>
    <t>limb development</t>
  </si>
  <si>
    <t>GO:0007420</t>
  </si>
  <si>
    <t>brain development</t>
  </si>
  <si>
    <t>GO:0050767</t>
  </si>
  <si>
    <t>regulation of neurogenesis</t>
  </si>
  <si>
    <t>GO:0035107</t>
  </si>
  <si>
    <t>appendage morphogenesis</t>
  </si>
  <si>
    <t>GO:0035108</t>
  </si>
  <si>
    <t>limb morphogenesis</t>
  </si>
  <si>
    <t>20_Summary</t>
  </si>
  <si>
    <t>GO:0030855</t>
  </si>
  <si>
    <t>epithelial cell differentiation</t>
  </si>
  <si>
    <t>20_Member</t>
  </si>
  <si>
    <t>GO:0043405</t>
  </si>
  <si>
    <t>regulation of MAP kinase activity</t>
  </si>
  <si>
    <t>GO:0048608</t>
  </si>
  <si>
    <t>reproductive structure development</t>
  </si>
  <si>
    <t>GO:0061458</t>
  </si>
  <si>
    <t>reproductive system development</t>
  </si>
  <si>
    <t>R-HSA-446193</t>
  </si>
  <si>
    <t>Biosynthesis of the N-glycan precursor (dolichol lipid-linked oligosaccharide, LLO) and transfer to a nascent protein</t>
  </si>
  <si>
    <t>GO:0001704</t>
  </si>
  <si>
    <t>formation of primary germ layer</t>
  </si>
  <si>
    <t>GO:0001701</t>
  </si>
  <si>
    <t>in utero embryonic development</t>
  </si>
  <si>
    <t>GO:0043406</t>
  </si>
  <si>
    <t>positive regulation of MAP kinase activity</t>
  </si>
  <si>
    <t>GO:0030326</t>
  </si>
  <si>
    <t>embryonic limb morphogenesis</t>
  </si>
  <si>
    <t>7/119</t>
  </si>
  <si>
    <t>GO:0035113</t>
  </si>
  <si>
    <t>embryonic appendage morphogenesis</t>
  </si>
  <si>
    <t>GO:0048562</t>
  </si>
  <si>
    <t>embryonic organ morphogenesis</t>
  </si>
  <si>
    <t>GO:0042471</t>
  </si>
  <si>
    <t>ear morphogenesis</t>
  </si>
  <si>
    <t>GO:0009948</t>
  </si>
  <si>
    <t>anterior/posterior axis specification</t>
  </si>
  <si>
    <t>GO:0010720</t>
  </si>
  <si>
    <t>positive regulation of cell development</t>
  </si>
  <si>
    <t>GO:0120035</t>
  </si>
  <si>
    <t>regulation of plasma membrane bounded cell projection organization</t>
  </si>
  <si>
    <t>GO:0007369</t>
  </si>
  <si>
    <t>gastrulation</t>
  </si>
  <si>
    <t>GO:0003007</t>
  </si>
  <si>
    <t>heart morphogenesis</t>
  </si>
  <si>
    <t>10/250</t>
  </si>
  <si>
    <t>3/13</t>
  </si>
  <si>
    <t>GO:0003206</t>
  </si>
  <si>
    <t>cardiac chamber morphogenesis</t>
  </si>
  <si>
    <t>GO:0051347</t>
  </si>
  <si>
    <t>positive regulation of transferase activity</t>
  </si>
  <si>
    <t>GO:0031344</t>
  </si>
  <si>
    <t>regulation of cell projection organization</t>
  </si>
  <si>
    <t>GO:0043583</t>
  </si>
  <si>
    <t>ear development</t>
  </si>
  <si>
    <t>GO:0009798</t>
  </si>
  <si>
    <t>axis specification</t>
  </si>
  <si>
    <t>GO:0048738</t>
  </si>
  <si>
    <t>cardiac muscle tissue development</t>
  </si>
  <si>
    <t>8/174</t>
  </si>
  <si>
    <t>GO:0050769</t>
  </si>
  <si>
    <t>positive regulation of neurogenesis</t>
  </si>
  <si>
    <t>GO:0007507</t>
  </si>
  <si>
    <t>heart development</t>
  </si>
  <si>
    <t>4/37</t>
  </si>
  <si>
    <t>GO:0030858</t>
  </si>
  <si>
    <t>positive regulation of epithelial cell differentiation</t>
  </si>
  <si>
    <t>5/65</t>
  </si>
  <si>
    <t>GO:0014706</t>
  </si>
  <si>
    <t>striated muscle tissue development</t>
  </si>
  <si>
    <t>GO:0033674</t>
  </si>
  <si>
    <t>positive regulation of kinase activity</t>
  </si>
  <si>
    <t>GO:0010975</t>
  </si>
  <si>
    <t>regulation of neuron projection development</t>
  </si>
  <si>
    <t>GO:0007548</t>
  </si>
  <si>
    <t>sex differentiation</t>
  </si>
  <si>
    <t>10/276</t>
  </si>
  <si>
    <t>GO:0001707</t>
  </si>
  <si>
    <t>mesoderm formation</t>
  </si>
  <si>
    <t>M81</t>
  </si>
  <si>
    <t>PID CDC42 PATHWAY</t>
  </si>
  <si>
    <t>5/70</t>
  </si>
  <si>
    <t>396,3265,3985,5080,7074</t>
  </si>
  <si>
    <t>ARHGDIA,HRAS,LIMK2,PAX6,TIAM1</t>
  </si>
  <si>
    <t>GO:0060411</t>
  </si>
  <si>
    <t>cardiac septum morphogenesis</t>
  </si>
  <si>
    <t>2626,6899,6926,8828,53834</t>
  </si>
  <si>
    <t>GATA4,TBX1,TBX3,NRP2,FGFRL1</t>
  </si>
  <si>
    <t>GO:0043408</t>
  </si>
  <si>
    <t>regulation of MAPK cascade</t>
  </si>
  <si>
    <t>GO:0000578</t>
  </si>
  <si>
    <t>embryonic axis specification</t>
  </si>
  <si>
    <t>GO:2001014</t>
  </si>
  <si>
    <t>regulation of skeletal muscle cell differentiation</t>
  </si>
  <si>
    <t>3/20</t>
  </si>
  <si>
    <t>GO:0048667</t>
  </si>
  <si>
    <t>cell morphogenesis involved in neuron differentiation</t>
  </si>
  <si>
    <t>GO:0090596</t>
  </si>
  <si>
    <t>sensory organ morphogenesis</t>
  </si>
  <si>
    <t>GO:0003205</t>
  </si>
  <si>
    <t>cardiac chamber development</t>
  </si>
  <si>
    <t>GO:0030900</t>
  </si>
  <si>
    <t>forebrain development</t>
  </si>
  <si>
    <t>3/24</t>
  </si>
  <si>
    <t>GO:0043410</t>
  </si>
  <si>
    <t>positive regulation of MAPK cascade</t>
  </si>
  <si>
    <t>5/86</t>
  </si>
  <si>
    <t>GO:2000027</t>
  </si>
  <si>
    <t>regulation of animal organ morphogenesis</t>
  </si>
  <si>
    <t>GO:0001945</t>
  </si>
  <si>
    <t>lymph vessel development</t>
  </si>
  <si>
    <t>3/26</t>
  </si>
  <si>
    <t>2296,6850,6899</t>
  </si>
  <si>
    <t>FOXC1,SYK,TBX1</t>
  </si>
  <si>
    <t>R-HSA-2682334</t>
  </si>
  <si>
    <t>EPH-Ephrin signaling</t>
  </si>
  <si>
    <t>5/92</t>
  </si>
  <si>
    <t>3/28</t>
  </si>
  <si>
    <t>GO:0007409</t>
  </si>
  <si>
    <t>axonogenesis</t>
  </si>
  <si>
    <t>GO:0031346</t>
  </si>
  <si>
    <t>positive regulation of cell projection organization</t>
  </si>
  <si>
    <t>13/523</t>
  </si>
  <si>
    <t>GO:0021602</t>
  </si>
  <si>
    <t>cranial nerve morphogenesis</t>
  </si>
  <si>
    <t>5076,6899,8828</t>
  </si>
  <si>
    <t>PAX2,TBX1,NRP2</t>
  </si>
  <si>
    <t>GO:0048839</t>
  </si>
  <si>
    <t>inner ear development</t>
  </si>
  <si>
    <t>GO:0001756</t>
  </si>
  <si>
    <t>somitogenesis</t>
  </si>
  <si>
    <t>4/61</t>
  </si>
  <si>
    <t>GO:0042472</t>
  </si>
  <si>
    <t>inner ear morphogenesis</t>
  </si>
  <si>
    <t>GO:0021537</t>
  </si>
  <si>
    <t>telencephalon development</t>
  </si>
  <si>
    <t>R-HSA-4085001</t>
  </si>
  <si>
    <t>Sialic acid metabolism</t>
  </si>
  <si>
    <t>3/33</t>
  </si>
  <si>
    <t>8869,29906,129807</t>
  </si>
  <si>
    <t>ST3GAL5,ST8SIA5,NEU4</t>
  </si>
  <si>
    <t>GO:0003279</t>
  </si>
  <si>
    <t>cardiac septum development</t>
  </si>
  <si>
    <t>5/106</t>
  </si>
  <si>
    <t>GO:0010976</t>
  </si>
  <si>
    <t>positive regulation of neuron projection development</t>
  </si>
  <si>
    <t>GO:0060537</t>
  </si>
  <si>
    <t>muscle tissue development</t>
  </si>
  <si>
    <t>3/34</t>
  </si>
  <si>
    <t>GO:0071300</t>
  </si>
  <si>
    <t>cellular response to retinoic acid</t>
  </si>
  <si>
    <t>4/67</t>
  </si>
  <si>
    <t>4058,5076,6899,56603</t>
  </si>
  <si>
    <t>LTK,PAX2,TBX1,CYP26B1</t>
  </si>
  <si>
    <t>GO:0050775</t>
  </si>
  <si>
    <t>positive regulation of dendrite morphogenesis</t>
  </si>
  <si>
    <t>3/35</t>
  </si>
  <si>
    <t>GO:0048863</t>
  </si>
  <si>
    <t>stem cell differentiation</t>
  </si>
  <si>
    <t>6/158</t>
  </si>
  <si>
    <t>GO:0046661</t>
  </si>
  <si>
    <t>male sex differentiation</t>
  </si>
  <si>
    <t>6/160</t>
  </si>
  <si>
    <t>GO:0061564</t>
  </si>
  <si>
    <t>axon development</t>
  </si>
  <si>
    <t>GO:0035136</t>
  </si>
  <si>
    <t>forelimb morphogenesis</t>
  </si>
  <si>
    <t>GO:0008406</t>
  </si>
  <si>
    <t>gonad development</t>
  </si>
  <si>
    <t>M62</t>
  </si>
  <si>
    <t>PID EPHB FWD PATHWAY</t>
  </si>
  <si>
    <t>3/40</t>
  </si>
  <si>
    <t>2049,2886,3265</t>
  </si>
  <si>
    <t>EPHB3,GRB7,HRAS</t>
  </si>
  <si>
    <t>4/78</t>
  </si>
  <si>
    <t>7/224</t>
  </si>
  <si>
    <t>GO:0010770</t>
  </si>
  <si>
    <t>4/79</t>
  </si>
  <si>
    <t>GO:0061053</t>
  </si>
  <si>
    <t>somite development</t>
  </si>
  <si>
    <t>GO:0045137</t>
  </si>
  <si>
    <t>development of primary sexual characteristics</t>
  </si>
  <si>
    <t>7/225</t>
  </si>
  <si>
    <t>GO:0001709</t>
  </si>
  <si>
    <t>cell fate determination</t>
  </si>
  <si>
    <t>3/42</t>
  </si>
  <si>
    <t>5076,5080,56603</t>
  </si>
  <si>
    <t>PAX2,PAX6,CYP26B1</t>
  </si>
  <si>
    <t>GO:0007411</t>
  </si>
  <si>
    <t>axon guidance</t>
  </si>
  <si>
    <t>GO:0042475</t>
  </si>
  <si>
    <t>odontogenesis of dentin-containing tooth</t>
  </si>
  <si>
    <t>4/80</t>
  </si>
  <si>
    <t>GO:0097485</t>
  </si>
  <si>
    <t>neuron projection guidance</t>
  </si>
  <si>
    <t>GO:0014032</t>
  </si>
  <si>
    <t>neural crest cell development</t>
  </si>
  <si>
    <t>4/81</t>
  </si>
  <si>
    <t>3/43</t>
  </si>
  <si>
    <t>GO:0003231</t>
  </si>
  <si>
    <t>cardiac ventricle development</t>
  </si>
  <si>
    <t>GO:0048705</t>
  </si>
  <si>
    <t>skeletal system morphogenesis</t>
  </si>
  <si>
    <t>GO:0001501</t>
  </si>
  <si>
    <t>skeletal system development</t>
  </si>
  <si>
    <t>GO:0048706</t>
  </si>
  <si>
    <t>embryonic skeletal system development</t>
  </si>
  <si>
    <t>GO:0045596</t>
  </si>
  <si>
    <t>negative regulation of cell differentiation</t>
  </si>
  <si>
    <t>GO:0009954</t>
  </si>
  <si>
    <t>proximal/distal pattern formation</t>
  </si>
  <si>
    <t>GO:0035239</t>
  </si>
  <si>
    <t>tube morphogenesis</t>
  </si>
  <si>
    <t>GO:0072001</t>
  </si>
  <si>
    <t>renal system development</t>
  </si>
  <si>
    <t>GO:0048565</t>
  </si>
  <si>
    <t>digestive tract development</t>
  </si>
  <si>
    <t>GO:0002009</t>
  </si>
  <si>
    <t>morphogenesis of an epithelium</t>
  </si>
  <si>
    <t>GO:0055123</t>
  </si>
  <si>
    <t>digestive system development</t>
  </si>
  <si>
    <t>GO:0001822</t>
  </si>
  <si>
    <t>kidney development</t>
  </si>
  <si>
    <t>GO:0048704</t>
  </si>
  <si>
    <t>embryonic skeletal system morphogenesis</t>
  </si>
  <si>
    <t>GO:0060562</t>
  </si>
  <si>
    <t>epithelial tube morphogenesis</t>
  </si>
  <si>
    <t>WP2406</t>
  </si>
  <si>
    <t>Cardiac progenitor differentiation</t>
  </si>
  <si>
    <t>WP2853</t>
  </si>
  <si>
    <t>Endoderm differentiation</t>
  </si>
  <si>
    <t>GO:0045664</t>
  </si>
  <si>
    <t>regulation of neuron differentiation</t>
  </si>
  <si>
    <t>GO:0002520</t>
  </si>
  <si>
    <t>immune system development</t>
  </si>
  <si>
    <t>GO:0048534</t>
  </si>
  <si>
    <t>hematopoietic or lymphoid organ development</t>
  </si>
  <si>
    <t>GO:0072006</t>
  </si>
  <si>
    <t>nephron development</t>
  </si>
  <si>
    <t>GO:0072073</t>
  </si>
  <si>
    <t>kidney epithelium development</t>
  </si>
  <si>
    <t>GO:0030111</t>
  </si>
  <si>
    <t>regulation of Wnt signaling pathway</t>
  </si>
  <si>
    <t>GO:0072009</t>
  </si>
  <si>
    <t>nephron epithelium development</t>
  </si>
  <si>
    <t>GO:1904888</t>
  </si>
  <si>
    <t>cranial skeletal system development</t>
  </si>
  <si>
    <t>GO:0030178</t>
  </si>
  <si>
    <t>negative regulation of Wnt signaling pathway</t>
  </si>
  <si>
    <t>10/174</t>
  </si>
  <si>
    <t>GO:0003151</t>
  </si>
  <si>
    <t>outflow tract morphogenesis</t>
  </si>
  <si>
    <t>GO:0090090</t>
  </si>
  <si>
    <t>negative regulation of canonical Wnt signaling pathway</t>
  </si>
  <si>
    <t>GO:0001944</t>
  </si>
  <si>
    <t>vasculature development</t>
  </si>
  <si>
    <t>GO:0048514</t>
  </si>
  <si>
    <t>blood vessel morphogenesis</t>
  </si>
  <si>
    <t>GO:0035115</t>
  </si>
  <si>
    <t>embryonic forelimb morphogenesis</t>
  </si>
  <si>
    <t>GO:0042074</t>
  </si>
  <si>
    <t>cell migration involved in gastrulation</t>
  </si>
  <si>
    <t>4/15</t>
  </si>
  <si>
    <t>GO:0001503</t>
  </si>
  <si>
    <t>ossification</t>
  </si>
  <si>
    <t>GO:0040007</t>
  </si>
  <si>
    <t>growth</t>
  </si>
  <si>
    <t>GO:0048589</t>
  </si>
  <si>
    <t>developmental growth</t>
  </si>
  <si>
    <t>GO:0001656</t>
  </si>
  <si>
    <t>metanephros development</t>
  </si>
  <si>
    <t>GO:0060993</t>
  </si>
  <si>
    <t>kidney morphogenesis</t>
  </si>
  <si>
    <t>GO:0002294</t>
  </si>
  <si>
    <t>CD4-positive, alpha-beta T cell differentiation involved in immune response</t>
  </si>
  <si>
    <t>GO:0042093</t>
  </si>
  <si>
    <t>T-helper cell differentiation</t>
  </si>
  <si>
    <t>WP2857</t>
  </si>
  <si>
    <t>Mesodermal commitment pathway</t>
  </si>
  <si>
    <t>GO:0002287</t>
  </si>
  <si>
    <t>alpha-beta T cell activation involved in immune response</t>
  </si>
  <si>
    <t>5/34</t>
  </si>
  <si>
    <t>GO:0002293</t>
  </si>
  <si>
    <t>alpha-beta T cell differentiation involved in immune response</t>
  </si>
  <si>
    <t>GO:0070848</t>
  </si>
  <si>
    <t>response to growth factor</t>
  </si>
  <si>
    <t>GO:0001568</t>
  </si>
  <si>
    <t>blood vessel development</t>
  </si>
  <si>
    <t>GO:0035270</t>
  </si>
  <si>
    <t>endocrine system development</t>
  </si>
  <si>
    <t>WP5052</t>
  </si>
  <si>
    <t>Nephrogenesis</t>
  </si>
  <si>
    <t>4/18</t>
  </si>
  <si>
    <t>2297,8854,10736,80000</t>
  </si>
  <si>
    <t>FOXD1,ALDH1A2,SIX2,GREB1L</t>
  </si>
  <si>
    <t>GO:0060348</t>
  </si>
  <si>
    <t>bone development</t>
  </si>
  <si>
    <t>GO:0002292</t>
  </si>
  <si>
    <t>T cell differentiation involved in immune response</t>
  </si>
  <si>
    <t>GO:0061448</t>
  </si>
  <si>
    <t>connective tissue development</t>
  </si>
  <si>
    <t>GO:0071363</t>
  </si>
  <si>
    <t>cellular response to growth factor stimulus</t>
  </si>
  <si>
    <t>GO:0009855</t>
  </si>
  <si>
    <t>determination of bilateral symmetry</t>
  </si>
  <si>
    <t>GO:0009799</t>
  </si>
  <si>
    <t>specification of symmetry</t>
  </si>
  <si>
    <t>GO:0043367</t>
  </si>
  <si>
    <t>CD4-positive, alpha-beta T cell differentiation</t>
  </si>
  <si>
    <t>GO:0007167</t>
  </si>
  <si>
    <t>enzyme-linked receptor protein signaling pathway</t>
  </si>
  <si>
    <t>GO:0001525</t>
  </si>
  <si>
    <t>angiogenesis</t>
  </si>
  <si>
    <t>GO:0045665</t>
  </si>
  <si>
    <t>negative regulation of neuron differentiation</t>
  </si>
  <si>
    <t>6/72</t>
  </si>
  <si>
    <t>GO:0001667</t>
  </si>
  <si>
    <t>ameboidal-type cell migration</t>
  </si>
  <si>
    <t>GO:0048701</t>
  </si>
  <si>
    <t>embryonic cranial skeleton morphogenesis</t>
  </si>
  <si>
    <t>5/46</t>
  </si>
  <si>
    <t>GO:0035710</t>
  </si>
  <si>
    <t>CD4-positive, alpha-beta T cell activation</t>
  </si>
  <si>
    <t>GO:0048546</t>
  </si>
  <si>
    <t>digestive tract morphogenesis</t>
  </si>
  <si>
    <t>GO:0035924</t>
  </si>
  <si>
    <t>cellular response to vascular endothelial growth factor stimulus</t>
  </si>
  <si>
    <t>5/49</t>
  </si>
  <si>
    <t>1432,2081,2296,4641,25865</t>
  </si>
  <si>
    <t>MAPK14,ERN1,FOXC1,MYO1C,PRKD2</t>
  </si>
  <si>
    <t>GO:0007169</t>
  </si>
  <si>
    <t>transmembrane receptor protein tyrosine kinase signaling pathway</t>
  </si>
  <si>
    <t>GO:0051216</t>
  </si>
  <si>
    <t>cartilage development</t>
  </si>
  <si>
    <t>GO:0035050</t>
  </si>
  <si>
    <t>embryonic heart tube development</t>
  </si>
  <si>
    <t>7/121</t>
  </si>
  <si>
    <t>GO:0016055</t>
  </si>
  <si>
    <t>Wnt signaling pathway</t>
  </si>
  <si>
    <t>GO:0198738</t>
  </si>
  <si>
    <t>cell-cell signaling by wnt</t>
  </si>
  <si>
    <t>GO:0007368</t>
  </si>
  <si>
    <t>determination of left/right symmetry</t>
  </si>
  <si>
    <t>8/168</t>
  </si>
  <si>
    <t>GO:0048010</t>
  </si>
  <si>
    <t>vascular endothelial growth factor receptor signaling pathway</t>
  </si>
  <si>
    <t>1432,2296,25865,161198</t>
  </si>
  <si>
    <t>MAPK14,FOXC1,PRKD2,CLEC14A</t>
  </si>
  <si>
    <t>GO:0002295</t>
  </si>
  <si>
    <t>T-helper cell lineage commitment</t>
  </si>
  <si>
    <t>3/12</t>
  </si>
  <si>
    <t>3662,30009,161882</t>
  </si>
  <si>
    <t>IRF4,TBX21,ZFPM1</t>
  </si>
  <si>
    <t>GO:0001763</t>
  </si>
  <si>
    <t>morphogenesis of a branching structure</t>
  </si>
  <si>
    <t>8/171</t>
  </si>
  <si>
    <t>GO:0046632</t>
  </si>
  <si>
    <t>alpha-beta T cell differentiation</t>
  </si>
  <si>
    <t>GO:0001649</t>
  </si>
  <si>
    <t>osteoblast differentiation</t>
  </si>
  <si>
    <t>WP5053</t>
  </si>
  <si>
    <t>Development of ureteric collection system</t>
  </si>
  <si>
    <t>GO:0048754</t>
  </si>
  <si>
    <t>branching morphogenesis of an epithelial tube</t>
  </si>
  <si>
    <t>GO:0060349</t>
  </si>
  <si>
    <t>bone morphogenesis</t>
  </si>
  <si>
    <t>GO:0001947</t>
  </si>
  <si>
    <t>heart looping</t>
  </si>
  <si>
    <t>5/63</t>
  </si>
  <si>
    <t>GO:0072088</t>
  </si>
  <si>
    <t>nephron epithelium morphogenesis</t>
  </si>
  <si>
    <t>GO:0043373</t>
  </si>
  <si>
    <t>CD4-positive, alpha-beta T cell lineage commitment</t>
  </si>
  <si>
    <t>3/15</t>
  </si>
  <si>
    <t>GO:0021879</t>
  </si>
  <si>
    <t>forebrain neuron differentiation</t>
  </si>
  <si>
    <t>GO:0061371</t>
  </si>
  <si>
    <t>determination of heart left/right asymmetry</t>
  </si>
  <si>
    <t>GO:0072028</t>
  </si>
  <si>
    <t>nephron morphogenesis</t>
  </si>
  <si>
    <t>GO:0003143</t>
  </si>
  <si>
    <t>embryonic heart tube morphogenesis</t>
  </si>
  <si>
    <t>5/69</t>
  </si>
  <si>
    <t>GO:0021783</t>
  </si>
  <si>
    <t>preganglionic parasympathetic fiber development</t>
  </si>
  <si>
    <t>3/17</t>
  </si>
  <si>
    <t>GO:0002363</t>
  </si>
  <si>
    <t>alpha-beta T cell lineage commitment</t>
  </si>
  <si>
    <t>GO:0043369</t>
  </si>
  <si>
    <t>CD4-positive or CD8-positive, alpha-beta T cell lineage commitment</t>
  </si>
  <si>
    <t>GO:0002286</t>
  </si>
  <si>
    <t>T cell activation involved in immune response</t>
  </si>
  <si>
    <t>5/72</t>
  </si>
  <si>
    <t>GO:0007492</t>
  </si>
  <si>
    <t>endoderm development</t>
  </si>
  <si>
    <t>5/74</t>
  </si>
  <si>
    <t>6/114</t>
  </si>
  <si>
    <t>7/158</t>
  </si>
  <si>
    <t>GO:0072080</t>
  </si>
  <si>
    <t>nephron tubule development</t>
  </si>
  <si>
    <t>GO:0048486</t>
  </si>
  <si>
    <t>parasympathetic nervous system development</t>
  </si>
  <si>
    <t>3/19</t>
  </si>
  <si>
    <t>GO:0061138</t>
  </si>
  <si>
    <t>morphogenesis of a branching epithelium</t>
  </si>
  <si>
    <t>GO:0046631</t>
  </si>
  <si>
    <t>alpha-beta T cell activation</t>
  </si>
  <si>
    <t>5/78</t>
  </si>
  <si>
    <t>GO:0042474</t>
  </si>
  <si>
    <t>middle ear morphogenesis</t>
  </si>
  <si>
    <t>GO:0061326</t>
  </si>
  <si>
    <t>renal tubule development</t>
  </si>
  <si>
    <t>5/80</t>
  </si>
  <si>
    <t>GO:0002065</t>
  </si>
  <si>
    <t>columnar/cuboidal epithelial cell differentiation</t>
  </si>
  <si>
    <t>GO:0001657</t>
  </si>
  <si>
    <t>ureteric bud development</t>
  </si>
  <si>
    <t>4/48</t>
  </si>
  <si>
    <t>GO:0072163</t>
  </si>
  <si>
    <t>mesonephric epithelium development</t>
  </si>
  <si>
    <t>GO:0072164</t>
  </si>
  <si>
    <t>mesonephric tubule development</t>
  </si>
  <si>
    <t>GO:0035264</t>
  </si>
  <si>
    <t>multicellular organism growth</t>
  </si>
  <si>
    <t>GO:0002285</t>
  </si>
  <si>
    <t>lymphocyte activation involved in immune response</t>
  </si>
  <si>
    <t>6/124</t>
  </si>
  <si>
    <t>GO:0060575</t>
  </si>
  <si>
    <t>intestinal epithelial cell differentiation</t>
  </si>
  <si>
    <t>579,2626,3202</t>
  </si>
  <si>
    <t>NKX3-2,GATA4,HOXA5</t>
  </si>
  <si>
    <t>GO:0003283</t>
  </si>
  <si>
    <t>atrial septum development</t>
  </si>
  <si>
    <t>3/23</t>
  </si>
  <si>
    <t>2626,7481,161882</t>
  </si>
  <si>
    <t>GATA4,WNT11,ZFPM1</t>
  </si>
  <si>
    <t>GO:0002360</t>
  </si>
  <si>
    <t>T cell lineage commitment</t>
  </si>
  <si>
    <t>GO:0001823</t>
  </si>
  <si>
    <t>mesonephros development</t>
  </si>
  <si>
    <t>WP4657</t>
  </si>
  <si>
    <t>22q11.2 copy number variation syndrome</t>
  </si>
  <si>
    <t>2296,5077,5649,6899,8854,84861</t>
  </si>
  <si>
    <t>FOXC1,PAX3,RELN,TBX1,ALDH1A2,KLHL22</t>
  </si>
  <si>
    <t>GO:0038084</t>
  </si>
  <si>
    <t>vascular endothelial growth factor signaling pathway</t>
  </si>
  <si>
    <t>2296,4641,25865</t>
  </si>
  <si>
    <t>FOXC1,MYO1C,PRKD2</t>
  </si>
  <si>
    <t>3/25</t>
  </si>
  <si>
    <t>GO:0030878</t>
  </si>
  <si>
    <t>thyroid gland development</t>
  </si>
  <si>
    <t>5/94</t>
  </si>
  <si>
    <t>4/57</t>
  </si>
  <si>
    <t>3/27</t>
  </si>
  <si>
    <t>GO:0043368</t>
  </si>
  <si>
    <t>positive T cell selection</t>
  </si>
  <si>
    <t>GO:0048663</t>
  </si>
  <si>
    <t>neuron fate commitment</t>
  </si>
  <si>
    <t>3/30</t>
  </si>
  <si>
    <t>GO:0072078</t>
  </si>
  <si>
    <t>nephron tubule morphogenesis</t>
  </si>
  <si>
    <t>4/63</t>
  </si>
  <si>
    <t>GO:0072210</t>
  </si>
  <si>
    <t>metanephric nephron development</t>
  </si>
  <si>
    <t>3/32</t>
  </si>
  <si>
    <t>GO:0061333</t>
  </si>
  <si>
    <t>renal tubule morphogenesis</t>
  </si>
  <si>
    <t>GO:0048844</t>
  </si>
  <si>
    <t>artery morphogenesis</t>
  </si>
  <si>
    <t>GO:0002062</t>
  </si>
  <si>
    <t>chondrocyte differentiation</t>
  </si>
  <si>
    <t>GO:0002066</t>
  </si>
  <si>
    <t>columnar/cuboidal epithelial cell development</t>
  </si>
  <si>
    <t>3/36</t>
  </si>
  <si>
    <t>GO:0031016</t>
  </si>
  <si>
    <t>pancreas development</t>
  </si>
  <si>
    <t>4/74</t>
  </si>
  <si>
    <t>GO:0003230</t>
  </si>
  <si>
    <t>cardiac atrium development</t>
  </si>
  <si>
    <t>3/37</t>
  </si>
  <si>
    <t>5/120</t>
  </si>
  <si>
    <t>4/75</t>
  </si>
  <si>
    <t>GO:0050954</t>
  </si>
  <si>
    <t>sensory perception of mechanical stimulus</t>
  </si>
  <si>
    <t>GO:0002366</t>
  </si>
  <si>
    <t>leukocyte activation involved in immune response</t>
  </si>
  <si>
    <t>3/41</t>
  </si>
  <si>
    <t>2296,6899,8854,55698</t>
  </si>
  <si>
    <t>FOXC1,TBX1,ALDH1A2,RADIL</t>
  </si>
  <si>
    <t>GO:0045058</t>
  </si>
  <si>
    <t>T cell selection</t>
  </si>
  <si>
    <t>GO:0002263</t>
  </si>
  <si>
    <t>cell activation involved in immune response</t>
  </si>
  <si>
    <t>6/184</t>
  </si>
  <si>
    <t>GO:0048864</t>
  </si>
  <si>
    <t>stem cell development</t>
  </si>
  <si>
    <t>GO:0048483</t>
  </si>
  <si>
    <t>autonomic nervous system development</t>
  </si>
  <si>
    <t>GO:0016331</t>
  </si>
  <si>
    <t>morphogenesis of embryonic epithelium</t>
  </si>
  <si>
    <t>GO:0014033</t>
  </si>
  <si>
    <t>neural crest cell differentiation</t>
  </si>
  <si>
    <t>Clark et al. (2020)</t>
  </si>
  <si>
    <t>Clark - 5mC</t>
  </si>
  <si>
    <t>Overlap Clark et al. (2020) 5mC</t>
  </si>
  <si>
    <t>Overlap Clark et al. (2020) 5hmC</t>
  </si>
  <si>
    <t>Methylation Enrichment Metascape for 0bp</t>
  </si>
  <si>
    <t>Methylation Enrichment Metascape for 1500bp</t>
  </si>
  <si>
    <t>Hydroxymethylation Enrichment Metascape for 0bp</t>
  </si>
  <si>
    <t>Hydroxymethylation Enrichment Metascape for 1500bp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GO:0098609</t>
  </si>
  <si>
    <t>cell-cell adhesion</t>
  </si>
  <si>
    <t>60,1002,1305,1501,1832,2294,2778,3801,8641,9124,9708,26025,53834,56099,56100,56101,56102,56103,56104,56105,56106,56107,56108,56109,56110,56111,56112,56113,56114,84466,84628,91624,94030,100133941</t>
  </si>
  <si>
    <t>ACTB,CDH4,COL13A1,CTNND2,DSP,FOXF1,GNAS,KIFC3,PCDHGB4,PDLIM1,PCDHGA8,PCDHGA12,FGFRL1,PCDHGB7,PCDHGB6,PCDHGB5,PCDHGB3,PCDHGB2,PCDHGB1,PCDHGA11,PCDHGA10,PCDHGA9,PCDHGA7,PCDHGA6,PCDHGA5,PCDHGA4,PCDHGA3,PCDHGA2,PCDHGA1,MEGF10,NTNG2,NEXN,LRRC4B,CD24</t>
  </si>
  <si>
    <t>34/-</t>
  </si>
  <si>
    <t>34/538</t>
  </si>
  <si>
    <t>GO:0007156</t>
  </si>
  <si>
    <t>homophilic cell adhesion via plasma membrane adhesion molecules</t>
  </si>
  <si>
    <t>1002,8641,9708,26025,56099,56100,56101,56102,56103,56104,56105,56106,56107,56108,56109,56110,56111,56112,56113,56114,91624</t>
  </si>
  <si>
    <t>CDH4,PCDHGB4,PCDHGA8,PCDHGA12,PCDHGB7,PCDHGB6,PCDHGB5,PCDHGB3,PCDHGB2,PCDHGB1,PCDHGA11,PCDHGA10,PCDHGA9,PCDHGA7,PCDHGA6,PCDHGA5,PCDHGA4,PCDHGA3,PCDHGA2,PCDHGA1,NEXN</t>
  </si>
  <si>
    <t>21/167</t>
  </si>
  <si>
    <t>GO:0098742</t>
  </si>
  <si>
    <t>cell-cell adhesion via plasma-membrane adhesion molecules</t>
  </si>
  <si>
    <t>1002,8641,9708,26025,53834,56099,56100,56101,56102,56103,56104,56105,56106,56107,56108,56109,56110,56111,56112,56113,56114,84628,91624,94030</t>
  </si>
  <si>
    <t>CDH4,PCDHGB4,PCDHGA8,PCDHGA12,FGFRL1,PCDHGB7,PCDHGB6,PCDHGB5,PCDHGB3,PCDHGB2,PCDHGB1,PCDHGA11,PCDHGA10,PCDHGA9,PCDHGA7,PCDHGA6,PCDHGA5,PCDHGA4,PCDHGA3,PCDHGA2,PCDHGA1,NTNG2,NEXN,LRRC4B</t>
  </si>
  <si>
    <t>24/261</t>
  </si>
  <si>
    <t>60,1832,2294,2296,2300,2626,5076,6299,6768,6862,6899,6926,7296,7852,8828,10481,23135,54922,64398,94234,344022,3217,4324,5080,6647,7704,10265,56603,64327,2016,10683,201164,3642,5962,9480,170302,100133941,53834,50814,80714,1305,9124,10529,2049,8835,4691,7837,1793,84466,6830,9817,3148,4920</t>
  </si>
  <si>
    <t>ACTB,DSP,FOXF1,FOXC1,FOXL1,GATA4,PAX2,SALL1,ST14,TBXT,TBX1,TBX3,TXNRD1,CXCR4,NRP2,HOXB13,KDM6B,RASIP1,PALS1,FOXQ1,NOTO,HOXB7,MMP15,PAX6,SOD1,ZBTB16,IRX5,CYP26B1,LMBR1,EMX1,DLL3,PLD6,INSM1,RDX,ONECUT2,ARX,CD24,FGFRL1,NSDHL,PBX4,COL13A1,PDLIM1,NEBL,EPHB3,SOCS2,NCL,PXDN,DOCK1,MEGF10,SUPT6H,KEAP1,HMGB2,ROR2</t>
  </si>
  <si>
    <t>53/-</t>
  </si>
  <si>
    <t>60,1832,2294,2296,2300,2626,5076,6299,6768,6862,6899,6926,7296,7852,8828,10481,23135,54922,64398,94234,344022</t>
  </si>
  <si>
    <t>ACTB,DSP,FOXF1,FOXC1,FOXL1,GATA4,PAX2,SALL1,ST14,TBXT,TBX1,TBX3,TXNRD1,CXCR4,NRP2,HOXB13,KDM6B,RASIP1,PALS1,FOXQ1,NOTO</t>
  </si>
  <si>
    <t>21/567</t>
  </si>
  <si>
    <t>2294,2296,2626,3217,4324,5076,5080,6299,6647,6768,6862,6899,6926,7296,7704,10265,23135,56603,64327,64398,344022</t>
  </si>
  <si>
    <t>FOXF1,FOXC1,GATA4,HOXB7,MMP15,PAX2,PAX6,SALL1,SOD1,ST14,TBXT,TBX1,TBX3,TXNRD1,ZBTB16,IRX5,KDM6B,CYP26B1,LMBR1,PALS1,NOTO</t>
  </si>
  <si>
    <t>21/584</t>
  </si>
  <si>
    <t>2016,2294,2296,2626,3217,5076,5080,6862,6899,6926,7704,8828,10683,56603,201164,344022</t>
  </si>
  <si>
    <t>EMX1,FOXF1,FOXC1,GATA4,HOXB7,PAX2,PAX6,TBXT,TBX1,TBX3,ZBTB16,NRP2,DLL3,CYP26B1,PLD6,NOTO</t>
  </si>
  <si>
    <t>16/409</t>
  </si>
  <si>
    <t>1832,2016,2294,2626,3642,5076,5080,5962,6299,6647,6768,6899,6926,7852,9480,10481,23135,56603,170302,100133941</t>
  </si>
  <si>
    <t>DSP,EMX1,FOXF1,GATA4,INSM1,PAX2,PAX6,RDX,SALL1,SOD1,ST14,TBX1,TBX3,CXCR4,ONECUT2,HOXB13,KDM6B,CYP26B1,ARX,CD24</t>
  </si>
  <si>
    <t>20/626</t>
  </si>
  <si>
    <t>2294,2296,2626,3217,5080,6862,6899,6926,7704,10683,201164</t>
  </si>
  <si>
    <t>FOXF1,FOXC1,GATA4,HOXB7,PAX6,TBXT,TBX1,TBX3,ZBTB16,DLL3,PLD6</t>
  </si>
  <si>
    <t>11/214</t>
  </si>
  <si>
    <t>16/456</t>
  </si>
  <si>
    <t>1832,2294,2296,2626,6899,6926,8828,53834</t>
  </si>
  <si>
    <t>DSP,FOXF1,FOXC1,GATA4,TBX1,TBX3,NRP2,FGFRL1</t>
  </si>
  <si>
    <t>8/127</t>
  </si>
  <si>
    <t>1832,2294,2296,2626,6299,6899,6926,8828,53834</t>
  </si>
  <si>
    <t>DSP,FOXF1,FOXC1,GATA4,SALL1,TBX1,TBX3,NRP2,FGFRL1</t>
  </si>
  <si>
    <t>2294,2296,2626,3217,5076,5080,6299,6647,6768,6899,6926,10265,50814,80714,344022</t>
  </si>
  <si>
    <t>FOXF1,FOXC1,GATA4,HOXB7,PAX2,PAX6,SALL1,SOD1,ST14,TBX1,TBX3,IRX5,NSDHL,PBX4,NOTO</t>
  </si>
  <si>
    <t>15/450</t>
  </si>
  <si>
    <t>1832,2294,2296,2626,6299,6926,53834</t>
  </si>
  <si>
    <t>DSP,FOXF1,FOXC1,GATA4,SALL1,TBX3,FGFRL1</t>
  </si>
  <si>
    <t>7/127</t>
  </si>
  <si>
    <t>1832,2294,2296,2626,6862,6899,6926,8828,53834,344022</t>
  </si>
  <si>
    <t>DSP,FOXF1,FOXC1,GATA4,TBXT,TBX1,TBX3,NRP2,FGFRL1,NOTO</t>
  </si>
  <si>
    <t>10/260</t>
  </si>
  <si>
    <t>1305,2294,5076,6299,6768,6926,10481,54922</t>
  </si>
  <si>
    <t>COL13A1,FOXF1,PAX2,SALL1,ST14,TBX3,HOXB13,RASIP1</t>
  </si>
  <si>
    <t>1832,2294,2296,2300,2626,6299,6862,6899,6926,8828,9124,10529,23135,53834,344022</t>
  </si>
  <si>
    <t>DSP,FOXF1,FOXC1,FOXL1,GATA4,SALL1,TBXT,TBX1,TBX3,NRP2,PDLIM1,NEBL,KDM6B,FGFRL1,NOTO</t>
  </si>
  <si>
    <t>15/569</t>
  </si>
  <si>
    <t>60,2294,2626,5076,6299,6768,6926,7852,10481,54922,64398,94234,344022</t>
  </si>
  <si>
    <t>ACTB,FOXF1,GATA4,PAX2,SALL1,ST14,TBX3,CXCR4,HOXB13,RASIP1,PALS1,FOXQ1,NOTO</t>
  </si>
  <si>
    <t>13/452</t>
  </si>
  <si>
    <t>2626,6299,6899,6926,8828,53834</t>
  </si>
  <si>
    <t>GATA4,SALL1,TBX1,TBX3,NRP2,FGFRL1</t>
  </si>
  <si>
    <t>6/108</t>
  </si>
  <si>
    <t>2294,2626,3217,5076,5080,6647,6899,6926,10265,344022</t>
  </si>
  <si>
    <t>FOXF1,GATA4,HOXB7,PAX2,PAX6,SOD1,TBX1,TBX3,IRX5,NOTO</t>
  </si>
  <si>
    <t>10/293</t>
  </si>
  <si>
    <t>2049,2294,2296,3642,5080,6299,6647,6899,6926,8835,9480,10481</t>
  </si>
  <si>
    <t>EPHB3,FOXF1,FOXC1,INSM1,PAX6,SALL1,SOD1,TBX1,TBX3,SOCS2,ONECUT2,HOXB13</t>
  </si>
  <si>
    <t>12/420</t>
  </si>
  <si>
    <t>2294,5076,6299,6768,6926,10481,54922</t>
  </si>
  <si>
    <t>FOXF1,PAX2,SALL1,ST14,TBX3,HOXB13,RASIP1</t>
  </si>
  <si>
    <t>7/164</t>
  </si>
  <si>
    <t>2049,2294,2296,2626,4691,5076,6299,6768,6899,6926,7837,7852,8828,10481,54922,344022</t>
  </si>
  <si>
    <t>EPHB3,FOXF1,FOXC1,GATA4,NCL,PAX2,SALL1,ST14,TBX1,TBX3,PXDN,CXCR4,NRP2,HOXB13,RASIP1,NOTO</t>
  </si>
  <si>
    <t>16/679</t>
  </si>
  <si>
    <t>GO:0061061</t>
  </si>
  <si>
    <t>muscle structure development</t>
  </si>
  <si>
    <t>1793,1832,2294,2296,2626,6862,6899,6926,9124,10529,23135,53834,84466</t>
  </si>
  <si>
    <t>DOCK1,DSP,FOXF1,FOXC1,GATA4,TBXT,TBX1,TBX3,PDLIM1,NEBL,KDM6B,FGFRL1,MEGF10</t>
  </si>
  <si>
    <t>13/514</t>
  </si>
  <si>
    <t>2016,2294,2296,3217,5076,5080,6768,6830,6862,6899,6926,9817,10265,10683,50814</t>
  </si>
  <si>
    <t>EMX1,FOXF1,FOXC1,HOXB7,PAX2,PAX6,ST14,SUPT6H,TBXT,TBX1,TBX3,KEAP1,IRX5,DLL3,NSDHL</t>
  </si>
  <si>
    <t>15/641</t>
  </si>
  <si>
    <t>15/663</t>
  </si>
  <si>
    <t>2296,2626,3148,4920,6299,6647,6926,10265,10481</t>
  </si>
  <si>
    <t>FOXC1,GATA4,HMGB2,ROR2,SALL1,SOD1,TBX3,IRX5,HOXB13</t>
  </si>
  <si>
    <t>9/295</t>
  </si>
  <si>
    <t>9/299</t>
  </si>
  <si>
    <t>2294,2626,5076,6299,6768,6926,7852,54922,344022</t>
  </si>
  <si>
    <t>FOXF1,GATA4,PAX2,SALL1,ST14,TBX3,CXCR4,RASIP1,NOTO</t>
  </si>
  <si>
    <t>9/313</t>
  </si>
  <si>
    <t>GO:0003208</t>
  </si>
  <si>
    <t>cardiac ventricle morphogenesis</t>
  </si>
  <si>
    <t>1832,2294,2296,2626</t>
  </si>
  <si>
    <t>DSP,FOXF1,FOXC1,GATA4</t>
  </si>
  <si>
    <t>4/71</t>
  </si>
  <si>
    <t>GO:0003281</t>
  </si>
  <si>
    <t>ventricular septum development</t>
  </si>
  <si>
    <t>2626,6299,6926,53834</t>
  </si>
  <si>
    <t>GATA4,SALL1,TBX3,FGFRL1</t>
  </si>
  <si>
    <t>2049,2294,2296,4691,5080,6899,6926,7837,8828,10481,50814,54922</t>
  </si>
  <si>
    <t>EPHB3,FOXF1,FOXC1,NCL,PAX6,TBX1,TBX3,PXDN,NRP2,HOXB13,NSDHL,RASIP1</t>
  </si>
  <si>
    <t>12/523</t>
  </si>
  <si>
    <t>2296,2626,3148,4920,6299,6647,6926,10265</t>
  </si>
  <si>
    <t>FOXC1,GATA4,HMGB2,ROR2,SALL1,SOD1,TBX3,IRX5</t>
  </si>
  <si>
    <t>8/281</t>
  </si>
  <si>
    <t>GO:0042692</t>
  </si>
  <si>
    <t>muscle cell differentiation</t>
  </si>
  <si>
    <t>1793,2294,2626,6899,6926,10529,23135,84466</t>
  </si>
  <si>
    <t>DOCK1,FOXF1,GATA4,TBX1,TBX3,NEBL,KDM6B,MEGF10</t>
  </si>
  <si>
    <t>8/282</t>
  </si>
  <si>
    <t>GO:0035051</t>
  </si>
  <si>
    <t>cardiocyte differentiation</t>
  </si>
  <si>
    <t>2626,6862,6926,10529,23135</t>
  </si>
  <si>
    <t>GATA4,TBXT,TBX3,NEBL,KDM6B</t>
  </si>
  <si>
    <t>5/125</t>
  </si>
  <si>
    <t>12/543</t>
  </si>
  <si>
    <t>2294,2296,5076,6862,6899,6926,7296,10320,10683,23135,2626,7852,9491,344022,8828,201164,4324</t>
  </si>
  <si>
    <t>FOXF1,FOXC1,PAX2,TBXT,TBX1,TBX3,TXNRD1,IKZF1,DLL3,KDM6B,GATA4,CXCR4,PSMF1,NOTO,NRP2,PLD6,MMP15</t>
  </si>
  <si>
    <t>17/-</t>
  </si>
  <si>
    <t>2294,2296,5076,6862,6899,6926,7296,10320,10683,23135</t>
  </si>
  <si>
    <t>FOXF1,FOXC1,PAX2,TBXT,TBX1,TBX3,TXNRD1,IKZF1,DLL3,KDM6B</t>
  </si>
  <si>
    <t>10/128</t>
  </si>
  <si>
    <t>R-HSA-9758941</t>
  </si>
  <si>
    <t>Gastrulation</t>
  </si>
  <si>
    <t>2294,2296,2626,6862,7852,9491,10683,344022</t>
  </si>
  <si>
    <t>FOXF1,FOXC1,GATA4,TBXT,CXCR4,PSMF1,DLL3,NOTO</t>
  </si>
  <si>
    <t>2294,2296,5076,6862,6926,7296,23135</t>
  </si>
  <si>
    <t>FOXF1,FOXC1,PAX2,TBXT,TBX3,TXNRD1,KDM6B</t>
  </si>
  <si>
    <t>7/73</t>
  </si>
  <si>
    <t>2294,2296,6862,6926,8828,10683,201164</t>
  </si>
  <si>
    <t>FOXF1,FOXC1,TBXT,TBX3,NRP2,DLL3,PLD6</t>
  </si>
  <si>
    <t>7/98</t>
  </si>
  <si>
    <t>2294,2296,5076,6862,7296,23135</t>
  </si>
  <si>
    <t>FOXF1,FOXC1,PAX2,TBXT,TXNRD1,KDM6B</t>
  </si>
  <si>
    <t>6/71</t>
  </si>
  <si>
    <t>2294,2296,4324,5076,6862,7296,23135</t>
  </si>
  <si>
    <t>FOXF1,FOXC1,MMP15,PAX2,TBXT,TXNRD1,KDM6B</t>
  </si>
  <si>
    <t>7/120</t>
  </si>
  <si>
    <t>7/169</t>
  </si>
  <si>
    <t>GO:0048333</t>
  </si>
  <si>
    <t>mesodermal cell differentiation</t>
  </si>
  <si>
    <t>2294,5076,23135</t>
  </si>
  <si>
    <t>FOXF1,PAX2,KDM6B</t>
  </si>
  <si>
    <t>2294,2296,6862,10683</t>
  </si>
  <si>
    <t>FOXF1,FOXC1,TBXT,DLL3</t>
  </si>
  <si>
    <t>40,1002,2049,3706,5080,5364,5583,7074,7161,7852,23566,29904,79953,94030,3148,8864,10683,3265,3985,4058,4858,4920,5780,5962,25987,84628,129807,344022,440730,60,604,7704</t>
  </si>
  <si>
    <t>ASIC2,CDH4,EPHB3,ITPKA,PAX6,PLXNB1,PRKCH,TIAM1,TP73,CXCR4,LPAR3,EEF2K,SYNDIG1,LRRC4B,HMGB2,PER2,DLL3,HRAS,LIMK2,LTK,NOVA2,ROR2,PTPN9,RDX,TSKU,NTNG2,NEU4,NOTO,TRIM67,ACTB,BCL6,ZBTB16</t>
  </si>
  <si>
    <t>32/-</t>
  </si>
  <si>
    <t>40,1002,2049,3706,5080,5364,5583,7074,7161,7852,23566,29904,79953,94030</t>
  </si>
  <si>
    <t>ASIC2,CDH4,EPHB3,ITPKA,PAX6,PLXNB1,PRKCH,TIAM1,TP73,CXCR4,LPAR3,EEF2K,SYNDIG1,LRRC4B</t>
  </si>
  <si>
    <t>14/290</t>
  </si>
  <si>
    <t>40,1002,2049,3148,3706,5080,5364,5583,7074,7161,7852,8864,10683,23566,29904,79953,94030</t>
  </si>
  <si>
    <t>ASIC2,CDH4,EPHB3,HMGB2,ITPKA,PAX6,PLXNB1,PRKCH,TIAM1,TP73,CXCR4,PER2,DLL3,LPAR3,EEF2K,SYNDIG1,LRRC4B</t>
  </si>
  <si>
    <t>17/466</t>
  </si>
  <si>
    <t>1002,2049,3265,3706,3985,4058,4858,4920,5080,5364,5780,5962,7074,23566,25987,29904,84628,129807,344022,440730</t>
  </si>
  <si>
    <t>CDH4,EPHB3,HRAS,ITPKA,LIMK2,LTK,NOVA2,ROR2,PAX6,PLXNB1,PTPN9,RDX,TIAM1,LPAR3,TSKU,EEF2K,NTNG2,NEU4,NOTO,TRIM67</t>
  </si>
  <si>
    <t>20/652</t>
  </si>
  <si>
    <t>1002,2049,3706,4058,4858,4920,5080,5364,5780,7074,23566,25987,29904,84628,129807,440730</t>
  </si>
  <si>
    <t>CDH4,EPHB3,ITPKA,LTK,NOVA2,ROR2,PAX6,PLXNB1,PTPN9,TIAM1,LPAR3,TSKU,EEF2K,NTNG2,NEU4,TRIM67</t>
  </si>
  <si>
    <t>16/453</t>
  </si>
  <si>
    <t>20/668</t>
  </si>
  <si>
    <t>1002,3148,3706,5080,5364,5583,7074,7161,7852,8864,10683,23566,29904</t>
  </si>
  <si>
    <t>CDH4,HMGB2,ITPKA,PAX6,PLXNB1,PRKCH,TIAM1,TP73,CXCR4,PER2,DLL3,LPAR3,EEF2K</t>
  </si>
  <si>
    <t>13/390</t>
  </si>
  <si>
    <t>60,604,1002,3706,4920,5080,5364,5583,7074,7161,7704,7852,23566,29904</t>
  </si>
  <si>
    <t>ACTB,BCL6,CDH4,ITPKA,ROR2,PAX6,PLXNB1,PRKCH,TIAM1,TP73,ZBTB16,CXCR4,LPAR3,EEF2K</t>
  </si>
  <si>
    <t>14/444</t>
  </si>
  <si>
    <t>1002,3706,5080,5364,5583,7074,7161,7852,23566,29904</t>
  </si>
  <si>
    <t>CDH4,ITPKA,PAX6,PLXNB1,PRKCH,TIAM1,TP73,CXCR4,LPAR3,EEF2K</t>
  </si>
  <si>
    <t>10/242</t>
  </si>
  <si>
    <t>GO:0061003</t>
  </si>
  <si>
    <t>positive regulation of dendritic spine morphogenesis</t>
  </si>
  <si>
    <t>3706,7074,29904</t>
  </si>
  <si>
    <t>ITPKA,TIAM1,EEF2K</t>
  </si>
  <si>
    <t>1002,3265,3706,4058,4920,5364,7074,23566,29904,440730</t>
  </si>
  <si>
    <t>CDH4,HRAS,ITPKA,LTK,ROR2,PLXNB1,TIAM1,LPAR3,EEF2K,TRIM67</t>
  </si>
  <si>
    <t>10/355</t>
  </si>
  <si>
    <t>3706,4058,4920,7074,29904,440730</t>
  </si>
  <si>
    <t>ITPKA,LTK,ROR2,TIAM1,EEF2K,TRIM67</t>
  </si>
  <si>
    <t>positive regulation of cell morphogenesis</t>
  </si>
  <si>
    <t>GO:0060999</t>
  </si>
  <si>
    <t>positive regulation of dendritic spine development</t>
  </si>
  <si>
    <t>3/39</t>
  </si>
  <si>
    <t>GO:0061001</t>
  </si>
  <si>
    <t>regulation of dendritic spine morphogenesis</t>
  </si>
  <si>
    <t>WP2858</t>
  </si>
  <si>
    <t>Ectoderm differentiation</t>
  </si>
  <si>
    <t>1501,2300,3148,3801,4920,5080,7704,8835,25987,170302</t>
  </si>
  <si>
    <t>CTNND2,FOXL1,HMGB2,KIFC3,ROR2,PAX6,ZBTB16,SOCS2,TSKU,ARX</t>
  </si>
  <si>
    <t>10/-</t>
  </si>
  <si>
    <t>10/142</t>
  </si>
  <si>
    <t>2016,2049,4858,5080,8828,25987,57147,64211,64398,170302,60,2296,3985,5076,6299,6712,6899,6926,7546,7852,23135,80714</t>
  </si>
  <si>
    <t>EMX1,EPHB3,NOVA2,PAX6,NRP2,TSKU,SCYL3,LHX5,PALS1,ARX,ACTB,FOXC1,LIMK2,PAX2,SALL1,SPTBN2,TBX1,TBX3,ZIC2,CXCR4,KDM6B,PBX4</t>
  </si>
  <si>
    <t>22/-</t>
  </si>
  <si>
    <t>2016,2049,4858,5080,8828,25987,57147,64211,64398,170302</t>
  </si>
  <si>
    <t>EMX1,EPHB3,NOVA2,PAX6,NRP2,TSKU,SCYL3,LHX5,PALS1,ARX</t>
  </si>
  <si>
    <t>10/179</t>
  </si>
  <si>
    <t>60,2016,2049,2296,3985,5076,5080,6299,6712,6899,6926,7546,7852,8828,23135,25987,64211,64398,80714,170302</t>
  </si>
  <si>
    <t>ACTB,EMX1,EPHB3,FOXC1,LIMK2,PAX2,PAX6,SALL1,SPTBN2,TBX1,TBX3,ZIC2,CXCR4,NRP2,KDM6B,TSKU,LHX5,PALS1,PBX4,ARX</t>
  </si>
  <si>
    <t>20/765</t>
  </si>
  <si>
    <t>GO:0021954</t>
  </si>
  <si>
    <t>central nervous system neuron development</t>
  </si>
  <si>
    <t>2049,4858,8828,25987,64398,170302</t>
  </si>
  <si>
    <t>EPHB3,NOVA2,NRP2,TSKU,PALS1,ARX</t>
  </si>
  <si>
    <t>6/89</t>
  </si>
  <si>
    <t>60,2016,2049,2296,5076,5080,6299,6712,6926,7546,7852,8828,23135,25987,64211,64398,80714,170302</t>
  </si>
  <si>
    <t>ACTB,EMX1,EPHB3,FOXC1,PAX2,PAX6,SALL1,SPTBN2,TBX3,ZIC2,CXCR4,NRP2,KDM6B,TSKU,LHX5,PALS1,PBX4,ARX</t>
  </si>
  <si>
    <t>18/717</t>
  </si>
  <si>
    <t>2016,2049,5080,6299,7852,23135,25987,64211,64398,170302</t>
  </si>
  <si>
    <t>EMX1,EPHB3,PAX6,SALL1,CXCR4,KDM6B,TSKU,LHX5,PALS1,ARX</t>
  </si>
  <si>
    <t>2016,2049,5080,6299,6926,7852,8828,23135,25987,64211,64398,170302</t>
  </si>
  <si>
    <t>EMX1,EPHB3,PAX6,SALL1,TBX3,CXCR4,NRP2,KDM6B,TSKU,LHX5,PALS1,ARX</t>
  </si>
  <si>
    <t>12/406</t>
  </si>
  <si>
    <t>GO:0021846</t>
  </si>
  <si>
    <t>cell proliferation in forebrain</t>
  </si>
  <si>
    <t>5080,64211,170302</t>
  </si>
  <si>
    <t>PAX6,LHX5,ARX</t>
  </si>
  <si>
    <t>GO:0021543</t>
  </si>
  <si>
    <t>pallium development</t>
  </si>
  <si>
    <t>2016,5080,23135,25987,64211,64398,170302</t>
  </si>
  <si>
    <t>EMX1,PAX6,KDM6B,TSKU,LHX5,PALS1,ARX</t>
  </si>
  <si>
    <t>7/191</t>
  </si>
  <si>
    <t>GO:0021772</t>
  </si>
  <si>
    <t>olfactory bulb development</t>
  </si>
  <si>
    <t>5080,6299,170302</t>
  </si>
  <si>
    <t>PAX6,SALL1,ARX</t>
  </si>
  <si>
    <t>GO:0021988</t>
  </si>
  <si>
    <t>olfactory lobe development</t>
  </si>
  <si>
    <t>5080,8828,64211</t>
  </si>
  <si>
    <t>PAX6,NRP2,LHX5</t>
  </si>
  <si>
    <t>GO:0021761</t>
  </si>
  <si>
    <t>limbic system development</t>
  </si>
  <si>
    <t>6926,8828,23135,25987,64211</t>
  </si>
  <si>
    <t>TBX3,NRP2,KDM6B,TSKU,LHX5</t>
  </si>
  <si>
    <t>5/123</t>
  </si>
  <si>
    <t>GO:0021536</t>
  </si>
  <si>
    <t>diencephalon development</t>
  </si>
  <si>
    <t>5080,6299,8828,170302</t>
  </si>
  <si>
    <t>PAX6,SALL1,NRP2,ARX</t>
  </si>
  <si>
    <t>GO:0043087</t>
  </si>
  <si>
    <t>regulation of GTPase activity</t>
  </si>
  <si>
    <t>116,2049,3265,5364,5962,6001,6647,7074,9649,23102,54922,57533,153020</t>
  </si>
  <si>
    <t>ADCYAP1,EPHB3,HRAS,PLXNB1,RDX,RGS10,SOD1,TIAM1,RALGPS1,TBC1D2B,RASIP1,TBC1D14,RASGEF1B</t>
  </si>
  <si>
    <t>13/-</t>
  </si>
  <si>
    <t>13/307</t>
  </si>
  <si>
    <t>GO:0043547</t>
  </si>
  <si>
    <t>positive regulation of GTPase activity</t>
  </si>
  <si>
    <t>116,3265,5364,6001,7074,9649,23102,57533,153020</t>
  </si>
  <si>
    <t>ADCYAP1,HRAS,PLXNB1,RGS10,TIAM1,RALGPS1,TBC1D2B,TBC1D14,RASGEF1B</t>
  </si>
  <si>
    <t>9/239</t>
  </si>
  <si>
    <t>2294,2296,2626,5076,5080,6899,6926,8828,10683,55698,81610,6862,9480,23135,56603,170302,6001,7546,79668,6299,4058,26056,80201</t>
  </si>
  <si>
    <t>FOXF1,FOXC1,GATA4,PAX2,PAX6,TBX1,TBX3,NRP2,DLL3,RADIL,FAM83D,TBXT,ONECUT2,KDM6B,CYP26B1,ARX,RGS10,ZIC2,PARP8,SALL1,LTK,RAB11FIP5,HKDC1</t>
  </si>
  <si>
    <t>23/-</t>
  </si>
  <si>
    <t>2294,2296,2626,5076,5080,6899,6926,8828,10683,55698,81610</t>
  </si>
  <si>
    <t>FOXF1,FOXC1,GATA4,PAX2,PAX6,TBX1,TBX3,NRP2,DLL3,RADIL,FAM83D</t>
  </si>
  <si>
    <t>11/246</t>
  </si>
  <si>
    <t>2626,5076,5080,6862,6899,6926,9480,23135,56603,170302</t>
  </si>
  <si>
    <t>GATA4,PAX2,PAX6,TBXT,TBX1,TBX3,ONECUT2,KDM6B,CYP26B1,ARX</t>
  </si>
  <si>
    <t>10/255</t>
  </si>
  <si>
    <t>2296,5076,5080,6899,6926,8828,55698,81610</t>
  </si>
  <si>
    <t>FOXC1,PAX2,PAX6,TBX1,TBX3,NRP2,RADIL,FAM83D</t>
  </si>
  <si>
    <t>8/175</t>
  </si>
  <si>
    <t>2296,5076,5080,6862,6899,6926,8828,55698</t>
  </si>
  <si>
    <t>FOXC1,PAX2,PAX6,TBXT,TBX1,TBX3,NRP2,RADIL</t>
  </si>
  <si>
    <t>8/184</t>
  </si>
  <si>
    <t>2296,5080,6001,6899,6926,7546,79668</t>
  </si>
  <si>
    <t>FOXC1,PAX6,RGS10,TBX1,TBX3,ZIC2,PARP8</t>
  </si>
  <si>
    <t>7/154</t>
  </si>
  <si>
    <t>2296,5080,6899,8828,55698</t>
  </si>
  <si>
    <t>FOXC1,PAX6,TBX1,NRP2,RADIL</t>
  </si>
  <si>
    <t>5076,5080,6862,6899,6926</t>
  </si>
  <si>
    <t>PAX2,PAX6,TBXT,TBX1,TBX3</t>
  </si>
  <si>
    <t>5/88</t>
  </si>
  <si>
    <t>5/93</t>
  </si>
  <si>
    <t>GO:0001755</t>
  </si>
  <si>
    <t>neural crest cell migration</t>
  </si>
  <si>
    <t>5080,6899,8828,55698</t>
  </si>
  <si>
    <t>PAX6,TBX1,NRP2,RADIL</t>
  </si>
  <si>
    <t>GO:0090497</t>
  </si>
  <si>
    <t>mesenchymal cell migration</t>
  </si>
  <si>
    <t>4/59</t>
  </si>
  <si>
    <t>GO:0021545</t>
  </si>
  <si>
    <t>cranial nerve development</t>
  </si>
  <si>
    <t>5076,6299,6899,8828</t>
  </si>
  <si>
    <t>PAX2,SALL1,TBX1,NRP2</t>
  </si>
  <si>
    <t>GO:0001678</t>
  </si>
  <si>
    <t>intracellular glucose homeostasis</t>
  </si>
  <si>
    <t>2626,5076,5080,26056,80201</t>
  </si>
  <si>
    <t>GATA4,PAX2,PAX6,RAB11FIP5,HKDC1</t>
  </si>
  <si>
    <t>5/108</t>
  </si>
  <si>
    <t>2296,6899,6926,8828</t>
  </si>
  <si>
    <t>FOXC1,TBX1,TBX3,NRP2</t>
  </si>
  <si>
    <t>3/-</t>
  </si>
  <si>
    <t>60,2049,3265,3985,7074,396,5080,1793,5962,7852,50649,2775,23566,2886,2296,4058,4920,8828,8835,53834</t>
  </si>
  <si>
    <t>ACTB,EPHB3,HRAS,LIMK2,TIAM1,ARHGDIA,PAX6,DOCK1,RDX,CXCR4,ARHGEF4,GNAO1,LPAR3,GRB7,FOXC1,LTK,ROR2,NRP2,SOCS2,FGFRL1</t>
  </si>
  <si>
    <t>20/-</t>
  </si>
  <si>
    <t>60,1793,3265,3985,5962,7074,7852,50649</t>
  </si>
  <si>
    <t>ACTB,DOCK1,HRAS,LIMK2,RDX,TIAM1,CXCR4,ARHGEF4</t>
  </si>
  <si>
    <t>8/229</t>
  </si>
  <si>
    <t>M15</t>
  </si>
  <si>
    <t>PID LYSOPHOSPHOLIPID PATHWAY</t>
  </si>
  <si>
    <t>2775,3265,7074,23566</t>
  </si>
  <si>
    <t>GNAO1,HRAS,TIAM1,LPAR3</t>
  </si>
  <si>
    <t>4/65</t>
  </si>
  <si>
    <t>2049,2296,2886,3265,4058,4920,7074,8828,8835,53834</t>
  </si>
  <si>
    <t>EPHB3,FOXC1,GRB7,HRAS,LTK,ROR2,TIAM1,NRP2,SOCS2,FGFRL1</t>
  </si>
  <si>
    <t>10/416</t>
  </si>
  <si>
    <t>2296,5076,5080,5583,7161,100133941,6926,9817,8864,3148</t>
  </si>
  <si>
    <t>FOXC1,PAX2,PAX6,PRKCH,TP73,CD24,TBX3,KEAP1,PER2,HMGB2</t>
  </si>
  <si>
    <t>2296,5076,5080,5583,7161,100133941</t>
  </si>
  <si>
    <t>FOXC1,PAX2,PAX6,PRKCH,TP73,CD24</t>
  </si>
  <si>
    <t>2296,5076,5080,5583,6926,7161,9817,100133941</t>
  </si>
  <si>
    <t>FOXC1,PAX2,PAX6,PRKCH,TBX3,TP73,KEAP1,CD24</t>
  </si>
  <si>
    <t>GO:2000677</t>
  </si>
  <si>
    <t>regulation of transcription regulatory region DNA binding</t>
  </si>
  <si>
    <t>2296,5080,8864</t>
  </si>
  <si>
    <t>FOXC1,PAX6,PER2</t>
  </si>
  <si>
    <t>GO:0043388</t>
  </si>
  <si>
    <t>positive regulation of DNA binding</t>
  </si>
  <si>
    <t>2296,3148,5080</t>
  </si>
  <si>
    <t>FOXC1,HMGB2,PAX6</t>
  </si>
  <si>
    <t>60,116,1917,3265,4058,4294,4920,6647,7164,9467,11213,23624,51704,54922,64061,79935,100133941,25849,2626,6899,7074,7161,9590,23566,81610</t>
  </si>
  <si>
    <t>ACTB,ADCYAP1,EEF1A2,HRAS,LTK,MAP3K10,ROR2,SOD1,TPD52L1,SH3BP5,IRAK3,CBLC,GPRC5B,RASIP1,TSPYL2,CCNP,CD24,PARM1,GATA4,TBX1,TIAM1,TP73,AKAP12,LPAR3,FAM83D</t>
  </si>
  <si>
    <t>25/-</t>
  </si>
  <si>
    <t>60,116,1917,3265,4058,4294,4920,6647,7164,9467,11213,23624,51704,54922,64061,79935,100133941</t>
  </si>
  <si>
    <t>ACTB,ADCYAP1,EEF1A2,HRAS,LTK,MAP3K10,ROR2,SOD1,TPD52L1,SH3BP5,IRAK3,CBLC,GPRC5B,RASIP1,TSPYL2,CCNP,CD24</t>
  </si>
  <si>
    <t>17/581</t>
  </si>
  <si>
    <t>GO:0051338</t>
  </si>
  <si>
    <t>regulation of transferase activity</t>
  </si>
  <si>
    <t>60,116,1917,3265,4058,4294,4920,6647,7164,9467,11213,23624,25849,51704,54922,64061,79935,100133941</t>
  </si>
  <si>
    <t>ACTB,ADCYAP1,EEF1A2,HRAS,LTK,MAP3K10,ROR2,SOD1,TPD52L1,SH3BP5,IRAK3,CBLC,PARM1,GPRC5B,RASIP1,TSPYL2,CCNP,CD24</t>
  </si>
  <si>
    <t>18/692</t>
  </si>
  <si>
    <t>60,116,3265,4294,6647,7164,9467,11213,23624,51704,54922,64061,79935,100133941</t>
  </si>
  <si>
    <t>ACTB,ADCYAP1,HRAS,MAP3K10,SOD1,TPD52L1,SH3BP5,IRAK3,CBLC,GPRC5B,RASIP1,TSPYL2,CCNP,CD24</t>
  </si>
  <si>
    <t>14/503</t>
  </si>
  <si>
    <t>60,3265,4294,7164,11213,23624,54922,79935,100133941</t>
  </si>
  <si>
    <t>ACTB,HRAS,MAP3K10,TPD52L1,IRAK3,CBLC,RASIP1,CCNP,CD24</t>
  </si>
  <si>
    <t>9/285</t>
  </si>
  <si>
    <t>3265,4294,7164,11213,23624,100133941</t>
  </si>
  <si>
    <t>HRAS,MAP3K10,TPD52L1,IRAK3,CBLC,CD24</t>
  </si>
  <si>
    <t>6/142</t>
  </si>
  <si>
    <t>116,2626,3265,4294,6647,6899,7074,7161,7164,9590,11213,23566,23624,81610,100133941</t>
  </si>
  <si>
    <t>ADCYAP1,GATA4,HRAS,MAP3K10,SOD1,TBX1,TIAM1,TP73,TPD52L1,AKAP12,IRAK3,LPAR3,CBLC,FAM83D,CD24</t>
  </si>
  <si>
    <t>15/673</t>
  </si>
  <si>
    <t>116,1917,3265,4058,4294,4920,7164,51704,100133941</t>
  </si>
  <si>
    <t>ADCYAP1,EEF1A2,HRAS,LTK,MAP3K10,ROR2,TPD52L1,GPRC5B,CD24</t>
  </si>
  <si>
    <t>9/336</t>
  </si>
  <si>
    <t>116,2626,3265,4294,6647,6899,7161,7164,9590,23566,100133941</t>
  </si>
  <si>
    <t>ADCYAP1,GATA4,HRAS,MAP3K10,SOD1,TBX1,TP73,TPD52L1,AKAP12,LPAR3,CD24</t>
  </si>
  <si>
    <t>11/474</t>
  </si>
  <si>
    <t>116,1917,3265,4058,4294,4920,7164,25849,51704,100133941</t>
  </si>
  <si>
    <t>ADCYAP1,EEF1A2,HRAS,LTK,MAP3K10,ROR2,TPD52L1,PARM1,GPRC5B,CD24</t>
  </si>
  <si>
    <t>10/413</t>
  </si>
  <si>
    <t>6862,6926,7704,8828,201164,344022</t>
  </si>
  <si>
    <t>TBXT,TBX3,ZBTB16,NRP2,PLD6,NOTO</t>
  </si>
  <si>
    <t>6/-</t>
  </si>
  <si>
    <t>6/74</t>
  </si>
  <si>
    <t>6862,6926,8828,201164</t>
  </si>
  <si>
    <t>TBXT,TBX3,NRP2,PLD6</t>
  </si>
  <si>
    <t>4/25</t>
  </si>
  <si>
    <t>6862,6926,201164</t>
  </si>
  <si>
    <t>TBXT,TBX3,PLD6</t>
  </si>
  <si>
    <t>60,1002,1501,2016,2049,5076,5080,5364,7074,8828,23566,25987,84628,91624,170302,6647,10529,64398,604,6768,116,8811,2626,2296,2778,6299,6712</t>
  </si>
  <si>
    <t>ACTB,CDH4,CTNND2,EMX1,EPHB3,PAX2,PAX6,PLXNB1,TIAM1,NRP2,LPAR3,TSKU,NTNG2,NEXN,ARX,SOD1,NEBL,PALS1,BCL6,ST14,ADCYAP1,GALR2,GATA4,FOXC1,GNAS,SALL1,SPTBN2</t>
  </si>
  <si>
    <t>27/-</t>
  </si>
  <si>
    <t>60,1002,1501,2016,2049,5076,5080,5364,7074,8828,23566,25987,84628,91624,170302</t>
  </si>
  <si>
    <t>ACTB,CDH4,CTNND2,EMX1,EPHB3,PAX2,PAX6,PLXNB1,TIAM1,NRP2,LPAR3,TSKU,NTNG2,NEXN,ARX</t>
  </si>
  <si>
    <t>15/482</t>
  </si>
  <si>
    <t>15/487</t>
  </si>
  <si>
    <t>15/492</t>
  </si>
  <si>
    <t>60,1002,1501,2049,5076,5080,5364,6647,8828,23566,25987,84628,91624,170302</t>
  </si>
  <si>
    <t>ACTB,CDH4,CTNND2,EPHB3,PAX2,PAX6,PLXNB1,SOD1,NRP2,LPAR3,TSKU,NTNG2,NEXN,ARX</t>
  </si>
  <si>
    <t>14/439</t>
  </si>
  <si>
    <t>60,1002,1501,2016,2049,5076,5080,5364,7074,8828,10529,23566,25987,64398,84628,91624,170302</t>
  </si>
  <si>
    <t>ACTB,CDH4,CTNND2,EMX1,EPHB3,PAX2,PAX6,PLXNB1,TIAM1,NRP2,NEBL,LPAR3,TSKU,PALS1,NTNG2,NEXN,ARX</t>
  </si>
  <si>
    <t>17/614</t>
  </si>
  <si>
    <t>60,604,1002,1501,2016,2049,5076,5080,5364,6647,6768,7074,8828,23566,25987,84628,91624,170302</t>
  </si>
  <si>
    <t>ACTB,BCL6,CDH4,CTNND2,EMX1,EPHB3,PAX2,PAX6,PLXNB1,SOD1,ST14,TIAM1,NRP2,LPAR3,TSKU,NTNG2,NEXN,ARX</t>
  </si>
  <si>
    <t>18/676</t>
  </si>
  <si>
    <t>60,116,1002,1501,2016,2049,5076,5080,5364,6647,7074,8811,8828,23566,25987,84628,91624,170302</t>
  </si>
  <si>
    <t>ACTB,ADCYAP1,CDH4,CTNND2,EMX1,EPHB3,PAX2,PAX6,PLXNB1,SOD1,TIAM1,GALR2,NRP2,LPAR3,TSKU,NTNG2,NEXN,ARX</t>
  </si>
  <si>
    <t>18/688</t>
  </si>
  <si>
    <t>15/512</t>
  </si>
  <si>
    <t>60,1002,2049,5076,5080,5364,8828,23566,25987,84628,91624,170302</t>
  </si>
  <si>
    <t>ACTB,CDH4,EPHB3,PAX2,PAX6,PLXNB1,NRP2,LPAR3,TSKU,NTNG2,NEXN,ARX</t>
  </si>
  <si>
    <t>12/366</t>
  </si>
  <si>
    <t>GO:0048588</t>
  </si>
  <si>
    <t>developmental cell growth</t>
  </si>
  <si>
    <t>1002,2016,2626,7074,8828,23566</t>
  </si>
  <si>
    <t>CDH4,EMX1,GATA4,TIAM1,NRP2,LPAR3</t>
  </si>
  <si>
    <t>6/115</t>
  </si>
  <si>
    <t>1002,2016,2296,2626,2778,6299,6712,7074,8828,23566,25987,170302</t>
  </si>
  <si>
    <t>CDH4,EMX1,FOXC1,GATA4,GNAS,SALL1,SPTBN2,TIAM1,NRP2,LPAR3,TSKU,ARX</t>
  </si>
  <si>
    <t>12/418</t>
  </si>
  <si>
    <t>GO:0016049</t>
  </si>
  <si>
    <t>cell growth</t>
  </si>
  <si>
    <t>6/117</t>
  </si>
  <si>
    <t>12/421</t>
  </si>
  <si>
    <t>GO:0060560</t>
  </si>
  <si>
    <t>developmental growth involved in morphogenesis</t>
  </si>
  <si>
    <t>1002,2016,6299,7074,8828,23566</t>
  </si>
  <si>
    <t>CDH4,EMX1,SALL1,TIAM1,NRP2,LPAR3</t>
  </si>
  <si>
    <t>6/137</t>
  </si>
  <si>
    <t>1002,2049,5080,5364,8828,91624,170302</t>
  </si>
  <si>
    <t>CDH4,EPHB3,PAX6,PLXNB1,NRP2,NEXN,ARX</t>
  </si>
  <si>
    <t>GO:0050772</t>
  </si>
  <si>
    <t>positive regulation of axonogenesis</t>
  </si>
  <si>
    <t>1002,5364,7074,23566</t>
  </si>
  <si>
    <t>CDH4,PLXNB1,TIAM1,LPAR3</t>
  </si>
  <si>
    <t>GO:1990138</t>
  </si>
  <si>
    <t>neuron projection extension</t>
  </si>
  <si>
    <t>1002,2016,7074,8828</t>
  </si>
  <si>
    <t>CDH4,EMX1,TIAM1,NRP2</t>
  </si>
  <si>
    <t>4/82</t>
  </si>
  <si>
    <t>2626,4920,5080,6862,7852</t>
  </si>
  <si>
    <t>GATA4,ROR2,PAX6,TBXT,CXCR4</t>
  </si>
  <si>
    <t>5/-</t>
  </si>
  <si>
    <t>5/53</t>
  </si>
  <si>
    <t>R-HSA-9823730</t>
  </si>
  <si>
    <t>Formation of definitive endoderm</t>
  </si>
  <si>
    <t>2626,6862,7852</t>
  </si>
  <si>
    <t>GATA4,TBXT,CXCR4</t>
  </si>
  <si>
    <t>GO:0050807</t>
  </si>
  <si>
    <t>regulation of synapse organization</t>
  </si>
  <si>
    <t>40,2049,3706,4920,7074,8828,29904,79953,84628,94030,60,1501,6712,5583,5364,1002,1832,3801</t>
  </si>
  <si>
    <t>ASIC2,EPHB3,ITPKA,ROR2,TIAM1,NRP2,EEF2K,SYNDIG1,NTNG2,LRRC4B,ACTB,CTNND2,SPTBN2,PRKCH,PLXNB1,CDH4,DSP,KIFC3</t>
  </si>
  <si>
    <t>18/-</t>
  </si>
  <si>
    <t>40,2049,3706,4920,7074,8828,29904,79953,84628,94030</t>
  </si>
  <si>
    <t>ASIC2,EPHB3,ITPKA,ROR2,TIAM1,NRP2,EEF2K,SYNDIG1,NTNG2,LRRC4B</t>
  </si>
  <si>
    <t>10/244</t>
  </si>
  <si>
    <t>GO:0050803</t>
  </si>
  <si>
    <t>regulation of synapse structure or activity</t>
  </si>
  <si>
    <t>GO:0051965</t>
  </si>
  <si>
    <t>positive regulation of synapse assembly</t>
  </si>
  <si>
    <t>40,2049,29904,79953,94030</t>
  </si>
  <si>
    <t>ASIC2,EPHB3,EEF2K,SYNDIG1,LRRC4B</t>
  </si>
  <si>
    <t>GO:0099175</t>
  </si>
  <si>
    <t>regulation of postsynapse organization</t>
  </si>
  <si>
    <t>3706,4920,7074,8828,29904,94030</t>
  </si>
  <si>
    <t>ITPKA,ROR2,TIAM1,NRP2,EEF2K,LRRC4B</t>
  </si>
  <si>
    <t>6/103</t>
  </si>
  <si>
    <t>GO:0099173</t>
  </si>
  <si>
    <t>postsynapse organization</t>
  </si>
  <si>
    <t>60,1501,2049,3706,6712,84628</t>
  </si>
  <si>
    <t>ACTB,CTNND2,EPHB3,ITPKA,SPTBN2,NTNG2</t>
  </si>
  <si>
    <t>GO:0051963</t>
  </si>
  <si>
    <t>regulation of synapse assembly</t>
  </si>
  <si>
    <t>40,2049,29904,79953,84628,94030</t>
  </si>
  <si>
    <t>ASIC2,EPHB3,EEF2K,SYNDIG1,NTNG2,LRRC4B</t>
  </si>
  <si>
    <t>GO:0097061</t>
  </si>
  <si>
    <t>dendritic spine organization</t>
  </si>
  <si>
    <t>1501,2049,3706</t>
  </si>
  <si>
    <t>CTNND2,EPHB3,ITPKA</t>
  </si>
  <si>
    <t>GO:1901890</t>
  </si>
  <si>
    <t>positive regulation of cell junction assembly</t>
  </si>
  <si>
    <t>GO:1901888</t>
  </si>
  <si>
    <t>regulation of cell junction assembly</t>
  </si>
  <si>
    <t>40,2049,5583,29904,79953,84628,94030</t>
  </si>
  <si>
    <t>ASIC2,EPHB3,PRKCH,EEF2K,SYNDIG1,NTNG2,LRRC4B</t>
  </si>
  <si>
    <t>7/213</t>
  </si>
  <si>
    <t>GO:0050808</t>
  </si>
  <si>
    <t>synapse organization</t>
  </si>
  <si>
    <t>40,60,1501,2049,3706,5364,6712,84628,94030</t>
  </si>
  <si>
    <t>ASIC2,ACTB,CTNND2,EPHB3,ITPKA,PLXNB1,SPTBN2,NTNG2,LRRC4B</t>
  </si>
  <si>
    <t>9/326</t>
  </si>
  <si>
    <t>GO:0034330</t>
  </si>
  <si>
    <t>cell junction organization</t>
  </si>
  <si>
    <t>40,60,1002,1501,1832,2049,3706,3801,5364,6712,84628,94030</t>
  </si>
  <si>
    <t>ASIC2,ACTB,CDH4,CTNND2,DSP,EPHB3,ITPKA,KIFC3,PLXNB1,SPTBN2,NTNG2,LRRC4B</t>
  </si>
  <si>
    <t>GO:0106027</t>
  </si>
  <si>
    <t>neuron projection organization</t>
  </si>
  <si>
    <t>3/44</t>
  </si>
  <si>
    <t>WP5299</t>
  </si>
  <si>
    <t>Ganglio series sphingolipid metabolism</t>
  </si>
  <si>
    <t>8869,29906,129807,64841</t>
  </si>
  <si>
    <t>ST3GAL5,ST8SIA5,NEU4,GNPNAT1</t>
  </si>
  <si>
    <t>4/-</t>
  </si>
  <si>
    <t>8869,29906,64841,129807</t>
  </si>
  <si>
    <t>ST3GAL5,ST8SIA5,GNPNAT1,NEU4</t>
  </si>
  <si>
    <t>GO:0033189</t>
  </si>
  <si>
    <t>response to vitamin A</t>
  </si>
  <si>
    <t>1788,2626,56603,10659</t>
  </si>
  <si>
    <t>DNMT3A,GATA4,CYP26B1,CELF2</t>
  </si>
  <si>
    <t>1788,2626,56603</t>
  </si>
  <si>
    <t>DNMT3A,GATA4,CYP26B1</t>
  </si>
  <si>
    <t>WP5093</t>
  </si>
  <si>
    <t>Opioid receptor pathways</t>
  </si>
  <si>
    <t>1788,2626,10659</t>
  </si>
  <si>
    <t>DNMT3A,GATA4,CELF2</t>
  </si>
  <si>
    <t>60,1793,2049,2886,3265,3985,5364,5962,6227,6712,7074,7852,8828,9491,100133941</t>
  </si>
  <si>
    <t>ACTB,DOCK1,EPHB3,GRB7,HRAS,LIMK2,PLXNB1,RDX,RPS21,SPTBN2,TIAM1,CXCR4,NRP2,PSMF1,CD24</t>
  </si>
  <si>
    <t>15/-</t>
  </si>
  <si>
    <t>15/553</t>
  </si>
  <si>
    <t>15/578</t>
  </si>
  <si>
    <t>R-HSA-373760</t>
  </si>
  <si>
    <t>L1CAM interactions</t>
  </si>
  <si>
    <t>60,5962,6712,8828,100133941</t>
  </si>
  <si>
    <t>ACTB,RDX,SPTBN2,NRP2,CD24</t>
  </si>
  <si>
    <t>5/119</t>
  </si>
  <si>
    <t>116,2778,7852,8864,23135,63976,4858</t>
  </si>
  <si>
    <t>ADCYAP1,GNAS,CXCR4,PER2,KDM6B,PRDM16,NOVA2</t>
  </si>
  <si>
    <t>7/-</t>
  </si>
  <si>
    <t>116,2778,7852,8864,23135,63976</t>
  </si>
  <si>
    <t>ADCYAP1,GNAS,CXCR4,PER2,KDM6B,PRDM16</t>
  </si>
  <si>
    <t>6/101</t>
  </si>
  <si>
    <t>116,2778,4858,7852,8864,23135,63976</t>
  </si>
  <si>
    <t>ADCYAP1,GNAS,NOVA2,CXCR4,PER2,KDM6B,PRDM16</t>
  </si>
  <si>
    <t>7/150</t>
  </si>
  <si>
    <t>60,1002,1305,1501,1832,2294,2778,3801,6850,8641,9124,9708,23654,26025,53834,56099,56100,56101,56102,56103,56104,56105,56106,56107,56108,56109,56110,56111,56112,56113,56114,84466,84628,91624,94030,100133941</t>
  </si>
  <si>
    <t>ACTB,CDH4,COL13A1,CTNND2,DSP,FOXF1,GNAS,KIFC3,SYK,PCDHGB4,PDLIM1,PCDHGA8,PLXNB2,PCDHGA12,FGFRL1,PCDHGB7,PCDHGB6,PCDHGB5,PCDHGB3,PCDHGB2,PCDHGB1,PCDHGA11,PCDHGA10,PCDHGA9,PCDHGA7,PCDHGA6,PCDHGA5,PCDHGA4,PCDHGA3,PCDHGA2,PCDHGA1,MEGF10,NTNG2,NEXN,LRRC4B,CD24</t>
  </si>
  <si>
    <t>36/-</t>
  </si>
  <si>
    <t>36/538</t>
  </si>
  <si>
    <t>1002,8641,9708,23654,26025,56099,56100,56101,56102,56103,56104,56105,56106,56107,56108,56109,56110,56111,56112,56113,56114,91624</t>
  </si>
  <si>
    <t>CDH4,PCDHGB4,PCDHGA8,PLXNB2,PCDHGA12,PCDHGB7,PCDHGB6,PCDHGB5,PCDHGB3,PCDHGB2,PCDHGB1,PCDHGA11,PCDHGA10,PCDHGA9,PCDHGA7,PCDHGA6,PCDHGA5,PCDHGA4,PCDHGA3,PCDHGA2,PCDHGA1,NEXN</t>
  </si>
  <si>
    <t>22/167</t>
  </si>
  <si>
    <t>1002,8641,9708,23654,26025,53834,56099,56100,56101,56102,56103,56104,56105,56106,56107,56108,56109,56110,56111,56112,56113,56114,84628,91624,94030</t>
  </si>
  <si>
    <t>CDH4,PCDHGB4,PCDHGA8,PLXNB2,PCDHGA12,FGFRL1,PCDHGB7,PCDHGB6,PCDHGB5,PCDHGB3,PCDHGB2,PCDHGB1,PCDHGA11,PCDHGA10,PCDHGA9,PCDHGA7,PCDHGA6,PCDHGA5,PCDHGA4,PCDHGA3,PCDHGA2,PCDHGA1,NTNG2,NEXN,LRRC4B</t>
  </si>
  <si>
    <t>25/261</t>
  </si>
  <si>
    <t>1028,2294,2296,2626,3217,4324,5076,5080,6299,6647,6768,6862,6899,6926,7296,7704,10265,23135,23272,23654,56603,64327,64398,344022,60,1832,2300,7852,8828,10481,54922,94234,10683,201164,389549,2016,56917,3642,5962,9480,170302,100133941,50814,80714,53834,2049,4691,6850,7837,1305,6830,9817,9124,10529,1793,84466,3985,9261,25987</t>
  </si>
  <si>
    <t>CDKN1C,FOXF1,FOXC1,GATA4,HOXB7,MMP15,PAX2,PAX6,SALL1,SOD1,ST14,TBXT,TBX1,TBX3,TXNRD1,ZBTB16,IRX5,KDM6B,TASOR,PLXNB2,CYP26B1,LMBR1,PALS1,NOTO,ACTB,DSP,FOXL1,CXCR4,NRP2,HOXB13,RASIP1,FOXQ1,DLL3,PLD6,FEZF1,EMX1,MEIS3,INSM1,RDX,ONECUT2,ARX,CD24,NSDHL,PBX4,FGFRL1,EPHB3,NCL,SYK,PXDN,COL13A1,SUPT6H,KEAP1,PDLIM1,NEBL,DOCK1,MEGF10,LIMK2,MAPKAPK2,TSKU</t>
  </si>
  <si>
    <t>59/-</t>
  </si>
  <si>
    <t>1028,2294,2296,2626,3217,4324,5076,5080,6299,6647,6768,6862,6899,6926,7296,7704,10265,23135,23272,23654,56603,64327,64398,344022</t>
  </si>
  <si>
    <t>CDKN1C,FOXF1,FOXC1,GATA4,HOXB7,MMP15,PAX2,PAX6,SALL1,SOD1,ST14,TBXT,TBX1,TBX3,TXNRD1,ZBTB16,IRX5,KDM6B,TASOR,PLXNB2,CYP26B1,LMBR1,PALS1,NOTO</t>
  </si>
  <si>
    <t>24/584</t>
  </si>
  <si>
    <t>60,1832,2294,2296,2300,2626,5076,6299,6768,6862,6899,6926,7296,7852,8828,10481,23135,23654,54922,64398,94234,344022</t>
  </si>
  <si>
    <t>ACTB,DSP,FOXF1,FOXC1,FOXL1,GATA4,PAX2,SALL1,ST14,TBXT,TBX1,TBX3,TXNRD1,CXCR4,NRP2,HOXB13,KDM6B,PLXNB2,RASIP1,PALS1,FOXQ1,NOTO</t>
  </si>
  <si>
    <t>22/567</t>
  </si>
  <si>
    <t>2294,2296,2626,3217,5080,6862,6899,6926,7704,10683,23272,201164,389549</t>
  </si>
  <si>
    <t>FOXF1,FOXC1,GATA4,HOXB7,PAX6,TBXT,TBX1,TBX3,ZBTB16,DLL3,TASOR,PLD6,FEZF1</t>
  </si>
  <si>
    <t>13/214</t>
  </si>
  <si>
    <t>2016,2294,2296,2626,3217,5076,5080,6862,6899,6926,7704,8828,10683,23272,56603,201164,344022,389549</t>
  </si>
  <si>
    <t>EMX1,FOXF1,FOXC1,GATA4,HOXB7,PAX2,PAX6,TBXT,TBX1,TBX3,ZBTB16,NRP2,DLL3,TASOR,CYP26B1,PLD6,NOTO,FEZF1</t>
  </si>
  <si>
    <t>18/409</t>
  </si>
  <si>
    <t>2016,2294,2296,2626,3217,5076,5080,6862,6899,6926,7704,8828,10683,23272,56603,56917,201164,344022,389549</t>
  </si>
  <si>
    <t>EMX1,FOXF1,FOXC1,GATA4,HOXB7,PAX2,PAX6,TBXT,TBX1,TBX3,ZBTB16,NRP2,DLL3,TASOR,CYP26B1,MEIS3,PLD6,NOTO,FEZF1</t>
  </si>
  <si>
    <t>19/456</t>
  </si>
  <si>
    <t>1028,2294,2296,2626,3217,5076,5080,6299,6647,6768,6899,6926,10265,50814,80714,344022</t>
  </si>
  <si>
    <t>CDKN1C,FOXF1,FOXC1,GATA4,HOXB7,PAX2,PAX6,SALL1,SOD1,ST14,TBX1,TBX3,IRX5,NSDHL,PBX4,NOTO</t>
  </si>
  <si>
    <t>16/450</t>
  </si>
  <si>
    <t>60,2294,2626,5076,6299,6768,6926,7852,10481,23654,54922,64398,94234,344022</t>
  </si>
  <si>
    <t>ACTB,FOXF1,GATA4,PAX2,SALL1,ST14,TBX3,CXCR4,HOXB13,PLXNB2,RASIP1,PALS1,FOXQ1,NOTO</t>
  </si>
  <si>
    <t>14/452</t>
  </si>
  <si>
    <t>2049,2294,2296,2626,4691,5076,6299,6768,6850,6899,6926,7837,7852,8828,10481,23654,54922,344022</t>
  </si>
  <si>
    <t>EPHB3,FOXF1,FOXC1,GATA4,NCL,PAX2,SALL1,ST14,SYK,TBX1,TBX3,PXDN,CXCR4,NRP2,HOXB13,PLXNB2,RASIP1,NOTO</t>
  </si>
  <si>
    <t>18/679</t>
  </si>
  <si>
    <t>1028,2016,2294,2296,3217,5076,5080,6768,6830,6862,6899,6926,9817,10265,10683,23654,50814</t>
  </si>
  <si>
    <t>CDKN1C,EMX1,FOXF1,FOXC1,HOXB7,PAX2,PAX6,ST14,SUPT6H,TBXT,TBX1,TBX3,KEAP1,IRX5,DLL3,PLXNB2,NSDHL</t>
  </si>
  <si>
    <t>17/641</t>
  </si>
  <si>
    <t>17/663</t>
  </si>
  <si>
    <t>2294,2626,5076,6299,6768,6926,7852,23654,54922,344022</t>
  </si>
  <si>
    <t>FOXF1,GATA4,PAX2,SALL1,ST14,TBX3,CXCR4,PLXNB2,RASIP1,NOTO</t>
  </si>
  <si>
    <t>10/313</t>
  </si>
  <si>
    <t>1028,2296,3985,5076,5080,6647,6899,6926,7837,9261,25987,56603,56917,80714</t>
  </si>
  <si>
    <t>CDKN1C,FOXC1,LIMK2,PAX2,PAX6,SOD1,TBX1,TBX3,PXDN,MAPKAPK2,TSKU,CYP26B1,MEIS3,PBX4</t>
  </si>
  <si>
    <t>14/577</t>
  </si>
  <si>
    <t>2049,2294,2296,4691,5080,6850,6899,6926,7837,8828,10481,50814,54922</t>
  </si>
  <si>
    <t>EPHB3,FOXF1,FOXC1,NCL,PAX6,SYK,TBX1,TBX3,PXDN,NRP2,HOXB13,NSDHL,RASIP1</t>
  </si>
  <si>
    <t>13/543</t>
  </si>
  <si>
    <t>40,1002,2049,3706,5080,5364,5583,7074,7161,7852,23566,23654,29904,79953,94030,3148,8864,10683,389549,60,604,4920,6850,7704,140685,4058,4858,5780,25987,84628,129807,440730,3265,3985,5962,344022</t>
  </si>
  <si>
    <t>ASIC2,CDH4,EPHB3,ITPKA,PAX6,PLXNB1,PRKCH,TIAM1,TP73,CXCR4,LPAR3,PLXNB2,EEF2K,SYNDIG1,LRRC4B,HMGB2,PER2,DLL3,FEZF1,ACTB,BCL6,ROR2,SYK,ZBTB16,ZBTB46,LTK,NOVA2,PTPN9,TSKU,NTNG2,NEU4,TRIM67,HRAS,LIMK2,RDX,NOTO</t>
  </si>
  <si>
    <t>40,1002,2049,3706,5080,5364,5583,7074,7161,7852,23566,23654,29904,79953,94030</t>
  </si>
  <si>
    <t>ASIC2,CDH4,EPHB3,ITPKA,PAX6,PLXNB1,PRKCH,TIAM1,TP73,CXCR4,LPAR3,PLXNB2,EEF2K,SYNDIG1,LRRC4B</t>
  </si>
  <si>
    <t>15/290</t>
  </si>
  <si>
    <t>40,1002,2049,3148,3706,5080,5364,5583,7074,7161,7852,8864,10683,23566,23654,29904,79953,94030,389549</t>
  </si>
  <si>
    <t>ASIC2,CDH4,EPHB3,HMGB2,ITPKA,PAX6,PLXNB1,PRKCH,TIAM1,TP73,CXCR4,PER2,DLL3,LPAR3,PLXNB2,EEF2K,SYNDIG1,LRRC4B,FEZF1</t>
  </si>
  <si>
    <t>19/466</t>
  </si>
  <si>
    <t>60,604,1002,3706,4920,5080,5364,5583,6850,7074,7161,7704,7852,23566,23654,29904,140685</t>
  </si>
  <si>
    <t>ACTB,BCL6,CDH4,ITPKA,ROR2,PAX6,PLXNB1,PRKCH,SYK,TIAM1,TP73,ZBTB16,CXCR4,LPAR3,PLXNB2,EEF2K,ZBTB46</t>
  </si>
  <si>
    <t>17/444</t>
  </si>
  <si>
    <t>1002,2049,3706,4058,4858,4920,5080,5364,5780,7074,23566,23654,25987,29904,84628,129807,440730</t>
  </si>
  <si>
    <t>CDH4,EPHB3,ITPKA,LTK,NOVA2,ROR2,PAX6,PLXNB1,PTPN9,TIAM1,LPAR3,PLXNB2,TSKU,EEF2K,NTNG2,NEU4,TRIM67</t>
  </si>
  <si>
    <t>17/453</t>
  </si>
  <si>
    <t>1002,2049,3265,3706,3985,4058,4858,4920,5080,5364,5780,5962,7074,23566,23654,25987,29904,84628,129807,344022,440730</t>
  </si>
  <si>
    <t>CDH4,EPHB3,HRAS,ITPKA,LIMK2,LTK,NOVA2,ROR2,PAX6,PLXNB1,PTPN9,RDX,TIAM1,LPAR3,PLXNB2,TSKU,EEF2K,NTNG2,NEU4,NOTO,TRIM67</t>
  </si>
  <si>
    <t>21/652</t>
  </si>
  <si>
    <t>21/668</t>
  </si>
  <si>
    <t>1002,3148,3706,5080,5364,5583,7074,7161,7852,8864,10683,23566,23654,29904,389549</t>
  </si>
  <si>
    <t>CDH4,HMGB2,ITPKA,PAX6,PLXNB1,PRKCH,TIAM1,TP73,CXCR4,PER2,DLL3,LPAR3,PLXNB2,EEF2K,FEZF1</t>
  </si>
  <si>
    <t>15/390</t>
  </si>
  <si>
    <t>1002,3706,5080,5364,5583,7074,7161,7852,23566,23654,29904</t>
  </si>
  <si>
    <t>CDH4,ITPKA,PAX6,PLXNB1,PRKCH,TIAM1,TP73,CXCR4,LPAR3,PLXNB2,EEF2K</t>
  </si>
  <si>
    <t>11/242</t>
  </si>
  <si>
    <t>1002,5364,7074,23566,23654</t>
  </si>
  <si>
    <t>CDH4,PLXNB1,TIAM1,LPAR3,PLXNB2</t>
  </si>
  <si>
    <t>3706,4058,4920,7074,23654,29904,440730</t>
  </si>
  <si>
    <t>ITPKA,LTK,ROR2,TIAM1,PLXNB2,EEF2K,TRIM67</t>
  </si>
  <si>
    <t>1002,3265,3706,4058,4920,5364,7074,23566,23654,29904,440730</t>
  </si>
  <si>
    <t>CDH4,HRAS,ITPKA,LTK,ROR2,PLXNB1,TIAM1,LPAR3,PLXNB2,EEF2K,TRIM67</t>
  </si>
  <si>
    <t>11/355</t>
  </si>
  <si>
    <t>GO:0050770</t>
  </si>
  <si>
    <t>regulation of axonogenesis</t>
  </si>
  <si>
    <t>1002,2049,5364,7074,23566,23654</t>
  </si>
  <si>
    <t>CDH4,EPHB3,PLXNB1,TIAM1,LPAR3,PLXNB2</t>
  </si>
  <si>
    <t>6/157</t>
  </si>
  <si>
    <t>2294,2296,2626,5682,6862,7852,9491,10683,344022,5076,6899,6926,7296,10320,23135,4324,23272</t>
  </si>
  <si>
    <t>FOXF1,FOXC1,GATA4,PSMA1,TBXT,CXCR4,PSMF1,DLL3,NOTO,PAX2,TBX1,TBX3,TXNRD1,IKZF1,KDM6B,MMP15,TASOR</t>
  </si>
  <si>
    <t>2294,2296,2626,5682,6862,7852,9491,10683,344022</t>
  </si>
  <si>
    <t>FOXF1,FOXC1,GATA4,PSMA1,TBXT,CXCR4,PSMF1,DLL3,NOTO</t>
  </si>
  <si>
    <t>9/99</t>
  </si>
  <si>
    <t>2294,2296,4324,5076,6862,7296,23135,23272</t>
  </si>
  <si>
    <t>FOXF1,FOXC1,MMP15,PAX2,TBXT,TXNRD1,KDM6B,TASOR</t>
  </si>
  <si>
    <t>8/169</t>
  </si>
  <si>
    <t>R-HSA-9793380</t>
  </si>
  <si>
    <t>Formation of paraxial mesoderm</t>
  </si>
  <si>
    <t>5682,6862,9491,10683</t>
  </si>
  <si>
    <t>PSMA1,TBXT,PSMF1,DLL3</t>
  </si>
  <si>
    <t>6862,6926,7704,8828,23272,56917,201164,344022,2294,2296,10683,5080</t>
  </si>
  <si>
    <t>TBXT,TBX3,ZBTB16,NRP2,TASOR,MEIS3,PLD6,NOTO,FOXF1,FOXC1,DLL3,PAX6</t>
  </si>
  <si>
    <t>12/-</t>
  </si>
  <si>
    <t>8/74</t>
  </si>
  <si>
    <t>5/25</t>
  </si>
  <si>
    <t>2294,2296,6862,6926,8828,10683,23272,201164</t>
  </si>
  <si>
    <t>FOXF1,FOXC1,TBXT,TBX3,NRP2,DLL3,TASOR,PLD6</t>
  </si>
  <si>
    <t>4/20</t>
  </si>
  <si>
    <t>4/42</t>
  </si>
  <si>
    <t>5080,6862,6926,23272,201164</t>
  </si>
  <si>
    <t>PAX6,TBXT,TBX3,TASOR,PLD6</t>
  </si>
  <si>
    <t>5/97</t>
  </si>
  <si>
    <t>60,1002,1501,2016,2049,2817,5076,5080,5364,7074,8828,10529,23566,23654,25987,51299,55364,64398,84628,91624,170302,389549,604,6647,6768,116,8811,2626,1028,2296,2778,6299,6712</t>
  </si>
  <si>
    <t>ACTB,CDH4,CTNND2,EMX1,EPHB3,GPC1,PAX2,PAX6,PLXNB1,TIAM1,NRP2,NEBL,LPAR3,PLXNB2,TSKU,NRN1,IMPACT,PALS1,NTNG2,NEXN,ARX,FEZF1,BCL6,SOD1,ST14,ADCYAP1,GALR2,GATA4,CDKN1C,FOXC1,GNAS,SALL1,SPTBN2</t>
  </si>
  <si>
    <t>33/-</t>
  </si>
  <si>
    <t>60,1002,1501,2016,2049,2817,5076,5080,5364,7074,8828,10529,23566,23654,25987,51299,55364,64398,84628,91624,170302,389549</t>
  </si>
  <si>
    <t>ACTB,CDH4,CTNND2,EMX1,EPHB3,GPC1,PAX2,PAX6,PLXNB1,TIAM1,NRP2,NEBL,LPAR3,PLXNB2,TSKU,NRN1,IMPACT,PALS1,NTNG2,NEXN,ARX,FEZF1</t>
  </si>
  <si>
    <t>22/614</t>
  </si>
  <si>
    <t>60,1002,1501,2016,2049,5076,5080,5364,7074,8828,23566,23654,25987,51299,55364,84628,91624,170302,389549</t>
  </si>
  <si>
    <t>ACTB,CDH4,CTNND2,EMX1,EPHB3,PAX2,PAX6,PLXNB1,TIAM1,NRP2,LPAR3,PLXNB2,TSKU,NRN1,IMPACT,NTNG2,NEXN,ARX,FEZF1</t>
  </si>
  <si>
    <t>19/482</t>
  </si>
  <si>
    <t>19/487</t>
  </si>
  <si>
    <t>19/492</t>
  </si>
  <si>
    <t>19/512</t>
  </si>
  <si>
    <t>60,604,1002,1501,2016,2049,5076,5080,5364,6647,6768,7074,8828,23566,23654,25987,51299,55364,84628,91624,170302,389549</t>
  </si>
  <si>
    <t>ACTB,BCL6,CDH4,CTNND2,EMX1,EPHB3,PAX2,PAX6,PLXNB1,SOD1,ST14,TIAM1,NRP2,LPAR3,PLXNB2,TSKU,NRN1,IMPACT,NTNG2,NEXN,ARX,FEZF1</t>
  </si>
  <si>
    <t>22/676</t>
  </si>
  <si>
    <t>60,116,1002,1501,2016,2049,5076,5080,5364,6647,7074,8811,8828,23566,23654,25987,51299,55364,84628,91624,170302,389549</t>
  </si>
  <si>
    <t>ACTB,ADCYAP1,CDH4,CTNND2,EMX1,EPHB3,PAX2,PAX6,PLXNB1,SOD1,TIAM1,GALR2,NRP2,LPAR3,PLXNB2,TSKU,NRN1,IMPACT,NTNG2,NEXN,ARX,FEZF1</t>
  </si>
  <si>
    <t>22/688</t>
  </si>
  <si>
    <t>60,1002,1501,2049,5076,5080,5364,6647,8828,23566,23654,25987,84628,91624,170302,389549</t>
  </si>
  <si>
    <t>ACTB,CDH4,CTNND2,EPHB3,PAX2,PAX6,PLXNB1,SOD1,NRP2,LPAR3,PLXNB2,TSKU,NTNG2,NEXN,ARX,FEZF1</t>
  </si>
  <si>
    <t>16/439</t>
  </si>
  <si>
    <t>1002,2016,2626,7074,8828,23566,51299,55364</t>
  </si>
  <si>
    <t>CDH4,EMX1,GATA4,TIAM1,NRP2,LPAR3,NRN1,IMPACT</t>
  </si>
  <si>
    <t>8/115</t>
  </si>
  <si>
    <t>8/117</t>
  </si>
  <si>
    <t>60,1002,2049,5076,5080,5364,8828,23566,23654,25987,84628,91624,170302,389549</t>
  </si>
  <si>
    <t>ACTB,CDH4,EPHB3,PAX2,PAX6,PLXNB1,NRP2,LPAR3,PLXNB2,TSKU,NTNG2,NEXN,ARX,FEZF1</t>
  </si>
  <si>
    <t>14/366</t>
  </si>
  <si>
    <t>1002,1028,2016,2296,2626,2778,6299,6712,7074,8828,23566,25987,51299,55364,170302</t>
  </si>
  <si>
    <t>CDH4,CDKN1C,EMX1,FOXC1,GATA4,GNAS,SALL1,SPTBN2,TIAM1,NRP2,LPAR3,TSKU,NRN1,IMPACT,ARX</t>
  </si>
  <si>
    <t>15/418</t>
  </si>
  <si>
    <t>1002,2016,6299,7074,8828,23566,51299,55364</t>
  </si>
  <si>
    <t>CDH4,EMX1,SALL1,TIAM1,NRP2,LPAR3,NRN1,IMPACT</t>
  </si>
  <si>
    <t>8/137</t>
  </si>
  <si>
    <t>1002,2016,7074,8828,51299,55364</t>
  </si>
  <si>
    <t>CDH4,EMX1,TIAM1,NRP2,NRN1,IMPACT</t>
  </si>
  <si>
    <t>6/82</t>
  </si>
  <si>
    <t>14/421</t>
  </si>
  <si>
    <t>1002,2049,5080,5364,8828,23654,91624,170302,389549</t>
  </si>
  <si>
    <t>CDH4,EPHB3,PAX6,PLXNB1,NRP2,PLXNB2,NEXN,ARX,FEZF1</t>
  </si>
  <si>
    <t>9/224</t>
  </si>
  <si>
    <t>116,2049,3265,5364,5962,6001,6647,7074,9649,23102,23654,54922,57533,153020,3148,5076,6850</t>
  </si>
  <si>
    <t>ADCYAP1,EPHB3,HRAS,PLXNB1,RDX,RGS10,SOD1,TIAM1,RALGPS1,TBC1D2B,PLXNB2,RASIP1,TBC1D14,RASGEF1B,HMGB2,PAX2,SYK</t>
  </si>
  <si>
    <t>116,2049,3265,5364,5962,6001,6647,7074,9649,23102,23654,54922,57533,153020</t>
  </si>
  <si>
    <t>ADCYAP1,EPHB3,HRAS,PLXNB1,RDX,RGS10,SOD1,TIAM1,RALGPS1,TBC1D2B,PLXNB2,RASIP1,TBC1D14,RASGEF1B</t>
  </si>
  <si>
    <t>14/307</t>
  </si>
  <si>
    <t>GO:0051336</t>
  </si>
  <si>
    <t>regulation of hydrolase activity</t>
  </si>
  <si>
    <t>116,2049,3148,3265,5076,5364,5962,6001,6647,6850,7074,9649,23102,23654,54922,57533,153020</t>
  </si>
  <si>
    <t>ADCYAP1,EPHB3,HMGB2,HRAS,PAX2,PLXNB1,RDX,RGS10,SOD1,SYK,TIAM1,RALGPS1,TBC1D2B,PLXNB2,RASIP1,TBC1D14,RASGEF1B</t>
  </si>
  <si>
    <t>17/776</t>
  </si>
  <si>
    <t>60,2016,2049,2296,3985,5076,5080,6299,6712,6899,6926,7546,7852,8828,23135,23654,25987,56917,64211,64398,80714,170302,389549,4858,57147</t>
  </si>
  <si>
    <t>ACTB,EMX1,EPHB3,FOXC1,LIMK2,PAX2,PAX6,SALL1,SPTBN2,TBX1,TBX3,ZIC2,CXCR4,NRP2,KDM6B,PLXNB2,TSKU,MEIS3,LHX5,PALS1,PBX4,ARX,FEZF1,NOVA2,SCYL3</t>
  </si>
  <si>
    <t>60,2016,2049,2296,3985,5076,5080,6299,6712,6899,6926,7546,7852,8828,23135,23654,25987,56917,64211,64398,80714,170302,389549</t>
  </si>
  <si>
    <t>ACTB,EMX1,EPHB3,FOXC1,LIMK2,PAX2,PAX6,SALL1,SPTBN2,TBX1,TBX3,ZIC2,CXCR4,NRP2,KDM6B,PLXNB2,TSKU,MEIS3,LHX5,PALS1,PBX4,ARX,FEZF1</t>
  </si>
  <si>
    <t>23/765</t>
  </si>
  <si>
    <t>60,2016,2049,2296,5076,5080,6299,6712,6926,7546,7852,8828,23135,23654,25987,56917,64211,64398,80714,170302,389549</t>
  </si>
  <si>
    <t>ACTB,EMX1,EPHB3,FOXC1,PAX2,PAX6,SALL1,SPTBN2,TBX3,ZIC2,CXCR4,NRP2,KDM6B,PLXNB2,TSKU,MEIS3,LHX5,PALS1,PBX4,ARX,FEZF1</t>
  </si>
  <si>
    <t>21/717</t>
  </si>
  <si>
    <t>2016,2049,5080,6299,7852,23135,25987,64211,64398,170302,389549</t>
  </si>
  <si>
    <t>EMX1,EPHB3,PAX6,SALL1,CXCR4,KDM6B,TSKU,LHX5,PALS1,ARX,FEZF1</t>
  </si>
  <si>
    <t>11/276</t>
  </si>
  <si>
    <t>5080,6299,170302,389549</t>
  </si>
  <si>
    <t>PAX6,SALL1,ARX,FEZF1</t>
  </si>
  <si>
    <t>4/35</t>
  </si>
  <si>
    <t>2016,2049,5080,6299,6926,7852,8828,23135,25987,64211,64398,170302,389549</t>
  </si>
  <si>
    <t>EMX1,EPHB3,PAX6,SALL1,TBX3,CXCR4,NRP2,KDM6B,TSKU,LHX5,PALS1,ARX,FEZF1</t>
  </si>
  <si>
    <t>13/406</t>
  </si>
  <si>
    <t>GO:0021871</t>
  </si>
  <si>
    <t>forebrain regionalization</t>
  </si>
  <si>
    <t>2016,5080,389549</t>
  </si>
  <si>
    <t>EMX1,PAX6,FEZF1</t>
  </si>
  <si>
    <t>2294,2296,2626,5076,5080,6899,6926,8828,10683,23272,55698,81610,6862,6001,7546,79668,6850,6299</t>
  </si>
  <si>
    <t>FOXF1,FOXC1,GATA4,PAX2,PAX6,TBX1,TBX3,NRP2,DLL3,TASOR,RADIL,FAM83D,TBXT,RGS10,ZIC2,PARP8,SYK,SALL1</t>
  </si>
  <si>
    <t>2294,2296,2626,5076,5080,6899,6926,8828,10683,23272,55698,81610</t>
  </si>
  <si>
    <t>FOXF1,FOXC1,GATA4,PAX2,PAX6,TBX1,TBX3,NRP2,DLL3,TASOR,RADIL,FAM83D</t>
  </si>
  <si>
    <t>12/246</t>
  </si>
  <si>
    <t>2296,5076,5080,6899,6926,8828,23272,55698,81610</t>
  </si>
  <si>
    <t>FOXC1,PAX2,PAX6,TBX1,TBX3,NRP2,TASOR,RADIL,FAM83D</t>
  </si>
  <si>
    <t>9/175</t>
  </si>
  <si>
    <t>60,116,150,1028,1917,3265,4058,4294,4920,6647,7164,9467,11213,23624,51704,54922,64061,79935,100133941,25849,2626,6850,6899,7074,7161,9590,23566,81610,3985,64400,284654</t>
  </si>
  <si>
    <t>ACTB,ADCYAP1,ADRA2A,CDKN1C,EEF1A2,HRAS,LTK,MAP3K10,ROR2,SOD1,TPD52L1,SH3BP5,IRAK3,CBLC,GPRC5B,RASIP1,TSPYL2,CCNP,CD24,PARM1,GATA4,SYK,TBX1,TIAM1,TP73,AKAP12,LPAR3,FAM83D,LIMK2,AKTIP,RSPO1</t>
  </si>
  <si>
    <t>31/-</t>
  </si>
  <si>
    <t>60,116,150,1028,1917,3265,4058,4294,4920,6647,7164,9467,11213,23624,51704,54922,64061,79935,100133941</t>
  </si>
  <si>
    <t>ACTB,ADCYAP1,ADRA2A,CDKN1C,EEF1A2,HRAS,LTK,MAP3K10,ROR2,SOD1,TPD52L1,SH3BP5,IRAK3,CBLC,GPRC5B,RASIP1,TSPYL2,CCNP,CD24</t>
  </si>
  <si>
    <t>19/581</t>
  </si>
  <si>
    <t>60,116,150,1028,1917,3265,4058,4294,4920,6647,7164,9467,11213,23624,25849,51704,54922,64061,79935,100133941</t>
  </si>
  <si>
    <t>ACTB,ADCYAP1,ADRA2A,CDKN1C,EEF1A2,HRAS,LTK,MAP3K10,ROR2,SOD1,TPD52L1,SH3BP5,IRAK3,CBLC,PARM1,GPRC5B,RASIP1,TSPYL2,CCNP,CD24</t>
  </si>
  <si>
    <t>20/692</t>
  </si>
  <si>
    <t>60,116,150,1028,3265,4294,6647,7164,9467,11213,23624,51704,54922,64061,79935,100133941</t>
  </si>
  <si>
    <t>ACTB,ADCYAP1,ADRA2A,CDKN1C,HRAS,MAP3K10,SOD1,TPD52L1,SH3BP5,IRAK3,CBLC,GPRC5B,RASIP1,TSPYL2,CCNP,CD24</t>
  </si>
  <si>
    <t>16/503</t>
  </si>
  <si>
    <t>60,150,1028,3265,4294,7164,11213,23624,54922,79935,100133941</t>
  </si>
  <si>
    <t>ACTB,ADRA2A,CDKN1C,HRAS,MAP3K10,TPD52L1,IRAK3,CBLC,RASIP1,CCNP,CD24</t>
  </si>
  <si>
    <t>11/285</t>
  </si>
  <si>
    <t>150,3265,4294,7164,11213,23624,100133941</t>
  </si>
  <si>
    <t>ADRA2A,HRAS,MAP3K10,TPD52L1,IRAK3,CBLC,CD24</t>
  </si>
  <si>
    <t>7/142</t>
  </si>
  <si>
    <t>116,150,2626,3265,4294,6647,6850,6899,7074,7161,7164,9590,11213,23566,23624,81610,100133941</t>
  </si>
  <si>
    <t>ADCYAP1,ADRA2A,GATA4,HRAS,MAP3K10,SOD1,SYK,TBX1,TIAM1,TP73,TPD52L1,AKAP12,IRAK3,LPAR3,CBLC,FAM83D,CD24</t>
  </si>
  <si>
    <t>17/673</t>
  </si>
  <si>
    <t>116,150,2626,3265,4294,6647,6850,6899,7161,7164,9590,23566,100133941</t>
  </si>
  <si>
    <t>ADCYAP1,ADRA2A,GATA4,HRAS,MAP3K10,SOD1,SYK,TBX1,TP73,TPD52L1,AKAP12,LPAR3,CD24</t>
  </si>
  <si>
    <t>13/474</t>
  </si>
  <si>
    <t>150,3265,4294,7164,100133941</t>
  </si>
  <si>
    <t>ADRA2A,HRAS,MAP3K10,TPD52L1,CD24</t>
  </si>
  <si>
    <t>116,150,1917,3265,4058,4294,4920,7164,51704,100133941</t>
  </si>
  <si>
    <t>ADCYAP1,ADRA2A,EEF1A2,HRAS,LTK,MAP3K10,ROR2,TPD52L1,GPRC5B,CD24</t>
  </si>
  <si>
    <t>10/336</t>
  </si>
  <si>
    <t>116,150,1917,3265,4058,4294,4920,7164,25849,51704,100133941</t>
  </si>
  <si>
    <t>ADCYAP1,ADRA2A,EEF1A2,HRAS,LTK,MAP3K10,ROR2,TPD52L1,PARM1,GPRC5B,CD24</t>
  </si>
  <si>
    <t>11/413</t>
  </si>
  <si>
    <t>GO:0042327</t>
  </si>
  <si>
    <t>positive regulation of phosphorylation</t>
  </si>
  <si>
    <t>116,150,1917,3265,3985,4058,4294,4920,6850,6899,7164,51704,64400,284654,100133941</t>
  </si>
  <si>
    <t>ADCYAP1,ADRA2A,EEF1A2,HRAS,LIMK2,LTK,MAP3K10,ROR2,SYK,TBX1,TPD52L1,GPRC5B,AKTIP,RSPO1,CD24</t>
  </si>
  <si>
    <t>15/660</t>
  </si>
  <si>
    <t>2817,6899,56603,10265,63976,4058,5076</t>
  </si>
  <si>
    <t>GPC1,TBX1,CYP26B1,IRX5,PRDM16,LTK,PAX2</t>
  </si>
  <si>
    <t>60,1793,2049,2817,2886,3265,3985,5364,5682,5962,6223,6227,6712,7074,7852,8828,9491,100133941,396,5080,50649,23654,84628</t>
  </si>
  <si>
    <t>ACTB,DOCK1,EPHB3,GPC1,GRB7,HRAS,LIMK2,PLXNB1,PSMA1,RDX,RPS19,RPS21,SPTBN2,TIAM1,CXCR4,NRP2,PSMF1,CD24,ARHGDIA,PAX6,ARHGEF4,PLXNB2,NTNG2</t>
  </si>
  <si>
    <t>60,1793,2049,2817,2886,3265,3985,5364,5682,5962,6223,6227,6712,7074,7852,8828,9491,100133941</t>
  </si>
  <si>
    <t>ACTB,DOCK1,EPHB3,GPC1,GRB7,HRAS,LIMK2,PLXNB1,PSMA1,RDX,RPS19,RPS21,SPTBN2,TIAM1,CXCR4,NRP2,PSMF1,CD24</t>
  </si>
  <si>
    <t>18/553</t>
  </si>
  <si>
    <t>18/578</t>
  </si>
  <si>
    <t>hsa04360</t>
  </si>
  <si>
    <t>2049,3265,3985,5364,7852,23654,84628</t>
  </si>
  <si>
    <t>EPHB3,HRAS,LIMK2,PLXNB1,CXCR4,PLXNB2,NTNG2</t>
  </si>
  <si>
    <t>7/182</t>
  </si>
  <si>
    <t>604,4058,5080,7074,7161,8835,51704,54897,55364,389549</t>
  </si>
  <si>
    <t>BCL6,LTK,PAX6,TIAM1,TP73,SOCS2,GPRC5B,CASZ1,IMPACT,FEZF1</t>
  </si>
  <si>
    <t>10/198</t>
  </si>
  <si>
    <t>GO:0045666</t>
  </si>
  <si>
    <t>positive regulation of neuron differentiation</t>
  </si>
  <si>
    <t>604,5080,8835,51704,55364,389549</t>
  </si>
  <si>
    <t>BCL6,PAX6,SOCS2,GPRC5B,IMPACT,FEZF1</t>
  </si>
  <si>
    <t>6/96</t>
  </si>
  <si>
    <t>1028,2296,5076,5080,5583,6926,7161,9817,100133941,6299,2294,7704,56603</t>
  </si>
  <si>
    <t>CDKN1C,FOXC1,PAX2,PAX6,PRKCH,TBX3,TP73,KEAP1,CD24,SALL1,FOXF1,ZBTB16,CYP26B1</t>
  </si>
  <si>
    <t>1028,2296,5076,5080,5583,6926,7161,9817,100133941</t>
  </si>
  <si>
    <t>CDKN1C,FOXC1,PAX2,PAX6,PRKCH,TBX3,TP73,KEAP1,CD24</t>
  </si>
  <si>
    <t>9/171</t>
  </si>
  <si>
    <t>WP4830</t>
  </si>
  <si>
    <t>GDNF/RET signaling axis</t>
  </si>
  <si>
    <t>2296,5076,6299</t>
  </si>
  <si>
    <t>FOXC1,PAX2,SALL1</t>
  </si>
  <si>
    <t>GO:0035850</t>
  </si>
  <si>
    <t>epithelial cell differentiation involved in kidney development</t>
  </si>
  <si>
    <t>5076,6299,100133941</t>
  </si>
  <si>
    <t>PAX2,SALL1,CD24</t>
  </si>
  <si>
    <t>1028,2294,2296,5076,6299,7161,7704,56603,100133941</t>
  </si>
  <si>
    <t>CDKN1C,FOXF1,FOXC1,PAX2,SALL1,TP73,ZBTB16,CYP26B1,CD24</t>
  </si>
  <si>
    <t>9/308</t>
  </si>
  <si>
    <t>116,2778,6850,7852,8864,23135,63976,4858</t>
  </si>
  <si>
    <t>ADCYAP1,GNAS,SYK,CXCR4,PER2,KDM6B,PRDM16,NOVA2</t>
  </si>
  <si>
    <t>8/-</t>
  </si>
  <si>
    <t>116,2778,6850,7852,8864,23135,63976</t>
  </si>
  <si>
    <t>ADCYAP1,GNAS,SYK,CXCR4,PER2,KDM6B,PRDM16</t>
  </si>
  <si>
    <t>7/101</t>
  </si>
  <si>
    <t>116,2778,4858,6850,7852,8864,23135,63976</t>
  </si>
  <si>
    <t>ADCYAP1,GNAS,NOVA2,SYK,CXCR4,PER2,KDM6B,PRDM16</t>
  </si>
  <si>
    <t>8/150</t>
  </si>
  <si>
    <t>GO:0006338</t>
  </si>
  <si>
    <t>chromatin remodeling</t>
  </si>
  <si>
    <t>60,604,1028,1788,3148,5080,6830,8864,10856,23135,23272,29128,29855,54891,63976,64061,84823,85453,10320</t>
  </si>
  <si>
    <t>ACTB,BCL6,CDKN1C,DNMT3A,HMGB2,PAX6,SUPT6H,PER2,RUVBL2,KDM6B,TASOR,UHRF1,UBN1,INO80D,PRDM16,TSPYL2,LMNB2,TSPYL5,IKZF1</t>
  </si>
  <si>
    <t>19/-</t>
  </si>
  <si>
    <t>60,604,1028,1788,3148,5080,6830,8864,10856,23135,23272,29128,29855,54891,63976,64061,84823,85453</t>
  </si>
  <si>
    <t>ACTB,BCL6,CDKN1C,DNMT3A,HMGB2,PAX6,SUPT6H,PER2,RUVBL2,KDM6B,TASOR,UHRF1,UBN1,INO80D,PRDM16,TSPYL2,LMNB2,TSPYL5</t>
  </si>
  <si>
    <t>18/623</t>
  </si>
  <si>
    <t>GO:0006325</t>
  </si>
  <si>
    <t>chromatin organization</t>
  </si>
  <si>
    <t>60,604,1028,1788,3148,5080,6830,8864,10320,10856,23135,23272,29128,29855,54891,63976,64061,84823,85453</t>
  </si>
  <si>
    <t>ACTB,BCL6,CDKN1C,DNMT3A,HMGB2,PAX6,SUPT6H,PER2,IKZF1,RUVBL2,KDM6B,TASOR,UHRF1,UBN1,INO80D,PRDM16,TSPYL2,LMNB2,TSPYL5</t>
  </si>
  <si>
    <t>19/771</t>
  </si>
  <si>
    <t>GO:0070828</t>
  </si>
  <si>
    <t>heterochromatin organization</t>
  </si>
  <si>
    <t>604,1788,29128,63976,84823</t>
  </si>
  <si>
    <t>BCL6,DNMT3A,UHRF1,PRDM16,LMNB2</t>
  </si>
  <si>
    <t>5/79</t>
  </si>
  <si>
    <t>GO:0045814</t>
  </si>
  <si>
    <t>negative regulation of gene expression, epigenetic</t>
  </si>
  <si>
    <t>604,1788,23272,29128,84823</t>
  </si>
  <si>
    <t>BCL6,DNMT3A,TASOR,UHRF1,LMNB2</t>
  </si>
  <si>
    <t>5/101</t>
  </si>
  <si>
    <t>GO:0031507</t>
  </si>
  <si>
    <t>heterochromatin formation</t>
  </si>
  <si>
    <t>604,1788,29128,84823</t>
  </si>
  <si>
    <t>BCL6,DNMT3A,UHRF1,LMNB2</t>
  </si>
  <si>
    <t>4/68</t>
  </si>
  <si>
    <t>2626,4920,5080,6862,7852,5076,26056,80201</t>
  </si>
  <si>
    <t>GATA4,ROR2,PAX6,TBXT,CXCR4,PAX2,RAB11FIP5,HKDC1</t>
  </si>
  <si>
    <t>1028,2049,2294,2296,3642,5080,6299,6647,6899,6926,8835,9480,9914,10481,2626,3148,4920,10265,2300</t>
  </si>
  <si>
    <t>CDKN1C,EPHB3,FOXF1,FOXC1,INSM1,PAX6,SALL1,SOD1,TBX1,TBX3,SOCS2,ONECUT2,ATP2C2,HOXB13,GATA4,HMGB2,ROR2,IRX5,FOXL1</t>
  </si>
  <si>
    <t>1028,2049,2294,2296,3642,5080,6299,6647,6899,6926,8835,9480,9914,10481</t>
  </si>
  <si>
    <t>CDKN1C,EPHB3,FOXF1,FOXC1,INSM1,PAX6,SALL1,SOD1,TBX1,TBX3,SOCS2,ONECUT2,ATP2C2,HOXB13</t>
  </si>
  <si>
    <t>14/420</t>
  </si>
  <si>
    <t>1028,2296,2626,3148,4920,6299,6647,6926,10265,10481</t>
  </si>
  <si>
    <t>CDKN1C,FOXC1,GATA4,HMGB2,ROR2,SALL1,SOD1,TBX3,IRX5,HOXB13</t>
  </si>
  <si>
    <t>10/295</t>
  </si>
  <si>
    <t>10/299</t>
  </si>
  <si>
    <t>1028,2049,2294,2300,2626,6299</t>
  </si>
  <si>
    <t>CDKN1C,EPHB3,FOXF1,FOXL1,GATA4,SALL1</t>
  </si>
  <si>
    <t>6/143</t>
  </si>
  <si>
    <t>5310,6900,8641,9708,26025,27253,55714,56099,56100,56101,56102,56103,56104,56105,56106,56107,56108,56109,56110,56111,56112,56113,56114,56130,5802,2778,3549,4041,11135</t>
  </si>
  <si>
    <t>PKD1,CNTN2,PCDHGB4,PCDHGA8,PCDHGA12,PCDH17,TENM3,PCDHGB7,PCDHGB6,PCDHGB5,PCDHGB3,PCDHGB2,PCDHGB1,PCDHGA11,PCDHGA10,PCDHGA9,PCDHGA7,PCDHGA6,PCDHGA5,PCDHGA4,PCDHGA3,PCDHGA2,PCDHGA1,PCDHB6,PTPRS,GNAS,IHH,LRP5,CDC42EP1</t>
  </si>
  <si>
    <t>29/-</t>
  </si>
  <si>
    <t>5310,6900,8641,9708,26025,27253,55714,56099,56100,56101,56102,56103,56104,56105,56106,56107,56108,56109,56110,56111,56112,56113,56114,56130</t>
  </si>
  <si>
    <t>PKD1,CNTN2,PCDHGB4,PCDHGA8,PCDHGA12,PCDH17,TENM3,PCDHGB7,PCDHGB6,PCDHGB5,PCDHGB3,PCDHGB2,PCDHGB1,PCDHGA11,PCDHGA10,PCDHGA9,PCDHGA7,PCDHGA6,PCDHGA5,PCDHGA4,PCDHGA3,PCDHGA2,PCDHGA1,PCDHB6</t>
  </si>
  <si>
    <t>24/167</t>
  </si>
  <si>
    <t>5310,5802,6900,8641,9708,26025,27253,55714,56099,56100,56101,56102,56103,56104,56105,56106,56107,56108,56109,56110,56111,56112,56113,56114,56130</t>
  </si>
  <si>
    <t>PKD1,PTPRS,CNTN2,PCDHGB4,PCDHGA8,PCDHGA12,PCDH17,TENM3,PCDHGB7,PCDHGB6,PCDHGB5,PCDHGB3,PCDHGB2,PCDHGB1,PCDHGA11,PCDHGA10,PCDHGA9,PCDHGA7,PCDHGA6,PCDHGA5,PCDHGA4,PCDHGA3,PCDHGA2,PCDHGA1,PCDHB6</t>
  </si>
  <si>
    <t>2778,3549,4041,5310,5802,6900,8641,9708,11135,26025,27253,55714,56099,56100,56101,56102,56103,56104,56105,56106,56107,56108,56109,56110,56111,56112,56113,56114,56130</t>
  </si>
  <si>
    <t>GNAS,IHH,LRP5,PKD1,PTPRS,CNTN2,PCDHGB4,PCDHGA8,CDC42EP1,PCDHGA12,PCDH17,TENM3,PCDHGB7,PCDHGB6,PCDHGB5,PCDHGB3,PCDHGB2,PCDHGB1,PCDHGA11,PCDHGA10,PCDHGA9,PCDHGA7,PCDHGA6,PCDHGA5,PCDHGA4,PCDHGA3,PCDHGA2,PCDHGA1,PCDHB6</t>
  </si>
  <si>
    <t>29/538</t>
  </si>
  <si>
    <t>579,1746,2296,2625,2626,3200,3201,3202,3213,3215,3216,3227,3232,3549,3784,3880,5154,5310,5914,6495,6899,7020,7481,7545,8854,10736,28514,54345,54583,55036,57599,161882,2297,4041,5015,5649,6493,6656,10297,79192,390992,6657,7041,83881,3231,4054,2778,4774,27086,30009,344167,92521,2516,5802,26084,28999</t>
  </si>
  <si>
    <t>NKX3-2,DLX2,FOXC1,GATA3,GATA4,HOXA3,HOXA4,HOXA5,HOXB3,HOXB5,HOXB6,HOXC11,HOXD3,IHH,KCNQ1,KRT19,PDGFA,PKD1,RARA,SIX1,TBX1,TFAP2A,WNT11,ZIC1,ALDH1A2,SIX2,DLL1,SOX18,EGLN1,CCDC40,WDR48,ZFPM1,FOXD1,LRP5,OTX2,RELN,SIM2,SOX1,APC2,IRX1,HES3,SOX2,TGFB1I1,MIXL1,HOXD1,LTBP3,GNAS,NFIA,FOXP1,TBX21,FOXI3,SPECC1,NR5A1,PTPRS,ARHGEF26,KLF15</t>
  </si>
  <si>
    <t>56/-</t>
  </si>
  <si>
    <t>579,1746,2296,2625,2626,3200,3201,3202,3213,3215,3216,3227,3232,3549,3784,3880,5154,5310,5914,6495,6899,7020,7481,7545,8854,10736,28514,54345,54583,55036,57599,161882</t>
  </si>
  <si>
    <t>NKX3-2,DLX2,FOXC1,GATA3,GATA4,HOXA3,HOXA4,HOXA5,HOXB3,HOXB5,HOXB6,HOXC11,HOXD3,IHH,KCNQ1,KRT19,PDGFA,PKD1,RARA,SIX1,TBX1,TFAP2A,WNT11,ZIC1,ALDH1A2,SIX2,DLL1,SOX18,EGLN1,CCDC40,WDR48,ZFPM1</t>
  </si>
  <si>
    <t>32/450</t>
  </si>
  <si>
    <t>579,1746,2296,2297,2626,3200,3201,3202,3213,3215,3216,3227,3232,3549,4041,5015,5649,6493,6495,6656,6899,7481,7545,8854,10297,10736,28514,54345,55036,79192,390992</t>
  </si>
  <si>
    <t>NKX3-2,DLX2,FOXC1,FOXD1,GATA4,HOXA3,HOXA4,HOXA5,HOXB3,HOXB5,HOXB6,HOXC11,HOXD3,IHH,LRP5,OTX2,RELN,SIM2,SIX1,SOX1,TBX1,WNT11,ZIC1,ALDH1A2,APC2,SIX2,DLL1,SOX18,CCDC40,IRX1,HES3</t>
  </si>
  <si>
    <t>31/456</t>
  </si>
  <si>
    <t>579,1746,2296,2625,2626,3200,3201,3202,3213,3215,3216,3227,3232,3549,3784,4041,5015,5914,6495,6657,6899,7020,7041,7481,7545,8854,10736,28514,54345,55036,79192,83881</t>
  </si>
  <si>
    <t>NKX3-2,DLX2,FOXC1,GATA3,GATA4,HOXA3,HOXA4,HOXA5,HOXB3,HOXB5,HOXB6,HOXC11,HOXD3,IHH,KCNQ1,LRP5,OTX2,RARA,SIX1,SOX2,TBX1,TFAP2A,TGFB1I1,WNT11,ZIC1,ALDH1A2,SIX2,DLL1,SOX18,CCDC40,IRX1,MIXL1</t>
  </si>
  <si>
    <t>32/584</t>
  </si>
  <si>
    <t>579,1746,2296,2297,2626,3200,3201,3202,3213,3215,3216,3227,3232,3549,4041,5015,5649,6656,6899,7481,8854,10736,28514,54345,55036,79192,390992</t>
  </si>
  <si>
    <t>NKX3-2,DLX2,FOXC1,FOXD1,GATA4,HOXA3,HOXA4,HOXA5,HOXB3,HOXB5,HOXB6,HOXC11,HOXD3,IHH,LRP5,OTX2,RELN,SOX1,TBX1,WNT11,ALDH1A2,SIX2,DLL1,SOX18,CCDC40,IRX1,HES3</t>
  </si>
  <si>
    <t>27/409</t>
  </si>
  <si>
    <t>579,1746,3200,3201,3202,3213,3215,3216,3227,3231,3232,3549,6495,6899,7020,7481,10736</t>
  </si>
  <si>
    <t>NKX3-2,DLX2,HOXA3,HOXA4,HOXA5,HOXB3,HOXB5,HOXB6,HOXC11,HOXD1,HOXD3,IHH,SIX1,TBX1,TFAP2A,WNT11,SIX2</t>
  </si>
  <si>
    <t>17/128</t>
  </si>
  <si>
    <t>579,1746,2296,3200,3201,3202,3213,3215,3216,3227,3232,3549,4041,4054,5310,5914,6495,6899,7020,10736,57599</t>
  </si>
  <si>
    <t>NKX3-2,DLX2,FOXC1,HOXA3,HOXA4,HOXA5,HOXB3,HOXB5,HOXB6,HOXC11,HOXD3,IHH,LRP5,LTBP3,PKD1,RARA,SIX1,TBX1,TFAP2A,SIX2,WDR48</t>
  </si>
  <si>
    <t>21/228</t>
  </si>
  <si>
    <t>579,1746,2625,2626,3200,3201,3202,3213,3215,3216,3227,3232,3549,3784,6495,6899,7020,7481,7545,10736,28514,54345,55036</t>
  </si>
  <si>
    <t>NKX3-2,DLX2,GATA3,GATA4,HOXA3,HOXA4,HOXA5,HOXB3,HOXB5,HOXB6,HOXC11,HOXD3,IHH,KCNQ1,SIX1,TBX1,TFAP2A,WNT11,ZIC1,SIX2,DLL1,SOX18,CCDC40</t>
  </si>
  <si>
    <t>23/293</t>
  </si>
  <si>
    <t>579,1746,2296,2625,2778,3200,3201,3202,3213,3215,3216,3227,3231,3232,3549,4041,4054,4774,5310,5914,6495,6899,7020,7481,10736,27086,57599</t>
  </si>
  <si>
    <t>NKX3-2,DLX2,FOXC1,GATA3,GNAS,HOXA3,HOXA4,HOXA5,HOXB3,HOXB5,HOXB6,HOXC11,HOXD1,HOXD3,IHH,LRP5,LTBP3,NFIA,PKD1,RARA,SIX1,TBX1,TFAP2A,WNT11,SIX2,FOXP1,WDR48</t>
  </si>
  <si>
    <t>27/500</t>
  </si>
  <si>
    <t>1746,3200,3201,3202,3213,3215,3216,3227,3232,6495,6899,7020,10736</t>
  </si>
  <si>
    <t>DLX2,HOXA3,HOXA4,HOXA5,HOXB3,HOXB5,HOXB6,HOXC11,HOXD3,SIX1,TBX1,TFAP2A,SIX2</t>
  </si>
  <si>
    <t>13/94</t>
  </si>
  <si>
    <t>1746,2625,2626,3549,4774,5914,6495,6656,6657,6899,7041,7481,10297,10736,28514,30009,54345,161882,344167</t>
  </si>
  <si>
    <t>DLX2,GATA3,GATA4,IHH,NFIA,RARA,SIX1,SOX1,SOX2,TBX1,TGFB1I1,WNT11,APC2,SIX2,DLL1,TBX21,SOX18,ZFPM1,FOXI3</t>
  </si>
  <si>
    <t>19/255</t>
  </si>
  <si>
    <t>2296,2626,3200,3201,3202,3213,3215,3216,3227,3232,4041,5015,6899,8854,10736,28514,390992</t>
  </si>
  <si>
    <t>FOXC1,GATA4,HOXA3,HOXA4,HOXA5,HOXB3,HOXB5,HOXB6,HOXC11,HOXD3,LRP5,OTX2,TBX1,ALDH1A2,SIX2,DLL1,HES3</t>
  </si>
  <si>
    <t>17/214</t>
  </si>
  <si>
    <t>579,1746,2296,2625,3200,3201,3202,3213,3215,3216,3227,3231,3232,3549,3880,5310,5914,6495,6899,7020,7481,8854,10736,28514,54345,54583,92521,344167</t>
  </si>
  <si>
    <t>NKX3-2,DLX2,FOXC1,GATA3,HOXA3,HOXA4,HOXA5,HOXB3,HOXB5,HOXB6,HOXC11,HOXD1,HOXD3,IHH,KRT19,PKD1,RARA,SIX1,TBX1,TFAP2A,WNT11,ALDH1A2,SIX2,DLL1,SOX18,EGLN1,SPECC1,FOXI3</t>
  </si>
  <si>
    <t>28/641</t>
  </si>
  <si>
    <t>3549,4774,6495,6656,6657,6899,10297,10736,28514,30009,54345,344167</t>
  </si>
  <si>
    <t>IHH,NFIA,SIX1,SOX1,SOX2,TBX1,APC2,SIX2,DLL1,TBX21,SOX18,FOXI3</t>
  </si>
  <si>
    <t>12/88</t>
  </si>
  <si>
    <t>28/663</t>
  </si>
  <si>
    <t>2516,2625,3200,3202,3213,3232,6495,6657,6899,7481,8854,28514,344167</t>
  </si>
  <si>
    <t>NR5A1,GATA3,HOXA3,HOXA5,HOXB3,HOXD3,SIX1,SOX2,TBX1,WNT11,ALDH1A2,DLL1,FOXI3</t>
  </si>
  <si>
    <t>13/131</t>
  </si>
  <si>
    <t>1746,2297,2625,3200,3202,3213,3232,3549,4041,4054,4774,5310,5914,10736</t>
  </si>
  <si>
    <t>DLX2,FOXD1,GATA3,HOXA3,HOXA5,HOXB3,HOXD3,IHH,LRP5,LTBP3,NFIA,PKD1,RARA,SIX2</t>
  </si>
  <si>
    <t>14/228</t>
  </si>
  <si>
    <t>1746,2625,3200,3202,3213,3232,3549,4054,4774,5310,5914,10736</t>
  </si>
  <si>
    <t>DLX2,GATA3,HOXA3,HOXA5,HOXB3,HOXD3,IHH,LTBP3,NFIA,PKD1,RARA,SIX2</t>
  </si>
  <si>
    <t>12/172</t>
  </si>
  <si>
    <t>2296,2516,2625,3200,3202,3213,3232,3549,4041,5310,5914,6495,6657,6899,7481,8854,55036,344167</t>
  </si>
  <si>
    <t>FOXC1,NR5A1,GATA3,HOXA3,HOXA5,HOXB3,HOXD3,IHH,LRP5,PKD1,RARA,SIX1,SOX2,TBX1,WNT11,ALDH1A2,CCDC40,FOXI3</t>
  </si>
  <si>
    <t>18/420</t>
  </si>
  <si>
    <t>579,2516,2625,2626,3202,3215,3549,3784,3880,5802,5914,6495,6899,7041,7481,10736,26084,28514,28999,54345,344167</t>
  </si>
  <si>
    <t>NKX3-2,NR5A1,GATA3,GATA4,HOXA5,HOXB5,IHH,KCNQ1,KRT19,PTPRS,RARA,SIX1,TBX1,TGFB1I1,WNT11,SIX2,ARHGEF26,DLL1,KLF15,SOX18,FOXI3</t>
  </si>
  <si>
    <t>21/626</t>
  </si>
  <si>
    <t>2296,2297,2625,2626,3202,3549,4041,5310,5914,6495,6899,7020,7041,7481,8854,9955,10736,28514,54345,54583,54922,55036,79192,80000,161882,28999,25937,3227,4774,3200,3213,3949,5154,10451,161198,1746,7074,27086,4920,5781</t>
  </si>
  <si>
    <t>FOXC1,FOXD1,GATA3,GATA4,HOXA5,IHH,LRP5,PKD1,RARA,SIX1,TBX1,TFAP2A,TGFB1I1,WNT11,ALDH1A2,HS3ST3A1,SIX2,DLL1,SOX18,EGLN1,RASIP1,CCDC40,IRX1,GREB1L,ZFPM1,KLF15,WWTR1,HOXC11,NFIA,HOXA3,HOXB3,LDLR,PDGFA,VAV3,CLEC14A,DLX2,TIAM1,FOXP1,ROR2,PTPN11</t>
  </si>
  <si>
    <t>40/-</t>
  </si>
  <si>
    <t>2296,2297,2625,2626,3202,3549,4041,5310,5914,6495,6899,7020,7041,7481,8854,9955,10736,28514,54345,54583,54922,55036,79192,80000,161882</t>
  </si>
  <si>
    <t>FOXC1,FOXD1,GATA3,GATA4,HOXA5,IHH,LRP5,PKD1,RARA,SIX1,TBX1,TFAP2A,TGFB1I1,WNT11,ALDH1A2,HS3ST3A1,SIX2,DLL1,SOX18,EGLN1,RASIP1,CCDC40,IRX1,GREB1L,ZFPM1</t>
  </si>
  <si>
    <t>25/567</t>
  </si>
  <si>
    <t>2296,2297,2625,5310,6495,7481,9955,10736,28514,28999,79192,80000</t>
  </si>
  <si>
    <t>FOXC1,FOXD1,GATA3,PKD1,SIX1,WNT11,HS3ST3A1,SIX2,DLL1,KLF15,IRX1,GREB1L</t>
  </si>
  <si>
    <t>12/108</t>
  </si>
  <si>
    <t>2296,2297,2625,5310,6495,7481,9955,10736,25937,28514,28999,79192,80000</t>
  </si>
  <si>
    <t>FOXC1,FOXD1,GATA3,PKD1,SIX1,WNT11,HS3ST3A1,SIX2,WWTR1,DLL1,KLF15,IRX1,GREB1L</t>
  </si>
  <si>
    <t>13/137</t>
  </si>
  <si>
    <t>2296,2297,2625,5310,5914,6495,7481,9955,10736,28514,28999,79192,80000</t>
  </si>
  <si>
    <t>FOXC1,FOXD1,GATA3,PKD1,RARA,SIX1,WNT11,HS3ST3A1,SIX2,DLL1,KLF15,IRX1,GREB1L</t>
  </si>
  <si>
    <t>13/138</t>
  </si>
  <si>
    <t>2296,2297,2625,3227,4774,5310,5914,6495,7020,7481,8854,9955,10736,25937,28514,28999,79192,80000</t>
  </si>
  <si>
    <t>FOXC1,FOXD1,GATA3,HOXC11,NFIA,PKD1,RARA,SIX1,TFAP2A,WNT11,ALDH1A2,HS3ST3A1,SIX2,WWTR1,DLL1,KLF15,IRX1,GREB1L</t>
  </si>
  <si>
    <t>18/308</t>
  </si>
  <si>
    <t>2296,2297,2625,2626,3200,3202,3213,3549,3949,4041,5154,5310,5914,6495,6899,7481,9955,10451,10736,28514,54345,54922,55036,79192,80000,161198</t>
  </si>
  <si>
    <t>FOXC1,FOXD1,GATA3,GATA4,HOXA3,HOXA5,HOXB3,IHH,LDLR,LRP5,PDGFA,PKD1,RARA,SIX1,TBX1,WNT11,HS3ST3A1,VAV3,SIX2,DLL1,SOX18,RASIP1,CCDC40,IRX1,GREB1L,CLEC14A</t>
  </si>
  <si>
    <t>26/679</t>
  </si>
  <si>
    <t>2297,2625,2626,3202,3549,4041,5310,5914,6495,7020,7041,7481,8854,9955,10736,28514,54345,54922,55036,79192,80000</t>
  </si>
  <si>
    <t>FOXD1,GATA3,GATA4,HOXA5,IHH,LRP5,PKD1,RARA,SIX1,TFAP2A,TGFB1I1,WNT11,ALDH1A2,HS3ST3A1,SIX2,DLL1,SOX18,RASIP1,CCDC40,IRX1,GREB1L</t>
  </si>
  <si>
    <t>21/452</t>
  </si>
  <si>
    <t>2296,2297,2625,3227,5310,5914,6495,7020,7481,8854,9955,10736,25937,28514,28999,79192,80000</t>
  </si>
  <si>
    <t>FOXC1,FOXD1,GATA3,HOXC11,PKD1,RARA,SIX1,TFAP2A,WNT11,ALDH1A2,HS3ST3A1,SIX2,WWTR1,DLL1,KLF15,IRX1,GREB1L</t>
  </si>
  <si>
    <t>17/298</t>
  </si>
  <si>
    <t>2297,2625,2626,3202,3549,4041,5310,5914,6495,7481,9955,28514,54345,54922,55036,79192,80000</t>
  </si>
  <si>
    <t>FOXD1,GATA3,GATA4,HOXA5,IHH,LRP5,PKD1,RARA,SIX1,WNT11,HS3ST3A1,DLL1,SOX18,RASIP1,CCDC40,IRX1,GREB1L</t>
  </si>
  <si>
    <t>17/313</t>
  </si>
  <si>
    <t>2297,2625,5310,6495,7481,9955,10736,25937,79192,80000</t>
  </si>
  <si>
    <t>FOXD1,GATA3,PKD1,SIX1,WNT11,HS3ST3A1,SIX2,WWTR1,IRX1,GREB1L</t>
  </si>
  <si>
    <t>10/89</t>
  </si>
  <si>
    <t>2297,2625,5310,6495,7481,9955,10736,79192,80000</t>
  </si>
  <si>
    <t>FOXD1,GATA3,PKD1,SIX1,WNT11,HS3ST3A1,SIX2,IRX1,GREB1L</t>
  </si>
  <si>
    <t>9/70</t>
  </si>
  <si>
    <t>9/72</t>
  </si>
  <si>
    <t>2297,2625,5310,6495,7481,9955,28514,79192,80000</t>
  </si>
  <si>
    <t>FOXD1,GATA3,PKD1,SIX1,WNT11,HS3ST3A1,DLL1,IRX1,GREB1L</t>
  </si>
  <si>
    <t>9/85</t>
  </si>
  <si>
    <t>2296,2297,2625,5310,5914,6495,7481,9955,80000</t>
  </si>
  <si>
    <t>FOXC1,FOXD1,GATA3,PKD1,RARA,SIX1,WNT11,HS3ST3A1,GREB1L</t>
  </si>
  <si>
    <t>9/87</t>
  </si>
  <si>
    <t>9/90</t>
  </si>
  <si>
    <t>9/91</t>
  </si>
  <si>
    <t>2297,2625,5310,6495,7481,9955,79192,80000</t>
  </si>
  <si>
    <t>FOXD1,GATA3,PKD1,SIX1,WNT11,HS3ST3A1,IRX1,GREB1L</t>
  </si>
  <si>
    <t>8/68</t>
  </si>
  <si>
    <t>8/72</t>
  </si>
  <si>
    <t>2296,2625,5914,6495,7481,10736,80000</t>
  </si>
  <si>
    <t>FOXC1,GATA3,RARA,SIX1,WNT11,SIX2,GREB1L</t>
  </si>
  <si>
    <t>7/60</t>
  </si>
  <si>
    <t>2296,2297,2625,5914,6495,7481,9955,80000</t>
  </si>
  <si>
    <t>FOXC1,FOXD1,GATA3,RARA,SIX1,WNT11,HS3ST3A1,GREB1L</t>
  </si>
  <si>
    <t>8/86</t>
  </si>
  <si>
    <t>2297,2625,3227,5310,6495,10736,79192,80000</t>
  </si>
  <si>
    <t>FOXD1,GATA3,HOXC11,PKD1,SIX1,SIX2,IRX1,GREB1L</t>
  </si>
  <si>
    <t>8/87</t>
  </si>
  <si>
    <t>2297,3202,3549,4041,5310,6495,9955,54922,80000</t>
  </si>
  <si>
    <t>FOXD1,HOXA5,IHH,LRP5,PKD1,SIX1,HS3ST3A1,RASIP1,GREB1L</t>
  </si>
  <si>
    <t>9/136</t>
  </si>
  <si>
    <t>1746,2297,3202,3549,4041,5310,6495,9955,54922,80000</t>
  </si>
  <si>
    <t>DLX2,FOXD1,HOXA5,IHH,LRP5,PKD1,SIX1,HS3ST3A1,RASIP1,GREB1L</t>
  </si>
  <si>
    <t>GO:0072176</t>
  </si>
  <si>
    <t>nephric duct development</t>
  </si>
  <si>
    <t>2625,5310,7481,80000</t>
  </si>
  <si>
    <t>GATA3,PKD1,WNT11,GREB1L</t>
  </si>
  <si>
    <t>GO:0060675</t>
  </si>
  <si>
    <t>ureteric bud morphogenesis</t>
  </si>
  <si>
    <t>2297,2625,6495,7481,9955,80000</t>
  </si>
  <si>
    <t>FOXD1,GATA3,SIX1,WNT11,HS3ST3A1,GREB1L</t>
  </si>
  <si>
    <t>6/56</t>
  </si>
  <si>
    <t>GO:0072189</t>
  </si>
  <si>
    <t>ureter development</t>
  </si>
  <si>
    <t>2625,4774,6495,8854</t>
  </si>
  <si>
    <t>GATA3,NFIA,SIX1,ALDH1A2</t>
  </si>
  <si>
    <t>4/17</t>
  </si>
  <si>
    <t>GO:0072171</t>
  </si>
  <si>
    <t>mesonephric tubule morphogenesis</t>
  </si>
  <si>
    <t>6/57</t>
  </si>
  <si>
    <t>2625,3227,5154,6495,6899,7074,7481,10736</t>
  </si>
  <si>
    <t>GATA3,HOXC11,PDGFA,SIX1,TBX1,TIAM1,WNT11,SIX2</t>
  </si>
  <si>
    <t>8/123</t>
  </si>
  <si>
    <t>9/164</t>
  </si>
  <si>
    <t>GO:0072177</t>
  </si>
  <si>
    <t>mesonephric duct development</t>
  </si>
  <si>
    <t>5310,7481,80000</t>
  </si>
  <si>
    <t>PKD1,WNT11,GREB1L</t>
  </si>
  <si>
    <t>3/9</t>
  </si>
  <si>
    <t>2297,5310,10736,79192</t>
  </si>
  <si>
    <t>FOXD1,PKD1,SIX2,IRX1</t>
  </si>
  <si>
    <t>4/32</t>
  </si>
  <si>
    <t>GO:0110110</t>
  </si>
  <si>
    <t>positive regulation of animal organ morphogenesis</t>
  </si>
  <si>
    <t>2625,3227,6495,7481</t>
  </si>
  <si>
    <t>GATA3,HOXC11,SIX1,WNT11</t>
  </si>
  <si>
    <t>GO:0090183</t>
  </si>
  <si>
    <t>regulation of kidney development</t>
  </si>
  <si>
    <t>2297,2625,6495,10736</t>
  </si>
  <si>
    <t>FOXD1,GATA3,SIX1,SIX2</t>
  </si>
  <si>
    <t>4/34</t>
  </si>
  <si>
    <t>GO:1905330</t>
  </si>
  <si>
    <t>regulation of morphogenesis of an epithelium</t>
  </si>
  <si>
    <t>2625,5154,6495,10736,27086</t>
  </si>
  <si>
    <t>GATA3,PDGFA,SIX1,SIX2,FOXP1</t>
  </si>
  <si>
    <t>GO:0072074</t>
  </si>
  <si>
    <t>kidney mesenchyme development</t>
  </si>
  <si>
    <t>2297,6495,10736</t>
  </si>
  <si>
    <t>FOXD1,SIX1,SIX2</t>
  </si>
  <si>
    <t>3/16</t>
  </si>
  <si>
    <t>2625,5914,6495,7020,7041,8854,79192</t>
  </si>
  <si>
    <t>GATA3,RARA,SIX1,TFAP2A,TGFB1I1,ALDH1A2,IRX1</t>
  </si>
  <si>
    <t>7/145</t>
  </si>
  <si>
    <t>GO:0072079</t>
  </si>
  <si>
    <t>nephron tubule formation</t>
  </si>
  <si>
    <t>2625,6495,79192</t>
  </si>
  <si>
    <t>GATA3,SIX1,IRX1</t>
  </si>
  <si>
    <t>GO:0001658</t>
  </si>
  <si>
    <t>branching involved in ureteric bud morphogenesis</t>
  </si>
  <si>
    <t>2297,6495,9955,80000</t>
  </si>
  <si>
    <t>FOXD1,SIX1,HS3ST3A1,GREB1L</t>
  </si>
  <si>
    <t>4/45</t>
  </si>
  <si>
    <t>GO:0048806</t>
  </si>
  <si>
    <t>genitalia development</t>
  </si>
  <si>
    <t>4920,5310,5781,80000</t>
  </si>
  <si>
    <t>ROR2,PKD1,PTPN11,GREB1L</t>
  </si>
  <si>
    <t>4/47</t>
  </si>
  <si>
    <t>GO:0003156</t>
  </si>
  <si>
    <t>regulation of animal organ formation</t>
  </si>
  <si>
    <t>3227,6495,7481</t>
  </si>
  <si>
    <t>HOXC11,SIX1,WNT11</t>
  </si>
  <si>
    <t>GO:0010463</t>
  </si>
  <si>
    <t>mesenchymal cell proliferation</t>
  </si>
  <si>
    <t>6495,7481,10736</t>
  </si>
  <si>
    <t>SIX1,WNT11,SIX2</t>
  </si>
  <si>
    <t>WP4823</t>
  </si>
  <si>
    <t>Genes controlling nephrogenesis</t>
  </si>
  <si>
    <t>2296,2297,6495</t>
  </si>
  <si>
    <t>FOXC1,FOXD1,SIX1</t>
  </si>
  <si>
    <t>WP5236</t>
  </si>
  <si>
    <t>Markers of kidney cell lineage</t>
  </si>
  <si>
    <t>1674,2297,3195,5914,6495,8854,10736,54583,338917,80000,3549</t>
  </si>
  <si>
    <t>DES,FOXD1,TLX1,RARA,SIX1,ALDH1A2,SIX2,EGLN1,VSX2,GREB1L,IHH</t>
  </si>
  <si>
    <t>11/-</t>
  </si>
  <si>
    <t>1674,2297,3195,5914,6495,8854,10736,54583,338917</t>
  </si>
  <si>
    <t>DES,FOXD1,TLX1,RARA,SIX1,ALDH1A2,SIX2,EGLN1,VSX2</t>
  </si>
  <si>
    <t>9/59</t>
  </si>
  <si>
    <t>GO:0048566</t>
  </si>
  <si>
    <t>embryonic digestive tract development</t>
  </si>
  <si>
    <t>3549,8854,10736</t>
  </si>
  <si>
    <t>IHH,ALDH1A2,SIX2</t>
  </si>
  <si>
    <t>401,3200,3213,3232,6495,6899,7020,2625,344167,3202,579,602,4041,3784,5781,6657,7545,10736,28514,7128,1746,55165,5077,11280,83715,83862,2296</t>
  </si>
  <si>
    <t>PHOX2A,HOXA3,HOXB3,HOXD3,SIX1,TBX1,TFAP2A,GATA3,FOXI3,HOXA5,NKX3-2,BCL3,LRP5,KCNQ1,PTPN11,SOX2,ZIC1,SIX2,DLL1,TNFAIP3,DLX2,CEP55,PAX3,SCN11A,ESPN,TMEM120A,FOXC1</t>
  </si>
  <si>
    <t>401,3200,3213,3232,6495,6899,7020</t>
  </si>
  <si>
    <t>PHOX2A,HOXA3,HOXB3,HOXD3,SIX1,TBX1,TFAP2A</t>
  </si>
  <si>
    <t>7/30</t>
  </si>
  <si>
    <t>GO:0060017</t>
  </si>
  <si>
    <t>parathyroid gland development</t>
  </si>
  <si>
    <t>2625,3200,6899,344167</t>
  </si>
  <si>
    <t>GATA3,HOXA3,TBX1,FOXI3</t>
  </si>
  <si>
    <t>4/7</t>
  </si>
  <si>
    <t>3200,3202,3213,3232,6495,6899</t>
  </si>
  <si>
    <t>HOXA3,HOXA5,HOXB3,HOXD3,SIX1,TBX1</t>
  </si>
  <si>
    <t>6/30</t>
  </si>
  <si>
    <t>7/63</t>
  </si>
  <si>
    <t>579,602,2625,3200,4041,6495,6899,344167</t>
  </si>
  <si>
    <t>NKX3-2,BCL3,GATA3,HOXA3,LRP5,SIX1,TBX1,FOXI3</t>
  </si>
  <si>
    <t>579,2625,3784,5781,6495,6657,6899,7020,7545,10736,28514</t>
  </si>
  <si>
    <t>NKX3-2,GATA3,KCNQ1,PTPN11,SIX1,SOX2,TBX1,TFAP2A,ZIC1,SIX2,DLL1</t>
  </si>
  <si>
    <t>11/219</t>
  </si>
  <si>
    <t>401,6495,6899,7020</t>
  </si>
  <si>
    <t>PHOX2A,SIX1,TBX1,TFAP2A</t>
  </si>
  <si>
    <t>4/16</t>
  </si>
  <si>
    <t>579,2625,3784,6495,6899,7020,7545,10736</t>
  </si>
  <si>
    <t>NKX3-2,GATA3,KCNQ1,SIX1,TBX1,TFAP2A,ZIC1,SIX2</t>
  </si>
  <si>
    <t>8/125</t>
  </si>
  <si>
    <t>579,602,2625,3200,4041,6495,6899,7128,344167</t>
  </si>
  <si>
    <t>NKX3-2,BCL3,GATA3,HOXA3,LRP5,SIX1,TBX1,TNFAIP3,FOXI3</t>
  </si>
  <si>
    <t>579,6495,6899,10736</t>
  </si>
  <si>
    <t>NKX3-2,SIX1,TBX1,SIX2</t>
  </si>
  <si>
    <t>GO:0021675</t>
  </si>
  <si>
    <t>nerve development</t>
  </si>
  <si>
    <t>7/97</t>
  </si>
  <si>
    <t>1746,6495,6899,7020,10736,55165</t>
  </si>
  <si>
    <t>DLX2,SIX1,TBX1,TFAP2A,SIX2,CEP55</t>
  </si>
  <si>
    <t>1746,6495,6899,7020,10736</t>
  </si>
  <si>
    <t>DLX2,SIX1,TBX1,TFAP2A,SIX2</t>
  </si>
  <si>
    <t>5/45</t>
  </si>
  <si>
    <t>401,2625,6495,6899,7020</t>
  </si>
  <si>
    <t>PHOX2A,GATA3,SIX1,TBX1,TFAP2A</t>
  </si>
  <si>
    <t>GO:0048538</t>
  </si>
  <si>
    <t>thymus development</t>
  </si>
  <si>
    <t>2625,3200,6495,6899,344167</t>
  </si>
  <si>
    <t>GATA3,HOXA3,SIX1,TBX1,FOXI3</t>
  </si>
  <si>
    <t>2625,3784,5781,6495,6657,6899,7020,7545,28514</t>
  </si>
  <si>
    <t>GATA3,KCNQ1,PTPN11,SIX1,SOX2,TBX1,TFAP2A,ZIC1,DLL1</t>
  </si>
  <si>
    <t>9/192</t>
  </si>
  <si>
    <t>GO:0060037</t>
  </si>
  <si>
    <t>pharyngeal system development</t>
  </si>
  <si>
    <t>2625,6495,6899,344167</t>
  </si>
  <si>
    <t>GATA3,SIX1,TBX1,FOXI3</t>
  </si>
  <si>
    <t>4/29</t>
  </si>
  <si>
    <t>3784,5077,6495,6899,7020,11280,83715,83862</t>
  </si>
  <si>
    <t>KCNQ1,PAX3,SIX1,TBX1,TFAP2A,SCN11A,ESPN,TMEM120A</t>
  </si>
  <si>
    <t>8/181</t>
  </si>
  <si>
    <t>2625,3784,6495,6899,7020,7545</t>
  </si>
  <si>
    <t>GATA3,KCNQ1,SIX1,TBX1,TFAP2A,ZIC1</t>
  </si>
  <si>
    <t>6/104</t>
  </si>
  <si>
    <t>GO:0007605</t>
  </si>
  <si>
    <t>sensory perception of sound</t>
  </si>
  <si>
    <t>3784,5077,6495,6899,7020,83715</t>
  </si>
  <si>
    <t>KCNQ1,PAX3,SIX1,TBX1,TFAP2A,ESPN</t>
  </si>
  <si>
    <t>1746,2296,6899,344167</t>
  </si>
  <si>
    <t>DLX2,FOXC1,TBX1,FOXI3</t>
  </si>
  <si>
    <t>4/83</t>
  </si>
  <si>
    <t>579,1746,2625,3202,3549,3949,4041,4054,5781,5802,5914,6657,6899,6900,7041,10272,10736,10766,25805,25937,27086,28514,30009,83881,161882,4920</t>
  </si>
  <si>
    <t>NKX3-2,DLX2,GATA3,HOXA5,IHH,LDLR,LRP5,LTBP3,PTPN11,PTPRS,RARA,SOX2,TBX1,CNTN2,TGFB1I1,FSTL3,SIX2,TOB2,BAMBI,WWTR1,FOXP1,DLL1,TBX21,MIXL1,ZFPM1,ROR2</t>
  </si>
  <si>
    <t>26/-</t>
  </si>
  <si>
    <t>579,1746,2625,3202,3549,3949,4041,4054,5781,5802,5914,6657,6899,6900,7041,10272,10736,10766,25805,25937,27086,28514,30009,83881,161882</t>
  </si>
  <si>
    <t>NKX3-2,DLX2,GATA3,HOXA5,IHH,LDLR,LRP5,LTBP3,PTPN11,PTPRS,RARA,SOX2,TBX1,CNTN2,TGFB1I1,FSTL3,SIX2,TOB2,BAMBI,WWTR1,FOXP1,DLL1,TBX21,MIXL1,ZFPM1</t>
  </si>
  <si>
    <t>25/724</t>
  </si>
  <si>
    <t>GO:0045638</t>
  </si>
  <si>
    <t>negative regulation of myeloid cell differentiation</t>
  </si>
  <si>
    <t>3202,5914,10272,10766,28514,161882</t>
  </si>
  <si>
    <t>HOXA5,RARA,FSTL3,TOB2,DLL1,ZFPM1</t>
  </si>
  <si>
    <t>6/95</t>
  </si>
  <si>
    <t>GO:1902106</t>
  </si>
  <si>
    <t>negative regulation of leukocyte differentiation</t>
  </si>
  <si>
    <t>3549,5914,10272,10766,30009,161882</t>
  </si>
  <si>
    <t>IHH,RARA,FSTL3,TOB2,TBX21,ZFPM1</t>
  </si>
  <si>
    <t>6/111</t>
  </si>
  <si>
    <t>GO:1903707</t>
  </si>
  <si>
    <t>negative regulation of hemopoiesis</t>
  </si>
  <si>
    <t>6/118</t>
  </si>
  <si>
    <t>GO:0045637</t>
  </si>
  <si>
    <t>regulation of myeloid cell differentiation</t>
  </si>
  <si>
    <t>3202,4920,5914,10272,10766,27086,28514,161882</t>
  </si>
  <si>
    <t>HOXA5,ROR2,RARA,FSTL3,TOB2,FOXP1,DLL1,ZFPM1</t>
  </si>
  <si>
    <t>8/213</t>
  </si>
  <si>
    <t>GO:0002761</t>
  </si>
  <si>
    <t>regulation of myeloid leukocyte differentiation</t>
  </si>
  <si>
    <t>4920,5914,10272,10766,27086,161882</t>
  </si>
  <si>
    <t>ROR2,RARA,FSTL3,TOB2,FOXP1,ZFPM1</t>
  </si>
  <si>
    <t>GO:0002762</t>
  </si>
  <si>
    <t>negative regulation of myeloid leukocyte differentiation</t>
  </si>
  <si>
    <t>5914,10272,10766,161882</t>
  </si>
  <si>
    <t>RARA,FSTL3,TOB2,ZFPM1</t>
  </si>
  <si>
    <t>4/53</t>
  </si>
  <si>
    <t>GO:0010721</t>
  </si>
  <si>
    <t>negative regulation of cell development</t>
  </si>
  <si>
    <t>1746,3549,3949,5802,5914,10272,10766,30009,161882</t>
  </si>
  <si>
    <t>DLX2,IHH,LDLR,PTPRS,RARA,FSTL3,TOB2,TBX21,ZFPM1</t>
  </si>
  <si>
    <t>9/287</t>
  </si>
  <si>
    <t>GO:1903706</t>
  </si>
  <si>
    <t>regulation of hemopoiesis</t>
  </si>
  <si>
    <t>2625,3202,3549,4920,5914,10272,10766,27086,28514,30009,161882</t>
  </si>
  <si>
    <t>GATA3,HOXA5,IHH,ROR2,RARA,FSTL3,TOB2,FOXP1,DLL1,TBX21,ZFPM1</t>
  </si>
  <si>
    <t>11/417</t>
  </si>
  <si>
    <t>GO:1902105</t>
  </si>
  <si>
    <t>regulation of leukocyte differentiation</t>
  </si>
  <si>
    <t>2625,3549,4920,5914,10272,10766,27086,30009,161882</t>
  </si>
  <si>
    <t>GATA3,IHH,ROR2,RARA,FSTL3,TOB2,FOXP1,TBX21,ZFPM1</t>
  </si>
  <si>
    <t>9/321</t>
  </si>
  <si>
    <t>579,2626,3202,3549,3784,5310,7481,8854,10736,55036,83881,6899,28514,54345,2296,5914</t>
  </si>
  <si>
    <t>NKX3-2,GATA4,HOXA5,IHH,KCNQ1,PKD1,WNT11,ALDH1A2,SIX2,CCDC40,MIXL1,TBX1,DLL1,SOX18,FOXC1,RARA</t>
  </si>
  <si>
    <t>16/-</t>
  </si>
  <si>
    <t>579,2626,3202,3549,3784,5310,7481,8854,10736,55036,83881</t>
  </si>
  <si>
    <t>NKX3-2,GATA4,HOXA5,IHH,KCNQ1,PKD1,WNT11,ALDH1A2,SIX2,CCDC40,MIXL1</t>
  </si>
  <si>
    <t>11/131</t>
  </si>
  <si>
    <t>11/143</t>
  </si>
  <si>
    <t>579,2626,3549,6899,8854,28514,54345,55036</t>
  </si>
  <si>
    <t>NKX3-2,GATA4,IHH,TBX1,ALDH1A2,DLL1,SOX18,CCDC40</t>
  </si>
  <si>
    <t>8/138</t>
  </si>
  <si>
    <t>2296,2626,3549,28514,54345,55036</t>
  </si>
  <si>
    <t>FOXC1,GATA4,IHH,DLL1,SOX18,CCDC40</t>
  </si>
  <si>
    <t>6/84</t>
  </si>
  <si>
    <t>579,2626,3549,6899,28514,54345,55036</t>
  </si>
  <si>
    <t>NKX3-2,GATA4,IHH,TBX1,DLL1,SOX18,CCDC40</t>
  </si>
  <si>
    <t>7/131</t>
  </si>
  <si>
    <t>2626,3549,28514,54345,55036</t>
  </si>
  <si>
    <t>GATA4,IHH,DLL1,SOX18,CCDC40</t>
  </si>
  <si>
    <t>5/64</t>
  </si>
  <si>
    <t>GO:0060972</t>
  </si>
  <si>
    <t>left/right pattern formation</t>
  </si>
  <si>
    <t>7/137</t>
  </si>
  <si>
    <t>579,2626,3202,5914,7481,28514</t>
  </si>
  <si>
    <t>NKX3-2,GATA4,HOXA5,RARA,WNT11,DLL1</t>
  </si>
  <si>
    <t>579,3549,8854,28514,55036</t>
  </si>
  <si>
    <t>NKX3-2,IHH,ALDH1A2,DLL1,CCDC40</t>
  </si>
  <si>
    <t>579,3202,5914,28514</t>
  </si>
  <si>
    <t>NKX3-2,HOXA5,RARA,DLL1</t>
  </si>
  <si>
    <t>4/43</t>
  </si>
  <si>
    <t>2626,3549,7481,10736</t>
  </si>
  <si>
    <t>GATA4,IHH,WNT11,SIX2</t>
  </si>
  <si>
    <t>2296,3200,3213,3549,3949,4041,5154,5310,6495,6899,7481,8854,10451,11280,22899,28514,54345,54922,56848,161198,5781,55698,83881</t>
  </si>
  <si>
    <t>FOXC1,HOXA3,HOXB3,IHH,LDLR,LRP5,PDGFA,PKD1,SIX1,TBX1,WNT11,ALDH1A2,VAV3,SCN11A,ARHGEF15,DLL1,SOX18,RASIP1,SPHK2,CLEC14A,PTPN11,RADIL,MIXL1</t>
  </si>
  <si>
    <t>2296,3200,3213,3549,3949,4041,5154,5310,6495,6899,7481,8854,10451,11280,22899,28514,54345,54922,56848,161198</t>
  </si>
  <si>
    <t>FOXC1,HOXA3,HOXB3,IHH,LDLR,LRP5,PDGFA,PKD1,SIX1,TBX1,WNT11,ALDH1A2,VAV3,SCN11A,ARHGEF15,DLL1,SOX18,RASIP1,SPHK2,CLEC14A</t>
  </si>
  <si>
    <t>20/543</t>
  </si>
  <si>
    <t>2296,3200,3213,3549,3949,4041,5154,5310,6495,6899,7481,8854,10451,11280,28514,54345,54922,56848,161198</t>
  </si>
  <si>
    <t>FOXC1,HOXA3,HOXB3,IHH,LDLR,LRP5,PDGFA,PKD1,SIX1,TBX1,WNT11,ALDH1A2,VAV3,SCN11A,DLL1,SOX18,RASIP1,SPHK2,CLEC14A</t>
  </si>
  <si>
    <t>19/523</t>
  </si>
  <si>
    <t>2296,5310,6899,54345,161198</t>
  </si>
  <si>
    <t>FOXC1,PKD1,TBX1,SOX18,CLEC14A</t>
  </si>
  <si>
    <t>5/27</t>
  </si>
  <si>
    <t>2296,3200,3213,3549,3949,4041,5154,6495,6899,7481,10451,28514,54345,54922,161198</t>
  </si>
  <si>
    <t>FOXC1,HOXA3,HOXB3,IHH,LDLR,LRP5,PDGFA,SIX1,TBX1,WNT11,VAV3,DLL1,SOX18,RASIP1,CLEC14A</t>
  </si>
  <si>
    <t>15/429</t>
  </si>
  <si>
    <t>2296,3200,3213,3549,5154,6899,10451,28514,54345,54922,161198</t>
  </si>
  <si>
    <t>FOXC1,HOXA3,HOXB3,IHH,PDGFA,TBX1,VAV3,DLL1,SOX18,RASIP1,CLEC14A</t>
  </si>
  <si>
    <t>11/336</t>
  </si>
  <si>
    <t>GO:0036303</t>
  </si>
  <si>
    <t>lymph vessel morphogenesis</t>
  </si>
  <si>
    <t>5310,54345,161198</t>
  </si>
  <si>
    <t>PKD1,SOX18,CLEC14A</t>
  </si>
  <si>
    <t>3/18</t>
  </si>
  <si>
    <t>4041,5781,6899,7481,54345,55698,83881,161198</t>
  </si>
  <si>
    <t>LRP5,PTPN11,TBX1,WNT11,SOX18,RADIL,MIXL1,CLEC14A</t>
  </si>
  <si>
    <t>8/200</t>
  </si>
  <si>
    <t>GO:0061037</t>
  </si>
  <si>
    <t>negative regulation of cartilage development</t>
  </si>
  <si>
    <t>579,3549,4054,5781,5914,7481,10736,6899,7020,10766</t>
  </si>
  <si>
    <t>NKX3-2,IHH,LTBP3,PTPN11,RARA,WNT11,SIX2,TBX1,TFAP2A,TOB2</t>
  </si>
  <si>
    <t>579,3549,4054,5781,5914,7481</t>
  </si>
  <si>
    <t>NKX3-2,IHH,LTBP3,PTPN11,RARA,WNT11</t>
  </si>
  <si>
    <t>6/32</t>
  </si>
  <si>
    <t>GO:0061035</t>
  </si>
  <si>
    <t>regulation of cartilage development</t>
  </si>
  <si>
    <t>579,3549,4054,5781,5914,7481,10736</t>
  </si>
  <si>
    <t>NKX3-2,IHH,LTBP3,PTPN11,RARA,WNT11,SIX2</t>
  </si>
  <si>
    <t>7/72</t>
  </si>
  <si>
    <t>GO:0032331</t>
  </si>
  <si>
    <t>negative regulation of chondrocyte differentiation</t>
  </si>
  <si>
    <t>579,3549,4054,5781</t>
  </si>
  <si>
    <t>NKX3-2,IHH,LTBP3,PTPN11</t>
  </si>
  <si>
    <t>GO:0032330</t>
  </si>
  <si>
    <t>regulation of chondrocyte differentiation</t>
  </si>
  <si>
    <t>579,3549,4054,5781,10736</t>
  </si>
  <si>
    <t>NKX3-2,IHH,LTBP3,PTPN11,SIX2</t>
  </si>
  <si>
    <t>GO:0060323</t>
  </si>
  <si>
    <t>head morphogenesis</t>
  </si>
  <si>
    <t>3549,5781,6899</t>
  </si>
  <si>
    <t>IHH,PTPN11,TBX1</t>
  </si>
  <si>
    <t>GO:0030278</t>
  </si>
  <si>
    <t>regulation of ossification</t>
  </si>
  <si>
    <t>4054,5781,7020,10736,10766</t>
  </si>
  <si>
    <t>LTBP3,PTPN11,TFAP2A,SIX2,TOB2</t>
  </si>
  <si>
    <t>5/121</t>
  </si>
  <si>
    <t>GO:0010171</t>
  </si>
  <si>
    <t>body morphogenesis</t>
  </si>
  <si>
    <t>GO:0010464</t>
  </si>
  <si>
    <t>regulation of mesenchymal cell proliferation</t>
  </si>
  <si>
    <t>3549,4041,5154,6495,6899,7481,2248,28514,390992,344167,5781</t>
  </si>
  <si>
    <t>IHH,LRP5,PDGFA,SIX1,TBX1,WNT11,FGF3,DLL1,HES3,FOXI3,PTPN11</t>
  </si>
  <si>
    <t>3549,4041,5154,6495,6899,7481</t>
  </si>
  <si>
    <t>IHH,LRP5,PDGFA,SIX1,TBX1,WNT11</t>
  </si>
  <si>
    <t>GO:0002053</t>
  </si>
  <si>
    <t>positive regulation of mesenchymal cell proliferation</t>
  </si>
  <si>
    <t>3549,4041,5154,6495,6899</t>
  </si>
  <si>
    <t>IHH,LRP5,PDGFA,SIX1,TBX1</t>
  </si>
  <si>
    <t>WP4787</t>
  </si>
  <si>
    <t>Osteoblast differentiation and related diseases</t>
  </si>
  <si>
    <t>2248,3549,4041,7481,28514,390992</t>
  </si>
  <si>
    <t>FGF3,IHH,LRP5,WNT11,DLL1,HES3</t>
  </si>
  <si>
    <t>6/119</t>
  </si>
  <si>
    <t>WP2839</t>
  </si>
  <si>
    <t>Hair follicle development: organogenesis - part 2 of 3</t>
  </si>
  <si>
    <t>4041,5154,344167</t>
  </si>
  <si>
    <t>LRP5,PDGFA,FOXI3</t>
  </si>
  <si>
    <t>WP3931</t>
  </si>
  <si>
    <t>Embryonic stem cell pluripotency pathways</t>
  </si>
  <si>
    <t>2248,4041,5154,5781,7481</t>
  </si>
  <si>
    <t>FGF3,LRP5,PDGFA,PTPN11,WNT11</t>
  </si>
  <si>
    <t>5/117</t>
  </si>
  <si>
    <t>401,1746,2296,3213,3549,5015,5649,5781,5802,5914,6656,6657,6899,6900,7545,8854,23054,23152,27086,28514,56848,57688,158067,317762,5310</t>
  </si>
  <si>
    <t>PHOX2A,DLX2,FOXC1,HOXB3,IHH,OTX2,RELN,PTPN11,PTPRS,RARA,SOX1,SOX2,TBX1,CNTN2,ZIC1,ALDH1A2,NCOA6,CIC,FOXP1,DLL1,SPHK2,ZSWIM6,AK8,CCDC85C,PKD1</t>
  </si>
  <si>
    <t>401,1746,2296,3213,3549,5015,5649,5781,5802,5914,6656,6657,6899,6900,7545,8854,23054,23152,27086,28514,56848,57688,158067,317762</t>
  </si>
  <si>
    <t>PHOX2A,DLX2,FOXC1,HOXB3,IHH,OTX2,RELN,PTPN11,PTPRS,RARA,SOX1,SOX2,TBX1,CNTN2,ZIC1,ALDH1A2,NCOA6,CIC,FOXP1,DLL1,SPHK2,ZSWIM6,AK8,CCDC85C</t>
  </si>
  <si>
    <t>24/765</t>
  </si>
  <si>
    <t>401,1746,2296,3213,5015,5649,5781,5802,5914,6656,6657,6900,7545,8854,23054,23152,27086,28514,56848,57688,158067,317762</t>
  </si>
  <si>
    <t>PHOX2A,DLX2,FOXC1,HOXB3,OTX2,RELN,PTPN11,PTPRS,RARA,SOX1,SOX2,CNTN2,ZIC1,ALDH1A2,NCOA6,CIC,FOXP1,DLL1,SPHK2,ZSWIM6,AK8,CCDC85C</t>
  </si>
  <si>
    <t>22/717</t>
  </si>
  <si>
    <t>GO:0021510</t>
  </si>
  <si>
    <t>spinal cord development</t>
  </si>
  <si>
    <t>401,5310,5649,5802,6656,7545,28514</t>
  </si>
  <si>
    <t>PHOX2A,PKD1,RELN,PTPRS,SOX1,ZIC1,DLL1</t>
  </si>
  <si>
    <t>7/102</t>
  </si>
  <si>
    <t>1746,5015,5649,5802,5914,6656,6657,6900,7545,8854,27086,57688,317762</t>
  </si>
  <si>
    <t>DLX2,OTX2,RELN,PTPRS,RARA,SOX1,SOX2,CNTN2,ZIC1,ALDH1A2,FOXP1,ZSWIM6,CCDC85C</t>
  </si>
  <si>
    <t>1746,5649,5802,5914,6900,7545,27086,57688,317762</t>
  </si>
  <si>
    <t>DLX2,RELN,PTPRS,RARA,CNTN2,ZIC1,FOXP1,ZSWIM6,CCDC85C</t>
  </si>
  <si>
    <t>9/276</t>
  </si>
  <si>
    <t>GO:0021766</t>
  </si>
  <si>
    <t>hippocampus development</t>
  </si>
  <si>
    <t>1746,5649,5802,5914,7545</t>
  </si>
  <si>
    <t>DLX2,RELN,PTPRS,RARA,ZIC1</t>
  </si>
  <si>
    <t>2296,2625,2626,3549,3784,5310,5781,5914,6495,6899,7481,8854,23054,28514,54345,54583,55036,80000,83881,161882,463,1674,5077,11280,3880</t>
  </si>
  <si>
    <t>FOXC1,GATA3,GATA4,IHH,KCNQ1,PKD1,PTPN11,RARA,SIX1,TBX1,WNT11,ALDH1A2,NCOA6,DLL1,SOX18,EGLN1,CCDC40,GREB1L,MIXL1,ZFPM1,ZFHX3,DES,PAX3,SCN11A,KRT19</t>
  </si>
  <si>
    <t>2296,2625,2626,3549,3784,5310,5781,5914,6495,6899,7481,8854,23054,28514,54345,54583,55036,80000,83881,161882</t>
  </si>
  <si>
    <t>FOXC1,GATA3,GATA4,IHH,KCNQ1,PKD1,PTPN11,RARA,SIX1,TBX1,WNT11,ALDH1A2,NCOA6,DLL1,SOX18,EGLN1,CCDC40,GREB1L,MIXL1,ZFPM1</t>
  </si>
  <si>
    <t>20/569</t>
  </si>
  <si>
    <t>2296,2625,2626,3549,6495,6899,7481,8854,28514,54345,54583,55036,161882</t>
  </si>
  <si>
    <t>FOXC1,GATA3,GATA4,IHH,SIX1,TBX1,WNT11,ALDH1A2,DLL1,SOX18,EGLN1,CCDC40,ZFPM1</t>
  </si>
  <si>
    <t>13/260</t>
  </si>
  <si>
    <t>2296,3549,6495,7481,8854,28514</t>
  </si>
  <si>
    <t>FOXC1,IHH,SIX1,WNT11,ALDH1A2,DLL1</t>
  </si>
  <si>
    <t>6/79</t>
  </si>
  <si>
    <t>2296,2625,2626,6899,7481,54583,161882</t>
  </si>
  <si>
    <t>FOXC1,GATA3,GATA4,TBX1,WNT11,EGLN1,ZFPM1</t>
  </si>
  <si>
    <t>2296,2625,2626,7481,54583,80000,161882</t>
  </si>
  <si>
    <t>FOXC1,GATA3,GATA4,WNT11,EGLN1,GREB1L,ZFPM1</t>
  </si>
  <si>
    <t>2296,2625,2626,6899,7481,54583,80000,161882</t>
  </si>
  <si>
    <t>FOXC1,GATA3,GATA4,TBX1,WNT11,EGLN1,GREB1L,ZFPM1</t>
  </si>
  <si>
    <t>2625,2626,6899,7481,54583,161882</t>
  </si>
  <si>
    <t>GATA3,GATA4,TBX1,WNT11,EGLN1,ZFPM1</t>
  </si>
  <si>
    <t>2626,6899,7481,54583,161882</t>
  </si>
  <si>
    <t>GATA4,TBX1,WNT11,EGLN1,ZFPM1</t>
  </si>
  <si>
    <t>2625,2626,7481,54583,161882</t>
  </si>
  <si>
    <t>GATA3,GATA4,WNT11,EGLN1,ZFPM1</t>
  </si>
  <si>
    <t>GO:0007517</t>
  </si>
  <si>
    <t>muscle organ development</t>
  </si>
  <si>
    <t>463,1674,2296,5077,6495,6899,11280,28514,54583,161882</t>
  </si>
  <si>
    <t>ZFHX3,DES,FOXC1,PAX3,SIX1,TBX1,SCN11A,DLL1,EGLN1,ZFPM1</t>
  </si>
  <si>
    <t>10/310</t>
  </si>
  <si>
    <t>463,1674,2296,2626,3880,5077,5914,6495,6899,11280,28514,54583,161882</t>
  </si>
  <si>
    <t>ZFHX3,DES,FOXC1,GATA4,KRT19,PAX3,RARA,SIX1,TBX1,SCN11A,DLL1,EGLN1,ZFPM1</t>
  </si>
  <si>
    <t>GO:0060415</t>
  </si>
  <si>
    <t>muscle tissue morphogenesis</t>
  </si>
  <si>
    <t>2296,6899,54583,161882</t>
  </si>
  <si>
    <t>FOXC1,TBX1,EGLN1,ZFPM1</t>
  </si>
  <si>
    <t>2296,2626,3549,5914,6495,8854,28514,54583,161882</t>
  </si>
  <si>
    <t>FOXC1,GATA4,IHH,RARA,SIX1,ALDH1A2,DLL1,EGLN1,ZFPM1</t>
  </si>
  <si>
    <t>9/341</t>
  </si>
  <si>
    <t>GO:0048644</t>
  </si>
  <si>
    <t>muscle organ morphogenesis</t>
  </si>
  <si>
    <t>GO:0060412</t>
  </si>
  <si>
    <t>ventricular septum morphogenesis</t>
  </si>
  <si>
    <t>7481,54583,161882</t>
  </si>
  <si>
    <t>WNT11,EGLN1,ZFPM1</t>
  </si>
  <si>
    <t>579,2296,2625,3549,3784,4041,4774,5781,5914,6495,6656,6657,6899,7020,7545,8854,10736,22899,28514,55714,4054,2778,27086,3227,3200,5310,55036</t>
  </si>
  <si>
    <t>NKX3-2,FOXC1,GATA3,IHH,KCNQ1,LRP5,NFIA,PTPN11,RARA,SIX1,SOX1,SOX2,TBX1,TFAP2A,ZIC1,ALDH1A2,SIX2,ARHGEF15,DLL1,TENM3,LTBP3,GNAS,FOXP1,HOXC11,HOXA3,PKD1,CCDC40</t>
  </si>
  <si>
    <t>579,2296,2625,3549,3784,4041,4774,5781,5914,6495,6656,6657,6899,7020,7545,8854,10736,22899,28514,55714</t>
  </si>
  <si>
    <t>NKX3-2,FOXC1,GATA3,IHH,KCNQ1,LRP5,NFIA,PTPN11,RARA,SIX1,SOX1,SOX2,TBX1,TFAP2A,ZIC1,ALDH1A2,SIX2,ARHGEF15,DLL1,TENM3</t>
  </si>
  <si>
    <t>20/577</t>
  </si>
  <si>
    <t>579,2625,3549,3784,4041,6495,6656,6899,7020,7545,10736,28514,55714</t>
  </si>
  <si>
    <t>NKX3-2,GATA3,IHH,KCNQ1,LRP5,SIX1,SOX1,TBX1,TFAP2A,ZIC1,SIX2,DLL1,TENM3</t>
  </si>
  <si>
    <t>13/274</t>
  </si>
  <si>
    <t>GO:0001654</t>
  </si>
  <si>
    <t>eye development</t>
  </si>
  <si>
    <t>2296,2625,3549,4041,4774,5914,6656,6657,7020,8854,22899,28514,55714</t>
  </si>
  <si>
    <t>FOXC1,GATA3,IHH,LRP5,NFIA,RARA,SOX1,SOX2,TFAP2A,ALDH1A2,ARHGEF15,DLL1,TENM3</t>
  </si>
  <si>
    <t>13/379</t>
  </si>
  <si>
    <t>GO:0150063</t>
  </si>
  <si>
    <t>visual system development</t>
  </si>
  <si>
    <t>13/383</t>
  </si>
  <si>
    <t>GO:0043010</t>
  </si>
  <si>
    <t>camera-type eye development</t>
  </si>
  <si>
    <t>2296,2625,3549,4041,4774,5914,6656,7020,8854,22899,28514,55714</t>
  </si>
  <si>
    <t>FOXC1,GATA3,IHH,LRP5,NFIA,RARA,SOX1,TFAP2A,ALDH1A2,ARHGEF15,DLL1,TENM3</t>
  </si>
  <si>
    <t>12/333</t>
  </si>
  <si>
    <t>GO:0048880</t>
  </si>
  <si>
    <t>sensory system development</t>
  </si>
  <si>
    <t>13/389</t>
  </si>
  <si>
    <t>GO:0031076</t>
  </si>
  <si>
    <t>embryonic camera-type eye development</t>
  </si>
  <si>
    <t>3549,5914,7020,8854</t>
  </si>
  <si>
    <t>IHH,RARA,TFAP2A,ALDH1A2</t>
  </si>
  <si>
    <t>2296,3549,4041,4054,5914,7020</t>
  </si>
  <si>
    <t>FOXC1,IHH,LRP5,LTBP3,RARA,TFAP2A</t>
  </si>
  <si>
    <t>6/100</t>
  </si>
  <si>
    <t>2296,2778,3549,4041,4054,5914,7020,27086</t>
  </si>
  <si>
    <t>FOXC1,GNAS,IHH,LRP5,LTBP3,RARA,TFAP2A,FOXP1</t>
  </si>
  <si>
    <t>8/195</t>
  </si>
  <si>
    <t>GO:0048593</t>
  </si>
  <si>
    <t>camera-type eye morphogenesis</t>
  </si>
  <si>
    <t>3549,4041,6656,7020,28514,55714</t>
  </si>
  <si>
    <t>IHH,LRP5,SOX1,TFAP2A,DLL1,TENM3</t>
  </si>
  <si>
    <t>6/133</t>
  </si>
  <si>
    <t>3227,3549,4041,4774,5914,7020,8854</t>
  </si>
  <si>
    <t>HOXC11,IHH,LRP5,NFIA,RARA,TFAP2A,ALDH1A2</t>
  </si>
  <si>
    <t>3227,3549,4041,4774,7020,8854</t>
  </si>
  <si>
    <t>HOXC11,IHH,LRP5,NFIA,TFAP2A,ALDH1A2</t>
  </si>
  <si>
    <t>6/146</t>
  </si>
  <si>
    <t>GO:0060042</t>
  </si>
  <si>
    <t>retina morphogenesis in camera-type eye</t>
  </si>
  <si>
    <t>3549,4041,7020,28514</t>
  </si>
  <si>
    <t>IHH,LRP5,TFAP2A,DLL1</t>
  </si>
  <si>
    <t>GO:0048771</t>
  </si>
  <si>
    <t>tissue remodeling</t>
  </si>
  <si>
    <t>2296,3200,3549,4041,4054</t>
  </si>
  <si>
    <t>FOXC1,HOXA3,IHH,LRP5,LTBP3</t>
  </si>
  <si>
    <t>GO:0060041</t>
  </si>
  <si>
    <t>retina development in camera-type eye</t>
  </si>
  <si>
    <t>3549,4041,4774,7020,22899,28514</t>
  </si>
  <si>
    <t>IHH,LRP5,NFIA,TFAP2A,ARHGEF15,DLL1</t>
  </si>
  <si>
    <t>6/154</t>
  </si>
  <si>
    <t>GO:0048592</t>
  </si>
  <si>
    <t>eye morphogenesis</t>
  </si>
  <si>
    <t>3227,3549,4041,7020,8854</t>
  </si>
  <si>
    <t>HOXC11,IHH,LRP5,TFAP2A,ALDH1A2</t>
  </si>
  <si>
    <t>GO:0046849</t>
  </si>
  <si>
    <t>bone remodeling</t>
  </si>
  <si>
    <t>3549,4041,4054</t>
  </si>
  <si>
    <t>IHH,LRP5,LTBP3</t>
  </si>
  <si>
    <t>GO:0001889</t>
  </si>
  <si>
    <t>liver development</t>
  </si>
  <si>
    <t>3549,5310,5914,8854,55036</t>
  </si>
  <si>
    <t>IHH,PKD1,RARA,ALDH1A2,CCDC40</t>
  </si>
  <si>
    <t>5/131</t>
  </si>
  <si>
    <t>GO:0021615</t>
  </si>
  <si>
    <t>glossopharyngeal nerve morphogenesis</t>
  </si>
  <si>
    <t>3200,3213,3232,3201,3231,5914,23054</t>
  </si>
  <si>
    <t>HOXA3,HOXB3,HOXD3,HOXA4,HOXD1,RARA,NCOA6</t>
  </si>
  <si>
    <t>3200,3213,3232</t>
  </si>
  <si>
    <t>HOXA3,HOXB3,HOXD3</t>
  </si>
  <si>
    <t>3/4</t>
  </si>
  <si>
    <t>GO:0021563</t>
  </si>
  <si>
    <t>glossopharyngeal nerve development</t>
  </si>
  <si>
    <t>3/5</t>
  </si>
  <si>
    <t>R-HSA-5617472</t>
  </si>
  <si>
    <t>Activation of anterior HOX genes in hindbrain development during early embryogenesis</t>
  </si>
  <si>
    <t>3200,3201,3213,3231,3232,5914,23054</t>
  </si>
  <si>
    <t>HOXA3,HOXA4,HOXB3,HOXD1,HOXD3,RARA,NCOA6</t>
  </si>
  <si>
    <t>R-HSA-5619507</t>
  </si>
  <si>
    <t>Activation of HOX genes during differentiation</t>
  </si>
  <si>
    <t>463,1746,3232,5649,5914,6495,6657,6900,7074,28514,54897,4774,4920,5781,28999,80045,3549,6656,2296,3880</t>
  </si>
  <si>
    <t>ZFHX3,DLX2,HOXD3,RELN,RARA,SIX1,SOX2,CNTN2,TIAM1,DLL1,CASZ1,NFIA,ROR2,PTPN11,KLF15,GPR157,IHH,SOX1,FOXC1,KRT19</t>
  </si>
  <si>
    <t>463,1746,3232,5649,5914,6495,6657,6900,7074,28514,54897</t>
  </si>
  <si>
    <t>ZFHX3,DLX2,HOXD3,RELN,RARA,SIX1,SOX2,CNTN2,TIAM1,DLL1,CASZ1</t>
  </si>
  <si>
    <t>11/198</t>
  </si>
  <si>
    <t>GO:0010001</t>
  </si>
  <si>
    <t>glial cell differentiation</t>
  </si>
  <si>
    <t>1746,4774,4920,5649,5781,6657,6900,28514,28999,80045</t>
  </si>
  <si>
    <t>DLX2,NFIA,ROR2,RELN,PTPN11,SOX2,CNTN2,DLL1,KLF15,GPR157</t>
  </si>
  <si>
    <t>10/208</t>
  </si>
  <si>
    <t>1746,3549,4774,6495,6656,28514</t>
  </si>
  <si>
    <t>DLX2,IHH,NFIA,SIX1,SOX1,DLL1</t>
  </si>
  <si>
    <t>GO:0048665</t>
  </si>
  <si>
    <t>neuron fate specification</t>
  </si>
  <si>
    <t>4774,6495,6656,28514</t>
  </si>
  <si>
    <t>NFIA,SIX1,SOX1,DLL1</t>
  </si>
  <si>
    <t>4/33</t>
  </si>
  <si>
    <t>GO:0042063</t>
  </si>
  <si>
    <t>gliogenesis</t>
  </si>
  <si>
    <t>10/264</t>
  </si>
  <si>
    <t>GO:0007219</t>
  </si>
  <si>
    <t>Notch signaling pathway</t>
  </si>
  <si>
    <t>1746,2296,3232,3880,6495,28514</t>
  </si>
  <si>
    <t>DLX2,FOXC1,HOXD3,KRT19,SIX1,DLL1</t>
  </si>
  <si>
    <t>1746,6657,6900,28514</t>
  </si>
  <si>
    <t>DLX2,SOX2,CNTN2,DLL1</t>
  </si>
  <si>
    <t>4/73</t>
  </si>
  <si>
    <t>2626,3227,5015,5077,6657,10451,23373,30009,83881,2296,2625,6899,28514,4920,6656,4041,7481,3549,10736,5914</t>
  </si>
  <si>
    <t>GATA4,HOXC11,OTX2,PAX3,SOX2,VAV3,CRTC1,TBX21,MIXL1,FOXC1,GATA3,TBX1,DLL1,ROR2,SOX1,LRP5,WNT11,IHH,SIX2,RARA</t>
  </si>
  <si>
    <t>2626,3227,5015,5077,6657,10451,23373,30009,83881</t>
  </si>
  <si>
    <t>GATA4,HOXC11,OTX2,PAX3,SOX2,VAV3,CRTC1,TBX21,MIXL1</t>
  </si>
  <si>
    <t>9/144</t>
  </si>
  <si>
    <t>2296,2625,6657,6899,10451,23373,28514,83881</t>
  </si>
  <si>
    <t>FOXC1,GATA3,SOX2,TBX1,VAV3,CRTC1,DLL1,MIXL1</t>
  </si>
  <si>
    <t>8/154</t>
  </si>
  <si>
    <t>2626,4920,6656,6657,83881</t>
  </si>
  <si>
    <t>GATA4,ROR2,SOX1,SOX2,MIXL1</t>
  </si>
  <si>
    <t>4041,7481,83881</t>
  </si>
  <si>
    <t>LRP5,WNT11,MIXL1</t>
  </si>
  <si>
    <t>2296,2626,3549,6657,28514,83881</t>
  </si>
  <si>
    <t>FOXC1,GATA4,IHH,SOX2,DLL1,MIXL1</t>
  </si>
  <si>
    <t>6/99</t>
  </si>
  <si>
    <t>2296,4041,5015,6657,7481,10736,83881</t>
  </si>
  <si>
    <t>FOXC1,LRP5,OTX2,SOX2,WNT11,SIX2,MIXL1</t>
  </si>
  <si>
    <t>2296,6657,7481,10736,83881</t>
  </si>
  <si>
    <t>FOXC1,SOX2,WNT11,SIX2,MIXL1</t>
  </si>
  <si>
    <t>GO:1901532</t>
  </si>
  <si>
    <t>regulation of hematopoietic progenitor cell differentiation</t>
  </si>
  <si>
    <t>2296,5914,83881</t>
  </si>
  <si>
    <t>FOXC1,RARA,MIXL1</t>
  </si>
  <si>
    <t>2626,3227,6657,83881</t>
  </si>
  <si>
    <t>GATA4,HOXC11,SOX2,MIXL1</t>
  </si>
  <si>
    <t>2296,2625,2626,2778,3202,3549,5781,5914,6657,7074,7481,25937,28514,57599,81628,2515,2516,4920,5310,80000,56848,28999,83881,30009,161882</t>
  </si>
  <si>
    <t>FOXC1,GATA3,GATA4,GNAS,HOXA5,IHH,PTPN11,RARA,SOX2,TIAM1,WNT11,WWTR1,DLL1,WDR48,TSC22D4,ADAM2,NR5A1,ROR2,PKD1,GREB1L,SPHK2,KLF15,MIXL1,TBX21,ZFPM1</t>
  </si>
  <si>
    <t>2296,2625,2626,2778,3202,3549,5781,5914,6657,7074,7481,25937,28514,57599,81628</t>
  </si>
  <si>
    <t>FOXC1,GATA3,GATA4,GNAS,HOXA5,IHH,PTPN11,RARA,SOX2,TIAM1,WNT11,WWTR1,DLL1,WDR48,TSC22D4</t>
  </si>
  <si>
    <t>2296,2515,2516,2625,2626,4920,5310,5781,5914,57599,80000</t>
  </si>
  <si>
    <t>FOXC1,ADAM2,NR5A1,GATA3,GATA4,ROR2,PKD1,PTPN11,RARA,WDR48,GREB1L</t>
  </si>
  <si>
    <t>11/281</t>
  </si>
  <si>
    <t>11/295</t>
  </si>
  <si>
    <t>11/299</t>
  </si>
  <si>
    <t>3202,3549,5781,5914,25937,57599</t>
  </si>
  <si>
    <t>HOXA5,IHH,PTPN11,RARA,WWTR1,WDR48</t>
  </si>
  <si>
    <t>6/88</t>
  </si>
  <si>
    <t>2515,2516,2625,2626,4920,5914,57599,80000</t>
  </si>
  <si>
    <t>ADAM2,NR5A1,GATA3,GATA4,ROR2,RARA,WDR48,GREB1L</t>
  </si>
  <si>
    <t>8/170</t>
  </si>
  <si>
    <t>GO:0032736</t>
  </si>
  <si>
    <t>positive regulation of interleukin-13 production</t>
  </si>
  <si>
    <t>2625,5914,56848</t>
  </si>
  <si>
    <t>GATA3,RARA,SPHK2</t>
  </si>
  <si>
    <t>3/14</t>
  </si>
  <si>
    <t>GO:0032656</t>
  </si>
  <si>
    <t>regulation of interleukin-13 production</t>
  </si>
  <si>
    <t>3/21</t>
  </si>
  <si>
    <t>WP236</t>
  </si>
  <si>
    <t>Adipogenesis</t>
  </si>
  <si>
    <t>2625,2626,5914,25937,28999,83881</t>
  </si>
  <si>
    <t>GATA3,GATA4,RARA,WWTR1,KLF15,MIXL1</t>
  </si>
  <si>
    <t>6/131</t>
  </si>
  <si>
    <t>GO:0008584</t>
  </si>
  <si>
    <t>male gonad development</t>
  </si>
  <si>
    <t>2515,2516,2625,2626,5914,57599</t>
  </si>
  <si>
    <t>ADAM2,NR5A1,GATA3,GATA4,RARA,WDR48</t>
  </si>
  <si>
    <t>GO:0046546</t>
  </si>
  <si>
    <t>development of primary male sexual characteristics</t>
  </si>
  <si>
    <t>6/147</t>
  </si>
  <si>
    <t>WP4149</t>
  </si>
  <si>
    <t>White fat cell differentiation</t>
  </si>
  <si>
    <t>2625,5914,28999</t>
  </si>
  <si>
    <t>GATA3,RARA,KLF15</t>
  </si>
  <si>
    <t>GO:0002828</t>
  </si>
  <si>
    <t>regulation of type 2 immune response</t>
  </si>
  <si>
    <t>2625,5914,30009</t>
  </si>
  <si>
    <t>GATA3,RARA,TBX21</t>
  </si>
  <si>
    <t>GO:0032673</t>
  </si>
  <si>
    <t>regulation of interleukin-4 production</t>
  </si>
  <si>
    <t>2625,5914,161882</t>
  </si>
  <si>
    <t>GATA3,RARA,ZFPM1</t>
  </si>
  <si>
    <t>GO:0046637</t>
  </si>
  <si>
    <t>regulation of alpha-beta T cell differentiation</t>
  </si>
  <si>
    <t>2625,3549,5914,30009</t>
  </si>
  <si>
    <t>GATA3,IHH,RARA,TBX21</t>
  </si>
  <si>
    <t>2296,2515,2516,2625,2626,5914,57599</t>
  </si>
  <si>
    <t>FOXC1,ADAM2,NR5A1,GATA3,GATA4,RARA,WDR48</t>
  </si>
  <si>
    <t>7/230</t>
  </si>
  <si>
    <t>GO:0045622</t>
  </si>
  <si>
    <t>regulation of T-helper cell differentiation</t>
  </si>
  <si>
    <t>1746,3227,8854,28514,79192,5310</t>
  </si>
  <si>
    <t>DLX2,HOXC11,ALDH1A2,DLL1,IRX1,PKD1</t>
  </si>
  <si>
    <t>1746,3227,8854,28514,79192</t>
  </si>
  <si>
    <t>DLX2,HOXC11,ALDH1A2,DLL1,IRX1</t>
  </si>
  <si>
    <t>GO:0072070</t>
  </si>
  <si>
    <t>loop of Henle development</t>
  </si>
  <si>
    <t>5310,28514,79192</t>
  </si>
  <si>
    <t>PKD1,DLL1,IRX1</t>
  </si>
  <si>
    <t>2296,2297,2626,3202,6495,6899,7481,8854,10736,25937,55698,54345,161882,3949,11280,5077,5649,84861</t>
  </si>
  <si>
    <t>FOXC1,FOXD1,GATA4,HOXA5,SIX1,TBX1,WNT11,ALDH1A2,SIX2,WWTR1,RADIL,SOX18,ZFPM1,LDLR,SCN11A,PAX3,RELN,KLHL22</t>
  </si>
  <si>
    <t>2296,2297,2626,3202,6495,6899,7481,8854,10736,25937,55698</t>
  </si>
  <si>
    <t>FOXC1,FOXD1,GATA4,HOXA5,SIX1,TBX1,WNT11,ALDH1A2,SIX2,WWTR1,RADIL</t>
  </si>
  <si>
    <t>2296,6495,6899,7481,54345,161882</t>
  </si>
  <si>
    <t>FOXC1,SIX1,TBX1,WNT11,SOX18,ZFPM1</t>
  </si>
  <si>
    <t>2296,6495,6899,7481,8854,10736,25937,55698</t>
  </si>
  <si>
    <t>FOXC1,SIX1,TBX1,WNT11,ALDH1A2,SIX2,WWTR1,RADIL</t>
  </si>
  <si>
    <t>GO:0060840</t>
  </si>
  <si>
    <t>artery development</t>
  </si>
  <si>
    <t>2296,3949,6495,6899,7481,11280</t>
  </si>
  <si>
    <t>FOXC1,LDLR,SIX1,TBX1,WNT11,SCN11A</t>
  </si>
  <si>
    <t>2296,3949,6495,6899,7481</t>
  </si>
  <si>
    <t>FOXC1,LDLR,SIX1,TBX1,WNT11</t>
  </si>
  <si>
    <t>6/130</t>
  </si>
  <si>
    <t>2296,6495,6899,8854,55698</t>
  </si>
  <si>
    <t>FOXC1,SIX1,TBX1,ALDH1A2,RADIL</t>
  </si>
  <si>
    <t>2296,6495,6899,8854,54345,55698</t>
  </si>
  <si>
    <t>FOXC1,SIX1,TBX1,ALDH1A2,SOX18,RADIL</t>
  </si>
  <si>
    <t>R-HSA-397014</t>
  </si>
  <si>
    <t>Muscle contraction</t>
  </si>
  <si>
    <t>1674,2626,2983,3759,3784,6329,11280,25937,59283,59285,2778,51422,93589</t>
  </si>
  <si>
    <t>DES,GATA4,GUCY1B1,KCNJ2,KCNQ1,SCN4A,SCN11A,WWTR1,CACNG8,CACNG6,GNAS,PRKAG2,CACNA2D4</t>
  </si>
  <si>
    <t>1674,2626,2983,3759,3784,6329,11280,25937,59283,59285</t>
  </si>
  <si>
    <t>DES,GATA4,GUCY1B1,KCNJ2,KCNQ1,SCN4A,SCN11A,WWTR1,CACNG8,CACNG6</t>
  </si>
  <si>
    <t>10/205</t>
  </si>
  <si>
    <t>R-HSA-5576891</t>
  </si>
  <si>
    <t>Cardiac conduction</t>
  </si>
  <si>
    <t>2626,3759,3784,6329,11280,25937,59283,59285</t>
  </si>
  <si>
    <t>GATA4,KCNJ2,KCNQ1,SCN4A,SCN11A,WWTR1,CACNG8,CACNG6</t>
  </si>
  <si>
    <t>8/132</t>
  </si>
  <si>
    <t>R-HSA-5576892</t>
  </si>
  <si>
    <t>Phase 0 - rapid depolarisation</t>
  </si>
  <si>
    <t>6329,11280,59283,59285</t>
  </si>
  <si>
    <t>SCN4A,SCN11A,CACNG8,CACNG6</t>
  </si>
  <si>
    <t>R-HSA-5576893</t>
  </si>
  <si>
    <t>Phase 2 - plateau phase</t>
  </si>
  <si>
    <t>3784,59283,59285</t>
  </si>
  <si>
    <t>KCNQ1,CACNG8,CACNG6</t>
  </si>
  <si>
    <t>hsa04921</t>
  </si>
  <si>
    <t>Oxytocin signaling pathway</t>
  </si>
  <si>
    <t>2778,2983,3759,51422,59283,59285,93589</t>
  </si>
  <si>
    <t>GNAS,GUCY1B1,KCNJ2,PRKAG2,CACNG8,CACNG6,CACNA2D4</t>
  </si>
  <si>
    <t>hsa05410</t>
  </si>
  <si>
    <t>Hypertrophic cardiomyopathy</t>
  </si>
  <si>
    <t>1674,51422,59283,59285,93589</t>
  </si>
  <si>
    <t>DES,PRKAG2,CACNG8,CACNG6,CACNA2D4</t>
  </si>
  <si>
    <t>5/90</t>
  </si>
  <si>
    <t>hsa05414</t>
  </si>
  <si>
    <t>Dilated cardiomyopathy</t>
  </si>
  <si>
    <t>1674,2778,59283,59285,93589</t>
  </si>
  <si>
    <t>DES,GNAS,CACNG8,CACNG6,CACNA2D4</t>
  </si>
  <si>
    <t>5/96</t>
  </si>
  <si>
    <t>WP2118</t>
  </si>
  <si>
    <t>Arrhythmogenic right ventricular cardiomyopathy</t>
  </si>
  <si>
    <t>1674,59283,59285,93589</t>
  </si>
  <si>
    <t>DES,CACNG8,CACNG6,CACNA2D4</t>
  </si>
  <si>
    <t>hsa05412</t>
  </si>
  <si>
    <t>4/77</t>
  </si>
  <si>
    <t>1825,5310,6900,8641,9708,26025,27253,55714,56099,56100,56101,56102,56103,56104,56105,56106,56107,56108,56109,56110,56111,56112,56113,56114,56130,5802,2778,3549,4041,11135</t>
  </si>
  <si>
    <t>DSC3,PKD1,CNTN2,PCDHGB4,PCDHGA8,PCDHGA12,PCDH17,TENM3,PCDHGB7,PCDHGB6,PCDHGB5,PCDHGB3,PCDHGB2,PCDHGB1,PCDHGA11,PCDHGA10,PCDHGA9,PCDHGA7,PCDHGA6,PCDHGA5,PCDHGA4,PCDHGA3,PCDHGA2,PCDHGA1,PCDHB6,PTPRS,GNAS,IHH,LRP5,CDC42EP1</t>
  </si>
  <si>
    <t>30/-</t>
  </si>
  <si>
    <t>1825,5310,6900,8641,9708,26025,27253,55714,56099,56100,56101,56102,56103,56104,56105,56106,56107,56108,56109,56110,56111,56112,56113,56114,56130</t>
  </si>
  <si>
    <t>DSC3,PKD1,CNTN2,PCDHGB4,PCDHGA8,PCDHGA12,PCDH17,TENM3,PCDHGB7,PCDHGB6,PCDHGB5,PCDHGB3,PCDHGB2,PCDHGB1,PCDHGA11,PCDHGA10,PCDHGA9,PCDHGA7,PCDHGA6,PCDHGA5,PCDHGA4,PCDHGA3,PCDHGA2,PCDHGA1,PCDHB6</t>
  </si>
  <si>
    <t>25/167</t>
  </si>
  <si>
    <t>1825,5310,5802,6900,8641,9708,26025,27253,55714,56099,56100,56101,56102,56103,56104,56105,56106,56107,56108,56109,56110,56111,56112,56113,56114,56130</t>
  </si>
  <si>
    <t>DSC3,PKD1,PTPRS,CNTN2,PCDHGB4,PCDHGA8,PCDHGA12,PCDH17,TENM3,PCDHGB7,PCDHGB6,PCDHGB5,PCDHGB3,PCDHGB2,PCDHGB1,PCDHGA11,PCDHGA10,PCDHGA9,PCDHGA7,PCDHGA6,PCDHGA5,PCDHGA4,PCDHGA3,PCDHGA2,PCDHGA1,PCDHB6</t>
  </si>
  <si>
    <t>26/261</t>
  </si>
  <si>
    <t>1825,2778,3549,4041,5310,5802,6900,8641,9708,11135,26025,27253,55714,56099,56100,56101,56102,56103,56104,56105,56106,56107,56108,56109,56110,56111,56112,56113,56114,56130</t>
  </si>
  <si>
    <t>DSC3,GNAS,IHH,LRP5,PKD1,PTPRS,CNTN2,PCDHGB4,PCDHGA8,CDC42EP1,PCDHGA12,PCDH17,TENM3,PCDHGB7,PCDHGB6,PCDHGB5,PCDHGB3,PCDHGB2,PCDHGB1,PCDHGA11,PCDHGA10,PCDHGA9,PCDHGA7,PCDHGA6,PCDHGA5,PCDHGA4,PCDHGA3,PCDHGA2,PCDHGA1,PCDHB6</t>
  </si>
  <si>
    <t>30/538</t>
  </si>
  <si>
    <t>579,1746,2296,2625,2626,3200,3201,3202,3213,3215,3216,3227,3232,3549,3784,3880,5154,5310,5914,6495,6899,7020,7481,7545,8854,10736,28514,54345,54583,55036,57599,161882,2297,4041,4488,5015,5649,6493,6656,10297,79192,390992,1432,4054,6657,7041,80144,83881,3231,2778,4774,27086,3662,30009,344167,1825,54892,92521,2516,5802,26084,28999</t>
  </si>
  <si>
    <t>NKX3-2,DLX2,FOXC1,GATA3,GATA4,HOXA3,HOXA4,HOXA5,HOXB3,HOXB5,HOXB6,HOXC11,HOXD3,IHH,KCNQ1,KRT19,PDGFA,PKD1,RARA,SIX1,TBX1,TFAP2A,WNT11,ZIC1,ALDH1A2,SIX2,DLL1,SOX18,EGLN1,CCDC40,WDR48,ZFPM1,FOXD1,LRP5,MSX2,OTX2,RELN,SIM2,SOX1,APC2,IRX1,HES3,MAPK14,LTBP3,SOX2,TGFB1I1,FRAS1,MIXL1,HOXD1,GNAS,NFIA,FOXP1,IRF4,TBX21,FOXI3,DSC3,NCAPG2,SPECC1,NR5A1,PTPRS,ARHGEF26,KLF15</t>
  </si>
  <si>
    <t>62/-</t>
  </si>
  <si>
    <t>579,1746,2296,2297,2626,3200,3201,3202,3213,3215,3216,3227,3232,3549,4041,4488,5015,5649,6493,6495,6656,6899,7481,7545,8854,10297,10736,28514,54345,55036,79192,390992</t>
  </si>
  <si>
    <t>NKX3-2,DLX2,FOXC1,FOXD1,GATA4,HOXA3,HOXA4,HOXA5,HOXB3,HOXB5,HOXB6,HOXC11,HOXD3,IHH,LRP5,MSX2,OTX2,RELN,SIM2,SIX1,SOX1,TBX1,WNT11,ZIC1,ALDH1A2,APC2,SIX2,DLL1,SOX18,CCDC40,IRX1,HES3</t>
  </si>
  <si>
    <t>32/456</t>
  </si>
  <si>
    <t>579,1432,1746,2296,3200,3201,3202,3213,3215,3216,3227,3232,3549,4041,4054,4488,5310,5914,6495,6899,7020,10736,57599</t>
  </si>
  <si>
    <t>NKX3-2,MAPK14,DLX2,FOXC1,HOXA3,HOXA4,HOXA5,HOXB3,HOXB5,HOXB6,HOXC11,HOXD3,IHH,LRP5,LTBP3,MSX2,PKD1,RARA,SIX1,TBX1,TFAP2A,SIX2,WDR48</t>
  </si>
  <si>
    <t>23/228</t>
  </si>
  <si>
    <t>579,1746,2296,2625,2626,3200,3201,3202,3213,3215,3216,3227,3232,3549,3784,4041,4488,5015,5914,6495,6657,6899,7020,7041,7481,7545,8854,10736,28514,54345,55036,79192,80144,83881</t>
  </si>
  <si>
    <t>NKX3-2,DLX2,FOXC1,GATA3,GATA4,HOXA3,HOXA4,HOXA5,HOXB3,HOXB5,HOXB6,HOXC11,HOXD3,IHH,KCNQ1,LRP5,MSX2,OTX2,RARA,SIX1,SOX2,TBX1,TFAP2A,TGFB1I1,WNT11,ZIC1,ALDH1A2,SIX2,DLL1,SOX18,CCDC40,IRX1,FRAS1,MIXL1</t>
  </si>
  <si>
    <t>34/584</t>
  </si>
  <si>
    <t>579,1746,2296,2297,2626,3200,3201,3202,3213,3215,3216,3227,3232,3549,4041,4488,5015,5649,6656,6899,7481,8854,10736,28514,54345,55036,79192,390992</t>
  </si>
  <si>
    <t>NKX3-2,DLX2,FOXC1,FOXD1,GATA4,HOXA3,HOXA4,HOXA5,HOXB3,HOXB5,HOXB6,HOXC11,HOXD3,IHH,LRP5,MSX2,OTX2,RELN,SOX1,TBX1,WNT11,ALDH1A2,SIX2,DLL1,SOX18,CCDC40,IRX1,HES3</t>
  </si>
  <si>
    <t>28/409</t>
  </si>
  <si>
    <t>579,1432,1746,2296,2625,2778,3200,3201,3202,3213,3215,3216,3227,3231,3232,3549,4041,4054,4488,4774,5310,5914,6495,6899,7020,7481,10736,27086,57599</t>
  </si>
  <si>
    <t>NKX3-2,MAPK14,DLX2,FOXC1,GATA3,GNAS,HOXA3,HOXA4,HOXA5,HOXB3,HOXB5,HOXB6,HOXC11,HOXD1,HOXD3,IHH,LRP5,LTBP3,MSX2,NFIA,PKD1,RARA,SIX1,TBX1,TFAP2A,WNT11,SIX2,FOXP1,WDR48</t>
  </si>
  <si>
    <t>29/500</t>
  </si>
  <si>
    <t>1746,2625,2626,3549,3662,4774,5914,6495,6656,6657,6899,7041,7481,10297,10736,28514,30009,54345,161882,344167</t>
  </si>
  <si>
    <t>DLX2,GATA3,GATA4,IHH,IRF4,NFIA,RARA,SIX1,SOX1,SOX2,TBX1,TGFB1I1,WNT11,APC2,SIX2,DLL1,TBX21,SOX18,ZFPM1,FOXI3</t>
  </si>
  <si>
    <t>20/255</t>
  </si>
  <si>
    <t>579,1746,1825,2296,2625,3200,3201,3202,3213,3215,3216,3227,3231,3232,3549,3880,5310,5914,6495,6899,7020,7481,8854,10736,28514,54345,54583,54892,92521,344167</t>
  </si>
  <si>
    <t>NKX3-2,DLX2,DSC3,FOXC1,GATA3,HOXA3,HOXA4,HOXA5,HOXB3,HOXB5,HOXB6,HOXC11,HOXD1,HOXD3,IHH,KRT19,PKD1,RARA,SIX1,TBX1,TFAP2A,WNT11,ALDH1A2,SIX2,DLL1,SOX18,EGLN1,NCAPG2,SPECC1,FOXI3</t>
  </si>
  <si>
    <t>30/641</t>
  </si>
  <si>
    <t>2296,2626,3200,3201,3202,3213,3215,3216,3227,3232,4041,4488,5015,6899,8854,10736,28514,390992</t>
  </si>
  <si>
    <t>FOXC1,GATA4,HOXA3,HOXA4,HOXA5,HOXB3,HOXB5,HOXB6,HOXC11,HOXD3,LRP5,MSX2,OTX2,TBX1,ALDH1A2,SIX2,DLL1,HES3</t>
  </si>
  <si>
    <t>18/214</t>
  </si>
  <si>
    <t>30/663</t>
  </si>
  <si>
    <t>1432,1746,2297,2625,3200,3202,3213,3232,3549,4041,4054,4488,4774,5310,5914,10736</t>
  </si>
  <si>
    <t>MAPK14,DLX2,FOXD1,GATA3,HOXA3,HOXA5,HOXB3,HOXD3,IHH,LRP5,LTBP3,MSX2,NFIA,PKD1,RARA,SIX2</t>
  </si>
  <si>
    <t>16/228</t>
  </si>
  <si>
    <t>1432,1746,2625,3200,3202,3213,3232,3549,4054,4488,4774,5310,5914,10736</t>
  </si>
  <si>
    <t>MAPK14,DLX2,GATA3,HOXA3,HOXA5,HOXB3,HOXD3,IHH,LTBP3,MSX2,NFIA,PKD1,RARA,SIX2</t>
  </si>
  <si>
    <t>14/172</t>
  </si>
  <si>
    <t>2296,2516,2625,3200,3202,3213,3232,3549,4041,4488,5310,5914,6495,6657,6899,7481,8854,55036,344167</t>
  </si>
  <si>
    <t>FOXC1,NR5A1,GATA3,HOXA3,HOXA5,HOXB3,HOXD3,IHH,LRP5,MSX2,PKD1,RARA,SIX1,SOX2,TBX1,WNT11,ALDH1A2,CCDC40,FOXI3</t>
  </si>
  <si>
    <t>19/420</t>
  </si>
  <si>
    <t>2296,2297,2625,2626,3202,3549,4041,4488,5310,5914,6495,6899,7020,7041,7481,8854,9955,10736,25865,28514,54345,54583,54922,55036,79192,80000,80144,161882,1432,3200,3213,3949,5154,10451,161198,3227,4774,25937,28999,1746,4920,5781</t>
  </si>
  <si>
    <t>FOXC1,FOXD1,GATA3,GATA4,HOXA5,IHH,LRP5,MSX2,PKD1,RARA,SIX1,TBX1,TFAP2A,TGFB1I1,WNT11,ALDH1A2,HS3ST3A1,SIX2,PRKD2,DLL1,SOX18,EGLN1,RASIP1,CCDC40,IRX1,GREB1L,FRAS1,ZFPM1,MAPK14,HOXA3,HOXB3,LDLR,PDGFA,VAV3,CLEC14A,HOXC11,NFIA,WWTR1,KLF15,DLX2,ROR2,PTPN11</t>
  </si>
  <si>
    <t>42/-</t>
  </si>
  <si>
    <t>2296,2297,2625,2626,3202,3549,4041,4488,5310,5914,6495,6899,7020,7041,7481,8854,9955,10736,25865,28514,54345,54583,54922,55036,79192,80000,80144,161882</t>
  </si>
  <si>
    <t>FOXC1,FOXD1,GATA3,GATA4,HOXA5,IHH,LRP5,MSX2,PKD1,RARA,SIX1,TBX1,TFAP2A,TGFB1I1,WNT11,ALDH1A2,HS3ST3A1,SIX2,PRKD2,DLL1,SOX18,EGLN1,RASIP1,CCDC40,IRX1,GREB1L,FRAS1,ZFPM1</t>
  </si>
  <si>
    <t>28/567</t>
  </si>
  <si>
    <t>2297,2625,2626,3202,3549,4041,4488,5310,5914,6495,7020,7041,7481,8854,9955,10736,25865,28514,54345,54922,55036,79192,80000,80144</t>
  </si>
  <si>
    <t>FOXD1,GATA3,GATA4,HOXA5,IHH,LRP5,MSX2,PKD1,RARA,SIX1,TFAP2A,TGFB1I1,WNT11,ALDH1A2,HS3ST3A1,SIX2,PRKD2,DLL1,SOX18,RASIP1,CCDC40,IRX1,GREB1L,FRAS1</t>
  </si>
  <si>
    <t>24/452</t>
  </si>
  <si>
    <t>1432,2296,2297,2625,2626,3200,3202,3213,3549,3949,4041,4488,5154,5310,5914,6495,6899,7481,9955,10451,10736,25865,28514,54345,54922,55036,79192,80000,161198</t>
  </si>
  <si>
    <t>MAPK14,FOXC1,FOXD1,GATA3,GATA4,HOXA3,HOXA5,HOXB3,IHH,LDLR,LRP5,MSX2,PDGFA,PKD1,RARA,SIX1,TBX1,WNT11,HS3ST3A1,VAV3,SIX2,PRKD2,DLL1,SOX18,RASIP1,CCDC40,IRX1,GREB1L,CLEC14A</t>
  </si>
  <si>
    <t>29/679</t>
  </si>
  <si>
    <t>2296,2297,2625,3227,4774,5310,5914,6495,7020,7481,8854,9955,10736,25937,28514,28999,79192,80000,80144</t>
  </si>
  <si>
    <t>FOXC1,FOXD1,GATA3,HOXC11,NFIA,PKD1,RARA,SIX1,TFAP2A,WNT11,ALDH1A2,HS3ST3A1,SIX2,WWTR1,DLL1,KLF15,IRX1,GREB1L,FRAS1</t>
  </si>
  <si>
    <t>19/308</t>
  </si>
  <si>
    <t>2297,2625,2626,3202,3549,4041,4488,5310,5914,6495,7481,9955,25865,28514,54345,54922,55036,79192,80000</t>
  </si>
  <si>
    <t>FOXD1,GATA3,GATA4,HOXA5,IHH,LRP5,MSX2,PKD1,RARA,SIX1,WNT11,HS3ST3A1,PRKD2,DLL1,SOX18,RASIP1,CCDC40,IRX1,GREB1L</t>
  </si>
  <si>
    <t>19/313</t>
  </si>
  <si>
    <t>2297,2625,5310,6495,7481,9955,10736,25937,79192,80000,80144</t>
  </si>
  <si>
    <t>FOXD1,GATA3,PKD1,SIX1,WNT11,HS3ST3A1,SIX2,WWTR1,IRX1,GREB1L,FRAS1</t>
  </si>
  <si>
    <t>11/89</t>
  </si>
  <si>
    <t>2296,2297,2625,3227,5310,5914,6495,7020,7481,8854,9955,10736,25937,28514,28999,79192,80000,80144</t>
  </si>
  <si>
    <t>FOXC1,FOXD1,GATA3,HOXC11,PKD1,RARA,SIX1,TFAP2A,WNT11,ALDH1A2,HS3ST3A1,SIX2,WWTR1,DLL1,KLF15,IRX1,GREB1L,FRAS1</t>
  </si>
  <si>
    <t>18/298</t>
  </si>
  <si>
    <t>2296,2625,5914,6495,7481,10736,80000,80144</t>
  </si>
  <si>
    <t>FOXC1,GATA3,RARA,SIX1,WNT11,SIX2,GREB1L,FRAS1</t>
  </si>
  <si>
    <t>8/60</t>
  </si>
  <si>
    <t>2297,2625,3227,5310,6495,10736,79192,80000,80144</t>
  </si>
  <si>
    <t>FOXD1,GATA3,HOXC11,PKD1,SIX1,SIX2,IRX1,GREB1L,FRAS1</t>
  </si>
  <si>
    <t>2297,3202,3549,4041,4488,5310,6495,9955,54922,80000</t>
  </si>
  <si>
    <t>FOXD1,HOXA5,IHH,LRP5,MSX2,PKD1,SIX1,HS3ST3A1,RASIP1,GREB1L</t>
  </si>
  <si>
    <t>10/136</t>
  </si>
  <si>
    <t>1746,2297,3202,3549,4041,4488,5310,6495,9955,54922,80000</t>
  </si>
  <si>
    <t>DLX2,FOXD1,HOXA5,IHH,LRP5,MSX2,PKD1,SIX1,HS3ST3A1,RASIP1,GREB1L</t>
  </si>
  <si>
    <t>11/174</t>
  </si>
  <si>
    <t>10/164</t>
  </si>
  <si>
    <t>579,1746,2625,3202,3549,3949,4041,4054,4488,5781,5802,5914,6272,6657,6899,6900,7041,10272,10736,10766,25805,25937,27086,28514,30009,83881,161882,1432,4920,3662</t>
  </si>
  <si>
    <t>NKX3-2,DLX2,GATA3,HOXA5,IHH,LDLR,LRP5,LTBP3,MSX2,PTPN11,PTPRS,RARA,SORT1,SOX2,TBX1,CNTN2,TGFB1I1,FSTL3,SIX2,TOB2,BAMBI,WWTR1,FOXP1,DLL1,TBX21,MIXL1,ZFPM1,MAPK14,ROR2,IRF4</t>
  </si>
  <si>
    <t>579,1746,2625,3202,3549,3949,4041,4054,4488,5781,5802,5914,6272,6657,6899,6900,7041,10272,10736,10766,25805,25937,27086,28514,30009,83881,161882</t>
  </si>
  <si>
    <t>NKX3-2,DLX2,GATA3,HOXA5,IHH,LDLR,LRP5,LTBP3,MSX2,PTPN11,PTPRS,RARA,SORT1,SOX2,TBX1,CNTN2,TGFB1I1,FSTL3,SIX2,TOB2,BAMBI,WWTR1,FOXP1,DLL1,TBX21,MIXL1,ZFPM1</t>
  </si>
  <si>
    <t>27/724</t>
  </si>
  <si>
    <t>1432,3202,4920,5914,10272,10766,27086,28514,161882</t>
  </si>
  <si>
    <t>MAPK14,HOXA5,ROR2,RARA,FSTL3,TOB2,FOXP1,DLL1,ZFPM1</t>
  </si>
  <si>
    <t>9/213</t>
  </si>
  <si>
    <t>1432,2625,3202,3549,3662,4920,5914,10272,10766,27086,28514,30009,161882</t>
  </si>
  <si>
    <t>MAPK14,GATA3,HOXA5,IHH,IRF4,ROR2,RARA,FSTL3,TOB2,FOXP1,DLL1,TBX21,ZFPM1</t>
  </si>
  <si>
    <t>13/417</t>
  </si>
  <si>
    <t>2625,3549,3662,4920,5914,10272,10766,27086,30009,161882</t>
  </si>
  <si>
    <t>GATA3,IHH,IRF4,ROR2,RARA,FSTL3,TOB2,FOXP1,TBX21,ZFPM1</t>
  </si>
  <si>
    <t>10/321</t>
  </si>
  <si>
    <t>401,3200,3213,3232,6495,6899,7020,2625,344167,3202,579,602,4041,1746,4488,10736,55165,3784,5781,6657,7545,28514,7128,5077,11280,83715,83862</t>
  </si>
  <si>
    <t>PHOX2A,HOXA3,HOXB3,HOXD3,SIX1,TBX1,TFAP2A,GATA3,FOXI3,HOXA5,NKX3-2,BCL3,LRP5,DLX2,MSX2,SIX2,CEP55,KCNQ1,PTPN11,SOX2,ZIC1,DLL1,TNFAIP3,PAX3,SCN11A,ESPN,TMEM120A</t>
  </si>
  <si>
    <t>1746,4488,6495,6899,7020,10736,55165</t>
  </si>
  <si>
    <t>DLX2,MSX2,SIX1,TBX1,TFAP2A,SIX2,CEP55</t>
  </si>
  <si>
    <t>1432,2296,3200,3213,3549,3949,4041,5154,5310,6495,6899,7481,8854,10451,11280,22899,25865,28514,54345,54922,56848,161198,344167</t>
  </si>
  <si>
    <t>MAPK14,FOXC1,HOXA3,HOXB3,IHH,LDLR,LRP5,PDGFA,PKD1,SIX1,TBX1,WNT11,ALDH1A2,VAV3,SCN11A,ARHGEF15,PRKD2,DLL1,SOX18,RASIP1,SPHK2,CLEC14A,FOXI3</t>
  </si>
  <si>
    <t>1432,2296,3200,3213,3549,3949,4041,5154,5310,6495,6899,7481,8854,10451,11280,22899,25865,28514,54345,54922,56848,161198</t>
  </si>
  <si>
    <t>MAPK14,FOXC1,HOXA3,HOXB3,IHH,LDLR,LRP5,PDGFA,PKD1,SIX1,TBX1,WNT11,ALDH1A2,VAV3,SCN11A,ARHGEF15,PRKD2,DLL1,SOX18,RASIP1,SPHK2,CLEC14A</t>
  </si>
  <si>
    <t>22/543</t>
  </si>
  <si>
    <t>1432,2296,3200,3213,3549,3949,4041,5154,5310,6495,6899,7481,8854,10451,11280,25865,28514,54345,54922,56848,161198</t>
  </si>
  <si>
    <t>MAPK14,FOXC1,HOXA3,HOXB3,IHH,LDLR,LRP5,PDGFA,PKD1,SIX1,TBX1,WNT11,ALDH1A2,VAV3,SCN11A,PRKD2,DLL1,SOX18,RASIP1,SPHK2,CLEC14A</t>
  </si>
  <si>
    <t>21/523</t>
  </si>
  <si>
    <t>1432,2296,3200,3213,3549,3949,4041,5154,6495,6899,7481,10451,25865,28514,54345,54922,161198</t>
  </si>
  <si>
    <t>MAPK14,FOXC1,HOXA3,HOXB3,IHH,LDLR,LRP5,PDGFA,SIX1,TBX1,WNT11,VAV3,PRKD2,DLL1,SOX18,RASIP1,CLEC14A</t>
  </si>
  <si>
    <t>17/429</t>
  </si>
  <si>
    <t>1432,2296,3200,3213,3549,5154,6899,10451,25865,28514,54345,54922,161198</t>
  </si>
  <si>
    <t>MAPK14,FOXC1,HOXA3,HOXB3,IHH,PDGFA,TBX1,VAV3,PRKD2,DLL1,SOX18,RASIP1,CLEC14A</t>
  </si>
  <si>
    <t>13/336</t>
  </si>
  <si>
    <t>2296,2625,2626,2778,3202,3549,4488,5781,5914,6657,7074,7481,25937,28514,54892,57599,81628,127343,2515,2516,4920,5310,80000</t>
  </si>
  <si>
    <t>FOXC1,GATA3,GATA4,GNAS,HOXA5,IHH,MSX2,PTPN11,RARA,SOX2,TIAM1,WNT11,WWTR1,DLL1,NCAPG2,WDR48,TSC22D4,DMBX1,ADAM2,NR5A1,ROR2,PKD1,GREB1L</t>
  </si>
  <si>
    <t>2296,2625,2626,2778,3202,3549,4488,5781,5914,6657,7074,7481,25937,28514,54892,57599,81628,127343</t>
  </si>
  <si>
    <t>FOXC1,GATA3,GATA4,GNAS,HOXA5,IHH,MSX2,PTPN11,RARA,SOX2,TIAM1,WNT11,WWTR1,DLL1,NCAPG2,WDR48,TSC22D4,DMBX1</t>
  </si>
  <si>
    <t>18/418</t>
  </si>
  <si>
    <t>401,1746,2296,3213,3549,5015,5649,5781,5802,5914,6656,6657,6899,6900,7545,8854,23054,23152,27086,28514,56848,57688,127343,158067,317762</t>
  </si>
  <si>
    <t>PHOX2A,DLX2,FOXC1,HOXB3,IHH,OTX2,RELN,PTPN11,PTPRS,RARA,SOX1,SOX2,TBX1,CNTN2,ZIC1,ALDH1A2,NCOA6,CIC,FOXP1,DLL1,SPHK2,ZSWIM6,DMBX1,AK8,CCDC85C</t>
  </si>
  <si>
    <t>25/765</t>
  </si>
  <si>
    <t>401,1746,2296,3213,5015,5649,5781,5802,5914,6656,6657,6900,7545,8854,23054,23152,27086,28514,56848,57688,127343,158067,317762</t>
  </si>
  <si>
    <t>PHOX2A,DLX2,FOXC1,HOXB3,OTX2,RELN,PTPN11,PTPRS,RARA,SOX1,SOX2,CNTN2,ZIC1,ALDH1A2,NCOA6,CIC,FOXP1,DLL1,SPHK2,ZSWIM6,DMBX1,AK8,CCDC85C</t>
  </si>
  <si>
    <t>23/717</t>
  </si>
  <si>
    <t>2296,2625,2626,3549,4488,6495,6899,7481,8854,28514,54345,54583,55036,161882,3784,5310,5781,5914,23054,80000,83881,463,1432,1674,3880,5077,6272,11280</t>
  </si>
  <si>
    <t>FOXC1,GATA3,GATA4,IHH,MSX2,SIX1,TBX1,WNT11,ALDH1A2,DLL1,SOX18,EGLN1,CCDC40,ZFPM1,KCNQ1,PKD1,PTPN11,RARA,NCOA6,GREB1L,MIXL1,ZFHX3,MAPK14,DES,KRT19,PAX3,SORT1,SCN11A</t>
  </si>
  <si>
    <t>28/-</t>
  </si>
  <si>
    <t>2296,2625,2626,3549,4488,6495,6899,7481,8854,28514,54345,54583,55036,161882</t>
  </si>
  <si>
    <t>FOXC1,GATA3,GATA4,IHH,MSX2,SIX1,TBX1,WNT11,ALDH1A2,DLL1,SOX18,EGLN1,CCDC40,ZFPM1</t>
  </si>
  <si>
    <t>14/260</t>
  </si>
  <si>
    <t>2296,2625,2626,3549,3784,4488,5310,5781,5914,6495,6899,7481,8854,23054,28514,54345,54583,55036,80000,83881,161882</t>
  </si>
  <si>
    <t>FOXC1,GATA3,GATA4,IHH,KCNQ1,MSX2,PKD1,PTPN11,RARA,SIX1,TBX1,WNT11,ALDH1A2,NCOA6,DLL1,SOX18,EGLN1,CCDC40,GREB1L,MIXL1,ZFPM1</t>
  </si>
  <si>
    <t>21/569</t>
  </si>
  <si>
    <t>2296,2625,2626,4488,6899,7481,54583,161882</t>
  </si>
  <si>
    <t>FOXC1,GATA3,GATA4,MSX2,TBX1,WNT11,EGLN1,ZFPM1</t>
  </si>
  <si>
    <t>2296,2625,2626,4488,6899,7481,54583,80000,161882</t>
  </si>
  <si>
    <t>FOXC1,GATA3,GATA4,MSX2,TBX1,WNT11,EGLN1,GREB1L,ZFPM1</t>
  </si>
  <si>
    <t>2626,4488,6899,7481,54583,161882</t>
  </si>
  <si>
    <t>GATA4,MSX2,TBX1,WNT11,EGLN1,ZFPM1</t>
  </si>
  <si>
    <t>2625,2626,4488,6899,7481,54583,161882</t>
  </si>
  <si>
    <t>GATA3,GATA4,MSX2,TBX1,WNT11,EGLN1,ZFPM1</t>
  </si>
  <si>
    <t>7/108</t>
  </si>
  <si>
    <t>463,1432,1674,2296,2626,3880,5077,5914,6272,6495,6899,11280,28514,54583,161882</t>
  </si>
  <si>
    <t>ZFHX3,MAPK14,DES,FOXC1,GATA4,KRT19,PAX3,RARA,SORT1,SIX1,TBX1,SCN11A,DLL1,EGLN1,ZFPM1</t>
  </si>
  <si>
    <t>15/514</t>
  </si>
  <si>
    <t>463,1432,1674,2296,5077,6495,6899,11280,28514,54583,161882</t>
  </si>
  <si>
    <t>ZFHX3,MAPK14,DES,FOXC1,PAX3,SIX1,TBX1,SCN11A,DLL1,EGLN1,ZFPM1</t>
  </si>
  <si>
    <t>11/310</t>
  </si>
  <si>
    <t>GO:0035265</t>
  </si>
  <si>
    <t>organ growth</t>
  </si>
  <si>
    <t>2296,2626,4488,5781,5914,28514</t>
  </si>
  <si>
    <t>FOXC1,GATA4,MSX2,PTPN11,RARA,DLL1</t>
  </si>
  <si>
    <t>6/105</t>
  </si>
  <si>
    <t>1432,2296,2626,3549,4488,5914,6495,8854,28514,54583,161882</t>
  </si>
  <si>
    <t>MAPK14,FOXC1,GATA4,IHH,MSX2,RARA,SIX1,ALDH1A2,DLL1,EGLN1,ZFPM1</t>
  </si>
  <si>
    <t>11/341</t>
  </si>
  <si>
    <t>2296,2626,4488,5914,8854,54583,161882</t>
  </si>
  <si>
    <t>FOXC1,GATA4,MSX2,RARA,ALDH1A2,EGLN1,ZFPM1</t>
  </si>
  <si>
    <t>7/192</t>
  </si>
  <si>
    <t>7/198</t>
  </si>
  <si>
    <t>579,3549,4054,5781,5914,7481,10736,1432,7020,10766,4488</t>
  </si>
  <si>
    <t>NKX3-2,IHH,LTBP3,PTPN11,RARA,WNT11,SIX2,MAPK14,TFAP2A,TOB2,MSX2</t>
  </si>
  <si>
    <t>1432,4054,5781,7020,10736,10766</t>
  </si>
  <si>
    <t>MAPK14,LTBP3,PTPN11,TFAP2A,SIX2,TOB2</t>
  </si>
  <si>
    <t>6/121</t>
  </si>
  <si>
    <t>1432,3549,4054,4488,10736</t>
  </si>
  <si>
    <t>MAPK14,IHH,LTBP3,MSX2,SIX2</t>
  </si>
  <si>
    <t>5/84</t>
  </si>
  <si>
    <t>2626,3227,5015,5077,6657,10451,23373,30009,54892,83881,1432,4920,6656,2296,2625,6899,28514,3549</t>
  </si>
  <si>
    <t>GATA4,HOXC11,OTX2,PAX3,SOX2,VAV3,CRTC1,TBX21,NCAPG2,MIXL1,MAPK14,ROR2,SOX1,FOXC1,GATA3,TBX1,DLL1,IHH</t>
  </si>
  <si>
    <t>2626,3227,5015,5077,6657,10451,23373,30009,54892,83881</t>
  </si>
  <si>
    <t>GATA4,HOXC11,OTX2,PAX3,SOX2,VAV3,CRTC1,TBX21,NCAPG2,MIXL1</t>
  </si>
  <si>
    <t>10/144</t>
  </si>
  <si>
    <t>1432,2626,4920,6656,6657,83881</t>
  </si>
  <si>
    <t>MAPK14,GATA4,ROR2,SOX1,SOX2,MIXL1</t>
  </si>
  <si>
    <t>6/53</t>
  </si>
  <si>
    <t>2296,2625,6657,6899,10451,23373,28514,54892,83881</t>
  </si>
  <si>
    <t>FOXC1,GATA3,SOX2,TBX1,VAV3,CRTC1,DLL1,NCAPG2,MIXL1</t>
  </si>
  <si>
    <t>9/154</t>
  </si>
  <si>
    <t>579,2296,2625,3549,3784,4041,4774,5781,5914,6495,6656,6657,6899,7020,7545,8854,10736,22899,28514,55714,1432,2778,4054,4488,27086,3227,80144,3200</t>
  </si>
  <si>
    <t>NKX3-2,FOXC1,GATA3,IHH,KCNQ1,LRP5,NFIA,PTPN11,RARA,SIX1,SOX1,SOX2,TBX1,TFAP2A,ZIC1,ALDH1A2,SIX2,ARHGEF15,DLL1,TENM3,MAPK14,GNAS,LTBP3,MSX2,FOXP1,HOXC11,FRAS1,HOXA3</t>
  </si>
  <si>
    <t>1432,2296,2778,3549,4041,4054,4488,5914,7020,27086</t>
  </si>
  <si>
    <t>MAPK14,FOXC1,GNAS,IHH,LRP5,LTBP3,MSX2,RARA,TFAP2A,FOXP1</t>
  </si>
  <si>
    <t>10/195</t>
  </si>
  <si>
    <t>2296,3549,4041,4054,4488,5914,7020</t>
  </si>
  <si>
    <t>FOXC1,IHH,LRP5,LTBP3,MSX2,RARA,TFAP2A</t>
  </si>
  <si>
    <t>7/100</t>
  </si>
  <si>
    <t>3227,3549,4041,4488,4774,5914,7020,8854,80144</t>
  </si>
  <si>
    <t>HOXC11,IHH,LRP5,MSX2,NFIA,RARA,TFAP2A,ALDH1A2,FRAS1</t>
  </si>
  <si>
    <t>9/182</t>
  </si>
  <si>
    <t>3227,3549,4041,4488,4774,7020,8854,80144</t>
  </si>
  <si>
    <t>HOXC11,IHH,LRP5,MSX2,NFIA,TFAP2A,ALDH1A2,FRAS1</t>
  </si>
  <si>
    <t>8/146</t>
  </si>
  <si>
    <t>3227,3549,4041,4488,7020,8854,80144</t>
  </si>
  <si>
    <t>HOXC11,IHH,LRP5,MSX2,TFAP2A,ALDH1A2,FRAS1</t>
  </si>
  <si>
    <t>3227,3549,4041,4488</t>
  </si>
  <si>
    <t>HOXC11,IHH,LRP5,MSX2</t>
  </si>
  <si>
    <t>4488,7020,8854</t>
  </si>
  <si>
    <t>MSX2,TFAP2A,ALDH1A2</t>
  </si>
  <si>
    <t>602,2625,3662,27086,30009,161882,5914,56848,28999,7128,25865,28514,1432,3549,11280</t>
  </si>
  <si>
    <t>BCL3,GATA3,IRF4,FOXP1,TBX21,ZFPM1,RARA,SPHK2,KLF15,TNFAIP3,PRKD2,DLL1,MAPK14,IHH,SCN11A</t>
  </si>
  <si>
    <t>602,2625,3662,27086,30009,161882</t>
  </si>
  <si>
    <t>BCL3,GATA3,IRF4,FOXP1,TBX21,ZFPM1</t>
  </si>
  <si>
    <t>6/43</t>
  </si>
  <si>
    <t>6/44</t>
  </si>
  <si>
    <t>2625,3662,5914,56848</t>
  </si>
  <si>
    <t>GATA3,IRF4,RARA,SPHK2</t>
  </si>
  <si>
    <t>4/14</t>
  </si>
  <si>
    <t>6/48</t>
  </si>
  <si>
    <t>4/21</t>
  </si>
  <si>
    <t>6/68</t>
  </si>
  <si>
    <t>6/76</t>
  </si>
  <si>
    <t>2625,3662,5914,28999</t>
  </si>
  <si>
    <t>GATA3,IRF4,RARA,KLF15</t>
  </si>
  <si>
    <t>2625,3662,5914,161882</t>
  </si>
  <si>
    <t>GATA3,IRF4,RARA,ZFPM1</t>
  </si>
  <si>
    <t>GO:0032663</t>
  </si>
  <si>
    <t>regulation of interleukin-2 production</t>
  </si>
  <si>
    <t>2625,3662,7128,25865,30009</t>
  </si>
  <si>
    <t>GATA3,IRF4,TNFAIP3,PRKD2,TBX21</t>
  </si>
  <si>
    <t>602,2625,3662,27086,28514,30009,161882</t>
  </si>
  <si>
    <t>BCL3,GATA3,IRF4,FOXP1,DLL1,TBX21,ZFPM1</t>
  </si>
  <si>
    <t>WP5130</t>
  </si>
  <si>
    <t>Th17 cell differentiation pathway</t>
  </si>
  <si>
    <t>1432,2625,3662,5914,30009</t>
  </si>
  <si>
    <t>MAPK14,GATA3,IRF4,RARA,TBX21</t>
  </si>
  <si>
    <t>2625,3662,5914,30009</t>
  </si>
  <si>
    <t>GATA3,IRF4,RARA,TBX21</t>
  </si>
  <si>
    <t>2625,3549,3662,5914,30009</t>
  </si>
  <si>
    <t>GATA3,IHH,IRF4,RARA,TBX21</t>
  </si>
  <si>
    <t>2625,3662,30009,161882</t>
  </si>
  <si>
    <t>GATA3,IRF4,TBX21,ZFPM1</t>
  </si>
  <si>
    <t>602,2625,3662,11280,27086,28514,30009,161882</t>
  </si>
  <si>
    <t>BCL3,GATA3,IRF4,SCN11A,FOXP1,DLL1,TBX21,ZFPM1</t>
  </si>
  <si>
    <t>8/201</t>
  </si>
  <si>
    <t>8/205</t>
  </si>
  <si>
    <t>GO:0032753</t>
  </si>
  <si>
    <t>positive regulation of interleukin-4 production</t>
  </si>
  <si>
    <t>2625,3662,5914</t>
  </si>
  <si>
    <t>GATA3,IRF4,RARA</t>
  </si>
  <si>
    <t>GO:0043370</t>
  </si>
  <si>
    <t>regulation of CD4-positive, alpha-beta T cell differentiation</t>
  </si>
  <si>
    <t>4/56</t>
  </si>
  <si>
    <t>GO:0032703</t>
  </si>
  <si>
    <t>negative regulation of interleukin-2 production</t>
  </si>
  <si>
    <t>2625,7128,30009</t>
  </si>
  <si>
    <t>GATA3,TNFAIP3,TBX21</t>
  </si>
  <si>
    <t>hsa04659</t>
  </si>
  <si>
    <t>Th17 cell differentiation</t>
  </si>
  <si>
    <t>GO:0046634</t>
  </si>
  <si>
    <t>regulation of alpha-beta T cell activation</t>
  </si>
  <si>
    <t>5/116</t>
  </si>
  <si>
    <t>GO:2000514</t>
  </si>
  <si>
    <t>regulation of CD4-positive, alpha-beta T cell activation</t>
  </si>
  <si>
    <t>2296,5310,6899,54345,161198,1825,2625,3549,3880,54583,54892,92521</t>
  </si>
  <si>
    <t>FOXC1,PKD1,TBX1,SOX18,CLEC14A,DSC3,GATA3,IHH,KRT19,EGLN1,NCAPG2,SPECC1</t>
  </si>
  <si>
    <t>1825,2296,2625,3549,3880,5310,54345,54583,54892,92521</t>
  </si>
  <si>
    <t>DSC3,FOXC1,GATA3,IHH,KRT19,PKD1,SOX18,EGLN1,NCAPG2,SPECC1</t>
  </si>
  <si>
    <t>10/386</t>
  </si>
  <si>
    <t>463,1746,3232,5649,5914,6495,6657,6900,7074,28514,54897,4774,4920,5781,28999,80045</t>
  </si>
  <si>
    <t>ZFHX3,DLX2,HOXD3,RELN,RARA,SIX1,SOX2,CNTN2,TIAM1,DLL1,CASZ1,NFIA,ROR2,PTPN11,KLF15,GPR157</t>
  </si>
  <si>
    <t>463,1432,2081,2248,2296,2625,4054,4488,4641,4774,5781,6272,6657,6899,9592,25805,25865,152831,2888,4920,5154,7074,161198</t>
  </si>
  <si>
    <t>ZFHX3,MAPK14,ERN1,FGF3,FOXC1,GATA3,LTBP3,MSX2,MYO1C,NFIA,PTPN11,SORT1,SOX2,TBX1,IER2,BAMBI,PRKD2,KLB,GRB14,ROR2,PDGFA,TIAM1,CLEC14A</t>
  </si>
  <si>
    <t>463,1432,2081,2248,2296,2625,4054,4488,4641,4774,5781,6272,6657,6899,9592,25805,25865,152831</t>
  </si>
  <si>
    <t>ZFHX3,MAPK14,ERN1,FGF3,FOXC1,GATA3,LTBP3,MSX2,MYO1C,NFIA,PTPN11,SORT1,SOX2,TBX1,IER2,BAMBI,PRKD2,KLB</t>
  </si>
  <si>
    <t>18/517</t>
  </si>
  <si>
    <t>1432,2081,2248,2296,2625,4054,4488,4641,4774,5781,6272,6899,25805,25865,152831</t>
  </si>
  <si>
    <t>MAPK14,ERN1,FGF3,FOXC1,GATA3,LTBP3,MSX2,MYO1C,NFIA,PTPN11,SORT1,TBX1,BAMBI,PRKD2,KLB</t>
  </si>
  <si>
    <t>15/486</t>
  </si>
  <si>
    <t>1432,2248,2296,2888,4054,4488,4641,4774,4920,5154,5781,6272,7074,25805,25865,152831,161198</t>
  </si>
  <si>
    <t>MAPK14,FGF3,FOXC1,GRB14,LTBP3,MSX2,MYO1C,NFIA,ROR2,PDGFA,PTPN11,SORT1,TIAM1,BAMBI,PRKD2,KLB,CLEC14A</t>
  </si>
  <si>
    <t>17/616</t>
  </si>
  <si>
    <t>1432,2248,2296,2888,4641,4920,5154,5781,6272,7074,25865,152831,161198</t>
  </si>
  <si>
    <t>MAPK14,FGF3,FOXC1,GRB14,MYO1C,ROR2,PDGFA,PTPN11,SORT1,TIAM1,PRKD2,KLB,CLEC14A</t>
  </si>
  <si>
    <t>13/416</t>
  </si>
  <si>
    <t>1432,2296,3549,4041,4054,4488,4920,6272,6657,7481,9562,10272,25937,2248,28514,390992,2297,2625,3090,5310,7041,7074,10297,219287,7128,25805,28999,463,3231</t>
  </si>
  <si>
    <t>MAPK14,FOXC1,IHH,LRP5,LTBP3,MSX2,ROR2,SORT1,SOX2,WNT11,MINPP1,FSTL3,WWTR1,FGF3,DLL1,HES3,FOXD1,GATA3,HIC1,PKD1,TGFB1I1,TIAM1,APC2,AMER2,TNFAIP3,BAMBI,KLF15,ZFHX3,HOXD1</t>
  </si>
  <si>
    <t>1432,2296,3549,4041,4054,4488,4920,6272,6657,7481,9562,10272,25937</t>
  </si>
  <si>
    <t>MAPK14,FOXC1,IHH,LRP5,LTBP3,MSX2,ROR2,SORT1,SOX2,WNT11,MINPP1,FSTL3,WWTR1</t>
  </si>
  <si>
    <t>13/286</t>
  </si>
  <si>
    <t>1432,2248,3549,4041,7481,28514,390992</t>
  </si>
  <si>
    <t>MAPK14,FGF3,IHH,LRP5,WNT11,DLL1,HES3</t>
  </si>
  <si>
    <t>1432,3549,4041,4488,6657,7481,25937</t>
  </si>
  <si>
    <t>MAPK14,IHH,LRP5,MSX2,SOX2,WNT11,WWTR1</t>
  </si>
  <si>
    <t>7/141</t>
  </si>
  <si>
    <t>2297,2625,3090,4041,5310,7041,7074,7481,10297,219287</t>
  </si>
  <si>
    <t>FOXD1,GATA3,HIC1,LRP5,PKD1,TGFB1I1,TIAM1,WNT11,APC2,AMER2</t>
  </si>
  <si>
    <t>10/279</t>
  </si>
  <si>
    <t>1432,3090,6657,7074,7128,7481,10297,25805,25937,28999,219287</t>
  </si>
  <si>
    <t>MAPK14,HIC1,SOX2,TIAM1,TNFAIP3,WNT11,APC2,BAMBI,WWTR1,KLF15,AMER2</t>
  </si>
  <si>
    <t>11/338</t>
  </si>
  <si>
    <t>1432,3090,6657,7481,10297,25937,219287</t>
  </si>
  <si>
    <t>MAPK14,HIC1,SOX2,WNT11,APC2,WWTR1,AMER2</t>
  </si>
  <si>
    <t>7/173</t>
  </si>
  <si>
    <t>1432,6657,7481,10297,25937,219287</t>
  </si>
  <si>
    <t>MAPK14,SOX2,WNT11,APC2,WWTR1,AMER2</t>
  </si>
  <si>
    <t>6/140</t>
  </si>
  <si>
    <t>hsa04550</t>
  </si>
  <si>
    <t>Signaling pathways regulating pluripotency of stem cells</t>
  </si>
  <si>
    <t>463,1432,3231,6657,7481,10297</t>
  </si>
  <si>
    <t>ZFHX3,MAPK14,HOXD1,SOX2,WNT11,APC2</t>
  </si>
  <si>
    <t>MCODE_PPI_5hmC_1500bp</t>
  </si>
  <si>
    <t>MCODE_PPI_5hmC_0bp</t>
  </si>
  <si>
    <t>MCODE_PPI_5mC_1500bp</t>
  </si>
  <si>
    <t>MCODE_PPI_5mC_0bp</t>
  </si>
  <si>
    <t>Network</t>
  </si>
  <si>
    <t>Annotation</t>
  </si>
  <si>
    <t>MyList</t>
  </si>
  <si>
    <t>GO:0098609|cell-cell adhesion|-18.9;GO:0007156|homophilic cell adhesion via plasma membrane adhesion molecules|-18.5;GO:0098742|cell-cell adhesion via plasma-membrane adhesion molecules|-17.2</t>
  </si>
  <si>
    <t>MyList_MCODE_ALL</t>
  </si>
  <si>
    <t>GO:0007156|homophilic cell adhesion via plasma membrane adhesion molecules|-13.6;GO:0098609|cell-cell adhesion|-12.1;GO:0098742|cell-cell adhesion via plasma-membrane adhesion molecules|-11.9</t>
  </si>
  <si>
    <t>MyList_SUB1_MCODE_1</t>
  </si>
  <si>
    <t>GO:0055007|cardiac muscle cell differentiation|-5.3;GO:0045582|positive regulation of T cell differentiation|-5.1;GO:0035051|cardiocyte differentiation|-5.0</t>
  </si>
  <si>
    <t>MyList_SUB1_MCODE_2</t>
  </si>
  <si>
    <t>GO:0007156|homophilic cell adhesion via plasma membrane adhesion molecules|-11.3;GO:0098742|cell-cell adhesion via plasma-membrane adhesion molecules|-10.3;GO:0098609|cell-cell adhesion|-8.8</t>
  </si>
  <si>
    <t>MyList_SUB1_MCODE_3</t>
  </si>
  <si>
    <t>R-HSA-418594|G alpha (i) signalling events|-7.9;R-HSA-373076|Class A/1 (Rhodopsin-like receptors)|-7.8;R-HSA-500792|GPCR ligand binding|-7.2</t>
  </si>
  <si>
    <t>MyList_SUB1_MCODE_4</t>
  </si>
  <si>
    <t>GO:0007156|homophilic cell adhesion via plasma membrane adhesion molecules|-9.1;GO:0098742|cell-cell adhesion via plasma-membrane adhesion molecules|-8.3;GO:0098609|cell-cell adhesion|-7.0</t>
  </si>
  <si>
    <t>GO:0098609|cell-cell adhesion|-18.9;GO:0007156|homophilic cell adhesion via plasma membrane adhesion molecules|-18.5;GO:0098742|cell-cell adhesion via plasma-membrane adhesion molecules|-16.9</t>
  </si>
  <si>
    <t>GO:0007156|homophilic cell adhesion via plasma membrane adhesion molecules|-13.7;GO:0098742|cell-cell adhesion via plasma-membrane adhesion molecules|-11.8;GO:0098609|cell-cell adhesion|-11.4</t>
  </si>
  <si>
    <t>GO:1902285|semaphorin-plexin signaling pathway involved in neuron projection guidance|-7.0;R-HSA-422475|Axon guidance|-6.3;R-HSA-9675108|Nervous system development|-6.1</t>
  </si>
  <si>
    <t>GO:0006325|chromatin organization|-3.5</t>
  </si>
  <si>
    <t>R-HSA-418594|G alpha (i) signalling events|-9.9;R-HSA-373076|Class A/1 (Rhodopsin-like receptors)|-9.8;R-HSA-500792|GPCR ligand binding|-9.1</t>
  </si>
  <si>
    <t>MyList_SUB1_MCODE_5</t>
  </si>
  <si>
    <t>GO:0048568|embryonic organ development|-20.9;GO:0007156|homophilic cell adhesion via plasma membrane adhesion molecules|-20.6;GO:0098742|cell-cell adhesion via plasma-membrane adhesion molecules|-18.0</t>
  </si>
  <si>
    <t>GO:0007156|homophilic cell adhesion via plasma membrane adhesion molecules|-14.3;GO:0098742|cell-cell adhesion via plasma-membrane adhesion molecules|-12.6;GO:0098609|cell-cell adhesion|-11.3</t>
  </si>
  <si>
    <t>GO:0048704|embryonic skeletal system morphogenesis|-6.9;GO:0048706|embryonic skeletal system development|-6.5;GO:0009952|anterior/posterior pattern specification|-5.9</t>
  </si>
  <si>
    <t>GO:0072001|renal system development|-5.4;GO:0043010|camera-type eye development|-5.3;GO:0001654|eye development|-5.1</t>
  </si>
  <si>
    <t>MyList_SUB2_MCODE_5</t>
  </si>
  <si>
    <t>GO:0070588|calcium ion transmembrane transport|-8.6;WP382|MAPK signaling pathway|-8.4;GO:0006816|calcium ion transport|-8.2</t>
  </si>
  <si>
    <t>MyList_SUB1_MCODE_6</t>
  </si>
  <si>
    <t>WP4336|ncRNAs involved in Wnt signaling in hepatocellular carcinoma|-7.6;WP4258|lncRNA in canonical Wnt signaling and colorectal cancer|-7.5;WP428|Wnt signaling|-7.3</t>
  </si>
  <si>
    <t>GO:0007156|homophilic cell adhesion via plasma membrane adhesion molecules|-20.9;GO:0048568|embryonic organ development|-20.5;GO:0098742|cell-cell adhesion via plasma-membrane adhesion molecules|-18.1</t>
  </si>
  <si>
    <t>GO:0007156|homophilic cell adhesion via plasma membrane adhesion molecules|-14.0;GO:0098742|cell-cell adhesion via plasma-membrane adhesion molecules|-12.2;GO:0098609|cell-cell adhesion|-10.9</t>
  </si>
  <si>
    <t>MyList_SUB2_MCODE_4</t>
  </si>
  <si>
    <t>MyList_SUB1_MCODE_7</t>
  </si>
  <si>
    <t>geneSymbol</t>
  </si>
  <si>
    <t>*</t>
  </si>
  <si>
    <t>ENST00000517910</t>
  </si>
  <si>
    <t>KB-1732A1.1</t>
  </si>
  <si>
    <t>GASALN1</t>
  </si>
  <si>
    <t>ENST00000462406</t>
  </si>
  <si>
    <t>CHST15</t>
  </si>
  <si>
    <t>ENST00000555889</t>
  </si>
  <si>
    <t>RP11-204N11.2</t>
  </si>
  <si>
    <t>ENST00000446658</t>
  </si>
  <si>
    <t>ENST00000461011</t>
  </si>
  <si>
    <t>RP11-706O15.1</t>
  </si>
  <si>
    <t>Differential Methylated Regions</t>
  </si>
  <si>
    <t>Differential Hydroxymethylated Regions</t>
  </si>
  <si>
    <t>ENST00000366221</t>
  </si>
  <si>
    <t>RP5-832C2.5</t>
  </si>
  <si>
    <t>ENST00000374757</t>
  </si>
  <si>
    <t>RAP1GAP</t>
  </si>
  <si>
    <t>ENST00000483402</t>
  </si>
  <si>
    <t>DNAJC6</t>
  </si>
  <si>
    <t>ENST00000476240</t>
  </si>
  <si>
    <t>UAP1</t>
  </si>
  <si>
    <t>ENST00000479125</t>
  </si>
  <si>
    <t>NTPCR</t>
  </si>
  <si>
    <t>ENST00000610134</t>
  </si>
  <si>
    <t>ENST00000409327</t>
  </si>
  <si>
    <t>CYP27C1</t>
  </si>
  <si>
    <t>ENST00000477463</t>
  </si>
  <si>
    <t>C2orf72</t>
  </si>
  <si>
    <t>ENST00000333323</t>
  </si>
  <si>
    <t>FAM212A</t>
  </si>
  <si>
    <t>ENST00000493960</t>
  </si>
  <si>
    <t>ENST00000474214</t>
  </si>
  <si>
    <t>KIAA0226</t>
  </si>
  <si>
    <t>ENST00000507358</t>
  </si>
  <si>
    <t>MANBA</t>
  </si>
  <si>
    <t>ENST00000512541</t>
  </si>
  <si>
    <t>KIF2A</t>
  </si>
  <si>
    <t>ENST00000500197</t>
  </si>
  <si>
    <t>LINC00461</t>
  </si>
  <si>
    <t>ENST00000506436</t>
  </si>
  <si>
    <t>LARS</t>
  </si>
  <si>
    <t>ENST00000606628</t>
  </si>
  <si>
    <t>RP4-625H18.2</t>
  </si>
  <si>
    <t>ENST00000370888</t>
  </si>
  <si>
    <t>LRRC1</t>
  </si>
  <si>
    <t>ENST00000517433</t>
  </si>
  <si>
    <t>RIMS1</t>
  </si>
  <si>
    <t>ENST00000449614</t>
  </si>
  <si>
    <t>AC005077.5</t>
  </si>
  <si>
    <t>ENST00000481146</t>
  </si>
  <si>
    <t>INIP</t>
  </si>
  <si>
    <t>ENST00000450073</t>
  </si>
  <si>
    <t>FAM73B</t>
  </si>
  <si>
    <t>ENST00000399713</t>
  </si>
  <si>
    <t>NABP2</t>
  </si>
  <si>
    <t>ENST00000554976</t>
  </si>
  <si>
    <t>TDP1</t>
  </si>
  <si>
    <t>ENST00000302538</t>
  </si>
  <si>
    <t>ABR</t>
  </si>
  <si>
    <t>ENST00000576772</t>
  </si>
  <si>
    <t>ZNF594</t>
  </si>
  <si>
    <t>ENST00000576949</t>
  </si>
  <si>
    <t>DVL2</t>
  </si>
  <si>
    <t>ENST00000590712</t>
  </si>
  <si>
    <t>NOL4</t>
  </si>
  <si>
    <t>ENST00000339413</t>
  </si>
  <si>
    <t>YIF1B</t>
  </si>
  <si>
    <t>ENST00000599016</t>
  </si>
  <si>
    <t>LTBP4</t>
  </si>
  <si>
    <t>ENST00000452133</t>
  </si>
  <si>
    <t>SYS1-DBNDD2</t>
  </si>
  <si>
    <t>ENST00000339464</t>
  </si>
  <si>
    <t>WNT7B</t>
  </si>
  <si>
    <t>ENST00000275954</t>
  </si>
  <si>
    <t>TMEM47</t>
  </si>
  <si>
    <t>ENST00000489691</t>
  </si>
  <si>
    <t>GNL3L</t>
  </si>
  <si>
    <t>ENST00000453380</t>
  </si>
  <si>
    <t>RP11-364B1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DDCAC-693C-40AD-8D94-CEE5B08B3003}">
  <dimension ref="A1:R420"/>
  <sheetViews>
    <sheetView workbookViewId="0"/>
  </sheetViews>
  <sheetFormatPr defaultRowHeight="14.4" x14ac:dyDescent="0.3"/>
  <sheetData>
    <row r="1" spans="1:18" x14ac:dyDescent="0.3">
      <c r="A1" t="s">
        <v>1497</v>
      </c>
      <c r="E1" t="s">
        <v>1496</v>
      </c>
    </row>
    <row r="3" spans="1:18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</row>
    <row r="4" spans="1:18" x14ac:dyDescent="0.3">
      <c r="A4">
        <v>125</v>
      </c>
      <c r="B4" t="s">
        <v>17</v>
      </c>
      <c r="C4">
        <v>904136</v>
      </c>
      <c r="D4">
        <v>904136</v>
      </c>
      <c r="E4" t="s">
        <v>18</v>
      </c>
      <c r="F4">
        <v>1.03623645609993E-4</v>
      </c>
      <c r="G4">
        <v>4.6984400992532302E-2</v>
      </c>
      <c r="H4">
        <v>7.2653274022250098</v>
      </c>
      <c r="I4">
        <v>1</v>
      </c>
      <c r="J4">
        <v>0</v>
      </c>
      <c r="K4">
        <v>0</v>
      </c>
      <c r="L4">
        <v>0</v>
      </c>
      <c r="M4">
        <v>1</v>
      </c>
      <c r="N4">
        <v>1</v>
      </c>
      <c r="O4">
        <v>-698</v>
      </c>
      <c r="P4" t="s">
        <v>743</v>
      </c>
      <c r="Q4" t="s">
        <v>18</v>
      </c>
      <c r="R4" t="s">
        <v>744</v>
      </c>
    </row>
    <row r="5" spans="1:18" x14ac:dyDescent="0.3">
      <c r="A5">
        <v>538</v>
      </c>
      <c r="B5" t="s">
        <v>17</v>
      </c>
      <c r="C5">
        <v>935271</v>
      </c>
      <c r="D5">
        <v>935271</v>
      </c>
      <c r="E5" t="s">
        <v>18</v>
      </c>
      <c r="F5" s="1">
        <v>2.5261817237346502E-5</v>
      </c>
      <c r="G5">
        <v>2.3108356045499798E-2</v>
      </c>
      <c r="H5">
        <v>-2.82685512367491</v>
      </c>
      <c r="I5">
        <v>0</v>
      </c>
      <c r="J5">
        <v>0</v>
      </c>
      <c r="K5">
        <v>1</v>
      </c>
      <c r="L5">
        <v>0</v>
      </c>
      <c r="M5">
        <v>1</v>
      </c>
      <c r="N5">
        <v>2</v>
      </c>
      <c r="O5">
        <v>-4004</v>
      </c>
      <c r="P5" t="s">
        <v>745</v>
      </c>
      <c r="Q5" t="s">
        <v>18</v>
      </c>
      <c r="R5" t="s">
        <v>746</v>
      </c>
    </row>
    <row r="6" spans="1:18" x14ac:dyDescent="0.3">
      <c r="A6">
        <v>554</v>
      </c>
      <c r="B6" t="s">
        <v>17</v>
      </c>
      <c r="C6">
        <v>935507</v>
      </c>
      <c r="D6">
        <v>935507</v>
      </c>
      <c r="E6" t="s">
        <v>20</v>
      </c>
      <c r="F6" s="1">
        <v>3.1900604495318503E-5</v>
      </c>
      <c r="G6">
        <v>2.5350526508833099E-2</v>
      </c>
      <c r="H6">
        <v>-2.10637177461822</v>
      </c>
      <c r="I6">
        <v>0</v>
      </c>
      <c r="J6">
        <v>0</v>
      </c>
      <c r="K6">
        <v>1</v>
      </c>
      <c r="L6">
        <v>0</v>
      </c>
      <c r="M6">
        <v>1</v>
      </c>
      <c r="N6">
        <v>3</v>
      </c>
      <c r="O6">
        <v>-3768</v>
      </c>
      <c r="P6" t="s">
        <v>745</v>
      </c>
      <c r="Q6" t="s">
        <v>18</v>
      </c>
      <c r="R6" t="s">
        <v>746</v>
      </c>
    </row>
    <row r="7" spans="1:18" x14ac:dyDescent="0.3">
      <c r="A7">
        <v>3789</v>
      </c>
      <c r="B7" t="s">
        <v>17</v>
      </c>
      <c r="C7">
        <v>1240900</v>
      </c>
      <c r="D7">
        <v>1240900</v>
      </c>
      <c r="E7" t="s">
        <v>20</v>
      </c>
      <c r="F7" s="1">
        <v>4.9253758488648101E-5</v>
      </c>
      <c r="G7">
        <v>3.1775573438980298E-2</v>
      </c>
      <c r="H7">
        <v>9.0691484352020506</v>
      </c>
      <c r="I7">
        <v>0</v>
      </c>
      <c r="J7">
        <v>0</v>
      </c>
      <c r="K7">
        <v>0</v>
      </c>
      <c r="L7">
        <v>0</v>
      </c>
      <c r="M7">
        <v>1</v>
      </c>
      <c r="N7">
        <v>4</v>
      </c>
      <c r="O7">
        <v>2259</v>
      </c>
      <c r="P7" t="s">
        <v>747</v>
      </c>
      <c r="Q7" t="s">
        <v>20</v>
      </c>
      <c r="R7" t="s">
        <v>748</v>
      </c>
    </row>
    <row r="8" spans="1:18" x14ac:dyDescent="0.3">
      <c r="A8">
        <v>12478</v>
      </c>
      <c r="B8" t="s">
        <v>17</v>
      </c>
      <c r="C8">
        <v>3070198</v>
      </c>
      <c r="D8">
        <v>3070198</v>
      </c>
      <c r="E8" t="s">
        <v>18</v>
      </c>
      <c r="F8" s="1">
        <v>2.6695579107592198E-7</v>
      </c>
      <c r="G8">
        <v>2.1671288771700401E-3</v>
      </c>
      <c r="H8">
        <v>2.0100502512562799</v>
      </c>
      <c r="I8">
        <v>1</v>
      </c>
      <c r="J8">
        <v>0</v>
      </c>
      <c r="K8">
        <v>1</v>
      </c>
      <c r="L8">
        <v>1</v>
      </c>
      <c r="M8">
        <v>0</v>
      </c>
      <c r="N8">
        <v>5</v>
      </c>
      <c r="O8">
        <v>989</v>
      </c>
      <c r="P8" t="s">
        <v>749</v>
      </c>
      <c r="Q8" t="s">
        <v>18</v>
      </c>
      <c r="R8" t="s">
        <v>750</v>
      </c>
    </row>
    <row r="9" spans="1:18" x14ac:dyDescent="0.3">
      <c r="A9">
        <v>14123</v>
      </c>
      <c r="B9" t="s">
        <v>17</v>
      </c>
      <c r="C9">
        <v>3706760</v>
      </c>
      <c r="D9">
        <v>3706760</v>
      </c>
      <c r="E9" t="s">
        <v>18</v>
      </c>
      <c r="F9" s="1">
        <v>1.08229512924462E-7</v>
      </c>
      <c r="G9">
        <v>1.32383617482034E-3</v>
      </c>
      <c r="H9">
        <v>12.9793109692607</v>
      </c>
      <c r="I9">
        <v>0</v>
      </c>
      <c r="J9">
        <v>0</v>
      </c>
      <c r="K9">
        <v>1</v>
      </c>
      <c r="L9">
        <v>1</v>
      </c>
      <c r="M9">
        <v>0</v>
      </c>
      <c r="N9">
        <v>6</v>
      </c>
      <c r="O9">
        <v>7539</v>
      </c>
      <c r="P9" t="s">
        <v>751</v>
      </c>
      <c r="Q9" t="s">
        <v>20</v>
      </c>
      <c r="R9" t="s">
        <v>752</v>
      </c>
    </row>
    <row r="10" spans="1:18" x14ac:dyDescent="0.3">
      <c r="A10">
        <v>24227</v>
      </c>
      <c r="B10" t="s">
        <v>17</v>
      </c>
      <c r="C10">
        <v>10694005</v>
      </c>
      <c r="D10">
        <v>10694005</v>
      </c>
      <c r="E10" t="s">
        <v>20</v>
      </c>
      <c r="F10" s="1">
        <v>6.0020956219329803E-6</v>
      </c>
      <c r="G10">
        <v>1.09293339355783E-2</v>
      </c>
      <c r="H10">
        <v>3.0609633763222499</v>
      </c>
      <c r="I10">
        <v>1</v>
      </c>
      <c r="J10">
        <v>0</v>
      </c>
      <c r="K10">
        <v>1</v>
      </c>
      <c r="L10">
        <v>1</v>
      </c>
      <c r="M10">
        <v>0</v>
      </c>
      <c r="N10">
        <v>7</v>
      </c>
      <c r="O10">
        <v>-94</v>
      </c>
      <c r="P10" t="s">
        <v>753</v>
      </c>
      <c r="Q10" t="s">
        <v>20</v>
      </c>
      <c r="R10" t="s">
        <v>33</v>
      </c>
    </row>
    <row r="11" spans="1:18" x14ac:dyDescent="0.3">
      <c r="A11">
        <v>31046</v>
      </c>
      <c r="B11" t="s">
        <v>17</v>
      </c>
      <c r="C11">
        <v>16367036</v>
      </c>
      <c r="D11">
        <v>16367036</v>
      </c>
      <c r="E11" t="s">
        <v>18</v>
      </c>
      <c r="F11" s="1">
        <v>6.9756918421521696E-5</v>
      </c>
      <c r="G11">
        <v>3.9072049336450997E-2</v>
      </c>
      <c r="H11">
        <v>2.0106130838769198</v>
      </c>
      <c r="I11">
        <v>1</v>
      </c>
      <c r="J11">
        <v>0</v>
      </c>
      <c r="K11">
        <v>1</v>
      </c>
      <c r="L11">
        <v>0</v>
      </c>
      <c r="M11">
        <v>1</v>
      </c>
      <c r="N11">
        <v>8</v>
      </c>
      <c r="O11">
        <v>-47</v>
      </c>
      <c r="P11" t="s">
        <v>754</v>
      </c>
      <c r="Q11" t="s">
        <v>18</v>
      </c>
      <c r="R11" t="s">
        <v>755</v>
      </c>
    </row>
    <row r="12" spans="1:18" x14ac:dyDescent="0.3">
      <c r="A12">
        <v>31109</v>
      </c>
      <c r="B12" t="s">
        <v>17</v>
      </c>
      <c r="C12">
        <v>16409760</v>
      </c>
      <c r="D12">
        <v>16409760</v>
      </c>
      <c r="E12" t="s">
        <v>18</v>
      </c>
      <c r="F12" s="1">
        <v>6.6864702291210201E-5</v>
      </c>
      <c r="G12">
        <v>3.8232813695152197E-2</v>
      </c>
      <c r="H12">
        <v>-9.7311644731539193</v>
      </c>
      <c r="I12">
        <v>0</v>
      </c>
      <c r="J12">
        <v>1</v>
      </c>
      <c r="K12">
        <v>0</v>
      </c>
      <c r="L12">
        <v>0</v>
      </c>
      <c r="M12">
        <v>0</v>
      </c>
      <c r="N12">
        <v>9</v>
      </c>
      <c r="O12">
        <v>1254</v>
      </c>
      <c r="P12" t="s">
        <v>756</v>
      </c>
      <c r="Q12" t="s">
        <v>18</v>
      </c>
      <c r="R12" t="s">
        <v>455</v>
      </c>
    </row>
    <row r="13" spans="1:18" x14ac:dyDescent="0.3">
      <c r="A13">
        <v>31680</v>
      </c>
      <c r="B13" t="s">
        <v>17</v>
      </c>
      <c r="C13">
        <v>16700377</v>
      </c>
      <c r="D13">
        <v>16700377</v>
      </c>
      <c r="E13" t="s">
        <v>20</v>
      </c>
      <c r="F13" s="1">
        <v>7.6426487586451401E-5</v>
      </c>
      <c r="G13">
        <v>4.1140284357899799E-2</v>
      </c>
      <c r="H13">
        <v>3.35522283512827</v>
      </c>
      <c r="I13">
        <v>0</v>
      </c>
      <c r="J13">
        <v>0</v>
      </c>
      <c r="K13">
        <v>1</v>
      </c>
      <c r="L13">
        <v>1</v>
      </c>
      <c r="M13">
        <v>0</v>
      </c>
      <c r="N13">
        <v>10</v>
      </c>
      <c r="O13">
        <v>-1169</v>
      </c>
      <c r="P13" t="s">
        <v>757</v>
      </c>
      <c r="Q13" t="s">
        <v>18</v>
      </c>
      <c r="R13" t="s">
        <v>758</v>
      </c>
    </row>
    <row r="14" spans="1:18" x14ac:dyDescent="0.3">
      <c r="A14">
        <v>34472</v>
      </c>
      <c r="B14" t="s">
        <v>17</v>
      </c>
      <c r="C14">
        <v>19252468</v>
      </c>
      <c r="D14">
        <v>19252468</v>
      </c>
      <c r="E14" t="s">
        <v>18</v>
      </c>
      <c r="F14" s="1">
        <v>5.3848853485758703E-6</v>
      </c>
      <c r="G14">
        <v>1.03639311004141E-2</v>
      </c>
      <c r="H14">
        <v>2.2222222222222201</v>
      </c>
      <c r="I14">
        <v>1</v>
      </c>
      <c r="J14">
        <v>0</v>
      </c>
      <c r="K14">
        <v>1</v>
      </c>
      <c r="L14">
        <v>0</v>
      </c>
      <c r="M14">
        <v>1</v>
      </c>
      <c r="N14">
        <v>11</v>
      </c>
      <c r="O14">
        <v>635</v>
      </c>
      <c r="P14" t="s">
        <v>759</v>
      </c>
      <c r="Q14" t="s">
        <v>18</v>
      </c>
      <c r="R14" t="s">
        <v>760</v>
      </c>
    </row>
    <row r="15" spans="1:18" x14ac:dyDescent="0.3">
      <c r="A15">
        <v>40998</v>
      </c>
      <c r="B15" t="s">
        <v>17</v>
      </c>
      <c r="C15">
        <v>23877875</v>
      </c>
      <c r="D15">
        <v>23877875</v>
      </c>
      <c r="E15" t="s">
        <v>18</v>
      </c>
      <c r="F15" s="1">
        <v>9.9725209627361E-5</v>
      </c>
      <c r="G15">
        <v>4.6422410882807102E-2</v>
      </c>
      <c r="H15">
        <v>6.7342466875550304</v>
      </c>
      <c r="I15">
        <v>0</v>
      </c>
      <c r="J15">
        <v>0</v>
      </c>
      <c r="K15">
        <v>1</v>
      </c>
      <c r="L15">
        <v>0</v>
      </c>
      <c r="M15">
        <v>0</v>
      </c>
      <c r="N15">
        <v>12</v>
      </c>
      <c r="O15">
        <v>-9582</v>
      </c>
      <c r="P15" t="s">
        <v>761</v>
      </c>
      <c r="Q15" t="s">
        <v>20</v>
      </c>
      <c r="R15" t="s">
        <v>762</v>
      </c>
    </row>
    <row r="16" spans="1:18" x14ac:dyDescent="0.3">
      <c r="A16">
        <v>44345</v>
      </c>
      <c r="B16" t="s">
        <v>17</v>
      </c>
      <c r="C16">
        <v>25922969</v>
      </c>
      <c r="D16">
        <v>25922969</v>
      </c>
      <c r="E16" t="s">
        <v>20</v>
      </c>
      <c r="F16" s="1">
        <v>1.76157466111799E-9</v>
      </c>
      <c r="G16">
        <v>1.61699807707711E-4</v>
      </c>
      <c r="H16">
        <v>2.69784172661871</v>
      </c>
      <c r="I16">
        <v>0</v>
      </c>
      <c r="J16">
        <v>0</v>
      </c>
      <c r="K16">
        <v>0</v>
      </c>
      <c r="L16">
        <v>1</v>
      </c>
      <c r="M16">
        <v>0</v>
      </c>
      <c r="N16">
        <v>13</v>
      </c>
      <c r="O16">
        <v>11222</v>
      </c>
      <c r="P16" t="s">
        <v>763</v>
      </c>
      <c r="Q16" t="s">
        <v>18</v>
      </c>
      <c r="R16" t="s">
        <v>455</v>
      </c>
    </row>
    <row r="17" spans="1:18" x14ac:dyDescent="0.3">
      <c r="A17">
        <v>47435</v>
      </c>
      <c r="B17" t="s">
        <v>17</v>
      </c>
      <c r="C17">
        <v>27349600</v>
      </c>
      <c r="D17">
        <v>27349600</v>
      </c>
      <c r="E17" t="s">
        <v>18</v>
      </c>
      <c r="F17" s="1">
        <v>1.5269871778220399E-5</v>
      </c>
      <c r="G17">
        <v>1.72230716901524E-2</v>
      </c>
      <c r="H17">
        <v>4.7111043730206896</v>
      </c>
      <c r="I17">
        <v>1</v>
      </c>
      <c r="J17">
        <v>1</v>
      </c>
      <c r="K17">
        <v>1</v>
      </c>
      <c r="L17">
        <v>1</v>
      </c>
      <c r="M17">
        <v>0</v>
      </c>
      <c r="N17">
        <v>14</v>
      </c>
      <c r="O17">
        <v>126</v>
      </c>
      <c r="P17" t="s">
        <v>764</v>
      </c>
      <c r="Q17" t="s">
        <v>18</v>
      </c>
      <c r="R17" t="s">
        <v>765</v>
      </c>
    </row>
    <row r="18" spans="1:18" x14ac:dyDescent="0.3">
      <c r="A18">
        <v>47544</v>
      </c>
      <c r="B18" t="s">
        <v>17</v>
      </c>
      <c r="C18">
        <v>27350543</v>
      </c>
      <c r="D18">
        <v>27350543</v>
      </c>
      <c r="E18" t="s">
        <v>20</v>
      </c>
      <c r="F18">
        <v>1.04647568424885E-4</v>
      </c>
      <c r="G18">
        <v>4.7090073119547597E-2</v>
      </c>
      <c r="H18">
        <v>-2.4287061278123798</v>
      </c>
      <c r="I18">
        <v>1</v>
      </c>
      <c r="J18">
        <v>1</v>
      </c>
      <c r="K18">
        <v>1</v>
      </c>
      <c r="L18">
        <v>1</v>
      </c>
      <c r="M18">
        <v>0</v>
      </c>
      <c r="N18">
        <v>15</v>
      </c>
      <c r="O18">
        <v>-532</v>
      </c>
      <c r="P18" t="s">
        <v>766</v>
      </c>
      <c r="Q18" t="s">
        <v>18</v>
      </c>
      <c r="R18" t="s">
        <v>765</v>
      </c>
    </row>
    <row r="19" spans="1:18" x14ac:dyDescent="0.3">
      <c r="A19">
        <v>49369</v>
      </c>
      <c r="B19" t="s">
        <v>17</v>
      </c>
      <c r="C19">
        <v>28329507</v>
      </c>
      <c r="D19">
        <v>28329507</v>
      </c>
      <c r="E19" t="s">
        <v>20</v>
      </c>
      <c r="F19" s="1">
        <v>5.0288385609949303E-5</v>
      </c>
      <c r="G19">
        <v>3.2117014992427403E-2</v>
      </c>
      <c r="H19">
        <v>-2.1264994547437301</v>
      </c>
      <c r="I19">
        <v>1</v>
      </c>
      <c r="J19">
        <v>0</v>
      </c>
      <c r="K19">
        <v>1</v>
      </c>
      <c r="L19">
        <v>0</v>
      </c>
      <c r="M19">
        <v>1</v>
      </c>
      <c r="N19">
        <v>16</v>
      </c>
      <c r="O19">
        <v>447</v>
      </c>
      <c r="P19" t="s">
        <v>767</v>
      </c>
      <c r="Q19" t="s">
        <v>18</v>
      </c>
      <c r="R19" t="s">
        <v>768</v>
      </c>
    </row>
    <row r="20" spans="1:18" x14ac:dyDescent="0.3">
      <c r="A20">
        <v>54758</v>
      </c>
      <c r="B20" t="s">
        <v>17</v>
      </c>
      <c r="C20">
        <v>32426856</v>
      </c>
      <c r="D20">
        <v>32426856</v>
      </c>
      <c r="E20" t="s">
        <v>18</v>
      </c>
      <c r="F20" s="1">
        <v>6.6186781423889794E-5</v>
      </c>
      <c r="G20">
        <v>3.7977131172158299E-2</v>
      </c>
      <c r="H20">
        <v>-3.38696020321761</v>
      </c>
      <c r="I20">
        <v>1</v>
      </c>
      <c r="J20">
        <v>0</v>
      </c>
      <c r="K20">
        <v>0</v>
      </c>
      <c r="L20">
        <v>1</v>
      </c>
      <c r="M20">
        <v>0</v>
      </c>
      <c r="N20">
        <v>17</v>
      </c>
      <c r="O20">
        <v>-68</v>
      </c>
      <c r="P20" t="s">
        <v>769</v>
      </c>
      <c r="Q20" t="s">
        <v>20</v>
      </c>
      <c r="R20" t="s">
        <v>770</v>
      </c>
    </row>
    <row r="21" spans="1:18" x14ac:dyDescent="0.3">
      <c r="A21">
        <v>61079</v>
      </c>
      <c r="B21" t="s">
        <v>17</v>
      </c>
      <c r="C21">
        <v>37635186</v>
      </c>
      <c r="D21">
        <v>37635186</v>
      </c>
      <c r="E21" t="s">
        <v>20</v>
      </c>
      <c r="F21" s="1">
        <v>3.1135479064501898E-6</v>
      </c>
      <c r="G21">
        <v>7.5860725950866199E-3</v>
      </c>
      <c r="H21">
        <v>6.49151899717224</v>
      </c>
      <c r="I21">
        <v>1</v>
      </c>
      <c r="J21">
        <v>0</v>
      </c>
      <c r="K21">
        <v>0</v>
      </c>
      <c r="L21">
        <v>1</v>
      </c>
      <c r="M21">
        <v>0</v>
      </c>
      <c r="N21">
        <v>18</v>
      </c>
      <c r="O21">
        <v>-264</v>
      </c>
      <c r="P21" t="s">
        <v>771</v>
      </c>
      <c r="Q21" t="s">
        <v>20</v>
      </c>
      <c r="R21" t="s">
        <v>772</v>
      </c>
    </row>
    <row r="22" spans="1:18" x14ac:dyDescent="0.3">
      <c r="A22">
        <v>66583</v>
      </c>
      <c r="B22" t="s">
        <v>17</v>
      </c>
      <c r="C22">
        <v>40861781</v>
      </c>
      <c r="D22">
        <v>40861781</v>
      </c>
      <c r="E22" t="s">
        <v>20</v>
      </c>
      <c r="F22" s="1">
        <v>4.3111737196099603E-5</v>
      </c>
      <c r="G22">
        <v>2.91648448125949E-2</v>
      </c>
      <c r="H22">
        <v>2.42718446601942</v>
      </c>
      <c r="I22">
        <v>1</v>
      </c>
      <c r="J22">
        <v>1</v>
      </c>
      <c r="K22">
        <v>0</v>
      </c>
      <c r="L22">
        <v>1</v>
      </c>
      <c r="M22">
        <v>0</v>
      </c>
      <c r="N22">
        <v>19</v>
      </c>
      <c r="O22">
        <v>586</v>
      </c>
      <c r="P22" t="s">
        <v>773</v>
      </c>
      <c r="Q22" t="s">
        <v>20</v>
      </c>
      <c r="R22" t="s">
        <v>774</v>
      </c>
    </row>
    <row r="23" spans="1:18" x14ac:dyDescent="0.3">
      <c r="A23">
        <v>71023</v>
      </c>
      <c r="B23" t="s">
        <v>17</v>
      </c>
      <c r="C23">
        <v>44031273</v>
      </c>
      <c r="D23">
        <v>44031273</v>
      </c>
      <c r="E23" t="s">
        <v>20</v>
      </c>
      <c r="F23" s="1">
        <v>1.16086292282993E-5</v>
      </c>
      <c r="G23">
        <v>1.47018867882829E-2</v>
      </c>
      <c r="H23">
        <v>2.0460358056265999</v>
      </c>
      <c r="I23">
        <v>1</v>
      </c>
      <c r="J23">
        <v>0</v>
      </c>
      <c r="K23">
        <v>1</v>
      </c>
      <c r="L23">
        <v>1</v>
      </c>
      <c r="M23">
        <v>0</v>
      </c>
      <c r="N23">
        <v>20</v>
      </c>
      <c r="O23">
        <v>88</v>
      </c>
      <c r="P23" t="s">
        <v>775</v>
      </c>
      <c r="Q23" t="s">
        <v>20</v>
      </c>
      <c r="R23" t="s">
        <v>776</v>
      </c>
    </row>
    <row r="24" spans="1:18" x14ac:dyDescent="0.3">
      <c r="A24">
        <v>74503</v>
      </c>
      <c r="B24" t="s">
        <v>17</v>
      </c>
      <c r="C24">
        <v>46533442</v>
      </c>
      <c r="D24">
        <v>46533442</v>
      </c>
      <c r="E24" t="s">
        <v>20</v>
      </c>
      <c r="F24" s="1">
        <v>1.5551564726575999E-5</v>
      </c>
      <c r="G24">
        <v>1.74321848049326E-2</v>
      </c>
      <c r="H24">
        <v>2.1380639330144402</v>
      </c>
      <c r="I24">
        <v>1</v>
      </c>
      <c r="J24">
        <v>1</v>
      </c>
      <c r="K24">
        <v>0</v>
      </c>
      <c r="L24">
        <v>1</v>
      </c>
      <c r="M24">
        <v>0</v>
      </c>
      <c r="N24">
        <v>21</v>
      </c>
      <c r="O24">
        <v>173</v>
      </c>
      <c r="P24" t="s">
        <v>777</v>
      </c>
      <c r="Q24" t="s">
        <v>20</v>
      </c>
      <c r="R24" t="s">
        <v>778</v>
      </c>
    </row>
    <row r="25" spans="1:18" x14ac:dyDescent="0.3">
      <c r="A25">
        <v>77734</v>
      </c>
      <c r="B25" t="s">
        <v>17</v>
      </c>
      <c r="C25">
        <v>50977340</v>
      </c>
      <c r="D25">
        <v>50977340</v>
      </c>
      <c r="E25" t="s">
        <v>18</v>
      </c>
      <c r="F25" s="1">
        <v>2.9219458255500999E-5</v>
      </c>
      <c r="G25">
        <v>2.46365401639577E-2</v>
      </c>
      <c r="H25">
        <v>-5.3972709551656903</v>
      </c>
      <c r="I25">
        <v>0</v>
      </c>
      <c r="J25">
        <v>0</v>
      </c>
      <c r="K25">
        <v>0</v>
      </c>
      <c r="L25">
        <v>0</v>
      </c>
      <c r="M25">
        <v>1</v>
      </c>
      <c r="N25">
        <v>22</v>
      </c>
      <c r="O25">
        <v>7398</v>
      </c>
      <c r="P25" t="s">
        <v>779</v>
      </c>
      <c r="Q25" t="s">
        <v>18</v>
      </c>
      <c r="R25" t="s">
        <v>780</v>
      </c>
    </row>
    <row r="26" spans="1:18" x14ac:dyDescent="0.3">
      <c r="A26">
        <v>81582</v>
      </c>
      <c r="B26" t="s">
        <v>17</v>
      </c>
      <c r="C26">
        <v>54781309</v>
      </c>
      <c r="D26">
        <v>54781309</v>
      </c>
      <c r="E26" t="s">
        <v>20</v>
      </c>
      <c r="F26" s="1">
        <v>1.7717326111335202E-5</v>
      </c>
      <c r="G26">
        <v>1.89897297962567E-2</v>
      </c>
      <c r="H26">
        <v>-4.9842545249883496</v>
      </c>
      <c r="I26">
        <v>0</v>
      </c>
      <c r="J26">
        <v>1</v>
      </c>
      <c r="K26">
        <v>0</v>
      </c>
      <c r="L26">
        <v>1</v>
      </c>
      <c r="M26">
        <v>0</v>
      </c>
      <c r="N26">
        <v>23</v>
      </c>
      <c r="O26">
        <v>6484</v>
      </c>
      <c r="P26" t="s">
        <v>781</v>
      </c>
      <c r="Q26" t="s">
        <v>20</v>
      </c>
      <c r="R26" t="s">
        <v>782</v>
      </c>
    </row>
    <row r="27" spans="1:18" x14ac:dyDescent="0.3">
      <c r="A27">
        <v>84711</v>
      </c>
      <c r="B27" t="s">
        <v>17</v>
      </c>
      <c r="C27">
        <v>62688522</v>
      </c>
      <c r="D27">
        <v>62688522</v>
      </c>
      <c r="E27" t="s">
        <v>18</v>
      </c>
      <c r="F27" s="1">
        <v>1.53324922964547E-6</v>
      </c>
      <c r="G27">
        <v>5.3266544818173604E-3</v>
      </c>
      <c r="H27">
        <v>2.4330900243308999</v>
      </c>
      <c r="I27">
        <v>1</v>
      </c>
      <c r="J27">
        <v>1</v>
      </c>
      <c r="K27">
        <v>0</v>
      </c>
      <c r="L27">
        <v>1</v>
      </c>
      <c r="M27">
        <v>0</v>
      </c>
      <c r="N27">
        <v>24</v>
      </c>
      <c r="O27">
        <v>42</v>
      </c>
      <c r="P27" t="s">
        <v>783</v>
      </c>
      <c r="Q27" t="s">
        <v>18</v>
      </c>
      <c r="R27" t="s">
        <v>784</v>
      </c>
    </row>
    <row r="28" spans="1:18" x14ac:dyDescent="0.3">
      <c r="A28">
        <v>87800</v>
      </c>
      <c r="B28" t="s">
        <v>17</v>
      </c>
      <c r="C28">
        <v>67501650</v>
      </c>
      <c r="D28">
        <v>67501650</v>
      </c>
      <c r="E28" t="s">
        <v>20</v>
      </c>
      <c r="F28" s="1">
        <v>2.8278100551723399E-7</v>
      </c>
      <c r="G28">
        <v>2.2028330715019198E-3</v>
      </c>
      <c r="H28">
        <v>13.133428248092599</v>
      </c>
      <c r="I28">
        <v>0</v>
      </c>
      <c r="J28">
        <v>0</v>
      </c>
      <c r="K28">
        <v>0</v>
      </c>
      <c r="L28">
        <v>0</v>
      </c>
      <c r="M28">
        <v>0</v>
      </c>
      <c r="N28">
        <v>25</v>
      </c>
      <c r="O28">
        <v>-20697</v>
      </c>
      <c r="P28" t="s">
        <v>785</v>
      </c>
      <c r="Q28" t="s">
        <v>18</v>
      </c>
      <c r="R28" t="s">
        <v>786</v>
      </c>
    </row>
    <row r="29" spans="1:18" x14ac:dyDescent="0.3">
      <c r="A29">
        <v>89756</v>
      </c>
      <c r="B29" t="s">
        <v>17</v>
      </c>
      <c r="C29">
        <v>77888620</v>
      </c>
      <c r="D29">
        <v>77888620</v>
      </c>
      <c r="E29" t="s">
        <v>18</v>
      </c>
      <c r="F29" s="1">
        <v>2.5256205425924301E-5</v>
      </c>
      <c r="G29">
        <v>2.3108356045499798E-2</v>
      </c>
      <c r="H29">
        <v>2.05655526992288</v>
      </c>
      <c r="I29">
        <v>1</v>
      </c>
      <c r="J29">
        <v>1</v>
      </c>
      <c r="K29">
        <v>0</v>
      </c>
      <c r="L29">
        <v>0</v>
      </c>
      <c r="M29">
        <v>1</v>
      </c>
      <c r="N29">
        <v>26</v>
      </c>
      <c r="O29">
        <v>-8</v>
      </c>
      <c r="P29" t="s">
        <v>787</v>
      </c>
      <c r="Q29" t="s">
        <v>18</v>
      </c>
      <c r="R29" t="s">
        <v>788</v>
      </c>
    </row>
    <row r="30" spans="1:18" x14ac:dyDescent="0.3">
      <c r="A30">
        <v>91102</v>
      </c>
      <c r="B30" t="s">
        <v>17</v>
      </c>
      <c r="C30">
        <v>84893035</v>
      </c>
      <c r="D30">
        <v>84893035</v>
      </c>
      <c r="E30" t="s">
        <v>18</v>
      </c>
      <c r="F30" s="1">
        <v>3.9934548989057001E-5</v>
      </c>
      <c r="G30">
        <v>2.7999018134243801E-2</v>
      </c>
      <c r="H30">
        <v>2.4183364800942</v>
      </c>
      <c r="I30">
        <v>1</v>
      </c>
      <c r="J30">
        <v>1</v>
      </c>
      <c r="K30">
        <v>0</v>
      </c>
      <c r="L30">
        <v>1</v>
      </c>
      <c r="M30">
        <v>0</v>
      </c>
      <c r="N30">
        <v>27</v>
      </c>
      <c r="O30">
        <v>179</v>
      </c>
      <c r="P30" t="s">
        <v>789</v>
      </c>
      <c r="Q30" t="s">
        <v>20</v>
      </c>
      <c r="R30" t="s">
        <v>790</v>
      </c>
    </row>
    <row r="31" spans="1:18" x14ac:dyDescent="0.3">
      <c r="A31">
        <v>111823</v>
      </c>
      <c r="B31" t="s">
        <v>17</v>
      </c>
      <c r="C31">
        <v>148353826</v>
      </c>
      <c r="D31">
        <v>148353826</v>
      </c>
      <c r="E31" t="s">
        <v>18</v>
      </c>
      <c r="F31" s="1">
        <v>3.5598329159314599E-5</v>
      </c>
      <c r="G31">
        <v>2.6303514860595598E-2</v>
      </c>
      <c r="H31">
        <v>-7.4711966120188302</v>
      </c>
      <c r="I31">
        <v>0</v>
      </c>
      <c r="J31">
        <v>0</v>
      </c>
      <c r="K31">
        <v>0</v>
      </c>
      <c r="L31">
        <v>0</v>
      </c>
      <c r="M31">
        <v>1</v>
      </c>
      <c r="N31">
        <v>28</v>
      </c>
      <c r="O31">
        <v>4861</v>
      </c>
      <c r="P31" t="s">
        <v>791</v>
      </c>
      <c r="Q31" t="s">
        <v>20</v>
      </c>
      <c r="R31" t="s">
        <v>792</v>
      </c>
    </row>
    <row r="32" spans="1:18" x14ac:dyDescent="0.3">
      <c r="A32">
        <v>121462</v>
      </c>
      <c r="B32" t="s">
        <v>17</v>
      </c>
      <c r="C32">
        <v>156369352</v>
      </c>
      <c r="D32">
        <v>156369352</v>
      </c>
      <c r="E32" t="s">
        <v>18</v>
      </c>
      <c r="F32" s="1">
        <v>3.42050857451338E-6</v>
      </c>
      <c r="G32">
        <v>7.9386441759864094E-3</v>
      </c>
      <c r="H32">
        <v>-6.5404836419648502</v>
      </c>
      <c r="I32">
        <v>1</v>
      </c>
      <c r="J32">
        <v>1</v>
      </c>
      <c r="K32">
        <v>0</v>
      </c>
      <c r="L32">
        <v>1</v>
      </c>
      <c r="M32">
        <v>0</v>
      </c>
      <c r="N32">
        <v>29</v>
      </c>
      <c r="O32">
        <v>103</v>
      </c>
      <c r="P32" t="s">
        <v>793</v>
      </c>
      <c r="Q32" t="s">
        <v>18</v>
      </c>
      <c r="R32" t="s">
        <v>794</v>
      </c>
    </row>
    <row r="33" spans="1:18" x14ac:dyDescent="0.3">
      <c r="A33">
        <v>129825</v>
      </c>
      <c r="B33" t="s">
        <v>17</v>
      </c>
      <c r="C33">
        <v>169893698</v>
      </c>
      <c r="D33">
        <v>169893698</v>
      </c>
      <c r="E33" t="s">
        <v>18</v>
      </c>
      <c r="F33" s="1">
        <v>4.3990535656215302E-7</v>
      </c>
      <c r="G33">
        <v>2.71262889481885E-3</v>
      </c>
      <c r="H33">
        <v>2.6161151025918401</v>
      </c>
      <c r="I33">
        <v>1</v>
      </c>
      <c r="J33">
        <v>0</v>
      </c>
      <c r="K33">
        <v>1</v>
      </c>
      <c r="L33">
        <v>1</v>
      </c>
      <c r="M33">
        <v>0</v>
      </c>
      <c r="N33">
        <v>30</v>
      </c>
      <c r="O33">
        <v>255</v>
      </c>
      <c r="P33" t="s">
        <v>795</v>
      </c>
      <c r="Q33" t="s">
        <v>20</v>
      </c>
      <c r="R33" t="s">
        <v>796</v>
      </c>
    </row>
    <row r="34" spans="1:18" x14ac:dyDescent="0.3">
      <c r="A34">
        <v>131888</v>
      </c>
      <c r="B34" t="s">
        <v>17</v>
      </c>
      <c r="C34">
        <v>178486965</v>
      </c>
      <c r="D34">
        <v>178486965</v>
      </c>
      <c r="E34" t="s">
        <v>18</v>
      </c>
      <c r="F34" s="1">
        <v>9.8640084619359999E-5</v>
      </c>
      <c r="G34">
        <v>4.6165543594894602E-2</v>
      </c>
      <c r="H34">
        <v>10.196108916203301</v>
      </c>
      <c r="I34">
        <v>0</v>
      </c>
      <c r="J34">
        <v>0</v>
      </c>
      <c r="K34">
        <v>0</v>
      </c>
      <c r="L34">
        <v>1</v>
      </c>
      <c r="M34">
        <v>0</v>
      </c>
      <c r="N34">
        <v>31</v>
      </c>
      <c r="O34">
        <v>2559</v>
      </c>
      <c r="P34" t="s">
        <v>797</v>
      </c>
      <c r="Q34" t="s">
        <v>18</v>
      </c>
      <c r="R34" t="s">
        <v>61</v>
      </c>
    </row>
    <row r="35" spans="1:18" x14ac:dyDescent="0.3">
      <c r="A35">
        <v>145450</v>
      </c>
      <c r="B35" t="s">
        <v>17</v>
      </c>
      <c r="C35">
        <v>205813932</v>
      </c>
      <c r="D35">
        <v>205813932</v>
      </c>
      <c r="E35" t="s">
        <v>20</v>
      </c>
      <c r="F35">
        <v>1.1533257495002499E-4</v>
      </c>
      <c r="G35">
        <v>4.8426470530879999E-2</v>
      </c>
      <c r="H35">
        <v>2.3986130617977501</v>
      </c>
      <c r="I35">
        <v>1</v>
      </c>
      <c r="J35">
        <v>0</v>
      </c>
      <c r="K35">
        <v>0</v>
      </c>
      <c r="L35">
        <v>0</v>
      </c>
      <c r="M35">
        <v>1</v>
      </c>
      <c r="N35">
        <v>32</v>
      </c>
      <c r="O35">
        <v>-185</v>
      </c>
      <c r="P35" t="s">
        <v>798</v>
      </c>
      <c r="Q35" t="s">
        <v>20</v>
      </c>
      <c r="R35" t="s">
        <v>799</v>
      </c>
    </row>
    <row r="36" spans="1:18" x14ac:dyDescent="0.3">
      <c r="A36">
        <v>145980</v>
      </c>
      <c r="B36" t="s">
        <v>17</v>
      </c>
      <c r="C36">
        <v>206684792</v>
      </c>
      <c r="D36">
        <v>206684792</v>
      </c>
      <c r="E36" t="s">
        <v>18</v>
      </c>
      <c r="F36" s="1">
        <v>1.19248473926844E-5</v>
      </c>
      <c r="G36">
        <v>1.48982308762665E-2</v>
      </c>
      <c r="H36">
        <v>2.5362318840579698</v>
      </c>
      <c r="I36">
        <v>1</v>
      </c>
      <c r="J36">
        <v>0</v>
      </c>
      <c r="K36">
        <v>0</v>
      </c>
      <c r="L36">
        <v>0</v>
      </c>
      <c r="M36">
        <v>1</v>
      </c>
      <c r="N36">
        <v>33</v>
      </c>
      <c r="O36">
        <v>-152</v>
      </c>
      <c r="P36" t="s">
        <v>800</v>
      </c>
      <c r="Q36" t="s">
        <v>18</v>
      </c>
      <c r="R36" t="s">
        <v>801</v>
      </c>
    </row>
    <row r="37" spans="1:18" x14ac:dyDescent="0.3">
      <c r="A37">
        <v>162158</v>
      </c>
      <c r="B37" t="s">
        <v>17</v>
      </c>
      <c r="C37">
        <v>229559209</v>
      </c>
      <c r="D37">
        <v>229559209</v>
      </c>
      <c r="E37" t="s">
        <v>20</v>
      </c>
      <c r="F37" s="1">
        <v>2.8766455517944798E-7</v>
      </c>
      <c r="G37">
        <v>2.2028330715019198E-3</v>
      </c>
      <c r="H37">
        <v>2.0863358309252602</v>
      </c>
      <c r="I37">
        <v>1</v>
      </c>
      <c r="J37">
        <v>0</v>
      </c>
      <c r="K37">
        <v>0</v>
      </c>
      <c r="L37">
        <v>1</v>
      </c>
      <c r="M37">
        <v>0</v>
      </c>
      <c r="N37">
        <v>34</v>
      </c>
      <c r="O37">
        <v>-515</v>
      </c>
      <c r="P37" t="s">
        <v>802</v>
      </c>
      <c r="Q37" t="s">
        <v>20</v>
      </c>
      <c r="R37" t="s">
        <v>803</v>
      </c>
    </row>
    <row r="38" spans="1:18" x14ac:dyDescent="0.3">
      <c r="A38">
        <v>163545</v>
      </c>
      <c r="B38" t="s">
        <v>17</v>
      </c>
      <c r="C38">
        <v>231163638</v>
      </c>
      <c r="D38">
        <v>231163638</v>
      </c>
      <c r="E38" t="s">
        <v>18</v>
      </c>
      <c r="F38" s="1">
        <v>6.9730577690122301E-6</v>
      </c>
      <c r="G38">
        <v>1.1666652390186501E-2</v>
      </c>
      <c r="H38">
        <v>-2.0793950850661602</v>
      </c>
      <c r="I38">
        <v>1</v>
      </c>
      <c r="J38">
        <v>1</v>
      </c>
      <c r="K38">
        <v>0</v>
      </c>
      <c r="L38">
        <v>1</v>
      </c>
      <c r="M38">
        <v>0</v>
      </c>
      <c r="N38">
        <v>35</v>
      </c>
      <c r="O38">
        <v>670</v>
      </c>
      <c r="P38" t="s">
        <v>804</v>
      </c>
      <c r="Q38" t="s">
        <v>18</v>
      </c>
      <c r="R38" t="s">
        <v>805</v>
      </c>
    </row>
    <row r="39" spans="1:18" x14ac:dyDescent="0.3">
      <c r="A39">
        <v>177076</v>
      </c>
      <c r="B39" t="s">
        <v>72</v>
      </c>
      <c r="C39">
        <v>6120693</v>
      </c>
      <c r="D39">
        <v>6120693</v>
      </c>
      <c r="E39" t="s">
        <v>20</v>
      </c>
      <c r="F39" s="1">
        <v>2.99860215949149E-5</v>
      </c>
      <c r="G39">
        <v>2.48872904925335E-2</v>
      </c>
      <c r="H39">
        <v>5.8904214952312604</v>
      </c>
      <c r="I39">
        <v>0</v>
      </c>
      <c r="J39">
        <v>0</v>
      </c>
      <c r="K39">
        <v>0</v>
      </c>
      <c r="L39">
        <v>0</v>
      </c>
      <c r="M39">
        <v>0</v>
      </c>
      <c r="N39">
        <v>36</v>
      </c>
      <c r="O39">
        <v>6548</v>
      </c>
      <c r="P39" t="s">
        <v>806</v>
      </c>
      <c r="Q39" t="s">
        <v>18</v>
      </c>
      <c r="R39" t="s">
        <v>807</v>
      </c>
    </row>
    <row r="40" spans="1:18" x14ac:dyDescent="0.3">
      <c r="A40">
        <v>179604</v>
      </c>
      <c r="B40" t="s">
        <v>72</v>
      </c>
      <c r="C40">
        <v>11288551</v>
      </c>
      <c r="D40">
        <v>11288551</v>
      </c>
      <c r="E40" t="s">
        <v>18</v>
      </c>
      <c r="F40">
        <v>1.21520371779024E-4</v>
      </c>
      <c r="G40">
        <v>4.92259279810792E-2</v>
      </c>
      <c r="H40">
        <v>6.6961398878258001</v>
      </c>
      <c r="I40">
        <v>0</v>
      </c>
      <c r="J40">
        <v>1</v>
      </c>
      <c r="K40">
        <v>0</v>
      </c>
      <c r="L40">
        <v>0</v>
      </c>
      <c r="M40">
        <v>0</v>
      </c>
      <c r="N40">
        <v>37</v>
      </c>
      <c r="O40">
        <v>31334</v>
      </c>
      <c r="P40" t="s">
        <v>808</v>
      </c>
      <c r="Q40" t="s">
        <v>20</v>
      </c>
      <c r="R40" t="s">
        <v>809</v>
      </c>
    </row>
    <row r="41" spans="1:18" x14ac:dyDescent="0.3">
      <c r="A41">
        <v>185002</v>
      </c>
      <c r="B41" t="s">
        <v>72</v>
      </c>
      <c r="C41">
        <v>21174181</v>
      </c>
      <c r="D41">
        <v>21174181</v>
      </c>
      <c r="E41" t="s">
        <v>20</v>
      </c>
      <c r="F41" s="1">
        <v>3.8229931409962702E-5</v>
      </c>
      <c r="G41">
        <v>2.72578171405367E-2</v>
      </c>
      <c r="H41">
        <v>2.0110626020523799</v>
      </c>
      <c r="I41">
        <v>1</v>
      </c>
      <c r="J41">
        <v>1</v>
      </c>
      <c r="K41">
        <v>1</v>
      </c>
      <c r="L41">
        <v>1</v>
      </c>
      <c r="M41">
        <v>0</v>
      </c>
      <c r="N41">
        <v>38</v>
      </c>
      <c r="O41">
        <v>7</v>
      </c>
      <c r="P41" t="s">
        <v>810</v>
      </c>
      <c r="Q41" t="s">
        <v>20</v>
      </c>
      <c r="R41" t="s">
        <v>811</v>
      </c>
    </row>
    <row r="42" spans="1:18" x14ac:dyDescent="0.3">
      <c r="A42">
        <v>185350</v>
      </c>
      <c r="B42" t="s">
        <v>72</v>
      </c>
      <c r="C42">
        <v>21508925</v>
      </c>
      <c r="D42">
        <v>21508925</v>
      </c>
      <c r="E42" t="s">
        <v>18</v>
      </c>
      <c r="F42" s="1">
        <v>2.24796529802857E-5</v>
      </c>
      <c r="G42">
        <v>2.1817582462413498E-2</v>
      </c>
      <c r="H42">
        <v>8.0056632121726405</v>
      </c>
      <c r="I42">
        <v>0</v>
      </c>
      <c r="J42">
        <v>0</v>
      </c>
      <c r="K42">
        <v>0</v>
      </c>
      <c r="L42">
        <v>1</v>
      </c>
      <c r="M42">
        <v>0</v>
      </c>
      <c r="N42">
        <v>39</v>
      </c>
      <c r="O42">
        <v>8995</v>
      </c>
      <c r="P42" t="s">
        <v>812</v>
      </c>
      <c r="Q42" t="s">
        <v>20</v>
      </c>
      <c r="R42" t="s">
        <v>813</v>
      </c>
    </row>
    <row r="43" spans="1:18" x14ac:dyDescent="0.3">
      <c r="A43">
        <v>189512</v>
      </c>
      <c r="B43" t="s">
        <v>72</v>
      </c>
      <c r="C43">
        <v>26215412</v>
      </c>
      <c r="D43">
        <v>26215412</v>
      </c>
      <c r="E43" t="s">
        <v>20</v>
      </c>
      <c r="F43" s="1">
        <v>5.9346344887235603E-5</v>
      </c>
      <c r="G43">
        <v>3.5622190663797702E-2</v>
      </c>
      <c r="H43">
        <v>-2.3127753303964802</v>
      </c>
      <c r="I43">
        <v>1</v>
      </c>
      <c r="J43">
        <v>0</v>
      </c>
      <c r="K43">
        <v>0</v>
      </c>
      <c r="L43">
        <v>0</v>
      </c>
      <c r="M43">
        <v>1</v>
      </c>
      <c r="N43">
        <v>40</v>
      </c>
      <c r="O43">
        <v>-895</v>
      </c>
      <c r="P43" t="s">
        <v>814</v>
      </c>
      <c r="Q43" t="s">
        <v>18</v>
      </c>
      <c r="R43" t="s">
        <v>815</v>
      </c>
    </row>
    <row r="44" spans="1:18" x14ac:dyDescent="0.3">
      <c r="A44">
        <v>189701</v>
      </c>
      <c r="B44" t="s">
        <v>72</v>
      </c>
      <c r="C44">
        <v>26391828</v>
      </c>
      <c r="D44">
        <v>26391828</v>
      </c>
      <c r="E44" t="s">
        <v>18</v>
      </c>
      <c r="F44" s="1">
        <v>1.22766898620263E-5</v>
      </c>
      <c r="G44">
        <v>1.51373138038483E-2</v>
      </c>
      <c r="H44">
        <v>10.1808203045548</v>
      </c>
      <c r="I44">
        <v>0</v>
      </c>
      <c r="J44">
        <v>0</v>
      </c>
      <c r="K44">
        <v>0</v>
      </c>
      <c r="L44">
        <v>1</v>
      </c>
      <c r="M44">
        <v>0</v>
      </c>
      <c r="N44">
        <v>41</v>
      </c>
      <c r="O44">
        <v>-46375</v>
      </c>
      <c r="P44" t="s">
        <v>816</v>
      </c>
      <c r="Q44" t="s">
        <v>18</v>
      </c>
      <c r="R44" t="s">
        <v>817</v>
      </c>
    </row>
    <row r="45" spans="1:18" x14ac:dyDescent="0.3">
      <c r="A45">
        <v>191968</v>
      </c>
      <c r="B45" t="s">
        <v>72</v>
      </c>
      <c r="C45">
        <v>29450282</v>
      </c>
      <c r="D45">
        <v>29450282</v>
      </c>
      <c r="E45" t="s">
        <v>18</v>
      </c>
      <c r="F45" s="1">
        <v>6.19133051953744E-5</v>
      </c>
      <c r="G45">
        <v>3.6461151625888699E-2</v>
      </c>
      <c r="H45">
        <v>17.078472105646</v>
      </c>
      <c r="I45">
        <v>0</v>
      </c>
      <c r="J45">
        <v>0</v>
      </c>
      <c r="K45">
        <v>1</v>
      </c>
      <c r="L45">
        <v>0</v>
      </c>
      <c r="M45">
        <v>0</v>
      </c>
      <c r="N45">
        <v>42</v>
      </c>
      <c r="O45">
        <v>-28271</v>
      </c>
      <c r="P45" t="s">
        <v>818</v>
      </c>
      <c r="Q45" t="s">
        <v>20</v>
      </c>
      <c r="R45" t="s">
        <v>819</v>
      </c>
    </row>
    <row r="46" spans="1:18" x14ac:dyDescent="0.3">
      <c r="A46">
        <v>196396</v>
      </c>
      <c r="B46" t="s">
        <v>72</v>
      </c>
      <c r="C46">
        <v>39198185</v>
      </c>
      <c r="D46">
        <v>39198185</v>
      </c>
      <c r="E46" t="s">
        <v>20</v>
      </c>
      <c r="F46" s="1">
        <v>6.7543940429481305E-5</v>
      </c>
      <c r="G46">
        <v>3.8463262700070201E-2</v>
      </c>
      <c r="H46">
        <v>10.320057657732701</v>
      </c>
      <c r="I46">
        <v>0</v>
      </c>
      <c r="J46">
        <v>0</v>
      </c>
      <c r="K46">
        <v>0</v>
      </c>
      <c r="L46">
        <v>0</v>
      </c>
      <c r="M46">
        <v>0</v>
      </c>
      <c r="N46">
        <v>43</v>
      </c>
      <c r="O46">
        <v>415183</v>
      </c>
      <c r="P46" t="s">
        <v>820</v>
      </c>
      <c r="Q46" t="s">
        <v>18</v>
      </c>
      <c r="R46" t="s">
        <v>821</v>
      </c>
    </row>
    <row r="47" spans="1:18" x14ac:dyDescent="0.3">
      <c r="A47">
        <v>203822</v>
      </c>
      <c r="B47" t="s">
        <v>72</v>
      </c>
      <c r="C47">
        <v>58385840</v>
      </c>
      <c r="D47">
        <v>58385840</v>
      </c>
      <c r="E47" t="s">
        <v>20</v>
      </c>
      <c r="F47" s="1">
        <v>8.8321419117232507E-6</v>
      </c>
      <c r="G47">
        <v>1.2946409407885801E-2</v>
      </c>
      <c r="H47">
        <v>2.0304568527918798</v>
      </c>
      <c r="I47">
        <v>1</v>
      </c>
      <c r="J47">
        <v>0</v>
      </c>
      <c r="K47">
        <v>1</v>
      </c>
      <c r="L47">
        <v>0</v>
      </c>
      <c r="M47">
        <v>1</v>
      </c>
      <c r="N47">
        <v>44</v>
      </c>
      <c r="O47">
        <v>238</v>
      </c>
      <c r="P47" t="s">
        <v>822</v>
      </c>
      <c r="Q47" t="s">
        <v>18</v>
      </c>
      <c r="R47" t="s">
        <v>823</v>
      </c>
    </row>
    <row r="48" spans="1:18" x14ac:dyDescent="0.3">
      <c r="A48">
        <v>207636</v>
      </c>
      <c r="B48" t="s">
        <v>72</v>
      </c>
      <c r="C48">
        <v>69225596</v>
      </c>
      <c r="D48">
        <v>69225596</v>
      </c>
      <c r="E48" t="s">
        <v>18</v>
      </c>
      <c r="F48">
        <v>1.21354185081495E-4</v>
      </c>
      <c r="G48">
        <v>4.92259279810792E-2</v>
      </c>
      <c r="H48">
        <v>10.961657390228799</v>
      </c>
      <c r="I48">
        <v>0</v>
      </c>
      <c r="J48">
        <v>0</v>
      </c>
      <c r="K48">
        <v>1</v>
      </c>
      <c r="L48">
        <v>0</v>
      </c>
      <c r="M48">
        <v>0</v>
      </c>
      <c r="N48">
        <v>45</v>
      </c>
      <c r="O48">
        <v>5295</v>
      </c>
      <c r="P48" t="s">
        <v>824</v>
      </c>
      <c r="Q48" t="s">
        <v>18</v>
      </c>
      <c r="R48" t="s">
        <v>825</v>
      </c>
    </row>
    <row r="49" spans="1:18" x14ac:dyDescent="0.3">
      <c r="A49">
        <v>208387</v>
      </c>
      <c r="B49" t="s">
        <v>72</v>
      </c>
      <c r="C49">
        <v>69803023</v>
      </c>
      <c r="D49">
        <v>69803023</v>
      </c>
      <c r="E49" t="s">
        <v>18</v>
      </c>
      <c r="F49">
        <v>1.01020686748516E-4</v>
      </c>
      <c r="G49">
        <v>4.6610825720020399E-2</v>
      </c>
      <c r="H49">
        <v>3.4745340363719102</v>
      </c>
      <c r="I49">
        <v>1</v>
      </c>
      <c r="J49">
        <v>0</v>
      </c>
      <c r="K49">
        <v>1</v>
      </c>
      <c r="L49">
        <v>1</v>
      </c>
      <c r="M49">
        <v>0</v>
      </c>
      <c r="N49">
        <v>46</v>
      </c>
      <c r="O49">
        <v>601</v>
      </c>
      <c r="P49" t="s">
        <v>826</v>
      </c>
      <c r="Q49" t="s">
        <v>18</v>
      </c>
      <c r="R49" t="s">
        <v>827</v>
      </c>
    </row>
    <row r="50" spans="1:18" x14ac:dyDescent="0.3">
      <c r="A50">
        <v>216756</v>
      </c>
      <c r="B50" t="s">
        <v>72</v>
      </c>
      <c r="C50">
        <v>80356579</v>
      </c>
      <c r="D50">
        <v>80356579</v>
      </c>
      <c r="E50" t="s">
        <v>20</v>
      </c>
      <c r="F50" s="1">
        <v>5.64808273375369E-5</v>
      </c>
      <c r="G50">
        <v>3.4511020503161897E-2</v>
      </c>
      <c r="H50">
        <v>-2.2765598650927501</v>
      </c>
      <c r="I50">
        <v>1</v>
      </c>
      <c r="J50">
        <v>1</v>
      </c>
      <c r="K50">
        <v>1</v>
      </c>
      <c r="L50">
        <v>1</v>
      </c>
      <c r="M50">
        <v>0</v>
      </c>
      <c r="N50">
        <v>47</v>
      </c>
      <c r="O50">
        <v>136</v>
      </c>
      <c r="P50" t="s">
        <v>828</v>
      </c>
      <c r="Q50" t="s">
        <v>20</v>
      </c>
      <c r="R50" t="s">
        <v>829</v>
      </c>
    </row>
    <row r="51" spans="1:18" x14ac:dyDescent="0.3">
      <c r="A51">
        <v>217748</v>
      </c>
      <c r="B51" t="s">
        <v>72</v>
      </c>
      <c r="C51">
        <v>84328735</v>
      </c>
      <c r="D51">
        <v>84328735</v>
      </c>
      <c r="E51" t="s">
        <v>18</v>
      </c>
      <c r="F51" s="1">
        <v>1.44790485811021E-8</v>
      </c>
      <c r="G51">
        <v>4.3685673005835199E-4</v>
      </c>
      <c r="H51">
        <v>2.1922428330522798</v>
      </c>
      <c r="I51">
        <v>1</v>
      </c>
      <c r="J51">
        <v>1</v>
      </c>
      <c r="K51">
        <v>0</v>
      </c>
      <c r="L51">
        <v>1</v>
      </c>
      <c r="M51">
        <v>0</v>
      </c>
      <c r="N51">
        <v>48</v>
      </c>
      <c r="O51">
        <v>74</v>
      </c>
      <c r="P51" t="s">
        <v>830</v>
      </c>
      <c r="Q51" t="s">
        <v>18</v>
      </c>
      <c r="R51" t="s">
        <v>831</v>
      </c>
    </row>
    <row r="52" spans="1:18" x14ac:dyDescent="0.3">
      <c r="A52">
        <v>218746</v>
      </c>
      <c r="B52" t="s">
        <v>72</v>
      </c>
      <c r="C52">
        <v>86536255</v>
      </c>
      <c r="D52">
        <v>86536255</v>
      </c>
      <c r="E52" t="s">
        <v>18</v>
      </c>
      <c r="F52" s="1">
        <v>7.5586127480528999E-5</v>
      </c>
      <c r="G52">
        <v>4.0858009385327201E-2</v>
      </c>
      <c r="H52">
        <v>11.1133391691315</v>
      </c>
      <c r="I52">
        <v>0</v>
      </c>
      <c r="J52">
        <v>0</v>
      </c>
      <c r="K52">
        <v>0</v>
      </c>
      <c r="L52">
        <v>0</v>
      </c>
      <c r="M52">
        <v>1</v>
      </c>
      <c r="N52">
        <v>49</v>
      </c>
      <c r="O52">
        <v>14312</v>
      </c>
      <c r="P52" t="s">
        <v>832</v>
      </c>
      <c r="Q52" t="s">
        <v>18</v>
      </c>
      <c r="R52" t="s">
        <v>833</v>
      </c>
    </row>
    <row r="53" spans="1:18" x14ac:dyDescent="0.3">
      <c r="A53">
        <v>224410</v>
      </c>
      <c r="B53" t="s">
        <v>72</v>
      </c>
      <c r="C53">
        <v>95290798</v>
      </c>
      <c r="D53">
        <v>95290798</v>
      </c>
      <c r="E53" t="s">
        <v>18</v>
      </c>
      <c r="F53" s="1">
        <v>5.0043544171547702E-5</v>
      </c>
      <c r="G53">
        <v>3.2034570842974099E-2</v>
      </c>
      <c r="H53">
        <v>2.04522681573946</v>
      </c>
      <c r="I53">
        <v>1</v>
      </c>
      <c r="J53">
        <v>0</v>
      </c>
      <c r="K53">
        <v>1</v>
      </c>
      <c r="L53">
        <v>1</v>
      </c>
      <c r="M53">
        <v>0</v>
      </c>
      <c r="N53">
        <v>50</v>
      </c>
      <c r="O53">
        <v>215</v>
      </c>
      <c r="P53" t="s">
        <v>834</v>
      </c>
      <c r="Q53" t="s">
        <v>20</v>
      </c>
      <c r="R53" t="s">
        <v>835</v>
      </c>
    </row>
    <row r="54" spans="1:18" x14ac:dyDescent="0.3">
      <c r="A54">
        <v>224557</v>
      </c>
      <c r="B54" t="s">
        <v>72</v>
      </c>
      <c r="C54">
        <v>95572716</v>
      </c>
      <c r="D54">
        <v>95572716</v>
      </c>
      <c r="E54" t="s">
        <v>20</v>
      </c>
      <c r="F54">
        <v>1.07830518206429E-4</v>
      </c>
      <c r="G54">
        <v>4.7549642627860399E-2</v>
      </c>
      <c r="H54">
        <v>5.3332332776640596</v>
      </c>
      <c r="I54">
        <v>0</v>
      </c>
      <c r="J54">
        <v>0</v>
      </c>
      <c r="K54">
        <v>0</v>
      </c>
      <c r="L54">
        <v>0</v>
      </c>
      <c r="M54">
        <v>0</v>
      </c>
      <c r="N54">
        <v>51</v>
      </c>
      <c r="O54">
        <v>-11303</v>
      </c>
      <c r="P54" t="s">
        <v>836</v>
      </c>
      <c r="Q54" t="s">
        <v>20</v>
      </c>
      <c r="R54" t="s">
        <v>837</v>
      </c>
    </row>
    <row r="55" spans="1:18" x14ac:dyDescent="0.3">
      <c r="A55">
        <v>230784</v>
      </c>
      <c r="B55" t="s">
        <v>72</v>
      </c>
      <c r="C55">
        <v>100735610</v>
      </c>
      <c r="D55">
        <v>100735610</v>
      </c>
      <c r="E55" t="s">
        <v>20</v>
      </c>
      <c r="F55">
        <v>1.01651065254025E-4</v>
      </c>
      <c r="G55">
        <v>4.6717135862501098E-2</v>
      </c>
      <c r="H55">
        <v>-2.8449306845503499</v>
      </c>
      <c r="I55">
        <v>1</v>
      </c>
      <c r="J55">
        <v>1</v>
      </c>
      <c r="K55">
        <v>0</v>
      </c>
      <c r="L55">
        <v>1</v>
      </c>
      <c r="M55">
        <v>0</v>
      </c>
      <c r="N55">
        <v>52</v>
      </c>
      <c r="O55">
        <v>9</v>
      </c>
      <c r="P55" t="s">
        <v>838</v>
      </c>
      <c r="Q55" t="s">
        <v>18</v>
      </c>
      <c r="R55" t="s">
        <v>839</v>
      </c>
    </row>
    <row r="56" spans="1:18" x14ac:dyDescent="0.3">
      <c r="A56">
        <v>231396</v>
      </c>
      <c r="B56" t="s">
        <v>72</v>
      </c>
      <c r="C56">
        <v>100748710</v>
      </c>
      <c r="D56">
        <v>100748710</v>
      </c>
      <c r="E56" t="s">
        <v>20</v>
      </c>
      <c r="F56" s="1">
        <v>8.9855471924685599E-6</v>
      </c>
      <c r="G56">
        <v>1.30154339029701E-2</v>
      </c>
      <c r="H56">
        <v>-3.3658104517271901</v>
      </c>
      <c r="I56">
        <v>1</v>
      </c>
      <c r="J56">
        <v>0</v>
      </c>
      <c r="K56">
        <v>1</v>
      </c>
      <c r="L56">
        <v>1</v>
      </c>
      <c r="M56">
        <v>0</v>
      </c>
      <c r="N56">
        <v>53</v>
      </c>
      <c r="O56">
        <v>-140</v>
      </c>
      <c r="P56" t="s">
        <v>840</v>
      </c>
      <c r="Q56" t="s">
        <v>18</v>
      </c>
      <c r="R56" t="s">
        <v>839</v>
      </c>
    </row>
    <row r="57" spans="1:18" x14ac:dyDescent="0.3">
      <c r="A57">
        <v>234936</v>
      </c>
      <c r="B57" t="s">
        <v>72</v>
      </c>
      <c r="C57">
        <v>101841453</v>
      </c>
      <c r="D57">
        <v>101841453</v>
      </c>
      <c r="E57" t="s">
        <v>18</v>
      </c>
      <c r="F57" s="1">
        <v>6.8219926589063403E-5</v>
      </c>
      <c r="G57">
        <v>3.8627079134916899E-2</v>
      </c>
      <c r="H57">
        <v>-2.9838022165387899</v>
      </c>
      <c r="I57">
        <v>0</v>
      </c>
      <c r="J57">
        <v>0</v>
      </c>
      <c r="K57">
        <v>1</v>
      </c>
      <c r="L57">
        <v>1</v>
      </c>
      <c r="M57">
        <v>0</v>
      </c>
      <c r="N57">
        <v>54</v>
      </c>
      <c r="O57">
        <v>-1582</v>
      </c>
      <c r="P57" t="s">
        <v>841</v>
      </c>
      <c r="Q57" t="s">
        <v>20</v>
      </c>
      <c r="R57" t="s">
        <v>842</v>
      </c>
    </row>
    <row r="58" spans="1:18" x14ac:dyDescent="0.3">
      <c r="A58">
        <v>241304</v>
      </c>
      <c r="B58" t="s">
        <v>72</v>
      </c>
      <c r="C58">
        <v>111076899</v>
      </c>
      <c r="D58">
        <v>111076899</v>
      </c>
      <c r="E58" t="s">
        <v>18</v>
      </c>
      <c r="F58" s="1">
        <v>4.06030355555162E-8</v>
      </c>
      <c r="G58">
        <v>7.6566276281340604E-4</v>
      </c>
      <c r="H58">
        <v>3.06122448979592</v>
      </c>
      <c r="I58">
        <v>1</v>
      </c>
      <c r="J58">
        <v>0</v>
      </c>
      <c r="K58">
        <v>0</v>
      </c>
      <c r="L58">
        <v>1</v>
      </c>
      <c r="M58">
        <v>0</v>
      </c>
      <c r="N58">
        <v>55</v>
      </c>
      <c r="O58">
        <v>-264</v>
      </c>
      <c r="P58" t="s">
        <v>99</v>
      </c>
      <c r="Q58" t="s">
        <v>18</v>
      </c>
      <c r="R58" t="s">
        <v>100</v>
      </c>
    </row>
    <row r="59" spans="1:18" x14ac:dyDescent="0.3">
      <c r="A59">
        <v>247164</v>
      </c>
      <c r="B59" t="s">
        <v>72</v>
      </c>
      <c r="C59">
        <v>119542578</v>
      </c>
      <c r="D59">
        <v>119542578</v>
      </c>
      <c r="E59" t="s">
        <v>20</v>
      </c>
      <c r="F59" s="1">
        <v>3.0475090509175701E-6</v>
      </c>
      <c r="G59">
        <v>7.5162150944957399E-3</v>
      </c>
      <c r="H59">
        <v>-2.6644073986779899</v>
      </c>
      <c r="I59">
        <v>1</v>
      </c>
      <c r="J59">
        <v>0</v>
      </c>
      <c r="K59">
        <v>1</v>
      </c>
      <c r="L59">
        <v>1</v>
      </c>
      <c r="M59">
        <v>0</v>
      </c>
      <c r="N59">
        <v>56</v>
      </c>
      <c r="O59">
        <v>131</v>
      </c>
      <c r="P59" t="s">
        <v>843</v>
      </c>
      <c r="Q59" t="s">
        <v>20</v>
      </c>
      <c r="R59" t="s">
        <v>844</v>
      </c>
    </row>
    <row r="60" spans="1:18" x14ac:dyDescent="0.3">
      <c r="A60">
        <v>247869</v>
      </c>
      <c r="B60" t="s">
        <v>72</v>
      </c>
      <c r="C60">
        <v>119891953</v>
      </c>
      <c r="D60">
        <v>119891953</v>
      </c>
      <c r="E60" t="s">
        <v>20</v>
      </c>
      <c r="F60">
        <v>1.1687352049686701E-4</v>
      </c>
      <c r="G60">
        <v>4.8628679711568298E-2</v>
      </c>
      <c r="H60">
        <v>3.7560805420836201</v>
      </c>
      <c r="I60">
        <v>1</v>
      </c>
      <c r="J60">
        <v>0</v>
      </c>
      <c r="K60">
        <v>1</v>
      </c>
      <c r="L60">
        <v>0</v>
      </c>
      <c r="M60">
        <v>1</v>
      </c>
      <c r="N60">
        <v>57</v>
      </c>
      <c r="O60">
        <v>604</v>
      </c>
      <c r="P60" t="s">
        <v>845</v>
      </c>
      <c r="Q60" t="s">
        <v>20</v>
      </c>
      <c r="R60" t="s">
        <v>846</v>
      </c>
    </row>
    <row r="61" spans="1:18" x14ac:dyDescent="0.3">
      <c r="A61">
        <v>253827</v>
      </c>
      <c r="B61" t="s">
        <v>72</v>
      </c>
      <c r="C61">
        <v>126906042</v>
      </c>
      <c r="D61">
        <v>126906042</v>
      </c>
      <c r="E61" t="s">
        <v>18</v>
      </c>
      <c r="F61" s="1">
        <v>1.7195950871187599E-5</v>
      </c>
      <c r="G61">
        <v>1.85991355854992E-2</v>
      </c>
      <c r="H61">
        <v>4.0340661134448901</v>
      </c>
      <c r="I61">
        <v>1</v>
      </c>
      <c r="J61">
        <v>0</v>
      </c>
      <c r="K61">
        <v>1</v>
      </c>
      <c r="L61">
        <v>1</v>
      </c>
      <c r="M61">
        <v>0</v>
      </c>
      <c r="N61">
        <v>58</v>
      </c>
      <c r="O61">
        <v>588</v>
      </c>
      <c r="P61" t="s">
        <v>847</v>
      </c>
      <c r="Q61" t="s">
        <v>18</v>
      </c>
      <c r="R61" t="s">
        <v>848</v>
      </c>
    </row>
    <row r="62" spans="1:18" x14ac:dyDescent="0.3">
      <c r="A62">
        <v>256900</v>
      </c>
      <c r="B62" t="s">
        <v>72</v>
      </c>
      <c r="C62">
        <v>130301529</v>
      </c>
      <c r="D62">
        <v>130301529</v>
      </c>
      <c r="E62" t="s">
        <v>18</v>
      </c>
      <c r="F62" s="1">
        <v>8.0419012579651801E-5</v>
      </c>
      <c r="G62">
        <v>4.22345341951628E-2</v>
      </c>
      <c r="H62">
        <v>11.8408841102229</v>
      </c>
      <c r="I62">
        <v>0</v>
      </c>
      <c r="J62">
        <v>0</v>
      </c>
      <c r="K62">
        <v>0</v>
      </c>
      <c r="L62">
        <v>0</v>
      </c>
      <c r="M62">
        <v>0</v>
      </c>
      <c r="N62">
        <v>59</v>
      </c>
      <c r="O62">
        <v>-14926</v>
      </c>
      <c r="P62" t="s">
        <v>849</v>
      </c>
      <c r="Q62" t="s">
        <v>20</v>
      </c>
      <c r="R62" t="s">
        <v>850</v>
      </c>
    </row>
    <row r="63" spans="1:18" x14ac:dyDescent="0.3">
      <c r="A63">
        <v>260854</v>
      </c>
      <c r="B63" t="s">
        <v>72</v>
      </c>
      <c r="C63">
        <v>133142026</v>
      </c>
      <c r="D63">
        <v>133142026</v>
      </c>
      <c r="E63" t="s">
        <v>18</v>
      </c>
      <c r="F63" s="1">
        <v>2.0448896259356602E-6</v>
      </c>
      <c r="G63">
        <v>6.0785897698954596E-3</v>
      </c>
      <c r="H63">
        <v>11.1620713561943</v>
      </c>
      <c r="I63">
        <v>0</v>
      </c>
      <c r="J63">
        <v>0</v>
      </c>
      <c r="K63">
        <v>0</v>
      </c>
      <c r="L63">
        <v>1</v>
      </c>
      <c r="M63">
        <v>0</v>
      </c>
      <c r="N63">
        <v>60</v>
      </c>
      <c r="O63">
        <v>3279</v>
      </c>
      <c r="P63" t="s">
        <v>107</v>
      </c>
      <c r="Q63" t="s">
        <v>20</v>
      </c>
      <c r="R63" t="s">
        <v>108</v>
      </c>
    </row>
    <row r="64" spans="1:18" x14ac:dyDescent="0.3">
      <c r="A64">
        <v>265294</v>
      </c>
      <c r="B64" t="s">
        <v>109</v>
      </c>
      <c r="C64">
        <v>518979</v>
      </c>
      <c r="D64">
        <v>518979</v>
      </c>
      <c r="E64" t="s">
        <v>20</v>
      </c>
      <c r="F64" s="1">
        <v>7.6456191426459307E-6</v>
      </c>
      <c r="G64">
        <v>1.2173135366805501E-2</v>
      </c>
      <c r="H64">
        <v>2.0578407650650998</v>
      </c>
      <c r="I64">
        <v>0</v>
      </c>
      <c r="J64">
        <v>0</v>
      </c>
      <c r="K64">
        <v>0</v>
      </c>
      <c r="L64">
        <v>1</v>
      </c>
      <c r="M64">
        <v>0</v>
      </c>
      <c r="N64">
        <v>61</v>
      </c>
      <c r="O64">
        <v>-9928</v>
      </c>
      <c r="P64" t="s">
        <v>851</v>
      </c>
      <c r="Q64" t="s">
        <v>18</v>
      </c>
      <c r="R64" t="s">
        <v>852</v>
      </c>
    </row>
    <row r="65" spans="1:18" x14ac:dyDescent="0.3">
      <c r="A65">
        <v>265412</v>
      </c>
      <c r="B65" t="s">
        <v>109</v>
      </c>
      <c r="C65">
        <v>535559</v>
      </c>
      <c r="D65">
        <v>535559</v>
      </c>
      <c r="E65" t="s">
        <v>20</v>
      </c>
      <c r="F65" s="1">
        <v>8.2498952716335898E-6</v>
      </c>
      <c r="G65">
        <v>1.25502312972275E-2</v>
      </c>
      <c r="H65">
        <v>2.1108179419525102</v>
      </c>
      <c r="I65">
        <v>1</v>
      </c>
      <c r="J65">
        <v>0</v>
      </c>
      <c r="K65">
        <v>1</v>
      </c>
      <c r="L65">
        <v>1</v>
      </c>
      <c r="M65">
        <v>0</v>
      </c>
      <c r="N65">
        <v>62</v>
      </c>
      <c r="O65">
        <v>-10</v>
      </c>
      <c r="P65" t="s">
        <v>853</v>
      </c>
      <c r="Q65" t="s">
        <v>20</v>
      </c>
      <c r="R65" t="s">
        <v>854</v>
      </c>
    </row>
    <row r="66" spans="1:18" x14ac:dyDescent="0.3">
      <c r="A66">
        <v>268261</v>
      </c>
      <c r="B66" t="s">
        <v>109</v>
      </c>
      <c r="C66">
        <v>826837</v>
      </c>
      <c r="D66">
        <v>826837</v>
      </c>
      <c r="E66" t="s">
        <v>18</v>
      </c>
      <c r="F66" s="1">
        <v>6.4750129492001599E-6</v>
      </c>
      <c r="G66">
        <v>1.14352138344319E-2</v>
      </c>
      <c r="H66">
        <v>-7.6186164524951403</v>
      </c>
      <c r="I66">
        <v>1</v>
      </c>
      <c r="J66">
        <v>0</v>
      </c>
      <c r="K66">
        <v>1</v>
      </c>
      <c r="L66">
        <v>0</v>
      </c>
      <c r="M66">
        <v>1</v>
      </c>
      <c r="N66">
        <v>63</v>
      </c>
      <c r="O66">
        <v>-411</v>
      </c>
      <c r="P66" t="s">
        <v>855</v>
      </c>
      <c r="Q66" t="s">
        <v>18</v>
      </c>
      <c r="R66" t="s">
        <v>856</v>
      </c>
    </row>
    <row r="67" spans="1:18" x14ac:dyDescent="0.3">
      <c r="A67">
        <v>270669</v>
      </c>
      <c r="B67" t="s">
        <v>109</v>
      </c>
      <c r="C67">
        <v>1466613</v>
      </c>
      <c r="D67">
        <v>1466613</v>
      </c>
      <c r="E67" t="s">
        <v>20</v>
      </c>
      <c r="F67" s="1">
        <v>6.3024105563533702E-5</v>
      </c>
      <c r="G67">
        <v>3.6904666272762399E-2</v>
      </c>
      <c r="H67">
        <v>-2.0408163265306101</v>
      </c>
      <c r="I67">
        <v>0</v>
      </c>
      <c r="J67">
        <v>0</v>
      </c>
      <c r="K67">
        <v>0</v>
      </c>
      <c r="L67">
        <v>0</v>
      </c>
      <c r="M67">
        <v>0</v>
      </c>
      <c r="N67">
        <v>64</v>
      </c>
      <c r="O67">
        <v>6824</v>
      </c>
      <c r="P67" t="s">
        <v>857</v>
      </c>
      <c r="Q67" t="s">
        <v>20</v>
      </c>
      <c r="R67" t="s">
        <v>858</v>
      </c>
    </row>
    <row r="68" spans="1:18" x14ac:dyDescent="0.3">
      <c r="A68">
        <v>274516</v>
      </c>
      <c r="B68" t="s">
        <v>109</v>
      </c>
      <c r="C68">
        <v>2886300</v>
      </c>
      <c r="D68">
        <v>2886300</v>
      </c>
      <c r="E68" t="s">
        <v>18</v>
      </c>
      <c r="F68" s="1">
        <v>3.6891605201859401E-5</v>
      </c>
      <c r="G68">
        <v>2.6724620822146401E-2</v>
      </c>
      <c r="H68">
        <v>2.6009329734859299</v>
      </c>
      <c r="I68">
        <v>1</v>
      </c>
      <c r="J68">
        <v>0</v>
      </c>
      <c r="K68">
        <v>0</v>
      </c>
      <c r="L68">
        <v>0</v>
      </c>
      <c r="M68">
        <v>1</v>
      </c>
      <c r="N68">
        <v>65</v>
      </c>
      <c r="O68">
        <v>-420</v>
      </c>
      <c r="P68" t="s">
        <v>859</v>
      </c>
      <c r="Q68" t="s">
        <v>20</v>
      </c>
      <c r="R68" t="s">
        <v>860</v>
      </c>
    </row>
    <row r="69" spans="1:18" x14ac:dyDescent="0.3">
      <c r="A69">
        <v>282634</v>
      </c>
      <c r="B69" t="s">
        <v>109</v>
      </c>
      <c r="C69">
        <v>14643698</v>
      </c>
      <c r="D69">
        <v>14643698</v>
      </c>
      <c r="E69" t="s">
        <v>18</v>
      </c>
      <c r="F69" s="1">
        <v>1.3959876628606001E-5</v>
      </c>
      <c r="G69">
        <v>1.6388811580859398E-2</v>
      </c>
      <c r="H69">
        <v>2.0527859237536701</v>
      </c>
      <c r="I69">
        <v>1</v>
      </c>
      <c r="J69">
        <v>0</v>
      </c>
      <c r="K69">
        <v>0</v>
      </c>
      <c r="L69">
        <v>1</v>
      </c>
      <c r="M69">
        <v>0</v>
      </c>
      <c r="N69">
        <v>66</v>
      </c>
      <c r="O69">
        <v>-25</v>
      </c>
      <c r="P69" t="s">
        <v>861</v>
      </c>
      <c r="Q69" t="s">
        <v>18</v>
      </c>
      <c r="R69" t="s">
        <v>862</v>
      </c>
    </row>
    <row r="70" spans="1:18" x14ac:dyDescent="0.3">
      <c r="A70">
        <v>283031</v>
      </c>
      <c r="B70" t="s">
        <v>109</v>
      </c>
      <c r="C70">
        <v>15302468</v>
      </c>
      <c r="D70">
        <v>15302468</v>
      </c>
      <c r="E70" t="s">
        <v>20</v>
      </c>
      <c r="F70" s="1">
        <v>1.5068924583192601E-5</v>
      </c>
      <c r="G70">
        <v>1.7124454239276599E-2</v>
      </c>
      <c r="H70">
        <v>13.6439357148504</v>
      </c>
      <c r="I70">
        <v>0</v>
      </c>
      <c r="J70">
        <v>0</v>
      </c>
      <c r="K70">
        <v>0</v>
      </c>
      <c r="L70">
        <v>0</v>
      </c>
      <c r="M70">
        <v>0</v>
      </c>
      <c r="N70">
        <v>67</v>
      </c>
      <c r="O70">
        <v>67325</v>
      </c>
      <c r="P70" t="s">
        <v>863</v>
      </c>
      <c r="Q70" t="s">
        <v>18</v>
      </c>
      <c r="R70" t="s">
        <v>864</v>
      </c>
    </row>
    <row r="71" spans="1:18" x14ac:dyDescent="0.3">
      <c r="A71">
        <v>289210</v>
      </c>
      <c r="B71" t="s">
        <v>109</v>
      </c>
      <c r="C71">
        <v>31810614</v>
      </c>
      <c r="D71">
        <v>31810614</v>
      </c>
      <c r="E71" t="s">
        <v>20</v>
      </c>
      <c r="F71" s="1">
        <v>7.1598371382653107E-5</v>
      </c>
      <c r="G71">
        <v>3.96104976141834E-2</v>
      </c>
      <c r="H71">
        <v>-3.08250226654578</v>
      </c>
      <c r="I71">
        <v>1</v>
      </c>
      <c r="J71">
        <v>1</v>
      </c>
      <c r="K71">
        <v>1</v>
      </c>
      <c r="L71">
        <v>0</v>
      </c>
      <c r="M71">
        <v>1</v>
      </c>
      <c r="N71">
        <v>68</v>
      </c>
      <c r="O71">
        <v>54</v>
      </c>
      <c r="P71" t="s">
        <v>865</v>
      </c>
      <c r="Q71" t="s">
        <v>20</v>
      </c>
      <c r="R71" t="s">
        <v>866</v>
      </c>
    </row>
    <row r="72" spans="1:18" x14ac:dyDescent="0.3">
      <c r="A72">
        <v>290566</v>
      </c>
      <c r="B72" t="s">
        <v>109</v>
      </c>
      <c r="C72">
        <v>32892527</v>
      </c>
      <c r="D72">
        <v>32892527</v>
      </c>
      <c r="E72" t="s">
        <v>18</v>
      </c>
      <c r="F72" s="1">
        <v>9.15037571777919E-9</v>
      </c>
      <c r="G72">
        <v>3.1706412639962399E-4</v>
      </c>
      <c r="H72">
        <v>2.0486555697823299</v>
      </c>
      <c r="I72">
        <v>1</v>
      </c>
      <c r="J72">
        <v>0</v>
      </c>
      <c r="K72">
        <v>0</v>
      </c>
      <c r="L72">
        <v>1</v>
      </c>
      <c r="M72">
        <v>0</v>
      </c>
      <c r="N72">
        <v>69</v>
      </c>
      <c r="O72">
        <v>-651</v>
      </c>
      <c r="P72" t="s">
        <v>867</v>
      </c>
      <c r="Q72" t="s">
        <v>18</v>
      </c>
      <c r="R72" t="s">
        <v>868</v>
      </c>
    </row>
    <row r="73" spans="1:18" x14ac:dyDescent="0.3">
      <c r="A73">
        <v>292966</v>
      </c>
      <c r="B73" t="s">
        <v>109</v>
      </c>
      <c r="C73">
        <v>35853893</v>
      </c>
      <c r="D73">
        <v>35853893</v>
      </c>
      <c r="E73" t="s">
        <v>20</v>
      </c>
      <c r="F73" s="1">
        <v>2.5411866552902701E-5</v>
      </c>
      <c r="G73">
        <v>2.3131845784127102E-2</v>
      </c>
      <c r="H73">
        <v>5.4397143233592002</v>
      </c>
      <c r="I73">
        <v>0</v>
      </c>
      <c r="J73">
        <v>0</v>
      </c>
      <c r="K73">
        <v>0</v>
      </c>
      <c r="L73">
        <v>0</v>
      </c>
      <c r="M73">
        <v>0</v>
      </c>
      <c r="N73">
        <v>70</v>
      </c>
      <c r="O73">
        <v>6852</v>
      </c>
      <c r="P73" t="s">
        <v>869</v>
      </c>
      <c r="Q73" t="s">
        <v>20</v>
      </c>
      <c r="R73" t="s">
        <v>455</v>
      </c>
    </row>
    <row r="74" spans="1:18" x14ac:dyDescent="0.3">
      <c r="A74">
        <v>300428</v>
      </c>
      <c r="B74" t="s">
        <v>109</v>
      </c>
      <c r="C74">
        <v>49434384</v>
      </c>
      <c r="D74">
        <v>49434384</v>
      </c>
      <c r="E74" t="s">
        <v>18</v>
      </c>
      <c r="F74" s="1">
        <v>4.1862262938954003E-5</v>
      </c>
      <c r="G74">
        <v>2.8651494521946801E-2</v>
      </c>
      <c r="H74">
        <v>-7.6227325427930896</v>
      </c>
      <c r="I74">
        <v>1</v>
      </c>
      <c r="J74">
        <v>1</v>
      </c>
      <c r="K74">
        <v>0</v>
      </c>
      <c r="L74">
        <v>0</v>
      </c>
      <c r="M74">
        <v>0</v>
      </c>
      <c r="N74">
        <v>71</v>
      </c>
      <c r="O74">
        <v>55</v>
      </c>
      <c r="P74" t="s">
        <v>870</v>
      </c>
      <c r="Q74" t="s">
        <v>20</v>
      </c>
      <c r="R74" t="s">
        <v>871</v>
      </c>
    </row>
    <row r="75" spans="1:18" x14ac:dyDescent="0.3">
      <c r="A75">
        <v>300634</v>
      </c>
      <c r="B75" t="s">
        <v>109</v>
      </c>
      <c r="C75">
        <v>50298141</v>
      </c>
      <c r="D75">
        <v>50298141</v>
      </c>
      <c r="E75" t="s">
        <v>18</v>
      </c>
      <c r="F75" s="1">
        <v>2.79350781858134E-5</v>
      </c>
      <c r="G75">
        <v>2.4193233860191302E-2</v>
      </c>
      <c r="H75">
        <v>10.2125193148826</v>
      </c>
      <c r="I75">
        <v>1</v>
      </c>
      <c r="J75">
        <v>0</v>
      </c>
      <c r="K75">
        <v>0</v>
      </c>
      <c r="L75">
        <v>1</v>
      </c>
      <c r="M75">
        <v>0</v>
      </c>
      <c r="N75">
        <v>72</v>
      </c>
      <c r="O75">
        <v>-438</v>
      </c>
      <c r="P75" t="s">
        <v>872</v>
      </c>
      <c r="Q75" t="s">
        <v>18</v>
      </c>
      <c r="R75" t="s">
        <v>873</v>
      </c>
    </row>
    <row r="76" spans="1:18" x14ac:dyDescent="0.3">
      <c r="A76">
        <v>307106</v>
      </c>
      <c r="B76" t="s">
        <v>109</v>
      </c>
      <c r="C76">
        <v>62665457</v>
      </c>
      <c r="D76">
        <v>62665457</v>
      </c>
      <c r="E76" t="s">
        <v>18</v>
      </c>
      <c r="F76" s="1">
        <v>2.4588475678673599E-10</v>
      </c>
      <c r="G76" s="1">
        <v>7.4187478700254905E-5</v>
      </c>
      <c r="H76">
        <v>3.03605313092979</v>
      </c>
      <c r="I76">
        <v>1</v>
      </c>
      <c r="J76">
        <v>1</v>
      </c>
      <c r="K76">
        <v>1</v>
      </c>
      <c r="L76">
        <v>1</v>
      </c>
      <c r="M76">
        <v>0</v>
      </c>
      <c r="N76">
        <v>73</v>
      </c>
      <c r="O76">
        <v>37</v>
      </c>
      <c r="P76" t="s">
        <v>874</v>
      </c>
      <c r="Q76" t="s">
        <v>18</v>
      </c>
      <c r="R76" t="s">
        <v>875</v>
      </c>
    </row>
    <row r="77" spans="1:18" x14ac:dyDescent="0.3">
      <c r="A77">
        <v>322052</v>
      </c>
      <c r="B77" t="s">
        <v>109</v>
      </c>
      <c r="C77">
        <v>66718527</v>
      </c>
      <c r="D77">
        <v>66718527</v>
      </c>
      <c r="E77" t="s">
        <v>18</v>
      </c>
      <c r="F77" s="1">
        <v>5.51881704595059E-5</v>
      </c>
      <c r="G77">
        <v>3.4097978489139598E-2</v>
      </c>
      <c r="H77">
        <v>2.4086389368894499</v>
      </c>
      <c r="I77">
        <v>0</v>
      </c>
      <c r="J77">
        <v>0</v>
      </c>
      <c r="K77">
        <v>1</v>
      </c>
      <c r="L77">
        <v>0</v>
      </c>
      <c r="M77">
        <v>0</v>
      </c>
      <c r="N77">
        <v>74</v>
      </c>
      <c r="O77">
        <v>2714</v>
      </c>
      <c r="P77" t="s">
        <v>876</v>
      </c>
      <c r="Q77" t="s">
        <v>20</v>
      </c>
      <c r="R77" t="s">
        <v>877</v>
      </c>
    </row>
    <row r="78" spans="1:18" x14ac:dyDescent="0.3">
      <c r="A78">
        <v>330740</v>
      </c>
      <c r="B78" t="s">
        <v>109</v>
      </c>
      <c r="C78">
        <v>71448611</v>
      </c>
      <c r="D78">
        <v>71448611</v>
      </c>
      <c r="E78" t="s">
        <v>18</v>
      </c>
      <c r="F78" s="1">
        <v>6.5913707648961204E-7</v>
      </c>
      <c r="G78">
        <v>3.30206915057151E-3</v>
      </c>
      <c r="H78">
        <v>2.3696682464454999</v>
      </c>
      <c r="I78">
        <v>1</v>
      </c>
      <c r="J78">
        <v>0</v>
      </c>
      <c r="K78">
        <v>1</v>
      </c>
      <c r="L78">
        <v>1</v>
      </c>
      <c r="M78">
        <v>0</v>
      </c>
      <c r="N78">
        <v>75</v>
      </c>
      <c r="O78">
        <v>-63</v>
      </c>
      <c r="P78" t="s">
        <v>878</v>
      </c>
      <c r="Q78" t="s">
        <v>18</v>
      </c>
      <c r="R78" t="s">
        <v>879</v>
      </c>
    </row>
    <row r="79" spans="1:18" x14ac:dyDescent="0.3">
      <c r="A79">
        <v>336500</v>
      </c>
      <c r="B79" t="s">
        <v>109</v>
      </c>
      <c r="C79">
        <v>76783005</v>
      </c>
      <c r="D79">
        <v>76783005</v>
      </c>
      <c r="E79" t="s">
        <v>18</v>
      </c>
      <c r="F79" s="1">
        <v>1.54915722392326E-5</v>
      </c>
      <c r="G79">
        <v>1.74008215005153E-2</v>
      </c>
      <c r="H79">
        <v>2.3212826660594499</v>
      </c>
      <c r="I79">
        <v>1</v>
      </c>
      <c r="J79">
        <v>1</v>
      </c>
      <c r="K79">
        <v>1</v>
      </c>
      <c r="L79">
        <v>0</v>
      </c>
      <c r="M79">
        <v>1</v>
      </c>
      <c r="N79">
        <v>76</v>
      </c>
      <c r="O79">
        <v>55</v>
      </c>
      <c r="P79" t="s">
        <v>880</v>
      </c>
      <c r="Q79" t="s">
        <v>20</v>
      </c>
      <c r="R79" t="s">
        <v>881</v>
      </c>
    </row>
    <row r="80" spans="1:18" x14ac:dyDescent="0.3">
      <c r="A80">
        <v>345635</v>
      </c>
      <c r="B80" t="s">
        <v>109</v>
      </c>
      <c r="C80">
        <v>110296222</v>
      </c>
      <c r="D80">
        <v>110296222</v>
      </c>
      <c r="E80" t="s">
        <v>20</v>
      </c>
      <c r="F80">
        <v>1.00299952023461E-4</v>
      </c>
      <c r="G80">
        <v>4.6485632244267897E-2</v>
      </c>
      <c r="H80">
        <v>2.04193713763495</v>
      </c>
      <c r="I80">
        <v>1</v>
      </c>
      <c r="J80">
        <v>0</v>
      </c>
      <c r="K80">
        <v>1</v>
      </c>
      <c r="L80">
        <v>1</v>
      </c>
      <c r="M80">
        <v>0</v>
      </c>
      <c r="N80">
        <v>77</v>
      </c>
      <c r="O80">
        <v>376</v>
      </c>
      <c r="P80" t="s">
        <v>882</v>
      </c>
      <c r="Q80" t="s">
        <v>20</v>
      </c>
      <c r="R80" t="s">
        <v>883</v>
      </c>
    </row>
    <row r="81" spans="1:18" x14ac:dyDescent="0.3">
      <c r="A81">
        <v>347733</v>
      </c>
      <c r="B81" t="s">
        <v>109</v>
      </c>
      <c r="C81">
        <v>114059222</v>
      </c>
      <c r="D81">
        <v>114059222</v>
      </c>
      <c r="E81" t="s">
        <v>18</v>
      </c>
      <c r="F81" s="1">
        <v>3.1474331097209197E-5</v>
      </c>
      <c r="G81">
        <v>2.52673803985492E-2</v>
      </c>
      <c r="H81">
        <v>2.5510204081632701</v>
      </c>
      <c r="I81">
        <v>1</v>
      </c>
      <c r="J81">
        <v>0</v>
      </c>
      <c r="K81">
        <v>0</v>
      </c>
      <c r="L81">
        <v>1</v>
      </c>
      <c r="M81">
        <v>0</v>
      </c>
      <c r="N81">
        <v>78</v>
      </c>
      <c r="O81">
        <v>-371</v>
      </c>
      <c r="P81" t="s">
        <v>884</v>
      </c>
      <c r="Q81" t="s">
        <v>18</v>
      </c>
      <c r="R81" t="s">
        <v>885</v>
      </c>
    </row>
    <row r="82" spans="1:18" x14ac:dyDescent="0.3">
      <c r="A82">
        <v>348059</v>
      </c>
      <c r="B82" t="s">
        <v>109</v>
      </c>
      <c r="C82">
        <v>114261307</v>
      </c>
      <c r="D82">
        <v>114261307</v>
      </c>
      <c r="E82" t="s">
        <v>18</v>
      </c>
      <c r="F82" s="1">
        <v>7.6232859228425698E-6</v>
      </c>
      <c r="G82">
        <v>1.21720456793221E-2</v>
      </c>
      <c r="H82">
        <v>4.6201512956703699</v>
      </c>
      <c r="I82">
        <v>0</v>
      </c>
      <c r="J82">
        <v>0</v>
      </c>
      <c r="K82">
        <v>1</v>
      </c>
      <c r="L82">
        <v>0</v>
      </c>
      <c r="M82">
        <v>0</v>
      </c>
      <c r="N82">
        <v>79</v>
      </c>
      <c r="O82">
        <v>-1581</v>
      </c>
      <c r="P82" t="s">
        <v>886</v>
      </c>
      <c r="Q82" t="s">
        <v>18</v>
      </c>
      <c r="R82" t="s">
        <v>887</v>
      </c>
    </row>
    <row r="83" spans="1:18" x14ac:dyDescent="0.3">
      <c r="A83">
        <v>360618</v>
      </c>
      <c r="B83" t="s">
        <v>109</v>
      </c>
      <c r="C83">
        <v>130160104</v>
      </c>
      <c r="D83">
        <v>130160104</v>
      </c>
      <c r="E83" t="s">
        <v>18</v>
      </c>
      <c r="F83" s="1">
        <v>9.8912674627225005E-5</v>
      </c>
      <c r="G83">
        <v>4.6245220295784803E-2</v>
      </c>
      <c r="H83">
        <v>5.5757575757575797</v>
      </c>
      <c r="I83">
        <v>1</v>
      </c>
      <c r="J83">
        <v>0</v>
      </c>
      <c r="K83">
        <v>1</v>
      </c>
      <c r="L83">
        <v>1</v>
      </c>
      <c r="M83">
        <v>0</v>
      </c>
      <c r="N83">
        <v>80</v>
      </c>
      <c r="O83">
        <v>544</v>
      </c>
      <c r="P83" t="s">
        <v>888</v>
      </c>
      <c r="Q83" t="s">
        <v>18</v>
      </c>
      <c r="R83" t="s">
        <v>889</v>
      </c>
    </row>
    <row r="84" spans="1:18" x14ac:dyDescent="0.3">
      <c r="A84">
        <v>365920</v>
      </c>
      <c r="B84" t="s">
        <v>150</v>
      </c>
      <c r="C84">
        <v>2752771</v>
      </c>
      <c r="D84">
        <v>2752771</v>
      </c>
      <c r="E84" t="s">
        <v>18</v>
      </c>
      <c r="F84" s="1">
        <v>7.6883412351762696E-5</v>
      </c>
      <c r="G84">
        <v>4.1228598538866401E-2</v>
      </c>
      <c r="H84">
        <v>-9.5025204241265406</v>
      </c>
      <c r="I84">
        <v>1</v>
      </c>
      <c r="J84">
        <v>1</v>
      </c>
      <c r="K84">
        <v>1</v>
      </c>
      <c r="L84">
        <v>1</v>
      </c>
      <c r="M84">
        <v>0</v>
      </c>
      <c r="N84">
        <v>81</v>
      </c>
      <c r="O84">
        <v>362</v>
      </c>
      <c r="P84" t="s">
        <v>890</v>
      </c>
      <c r="Q84" t="s">
        <v>20</v>
      </c>
      <c r="R84" t="s">
        <v>891</v>
      </c>
    </row>
    <row r="85" spans="1:18" x14ac:dyDescent="0.3">
      <c r="A85">
        <v>373466</v>
      </c>
      <c r="B85" t="s">
        <v>150</v>
      </c>
      <c r="C85">
        <v>11811219</v>
      </c>
      <c r="D85">
        <v>11811219</v>
      </c>
      <c r="E85" t="s">
        <v>18</v>
      </c>
      <c r="F85" s="1">
        <v>9.9011147134062507E-5</v>
      </c>
      <c r="G85">
        <v>4.6255421327240399E-2</v>
      </c>
      <c r="H85">
        <v>3.0512048532413201</v>
      </c>
      <c r="I85">
        <v>0</v>
      </c>
      <c r="J85">
        <v>0</v>
      </c>
      <c r="K85">
        <v>1</v>
      </c>
      <c r="L85">
        <v>0</v>
      </c>
      <c r="M85">
        <v>0</v>
      </c>
      <c r="N85">
        <v>82</v>
      </c>
      <c r="O85">
        <v>58720</v>
      </c>
      <c r="P85" t="s">
        <v>892</v>
      </c>
      <c r="Q85" t="s">
        <v>18</v>
      </c>
      <c r="R85" t="s">
        <v>893</v>
      </c>
    </row>
    <row r="86" spans="1:18" x14ac:dyDescent="0.3">
      <c r="A86">
        <v>375804</v>
      </c>
      <c r="B86" t="s">
        <v>150</v>
      </c>
      <c r="C86">
        <v>20345233</v>
      </c>
      <c r="D86">
        <v>20345233</v>
      </c>
      <c r="E86" t="s">
        <v>20</v>
      </c>
      <c r="F86">
        <v>1.1685789019241E-4</v>
      </c>
      <c r="G86">
        <v>4.8628679711568298E-2</v>
      </c>
      <c r="H86">
        <v>-11.970404486236401</v>
      </c>
      <c r="I86">
        <v>0</v>
      </c>
      <c r="J86">
        <v>0</v>
      </c>
      <c r="K86">
        <v>0</v>
      </c>
      <c r="L86">
        <v>0</v>
      </c>
      <c r="M86">
        <v>0</v>
      </c>
      <c r="N86">
        <v>83</v>
      </c>
      <c r="O86">
        <v>-24012</v>
      </c>
      <c r="P86" t="s">
        <v>894</v>
      </c>
      <c r="Q86" t="s">
        <v>18</v>
      </c>
      <c r="R86" t="s">
        <v>895</v>
      </c>
    </row>
    <row r="87" spans="1:18" x14ac:dyDescent="0.3">
      <c r="A87">
        <v>379510</v>
      </c>
      <c r="B87" t="s">
        <v>150</v>
      </c>
      <c r="C87">
        <v>29784005</v>
      </c>
      <c r="D87">
        <v>29784005</v>
      </c>
      <c r="E87" t="s">
        <v>20</v>
      </c>
      <c r="F87" s="1">
        <v>6.1847487373630798E-5</v>
      </c>
      <c r="G87">
        <v>3.6455990180883399E-2</v>
      </c>
      <c r="H87">
        <v>3.0782073593241401</v>
      </c>
      <c r="I87">
        <v>1</v>
      </c>
      <c r="J87">
        <v>0</v>
      </c>
      <c r="K87">
        <v>1</v>
      </c>
      <c r="L87">
        <v>1</v>
      </c>
      <c r="M87">
        <v>0</v>
      </c>
      <c r="N87">
        <v>84</v>
      </c>
      <c r="O87">
        <v>-109</v>
      </c>
      <c r="P87" t="s">
        <v>896</v>
      </c>
      <c r="Q87" t="s">
        <v>20</v>
      </c>
      <c r="R87" t="s">
        <v>897</v>
      </c>
    </row>
    <row r="88" spans="1:18" x14ac:dyDescent="0.3">
      <c r="A88">
        <v>380703</v>
      </c>
      <c r="B88" t="s">
        <v>150</v>
      </c>
      <c r="C88">
        <v>31933039</v>
      </c>
      <c r="D88">
        <v>31933039</v>
      </c>
      <c r="E88" t="s">
        <v>18</v>
      </c>
      <c r="F88" s="1">
        <v>3.2251415160666099E-5</v>
      </c>
      <c r="G88">
        <v>2.54771167354476E-2</v>
      </c>
      <c r="H88">
        <v>-2.3272727272727298</v>
      </c>
      <c r="I88">
        <v>0</v>
      </c>
      <c r="J88">
        <v>0</v>
      </c>
      <c r="K88">
        <v>0</v>
      </c>
      <c r="L88">
        <v>0</v>
      </c>
      <c r="M88">
        <v>0</v>
      </c>
      <c r="N88">
        <v>85</v>
      </c>
      <c r="O88">
        <v>-15295</v>
      </c>
      <c r="P88" t="s">
        <v>898</v>
      </c>
      <c r="Q88" t="s">
        <v>18</v>
      </c>
      <c r="R88" t="s">
        <v>899</v>
      </c>
    </row>
    <row r="89" spans="1:18" x14ac:dyDescent="0.3">
      <c r="A89">
        <v>382706</v>
      </c>
      <c r="B89" t="s">
        <v>150</v>
      </c>
      <c r="C89">
        <v>38156517</v>
      </c>
      <c r="D89">
        <v>38156517</v>
      </c>
      <c r="E89" t="s">
        <v>20</v>
      </c>
      <c r="F89" s="1">
        <v>3.3059845376087102E-5</v>
      </c>
      <c r="G89">
        <v>2.5599123054092E-2</v>
      </c>
      <c r="H89">
        <v>11.7529303067085</v>
      </c>
      <c r="I89">
        <v>0</v>
      </c>
      <c r="J89">
        <v>0</v>
      </c>
      <c r="K89">
        <v>0</v>
      </c>
      <c r="L89">
        <v>0</v>
      </c>
      <c r="M89">
        <v>0</v>
      </c>
      <c r="N89">
        <v>86</v>
      </c>
      <c r="O89">
        <v>5066</v>
      </c>
      <c r="P89" t="s">
        <v>155</v>
      </c>
      <c r="Q89" t="s">
        <v>20</v>
      </c>
      <c r="R89" t="s">
        <v>156</v>
      </c>
    </row>
    <row r="90" spans="1:18" x14ac:dyDescent="0.3">
      <c r="A90">
        <v>388601</v>
      </c>
      <c r="B90" t="s">
        <v>150</v>
      </c>
      <c r="C90">
        <v>48997027</v>
      </c>
      <c r="D90">
        <v>48997027</v>
      </c>
      <c r="E90" t="s">
        <v>20</v>
      </c>
      <c r="F90" s="1">
        <v>3.5333423898471701E-7</v>
      </c>
      <c r="G90">
        <v>2.3895601181400002E-3</v>
      </c>
      <c r="H90">
        <v>-2.2768124625524302</v>
      </c>
      <c r="I90">
        <v>0</v>
      </c>
      <c r="J90">
        <v>1</v>
      </c>
      <c r="K90">
        <v>0</v>
      </c>
      <c r="L90">
        <v>1</v>
      </c>
      <c r="M90">
        <v>0</v>
      </c>
      <c r="N90">
        <v>87</v>
      </c>
      <c r="O90">
        <v>-1340</v>
      </c>
      <c r="P90" t="s">
        <v>900</v>
      </c>
      <c r="Q90" t="s">
        <v>18</v>
      </c>
      <c r="R90" t="s">
        <v>901</v>
      </c>
    </row>
    <row r="91" spans="1:18" x14ac:dyDescent="0.3">
      <c r="A91">
        <v>398888</v>
      </c>
      <c r="B91" t="s">
        <v>150</v>
      </c>
      <c r="C91">
        <v>54188832</v>
      </c>
      <c r="D91">
        <v>54188832</v>
      </c>
      <c r="E91" t="s">
        <v>18</v>
      </c>
      <c r="F91" s="1">
        <v>8.0498788752922303E-7</v>
      </c>
      <c r="G91">
        <v>3.7365861045868601E-3</v>
      </c>
      <c r="H91">
        <v>2.2181146025878</v>
      </c>
      <c r="I91">
        <v>1</v>
      </c>
      <c r="J91">
        <v>1</v>
      </c>
      <c r="K91">
        <v>1</v>
      </c>
      <c r="L91">
        <v>0</v>
      </c>
      <c r="M91">
        <v>0</v>
      </c>
      <c r="N91">
        <v>88</v>
      </c>
      <c r="O91">
        <v>40</v>
      </c>
      <c r="P91" t="s">
        <v>902</v>
      </c>
      <c r="Q91" t="s">
        <v>20</v>
      </c>
      <c r="R91" t="s">
        <v>903</v>
      </c>
    </row>
    <row r="92" spans="1:18" x14ac:dyDescent="0.3">
      <c r="A92">
        <v>407697</v>
      </c>
      <c r="B92" t="s">
        <v>150</v>
      </c>
      <c r="C92">
        <v>66189368</v>
      </c>
      <c r="D92">
        <v>66189368</v>
      </c>
      <c r="E92" t="s">
        <v>20</v>
      </c>
      <c r="F92" s="1">
        <v>4.5383973211342598E-5</v>
      </c>
      <c r="G92">
        <v>3.01868527082725E-2</v>
      </c>
      <c r="H92">
        <v>-2.2895622895622898</v>
      </c>
      <c r="I92">
        <v>1</v>
      </c>
      <c r="J92">
        <v>1</v>
      </c>
      <c r="K92">
        <v>0</v>
      </c>
      <c r="L92">
        <v>1</v>
      </c>
      <c r="M92">
        <v>0</v>
      </c>
      <c r="N92">
        <v>89</v>
      </c>
      <c r="O92">
        <v>113</v>
      </c>
      <c r="P92" t="s">
        <v>169</v>
      </c>
      <c r="Q92" t="s">
        <v>18</v>
      </c>
      <c r="R92" t="s">
        <v>170</v>
      </c>
    </row>
    <row r="93" spans="1:18" x14ac:dyDescent="0.3">
      <c r="A93">
        <v>407794</v>
      </c>
      <c r="B93" t="s">
        <v>150</v>
      </c>
      <c r="C93">
        <v>66235574</v>
      </c>
      <c r="D93">
        <v>66235574</v>
      </c>
      <c r="E93" t="s">
        <v>20</v>
      </c>
      <c r="F93" s="1">
        <v>1.6271890346373699E-6</v>
      </c>
      <c r="G93">
        <v>5.48105193752952E-3</v>
      </c>
      <c r="H93">
        <v>-2.8342245989304802</v>
      </c>
      <c r="I93">
        <v>1</v>
      </c>
      <c r="J93">
        <v>1</v>
      </c>
      <c r="K93">
        <v>1</v>
      </c>
      <c r="L93">
        <v>1</v>
      </c>
      <c r="M93">
        <v>0</v>
      </c>
      <c r="N93">
        <v>90</v>
      </c>
      <c r="O93">
        <v>49</v>
      </c>
      <c r="P93" t="s">
        <v>904</v>
      </c>
      <c r="Q93" t="s">
        <v>20</v>
      </c>
      <c r="R93" t="s">
        <v>455</v>
      </c>
    </row>
    <row r="94" spans="1:18" x14ac:dyDescent="0.3">
      <c r="A94">
        <v>408760</v>
      </c>
      <c r="B94" t="s">
        <v>150</v>
      </c>
      <c r="C94">
        <v>69331564</v>
      </c>
      <c r="D94">
        <v>69331564</v>
      </c>
      <c r="E94" t="s">
        <v>20</v>
      </c>
      <c r="F94">
        <v>1.13866067938876E-4</v>
      </c>
      <c r="G94">
        <v>4.8269698777450701E-2</v>
      </c>
      <c r="H94">
        <v>-2.9797377830750902</v>
      </c>
      <c r="I94">
        <v>1</v>
      </c>
      <c r="J94">
        <v>1</v>
      </c>
      <c r="K94">
        <v>0</v>
      </c>
      <c r="L94">
        <v>0</v>
      </c>
      <c r="M94">
        <v>0</v>
      </c>
      <c r="N94">
        <v>91</v>
      </c>
      <c r="O94">
        <v>319</v>
      </c>
      <c r="P94" t="s">
        <v>905</v>
      </c>
      <c r="Q94" t="s">
        <v>20</v>
      </c>
      <c r="R94" t="s">
        <v>906</v>
      </c>
    </row>
    <row r="95" spans="1:18" x14ac:dyDescent="0.3">
      <c r="A95">
        <v>413244</v>
      </c>
      <c r="B95" t="s">
        <v>150</v>
      </c>
      <c r="C95">
        <v>89708566</v>
      </c>
      <c r="D95">
        <v>89708566</v>
      </c>
      <c r="E95" t="s">
        <v>20</v>
      </c>
      <c r="F95" s="1">
        <v>1.5111542884867601E-5</v>
      </c>
      <c r="G95">
        <v>1.7126657592584301E-2</v>
      </c>
      <c r="H95">
        <v>2.34484463662967</v>
      </c>
      <c r="I95">
        <v>1</v>
      </c>
      <c r="J95">
        <v>0</v>
      </c>
      <c r="K95">
        <v>1</v>
      </c>
      <c r="L95">
        <v>1</v>
      </c>
      <c r="M95">
        <v>0</v>
      </c>
      <c r="N95">
        <v>92</v>
      </c>
      <c r="O95">
        <v>266</v>
      </c>
      <c r="P95" t="s">
        <v>907</v>
      </c>
      <c r="Q95" t="s">
        <v>20</v>
      </c>
      <c r="R95" t="s">
        <v>908</v>
      </c>
    </row>
    <row r="96" spans="1:18" x14ac:dyDescent="0.3">
      <c r="A96">
        <v>414374</v>
      </c>
      <c r="B96" t="s">
        <v>150</v>
      </c>
      <c r="C96">
        <v>93573357</v>
      </c>
      <c r="D96">
        <v>93573357</v>
      </c>
      <c r="E96" t="s">
        <v>18</v>
      </c>
      <c r="F96" s="1">
        <v>4.9554542439760698E-5</v>
      </c>
      <c r="G96">
        <v>3.1868038050261102E-2</v>
      </c>
      <c r="H96">
        <v>2.7970265029088601</v>
      </c>
      <c r="I96">
        <v>0</v>
      </c>
      <c r="J96">
        <v>1</v>
      </c>
      <c r="K96">
        <v>1</v>
      </c>
      <c r="L96">
        <v>1</v>
      </c>
      <c r="M96">
        <v>0</v>
      </c>
      <c r="N96">
        <v>93</v>
      </c>
      <c r="O96">
        <v>1224</v>
      </c>
      <c r="P96" t="s">
        <v>909</v>
      </c>
      <c r="Q96" t="s">
        <v>18</v>
      </c>
      <c r="R96" t="s">
        <v>910</v>
      </c>
    </row>
    <row r="97" spans="1:18" x14ac:dyDescent="0.3">
      <c r="A97">
        <v>419007</v>
      </c>
      <c r="B97" t="s">
        <v>150</v>
      </c>
      <c r="C97">
        <v>104216218</v>
      </c>
      <c r="D97">
        <v>104216218</v>
      </c>
      <c r="E97" t="s">
        <v>20</v>
      </c>
      <c r="F97" s="1">
        <v>5.5726115857544398E-5</v>
      </c>
      <c r="G97">
        <v>3.4266616462067002E-2</v>
      </c>
      <c r="H97">
        <v>-6.1880809663035601</v>
      </c>
      <c r="I97">
        <v>1</v>
      </c>
      <c r="J97">
        <v>0</v>
      </c>
      <c r="K97">
        <v>1</v>
      </c>
      <c r="L97">
        <v>1</v>
      </c>
      <c r="M97">
        <v>0</v>
      </c>
      <c r="N97">
        <v>94</v>
      </c>
      <c r="O97">
        <v>441</v>
      </c>
      <c r="P97" t="s">
        <v>911</v>
      </c>
      <c r="Q97" t="s">
        <v>18</v>
      </c>
      <c r="R97" t="s">
        <v>912</v>
      </c>
    </row>
    <row r="98" spans="1:18" x14ac:dyDescent="0.3">
      <c r="A98">
        <v>427403</v>
      </c>
      <c r="B98" t="s">
        <v>150</v>
      </c>
      <c r="C98">
        <v>113463392</v>
      </c>
      <c r="D98">
        <v>113463392</v>
      </c>
      <c r="E98" t="s">
        <v>20</v>
      </c>
      <c r="F98" s="1">
        <v>5.1465925244847301E-5</v>
      </c>
      <c r="G98">
        <v>3.2622094204513903E-2</v>
      </c>
      <c r="H98">
        <v>-5.5994264680705399</v>
      </c>
      <c r="I98">
        <v>0</v>
      </c>
      <c r="J98">
        <v>1</v>
      </c>
      <c r="K98">
        <v>0</v>
      </c>
      <c r="L98">
        <v>1</v>
      </c>
      <c r="M98">
        <v>0</v>
      </c>
      <c r="N98">
        <v>95</v>
      </c>
      <c r="O98">
        <v>-8611</v>
      </c>
      <c r="P98" t="s">
        <v>913</v>
      </c>
      <c r="Q98" t="s">
        <v>18</v>
      </c>
      <c r="R98" t="s">
        <v>914</v>
      </c>
    </row>
    <row r="99" spans="1:18" x14ac:dyDescent="0.3">
      <c r="A99">
        <v>427981</v>
      </c>
      <c r="B99" t="s">
        <v>150</v>
      </c>
      <c r="C99">
        <v>113479837</v>
      </c>
      <c r="D99">
        <v>113479837</v>
      </c>
      <c r="E99" t="s">
        <v>20</v>
      </c>
      <c r="F99" s="1">
        <v>1.2204560005620999E-5</v>
      </c>
      <c r="G99">
        <v>1.5109168056852799E-2</v>
      </c>
      <c r="H99">
        <v>-3.99291220032547</v>
      </c>
      <c r="I99">
        <v>0</v>
      </c>
      <c r="J99">
        <v>0</v>
      </c>
      <c r="K99">
        <v>1</v>
      </c>
      <c r="L99">
        <v>1</v>
      </c>
      <c r="M99">
        <v>0</v>
      </c>
      <c r="N99">
        <v>96</v>
      </c>
      <c r="O99">
        <v>-7558</v>
      </c>
      <c r="P99" t="s">
        <v>915</v>
      </c>
      <c r="Q99" t="s">
        <v>20</v>
      </c>
      <c r="R99" t="s">
        <v>916</v>
      </c>
    </row>
    <row r="100" spans="1:18" x14ac:dyDescent="0.3">
      <c r="A100">
        <v>429086</v>
      </c>
      <c r="B100" t="s">
        <v>150</v>
      </c>
      <c r="C100">
        <v>114672207</v>
      </c>
      <c r="D100">
        <v>114672207</v>
      </c>
      <c r="E100" t="s">
        <v>18</v>
      </c>
      <c r="F100">
        <v>1.12494887674547E-4</v>
      </c>
      <c r="G100">
        <v>4.8150449059471898E-2</v>
      </c>
      <c r="H100">
        <v>-3.0256012412722999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97</v>
      </c>
      <c r="O100">
        <v>7727</v>
      </c>
      <c r="P100" t="s">
        <v>917</v>
      </c>
      <c r="Q100" t="s">
        <v>20</v>
      </c>
      <c r="R100" t="s">
        <v>918</v>
      </c>
    </row>
    <row r="101" spans="1:18" x14ac:dyDescent="0.3">
      <c r="A101">
        <v>435643</v>
      </c>
      <c r="B101" t="s">
        <v>150</v>
      </c>
      <c r="C101">
        <v>121621231</v>
      </c>
      <c r="D101">
        <v>121621231</v>
      </c>
      <c r="E101" t="s">
        <v>20</v>
      </c>
      <c r="F101" s="1">
        <v>5.3273323934971501E-5</v>
      </c>
      <c r="G101">
        <v>3.3356000522292602E-2</v>
      </c>
      <c r="H101">
        <v>11.495559912351499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98</v>
      </c>
      <c r="O101">
        <v>-5319</v>
      </c>
      <c r="P101" t="s">
        <v>919</v>
      </c>
      <c r="Q101" t="s">
        <v>18</v>
      </c>
      <c r="R101" t="s">
        <v>920</v>
      </c>
    </row>
    <row r="102" spans="1:18" x14ac:dyDescent="0.3">
      <c r="A102">
        <v>447827</v>
      </c>
      <c r="B102" t="s">
        <v>150</v>
      </c>
      <c r="C102">
        <v>132559570</v>
      </c>
      <c r="D102">
        <v>132559570</v>
      </c>
      <c r="E102" t="s">
        <v>18</v>
      </c>
      <c r="F102" s="1">
        <v>3.1445784609811099E-6</v>
      </c>
      <c r="G102">
        <v>7.63086663911127E-3</v>
      </c>
      <c r="H102">
        <v>8.7910203820023103</v>
      </c>
      <c r="I102">
        <v>1</v>
      </c>
      <c r="J102">
        <v>0</v>
      </c>
      <c r="K102">
        <v>1</v>
      </c>
      <c r="L102">
        <v>0</v>
      </c>
      <c r="M102">
        <v>1</v>
      </c>
      <c r="N102">
        <v>99</v>
      </c>
      <c r="O102">
        <v>-477</v>
      </c>
      <c r="P102" t="s">
        <v>921</v>
      </c>
      <c r="Q102" t="s">
        <v>18</v>
      </c>
      <c r="R102" t="s">
        <v>922</v>
      </c>
    </row>
    <row r="103" spans="1:18" x14ac:dyDescent="0.3">
      <c r="A103">
        <v>449286</v>
      </c>
      <c r="B103" t="s">
        <v>150</v>
      </c>
      <c r="C103">
        <v>132909247</v>
      </c>
      <c r="D103">
        <v>132909247</v>
      </c>
      <c r="E103" t="s">
        <v>18</v>
      </c>
      <c r="F103" s="1">
        <v>9.2930306828303198E-7</v>
      </c>
      <c r="G103">
        <v>4.0440293252668597E-3</v>
      </c>
      <c r="H103">
        <v>2.0688316953074</v>
      </c>
      <c r="I103">
        <v>1</v>
      </c>
      <c r="J103">
        <v>0</v>
      </c>
      <c r="K103">
        <v>1</v>
      </c>
      <c r="L103">
        <v>0</v>
      </c>
      <c r="M103">
        <v>1</v>
      </c>
      <c r="N103">
        <v>100</v>
      </c>
      <c r="O103">
        <v>-62</v>
      </c>
      <c r="P103" t="s">
        <v>923</v>
      </c>
      <c r="Q103" t="s">
        <v>20</v>
      </c>
      <c r="R103" t="s">
        <v>924</v>
      </c>
    </row>
    <row r="104" spans="1:18" x14ac:dyDescent="0.3">
      <c r="A104">
        <v>450262</v>
      </c>
      <c r="B104" t="s">
        <v>177</v>
      </c>
      <c r="C104">
        <v>19062839</v>
      </c>
      <c r="D104">
        <v>19062839</v>
      </c>
      <c r="E104" t="s">
        <v>18</v>
      </c>
      <c r="F104">
        <v>1.12261999822783E-4</v>
      </c>
      <c r="G104">
        <v>4.8124025559108101E-2</v>
      </c>
      <c r="H104">
        <v>-15.575339366956999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101</v>
      </c>
      <c r="O104">
        <v>-122</v>
      </c>
      <c r="P104" t="s">
        <v>925</v>
      </c>
      <c r="Q104" t="s">
        <v>20</v>
      </c>
      <c r="R104" t="s">
        <v>926</v>
      </c>
    </row>
    <row r="105" spans="1:18" x14ac:dyDescent="0.3">
      <c r="A105">
        <v>451823</v>
      </c>
      <c r="B105" t="s">
        <v>177</v>
      </c>
      <c r="C105">
        <v>20301615</v>
      </c>
      <c r="D105">
        <v>20301615</v>
      </c>
      <c r="E105" t="s">
        <v>20</v>
      </c>
      <c r="F105" s="1">
        <v>5.0407150277782601E-6</v>
      </c>
      <c r="G105">
        <v>9.9511452595384391E-3</v>
      </c>
      <c r="H105">
        <v>8.0658751700750706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102</v>
      </c>
      <c r="O105">
        <v>-69221</v>
      </c>
      <c r="P105" t="s">
        <v>927</v>
      </c>
      <c r="Q105" t="s">
        <v>20</v>
      </c>
      <c r="R105" t="s">
        <v>928</v>
      </c>
    </row>
    <row r="106" spans="1:18" x14ac:dyDescent="0.3">
      <c r="A106">
        <v>459210</v>
      </c>
      <c r="B106" t="s">
        <v>177</v>
      </c>
      <c r="C106">
        <v>27978482</v>
      </c>
      <c r="D106">
        <v>27978482</v>
      </c>
      <c r="E106" t="s">
        <v>18</v>
      </c>
      <c r="F106" s="1">
        <v>2.0459760447761901E-5</v>
      </c>
      <c r="G106">
        <v>2.0613212869298399E-2</v>
      </c>
      <c r="H106">
        <v>-2.4645865457907101</v>
      </c>
      <c r="I106">
        <v>0</v>
      </c>
      <c r="J106">
        <v>0</v>
      </c>
      <c r="K106">
        <v>1</v>
      </c>
      <c r="L106">
        <v>1</v>
      </c>
      <c r="M106">
        <v>0</v>
      </c>
      <c r="N106">
        <v>103</v>
      </c>
      <c r="O106">
        <v>-7344</v>
      </c>
      <c r="P106" t="s">
        <v>929</v>
      </c>
      <c r="Q106" t="s">
        <v>20</v>
      </c>
      <c r="R106" t="s">
        <v>930</v>
      </c>
    </row>
    <row r="107" spans="1:18" x14ac:dyDescent="0.3">
      <c r="A107">
        <v>459860</v>
      </c>
      <c r="B107" t="s">
        <v>177</v>
      </c>
      <c r="C107">
        <v>28531440</v>
      </c>
      <c r="D107">
        <v>28531440</v>
      </c>
      <c r="E107" t="s">
        <v>20</v>
      </c>
      <c r="F107" s="1">
        <v>8.7939188039138595E-7</v>
      </c>
      <c r="G107">
        <v>3.9371550694509696E-3</v>
      </c>
      <c r="H107">
        <v>2.7777777777777799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104</v>
      </c>
      <c r="O107">
        <v>35809</v>
      </c>
      <c r="P107" t="s">
        <v>931</v>
      </c>
      <c r="Q107" t="s">
        <v>18</v>
      </c>
      <c r="R107" t="s">
        <v>932</v>
      </c>
    </row>
    <row r="108" spans="1:18" x14ac:dyDescent="0.3">
      <c r="A108">
        <v>462674</v>
      </c>
      <c r="B108" t="s">
        <v>177</v>
      </c>
      <c r="C108">
        <v>33786843</v>
      </c>
      <c r="D108">
        <v>33786843</v>
      </c>
      <c r="E108" t="s">
        <v>20</v>
      </c>
      <c r="F108" s="1">
        <v>8.5054801757604998E-5</v>
      </c>
      <c r="G108">
        <v>4.3434302625327E-2</v>
      </c>
      <c r="H108">
        <v>10.7888939285946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05</v>
      </c>
      <c r="O108">
        <v>-31206</v>
      </c>
      <c r="P108" t="s">
        <v>933</v>
      </c>
      <c r="Q108" t="s">
        <v>18</v>
      </c>
      <c r="R108" t="s">
        <v>934</v>
      </c>
    </row>
    <row r="109" spans="1:18" x14ac:dyDescent="0.3">
      <c r="A109">
        <v>471864</v>
      </c>
      <c r="B109" t="s">
        <v>177</v>
      </c>
      <c r="C109">
        <v>53201122</v>
      </c>
      <c r="D109">
        <v>53201122</v>
      </c>
      <c r="E109" t="s">
        <v>20</v>
      </c>
      <c r="F109" s="1">
        <v>9.8561645381277096E-11</v>
      </c>
      <c r="G109" s="1">
        <v>5.9475341724640198E-5</v>
      </c>
      <c r="H109">
        <v>2.2077922077922101</v>
      </c>
      <c r="I109">
        <v>1</v>
      </c>
      <c r="J109">
        <v>1</v>
      </c>
      <c r="K109">
        <v>0</v>
      </c>
      <c r="L109">
        <v>1</v>
      </c>
      <c r="M109">
        <v>0</v>
      </c>
      <c r="N109">
        <v>106</v>
      </c>
      <c r="O109">
        <v>-385</v>
      </c>
      <c r="P109" t="s">
        <v>935</v>
      </c>
      <c r="Q109" t="s">
        <v>18</v>
      </c>
      <c r="R109" t="s">
        <v>936</v>
      </c>
    </row>
    <row r="110" spans="1:18" x14ac:dyDescent="0.3">
      <c r="A110">
        <v>472088</v>
      </c>
      <c r="B110" t="s">
        <v>177</v>
      </c>
      <c r="C110">
        <v>56856375</v>
      </c>
      <c r="D110">
        <v>56856375</v>
      </c>
      <c r="E110" t="s">
        <v>20</v>
      </c>
      <c r="F110" s="1">
        <v>2.1113220357448099E-7</v>
      </c>
      <c r="G110">
        <v>1.8114330234491199E-3</v>
      </c>
      <c r="H110">
        <v>-10.15823481496160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07</v>
      </c>
      <c r="O110">
        <v>29228</v>
      </c>
      <c r="P110" t="s">
        <v>937</v>
      </c>
      <c r="Q110" t="s">
        <v>20</v>
      </c>
      <c r="R110" t="s">
        <v>938</v>
      </c>
    </row>
    <row r="111" spans="1:18" x14ac:dyDescent="0.3">
      <c r="A111">
        <v>476894</v>
      </c>
      <c r="B111" t="s">
        <v>177</v>
      </c>
      <c r="C111">
        <v>85041362</v>
      </c>
      <c r="D111">
        <v>85041362</v>
      </c>
      <c r="E111" t="s">
        <v>20</v>
      </c>
      <c r="F111" s="1">
        <v>7.2561257615504501E-8</v>
      </c>
      <c r="G111">
        <v>1.0182756220343001E-3</v>
      </c>
      <c r="H111">
        <v>9.456743961878409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08</v>
      </c>
      <c r="O111">
        <v>37559</v>
      </c>
      <c r="P111" t="s">
        <v>939</v>
      </c>
      <c r="Q111" t="s">
        <v>20</v>
      </c>
      <c r="R111" t="s">
        <v>940</v>
      </c>
    </row>
    <row r="112" spans="1:18" x14ac:dyDescent="0.3">
      <c r="A112">
        <v>481192</v>
      </c>
      <c r="B112" t="s">
        <v>177</v>
      </c>
      <c r="C112">
        <v>99404498</v>
      </c>
      <c r="D112">
        <v>99404498</v>
      </c>
      <c r="E112" t="s">
        <v>18</v>
      </c>
      <c r="F112" s="1">
        <v>2.4169762519111599E-5</v>
      </c>
      <c r="G112">
        <v>2.2530634038819799E-2</v>
      </c>
      <c r="H112">
        <v>18.52937399678970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09</v>
      </c>
      <c r="O112">
        <v>4565</v>
      </c>
      <c r="P112" t="s">
        <v>941</v>
      </c>
      <c r="Q112" t="s">
        <v>20</v>
      </c>
      <c r="R112" t="s">
        <v>942</v>
      </c>
    </row>
    <row r="113" spans="1:18" x14ac:dyDescent="0.3">
      <c r="A113">
        <v>482314</v>
      </c>
      <c r="B113" t="s">
        <v>177</v>
      </c>
      <c r="C113">
        <v>99982229</v>
      </c>
      <c r="D113">
        <v>99982229</v>
      </c>
      <c r="E113" t="s">
        <v>20</v>
      </c>
      <c r="F113" s="1">
        <v>1.53081781588412E-6</v>
      </c>
      <c r="G113">
        <v>5.3266544818173604E-3</v>
      </c>
      <c r="H113">
        <v>-2.05205205205205</v>
      </c>
      <c r="I113">
        <v>1</v>
      </c>
      <c r="J113">
        <v>1</v>
      </c>
      <c r="K113">
        <v>0</v>
      </c>
      <c r="L113">
        <v>1</v>
      </c>
      <c r="M113">
        <v>0</v>
      </c>
      <c r="N113">
        <v>110</v>
      </c>
      <c r="O113">
        <v>166</v>
      </c>
      <c r="P113" t="s">
        <v>943</v>
      </c>
      <c r="Q113" t="s">
        <v>18</v>
      </c>
      <c r="R113" t="s">
        <v>455</v>
      </c>
    </row>
    <row r="114" spans="1:18" x14ac:dyDescent="0.3">
      <c r="A114">
        <v>483039</v>
      </c>
      <c r="B114" t="s">
        <v>177</v>
      </c>
      <c r="C114">
        <v>100675006</v>
      </c>
      <c r="D114">
        <v>100675006</v>
      </c>
      <c r="E114" t="s">
        <v>20</v>
      </c>
      <c r="F114" s="1">
        <v>1.80395810256406E-7</v>
      </c>
      <c r="G114">
        <v>1.65771732487931E-3</v>
      </c>
      <c r="H114">
        <v>2.1113243761996201</v>
      </c>
      <c r="I114">
        <v>1</v>
      </c>
      <c r="J114">
        <v>1</v>
      </c>
      <c r="K114">
        <v>0</v>
      </c>
      <c r="L114">
        <v>1</v>
      </c>
      <c r="M114">
        <v>0</v>
      </c>
      <c r="N114">
        <v>111</v>
      </c>
      <c r="O114">
        <v>88</v>
      </c>
      <c r="P114" t="s">
        <v>944</v>
      </c>
      <c r="Q114" t="s">
        <v>20</v>
      </c>
      <c r="R114" t="s">
        <v>945</v>
      </c>
    </row>
    <row r="115" spans="1:18" x14ac:dyDescent="0.3">
      <c r="A115">
        <v>497722</v>
      </c>
      <c r="B115" t="s">
        <v>190</v>
      </c>
      <c r="C115">
        <v>24316575</v>
      </c>
      <c r="D115">
        <v>24316575</v>
      </c>
      <c r="E115" t="s">
        <v>20</v>
      </c>
      <c r="F115" s="1">
        <v>2.5192418177605301E-5</v>
      </c>
      <c r="G115">
        <v>2.3103243962369201E-2</v>
      </c>
      <c r="H115">
        <v>-2.93501048218029</v>
      </c>
      <c r="I115">
        <v>0</v>
      </c>
      <c r="J115">
        <v>1</v>
      </c>
      <c r="K115">
        <v>0</v>
      </c>
      <c r="L115">
        <v>1</v>
      </c>
      <c r="M115">
        <v>0</v>
      </c>
      <c r="N115">
        <v>112</v>
      </c>
      <c r="O115">
        <v>1877</v>
      </c>
      <c r="P115" t="s">
        <v>946</v>
      </c>
      <c r="Q115" t="s">
        <v>18</v>
      </c>
      <c r="R115" t="s">
        <v>947</v>
      </c>
    </row>
    <row r="116" spans="1:18" x14ac:dyDescent="0.3">
      <c r="A116">
        <v>498090</v>
      </c>
      <c r="B116" t="s">
        <v>190</v>
      </c>
      <c r="C116">
        <v>24437223</v>
      </c>
      <c r="D116">
        <v>24437223</v>
      </c>
      <c r="E116" t="s">
        <v>18</v>
      </c>
      <c r="F116" s="1">
        <v>2.19316160742577E-5</v>
      </c>
      <c r="G116">
        <v>2.1530790429711899E-2</v>
      </c>
      <c r="H116">
        <v>7.4580162510003296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113</v>
      </c>
      <c r="O116">
        <v>1768</v>
      </c>
      <c r="P116" t="s">
        <v>948</v>
      </c>
      <c r="Q116" t="s">
        <v>18</v>
      </c>
      <c r="R116" t="s">
        <v>949</v>
      </c>
    </row>
    <row r="117" spans="1:18" x14ac:dyDescent="0.3">
      <c r="A117">
        <v>504177</v>
      </c>
      <c r="B117" t="s">
        <v>190</v>
      </c>
      <c r="C117">
        <v>37611186</v>
      </c>
      <c r="D117">
        <v>37611186</v>
      </c>
      <c r="E117" t="s">
        <v>18</v>
      </c>
      <c r="F117" s="1">
        <v>2.8870948288889403E-7</v>
      </c>
      <c r="G117">
        <v>2.2028330715019198E-3</v>
      </c>
      <c r="H117">
        <v>-3.0728122912491602</v>
      </c>
      <c r="I117">
        <v>1</v>
      </c>
      <c r="J117">
        <v>0</v>
      </c>
      <c r="K117">
        <v>1</v>
      </c>
      <c r="L117">
        <v>1</v>
      </c>
      <c r="M117">
        <v>0</v>
      </c>
      <c r="N117">
        <v>114</v>
      </c>
      <c r="O117">
        <v>-65</v>
      </c>
      <c r="P117" t="s">
        <v>950</v>
      </c>
      <c r="Q117" t="s">
        <v>18</v>
      </c>
      <c r="R117" t="s">
        <v>951</v>
      </c>
    </row>
    <row r="118" spans="1:18" x14ac:dyDescent="0.3">
      <c r="A118">
        <v>505425</v>
      </c>
      <c r="B118" t="s">
        <v>190</v>
      </c>
      <c r="C118">
        <v>45253435</v>
      </c>
      <c r="D118">
        <v>45253435</v>
      </c>
      <c r="E118" t="s">
        <v>20</v>
      </c>
      <c r="F118" s="1">
        <v>2.2138296002845499E-7</v>
      </c>
      <c r="G118">
        <v>1.86944514036251E-3</v>
      </c>
      <c r="H118">
        <v>2.5641025641025599</v>
      </c>
      <c r="I118">
        <v>1</v>
      </c>
      <c r="J118">
        <v>1</v>
      </c>
      <c r="K118">
        <v>0</v>
      </c>
      <c r="L118">
        <v>1</v>
      </c>
      <c r="M118">
        <v>0</v>
      </c>
      <c r="N118">
        <v>115</v>
      </c>
      <c r="O118">
        <v>-34</v>
      </c>
      <c r="P118" t="s">
        <v>952</v>
      </c>
      <c r="Q118" t="s">
        <v>20</v>
      </c>
      <c r="R118" t="s">
        <v>953</v>
      </c>
    </row>
    <row r="119" spans="1:18" x14ac:dyDescent="0.3">
      <c r="A119">
        <v>509301</v>
      </c>
      <c r="B119" t="s">
        <v>190</v>
      </c>
      <c r="C119">
        <v>52791636</v>
      </c>
      <c r="D119">
        <v>52791636</v>
      </c>
      <c r="E119" t="s">
        <v>20</v>
      </c>
      <c r="F119" s="1">
        <v>3.9307230617371098E-12</v>
      </c>
      <c r="G119" s="1">
        <v>7.1157831147413504E-6</v>
      </c>
      <c r="H119">
        <v>2.7259684361549499</v>
      </c>
      <c r="I119">
        <v>1</v>
      </c>
      <c r="J119">
        <v>1</v>
      </c>
      <c r="K119">
        <v>0</v>
      </c>
      <c r="L119">
        <v>1</v>
      </c>
      <c r="M119">
        <v>0</v>
      </c>
      <c r="N119">
        <v>116</v>
      </c>
      <c r="O119">
        <v>33</v>
      </c>
      <c r="P119" t="s">
        <v>954</v>
      </c>
      <c r="Q119" t="s">
        <v>20</v>
      </c>
      <c r="R119" t="s">
        <v>955</v>
      </c>
    </row>
    <row r="120" spans="1:18" x14ac:dyDescent="0.3">
      <c r="A120">
        <v>512686</v>
      </c>
      <c r="B120" t="s">
        <v>190</v>
      </c>
      <c r="C120">
        <v>58152080</v>
      </c>
      <c r="D120">
        <v>58152080</v>
      </c>
      <c r="E120" t="s">
        <v>18</v>
      </c>
      <c r="F120" s="1">
        <v>4.6159225008239201E-7</v>
      </c>
      <c r="G120">
        <v>2.7621428534104001E-3</v>
      </c>
      <c r="H120">
        <v>2.3419203747072599</v>
      </c>
      <c r="I120">
        <v>1</v>
      </c>
      <c r="J120">
        <v>1</v>
      </c>
      <c r="K120">
        <v>1</v>
      </c>
      <c r="L120">
        <v>1</v>
      </c>
      <c r="M120">
        <v>0</v>
      </c>
      <c r="N120">
        <v>117</v>
      </c>
      <c r="O120">
        <v>104</v>
      </c>
      <c r="P120" t="s">
        <v>956</v>
      </c>
      <c r="Q120" t="s">
        <v>20</v>
      </c>
      <c r="R120" t="s">
        <v>957</v>
      </c>
    </row>
    <row r="121" spans="1:18" x14ac:dyDescent="0.3">
      <c r="A121">
        <v>514283</v>
      </c>
      <c r="B121" t="s">
        <v>190</v>
      </c>
      <c r="C121">
        <v>60485307</v>
      </c>
      <c r="D121">
        <v>60485307</v>
      </c>
      <c r="E121" t="s">
        <v>18</v>
      </c>
      <c r="F121" s="1">
        <v>5.71756348321782E-5</v>
      </c>
      <c r="G121">
        <v>3.4775022239071002E-2</v>
      </c>
      <c r="H121">
        <v>-3.4467512495194201</v>
      </c>
      <c r="I121">
        <v>1</v>
      </c>
      <c r="J121">
        <v>0</v>
      </c>
      <c r="K121">
        <v>1</v>
      </c>
      <c r="L121">
        <v>1</v>
      </c>
      <c r="M121">
        <v>0</v>
      </c>
      <c r="N121">
        <v>118</v>
      </c>
      <c r="O121">
        <v>713</v>
      </c>
      <c r="P121" t="s">
        <v>958</v>
      </c>
      <c r="Q121" t="s">
        <v>20</v>
      </c>
      <c r="R121" t="s">
        <v>959</v>
      </c>
    </row>
    <row r="122" spans="1:18" x14ac:dyDescent="0.3">
      <c r="A122">
        <v>515720</v>
      </c>
      <c r="B122" t="s">
        <v>190</v>
      </c>
      <c r="C122">
        <v>61348114</v>
      </c>
      <c r="D122">
        <v>61348114</v>
      </c>
      <c r="E122" t="s">
        <v>20</v>
      </c>
      <c r="F122" s="1">
        <v>2.1899995286134099E-5</v>
      </c>
      <c r="G122">
        <v>2.1523091465046398E-2</v>
      </c>
      <c r="H122">
        <v>-9.7868806734621394</v>
      </c>
      <c r="I122">
        <v>1</v>
      </c>
      <c r="J122">
        <v>0</v>
      </c>
      <c r="K122">
        <v>1</v>
      </c>
      <c r="L122">
        <v>0</v>
      </c>
      <c r="M122">
        <v>0</v>
      </c>
      <c r="N122">
        <v>119</v>
      </c>
      <c r="O122">
        <v>225</v>
      </c>
      <c r="P122" t="s">
        <v>960</v>
      </c>
      <c r="Q122" t="s">
        <v>18</v>
      </c>
      <c r="R122" t="s">
        <v>961</v>
      </c>
    </row>
    <row r="123" spans="1:18" x14ac:dyDescent="0.3">
      <c r="A123">
        <v>518640</v>
      </c>
      <c r="B123" t="s">
        <v>190</v>
      </c>
      <c r="C123">
        <v>67241840</v>
      </c>
      <c r="D123">
        <v>67241840</v>
      </c>
      <c r="E123" t="s">
        <v>20</v>
      </c>
      <c r="F123" s="1">
        <v>5.4158481402866503E-5</v>
      </c>
      <c r="G123">
        <v>3.3659634319802401E-2</v>
      </c>
      <c r="H123">
        <v>2.4128686327077702</v>
      </c>
      <c r="I123">
        <v>1</v>
      </c>
      <c r="J123">
        <v>1</v>
      </c>
      <c r="K123">
        <v>1</v>
      </c>
      <c r="L123">
        <v>1</v>
      </c>
      <c r="M123">
        <v>0</v>
      </c>
      <c r="N123">
        <v>120</v>
      </c>
      <c r="O123">
        <v>215</v>
      </c>
      <c r="P123" t="s">
        <v>962</v>
      </c>
      <c r="Q123" t="s">
        <v>18</v>
      </c>
      <c r="R123" t="s">
        <v>963</v>
      </c>
    </row>
    <row r="124" spans="1:18" x14ac:dyDescent="0.3">
      <c r="A124">
        <v>524156</v>
      </c>
      <c r="B124" t="s">
        <v>190</v>
      </c>
      <c r="C124">
        <v>74019437</v>
      </c>
      <c r="D124">
        <v>74019437</v>
      </c>
      <c r="E124" t="s">
        <v>18</v>
      </c>
      <c r="F124" s="1">
        <v>1.17944749950155E-7</v>
      </c>
      <c r="G124">
        <v>1.37533316800782E-3</v>
      </c>
      <c r="H124">
        <v>2.4122807017543901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121</v>
      </c>
      <c r="O124">
        <v>-9</v>
      </c>
      <c r="P124" t="s">
        <v>964</v>
      </c>
      <c r="Q124" t="s">
        <v>18</v>
      </c>
      <c r="R124" t="s">
        <v>965</v>
      </c>
    </row>
    <row r="125" spans="1:18" x14ac:dyDescent="0.3">
      <c r="A125">
        <v>528154</v>
      </c>
      <c r="B125" t="s">
        <v>190</v>
      </c>
      <c r="C125">
        <v>77158195</v>
      </c>
      <c r="D125">
        <v>77158195</v>
      </c>
      <c r="E125" t="s">
        <v>18</v>
      </c>
      <c r="F125" s="1">
        <v>3.04249855900734E-5</v>
      </c>
      <c r="G125">
        <v>2.4943477943753602E-2</v>
      </c>
      <c r="H125">
        <v>3.3694509556578498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122</v>
      </c>
      <c r="O125">
        <v>15458</v>
      </c>
      <c r="P125" t="s">
        <v>966</v>
      </c>
      <c r="Q125" t="s">
        <v>20</v>
      </c>
      <c r="R125" t="s">
        <v>967</v>
      </c>
    </row>
    <row r="126" spans="1:18" x14ac:dyDescent="0.3">
      <c r="A126">
        <v>528668</v>
      </c>
      <c r="B126" t="s">
        <v>190</v>
      </c>
      <c r="C126">
        <v>77498379</v>
      </c>
      <c r="D126">
        <v>77498379</v>
      </c>
      <c r="E126" t="s">
        <v>18</v>
      </c>
      <c r="F126" s="1">
        <v>2.94558875962391E-5</v>
      </c>
      <c r="G126">
        <v>2.4735576842714501E-2</v>
      </c>
      <c r="H126">
        <v>-3.07975764335171</v>
      </c>
      <c r="I126">
        <v>1</v>
      </c>
      <c r="J126">
        <v>1</v>
      </c>
      <c r="K126">
        <v>1</v>
      </c>
      <c r="L126">
        <v>1</v>
      </c>
      <c r="M126">
        <v>0</v>
      </c>
      <c r="N126">
        <v>123</v>
      </c>
      <c r="O126">
        <v>288</v>
      </c>
      <c r="P126" t="s">
        <v>968</v>
      </c>
      <c r="Q126" t="s">
        <v>20</v>
      </c>
      <c r="R126" t="s">
        <v>969</v>
      </c>
    </row>
    <row r="127" spans="1:18" x14ac:dyDescent="0.3">
      <c r="A127">
        <v>532481</v>
      </c>
      <c r="B127" t="s">
        <v>190</v>
      </c>
      <c r="C127">
        <v>90828278</v>
      </c>
      <c r="D127">
        <v>90828278</v>
      </c>
      <c r="E127" t="s">
        <v>20</v>
      </c>
      <c r="F127">
        <v>1.03949879659812E-4</v>
      </c>
      <c r="G127">
        <v>4.6984400992532302E-2</v>
      </c>
      <c r="H127">
        <v>2.2501669775904598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124</v>
      </c>
      <c r="O127">
        <v>-151</v>
      </c>
      <c r="P127" t="s">
        <v>970</v>
      </c>
      <c r="Q127" t="s">
        <v>20</v>
      </c>
      <c r="R127" t="s">
        <v>971</v>
      </c>
    </row>
    <row r="128" spans="1:18" x14ac:dyDescent="0.3">
      <c r="A128">
        <v>534508</v>
      </c>
      <c r="B128" t="s">
        <v>190</v>
      </c>
      <c r="C128">
        <v>93174323</v>
      </c>
      <c r="D128">
        <v>93174323</v>
      </c>
      <c r="E128" t="s">
        <v>18</v>
      </c>
      <c r="F128">
        <v>1.0436473264688999E-4</v>
      </c>
      <c r="G128">
        <v>4.7044658092524901E-2</v>
      </c>
      <c r="H128">
        <v>7.6385651034607402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25</v>
      </c>
      <c r="O128">
        <v>10601</v>
      </c>
      <c r="P128" t="s">
        <v>972</v>
      </c>
      <c r="Q128" t="s">
        <v>20</v>
      </c>
      <c r="R128" t="s">
        <v>973</v>
      </c>
    </row>
    <row r="129" spans="1:18" x14ac:dyDescent="0.3">
      <c r="A129">
        <v>535471</v>
      </c>
      <c r="B129" t="s">
        <v>190</v>
      </c>
      <c r="C129">
        <v>94129705</v>
      </c>
      <c r="D129">
        <v>94129705</v>
      </c>
      <c r="E129" t="s">
        <v>20</v>
      </c>
      <c r="F129" s="1">
        <v>2.1377857332357301E-9</v>
      </c>
      <c r="G129">
        <v>1.6187355320959799E-4</v>
      </c>
      <c r="H129">
        <v>2.0231213872832399</v>
      </c>
      <c r="I129">
        <v>1</v>
      </c>
      <c r="J129">
        <v>0</v>
      </c>
      <c r="K129">
        <v>1</v>
      </c>
      <c r="L129">
        <v>0</v>
      </c>
      <c r="M129">
        <v>0</v>
      </c>
      <c r="N129">
        <v>126</v>
      </c>
      <c r="O129">
        <v>-42</v>
      </c>
      <c r="P129" t="s">
        <v>974</v>
      </c>
      <c r="Q129" t="s">
        <v>20</v>
      </c>
      <c r="R129" t="s">
        <v>975</v>
      </c>
    </row>
    <row r="130" spans="1:18" x14ac:dyDescent="0.3">
      <c r="A130">
        <v>537947</v>
      </c>
      <c r="B130" t="s">
        <v>190</v>
      </c>
      <c r="C130">
        <v>97033519</v>
      </c>
      <c r="D130">
        <v>97033519</v>
      </c>
      <c r="E130" t="s">
        <v>18</v>
      </c>
      <c r="F130" s="1">
        <v>2.7393743543571501E-5</v>
      </c>
      <c r="G130">
        <v>2.3887697581397301E-2</v>
      </c>
      <c r="H130">
        <v>3.97289962565383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27</v>
      </c>
      <c r="O130">
        <v>40657</v>
      </c>
      <c r="P130" t="s">
        <v>976</v>
      </c>
      <c r="Q130" t="s">
        <v>18</v>
      </c>
      <c r="R130" t="s">
        <v>977</v>
      </c>
    </row>
    <row r="131" spans="1:18" x14ac:dyDescent="0.3">
      <c r="A131">
        <v>537967</v>
      </c>
      <c r="B131" t="s">
        <v>190</v>
      </c>
      <c r="C131">
        <v>97033635</v>
      </c>
      <c r="D131">
        <v>97033635</v>
      </c>
      <c r="E131" t="s">
        <v>20</v>
      </c>
      <c r="F131" s="1">
        <v>1.8570789465908801E-5</v>
      </c>
      <c r="G131">
        <v>1.9523041396585099E-2</v>
      </c>
      <c r="H131">
        <v>-6.7299387562814097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128</v>
      </c>
      <c r="O131">
        <v>40773</v>
      </c>
      <c r="P131" t="s">
        <v>976</v>
      </c>
      <c r="Q131" t="s">
        <v>18</v>
      </c>
      <c r="R131" t="s">
        <v>977</v>
      </c>
    </row>
    <row r="132" spans="1:18" x14ac:dyDescent="0.3">
      <c r="A132">
        <v>548823</v>
      </c>
      <c r="B132" t="s">
        <v>190</v>
      </c>
      <c r="C132">
        <v>103928461</v>
      </c>
      <c r="D132">
        <v>103928461</v>
      </c>
      <c r="E132" t="s">
        <v>18</v>
      </c>
      <c r="F132" s="1">
        <v>4.8889919177032203E-5</v>
      </c>
      <c r="G132">
        <v>3.1654277695993598E-2</v>
      </c>
      <c r="H132">
        <v>18.165680473372799</v>
      </c>
      <c r="I132">
        <v>1</v>
      </c>
      <c r="J132">
        <v>0</v>
      </c>
      <c r="K132">
        <v>0</v>
      </c>
      <c r="L132">
        <v>1</v>
      </c>
      <c r="M132">
        <v>0</v>
      </c>
      <c r="N132">
        <v>129</v>
      </c>
      <c r="O132">
        <v>0</v>
      </c>
      <c r="P132" t="s">
        <v>978</v>
      </c>
      <c r="Q132" t="s">
        <v>18</v>
      </c>
      <c r="R132" t="s">
        <v>979</v>
      </c>
    </row>
    <row r="133" spans="1:18" x14ac:dyDescent="0.3">
      <c r="A133">
        <v>555353</v>
      </c>
      <c r="B133" t="s">
        <v>190</v>
      </c>
      <c r="C133">
        <v>105652233</v>
      </c>
      <c r="D133">
        <v>105652233</v>
      </c>
      <c r="E133" t="s">
        <v>20</v>
      </c>
      <c r="F133" s="1">
        <v>2.5837577542067099E-6</v>
      </c>
      <c r="G133">
        <v>6.8482774208136303E-3</v>
      </c>
      <c r="H133">
        <v>11.8608812161246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30</v>
      </c>
      <c r="O133">
        <v>-3177</v>
      </c>
      <c r="P133" t="s">
        <v>217</v>
      </c>
      <c r="Q133" t="s">
        <v>20</v>
      </c>
      <c r="R133" t="s">
        <v>218</v>
      </c>
    </row>
    <row r="134" spans="1:18" x14ac:dyDescent="0.3">
      <c r="A134">
        <v>559108</v>
      </c>
      <c r="B134" t="s">
        <v>219</v>
      </c>
      <c r="C134">
        <v>28096822</v>
      </c>
      <c r="D134">
        <v>28096822</v>
      </c>
      <c r="E134" t="s">
        <v>20</v>
      </c>
      <c r="F134" s="1">
        <v>6.2022018986981404E-5</v>
      </c>
      <c r="G134">
        <v>3.6513295785677302E-2</v>
      </c>
      <c r="H134">
        <v>-2.2671568627451002</v>
      </c>
      <c r="I134">
        <v>0</v>
      </c>
      <c r="J134">
        <v>0</v>
      </c>
      <c r="K134">
        <v>1</v>
      </c>
      <c r="L134">
        <v>1</v>
      </c>
      <c r="M134">
        <v>0</v>
      </c>
      <c r="N134">
        <v>131</v>
      </c>
      <c r="O134">
        <v>2472</v>
      </c>
      <c r="P134" t="s">
        <v>980</v>
      </c>
      <c r="Q134" t="s">
        <v>20</v>
      </c>
      <c r="R134" t="s">
        <v>981</v>
      </c>
    </row>
    <row r="135" spans="1:18" x14ac:dyDescent="0.3">
      <c r="A135">
        <v>560963</v>
      </c>
      <c r="B135" t="s">
        <v>219</v>
      </c>
      <c r="C135">
        <v>31216010</v>
      </c>
      <c r="D135">
        <v>31216010</v>
      </c>
      <c r="E135" t="s">
        <v>18</v>
      </c>
      <c r="F135" s="1">
        <v>4.8849137229510503E-5</v>
      </c>
      <c r="G135">
        <v>3.1639188883240202E-2</v>
      </c>
      <c r="H135">
        <v>3.8297872340425498</v>
      </c>
      <c r="I135">
        <v>1</v>
      </c>
      <c r="J135">
        <v>0</v>
      </c>
      <c r="K135">
        <v>0</v>
      </c>
      <c r="L135">
        <v>1</v>
      </c>
      <c r="M135">
        <v>0</v>
      </c>
      <c r="N135">
        <v>132</v>
      </c>
      <c r="O135">
        <v>-10</v>
      </c>
      <c r="P135" t="s">
        <v>982</v>
      </c>
      <c r="Q135" t="s">
        <v>18</v>
      </c>
      <c r="R135" t="s">
        <v>983</v>
      </c>
    </row>
    <row r="136" spans="1:18" x14ac:dyDescent="0.3">
      <c r="A136">
        <v>568666</v>
      </c>
      <c r="B136" t="s">
        <v>219</v>
      </c>
      <c r="C136">
        <v>41493755</v>
      </c>
      <c r="D136">
        <v>41493755</v>
      </c>
      <c r="E136" t="s">
        <v>18</v>
      </c>
      <c r="F136" s="1">
        <v>1.8889834403988201E-6</v>
      </c>
      <c r="G136">
        <v>5.8965227926025699E-3</v>
      </c>
      <c r="H136">
        <v>2.1951219512195101</v>
      </c>
      <c r="I136">
        <v>1</v>
      </c>
      <c r="J136">
        <v>0</v>
      </c>
      <c r="K136">
        <v>1</v>
      </c>
      <c r="L136">
        <v>1</v>
      </c>
      <c r="M136">
        <v>0</v>
      </c>
      <c r="N136">
        <v>133</v>
      </c>
      <c r="O136">
        <v>-120</v>
      </c>
      <c r="P136" t="s">
        <v>984</v>
      </c>
      <c r="Q136" t="s">
        <v>18</v>
      </c>
      <c r="R136" t="s">
        <v>985</v>
      </c>
    </row>
    <row r="137" spans="1:18" x14ac:dyDescent="0.3">
      <c r="A137">
        <v>569170</v>
      </c>
      <c r="B137" t="s">
        <v>219</v>
      </c>
      <c r="C137">
        <v>41512245</v>
      </c>
      <c r="D137">
        <v>41512245</v>
      </c>
      <c r="E137" t="s">
        <v>20</v>
      </c>
      <c r="F137" s="1">
        <v>8.0842686325996198E-8</v>
      </c>
      <c r="G137">
        <v>1.09215981665396E-3</v>
      </c>
      <c r="H137">
        <v>2.3861171366594398</v>
      </c>
      <c r="I137">
        <v>0</v>
      </c>
      <c r="J137">
        <v>1</v>
      </c>
      <c r="K137">
        <v>1</v>
      </c>
      <c r="L137">
        <v>1</v>
      </c>
      <c r="M137">
        <v>0</v>
      </c>
      <c r="N137">
        <v>134</v>
      </c>
      <c r="O137">
        <v>1552</v>
      </c>
      <c r="P137" t="s">
        <v>986</v>
      </c>
      <c r="Q137" t="s">
        <v>20</v>
      </c>
      <c r="R137" t="s">
        <v>987</v>
      </c>
    </row>
    <row r="138" spans="1:18" x14ac:dyDescent="0.3">
      <c r="A138">
        <v>569234</v>
      </c>
      <c r="B138" t="s">
        <v>219</v>
      </c>
      <c r="C138">
        <v>41513068</v>
      </c>
      <c r="D138">
        <v>41513068</v>
      </c>
      <c r="E138" t="s">
        <v>18</v>
      </c>
      <c r="F138" s="1">
        <v>9.1281845289226997E-5</v>
      </c>
      <c r="G138">
        <v>4.4661462713067299E-2</v>
      </c>
      <c r="H138">
        <v>-6.4702656279456798</v>
      </c>
      <c r="I138">
        <v>1</v>
      </c>
      <c r="J138">
        <v>1</v>
      </c>
      <c r="K138">
        <v>1</v>
      </c>
      <c r="L138">
        <v>1</v>
      </c>
      <c r="M138">
        <v>0</v>
      </c>
      <c r="N138">
        <v>135</v>
      </c>
      <c r="O138">
        <v>729</v>
      </c>
      <c r="P138" t="s">
        <v>986</v>
      </c>
      <c r="Q138" t="s">
        <v>20</v>
      </c>
      <c r="R138" t="s">
        <v>987</v>
      </c>
    </row>
    <row r="139" spans="1:18" x14ac:dyDescent="0.3">
      <c r="A139">
        <v>578939</v>
      </c>
      <c r="B139" t="s">
        <v>219</v>
      </c>
      <c r="C139">
        <v>57591640</v>
      </c>
      <c r="D139">
        <v>57591640</v>
      </c>
      <c r="E139" t="s">
        <v>18</v>
      </c>
      <c r="F139" s="1">
        <v>4.9906484478064701E-5</v>
      </c>
      <c r="G139">
        <v>3.19877779554084E-2</v>
      </c>
      <c r="H139">
        <v>-5.4334858671847703</v>
      </c>
      <c r="I139">
        <v>1</v>
      </c>
      <c r="J139">
        <v>0</v>
      </c>
      <c r="K139">
        <v>0</v>
      </c>
      <c r="L139">
        <v>0</v>
      </c>
      <c r="M139">
        <v>1</v>
      </c>
      <c r="N139">
        <v>136</v>
      </c>
      <c r="O139">
        <v>-268</v>
      </c>
      <c r="P139" t="s">
        <v>988</v>
      </c>
      <c r="Q139" t="s">
        <v>18</v>
      </c>
      <c r="R139" t="s">
        <v>989</v>
      </c>
    </row>
    <row r="140" spans="1:18" x14ac:dyDescent="0.3">
      <c r="A140">
        <v>583180</v>
      </c>
      <c r="B140" t="s">
        <v>219</v>
      </c>
      <c r="C140">
        <v>64152406</v>
      </c>
      <c r="D140">
        <v>64152406</v>
      </c>
      <c r="E140" t="s">
        <v>20</v>
      </c>
      <c r="F140">
        <v>1.1421783308950899E-4</v>
      </c>
      <c r="G140">
        <v>4.82932902500956E-2</v>
      </c>
      <c r="H140">
        <v>-2.1128206099879399</v>
      </c>
      <c r="I140">
        <v>1</v>
      </c>
      <c r="J140">
        <v>1</v>
      </c>
      <c r="K140">
        <v>1</v>
      </c>
      <c r="L140">
        <v>1</v>
      </c>
      <c r="M140">
        <v>0</v>
      </c>
      <c r="N140">
        <v>137</v>
      </c>
      <c r="O140">
        <v>664</v>
      </c>
      <c r="P140" t="s">
        <v>990</v>
      </c>
      <c r="Q140" t="s">
        <v>18</v>
      </c>
      <c r="R140" t="s">
        <v>991</v>
      </c>
    </row>
    <row r="141" spans="1:18" x14ac:dyDescent="0.3">
      <c r="A141">
        <v>584688</v>
      </c>
      <c r="B141" t="s">
        <v>219</v>
      </c>
      <c r="C141">
        <v>65292200</v>
      </c>
      <c r="D141">
        <v>65292200</v>
      </c>
      <c r="E141" t="s">
        <v>20</v>
      </c>
      <c r="F141" s="1">
        <v>8.1906900719241798E-5</v>
      </c>
      <c r="G141">
        <v>4.2667244093797303E-2</v>
      </c>
      <c r="H141">
        <v>9.5865333375129307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138</v>
      </c>
      <c r="O141">
        <v>-3851</v>
      </c>
      <c r="P141" t="s">
        <v>992</v>
      </c>
      <c r="Q141" t="s">
        <v>18</v>
      </c>
      <c r="R141" t="s">
        <v>993</v>
      </c>
    </row>
    <row r="142" spans="1:18" x14ac:dyDescent="0.3">
      <c r="A142">
        <v>596469</v>
      </c>
      <c r="B142" t="s">
        <v>219</v>
      </c>
      <c r="C142">
        <v>75578860</v>
      </c>
      <c r="D142">
        <v>75578860</v>
      </c>
      <c r="E142" t="s">
        <v>20</v>
      </c>
      <c r="F142" s="1">
        <v>8.9806150246551298E-5</v>
      </c>
      <c r="G142">
        <v>4.44672326678359E-2</v>
      </c>
      <c r="H142">
        <v>2.11521401641162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139</v>
      </c>
      <c r="O142">
        <v>430</v>
      </c>
      <c r="P142" t="s">
        <v>994</v>
      </c>
      <c r="Q142" t="s">
        <v>20</v>
      </c>
      <c r="R142" t="s">
        <v>995</v>
      </c>
    </row>
    <row r="143" spans="1:18" x14ac:dyDescent="0.3">
      <c r="A143">
        <v>599176</v>
      </c>
      <c r="B143" t="s">
        <v>219</v>
      </c>
      <c r="C143">
        <v>78077707</v>
      </c>
      <c r="D143">
        <v>78077707</v>
      </c>
      <c r="E143" t="s">
        <v>20</v>
      </c>
      <c r="F143">
        <v>1.0130493297733701E-4</v>
      </c>
      <c r="G143">
        <v>4.6652809801183297E-2</v>
      </c>
      <c r="H143">
        <v>2.0905686322384902</v>
      </c>
      <c r="I143">
        <v>1</v>
      </c>
      <c r="J143">
        <v>1</v>
      </c>
      <c r="K143">
        <v>0</v>
      </c>
      <c r="L143">
        <v>1</v>
      </c>
      <c r="M143">
        <v>0</v>
      </c>
      <c r="N143">
        <v>140</v>
      </c>
      <c r="O143">
        <v>18</v>
      </c>
      <c r="P143" t="s">
        <v>996</v>
      </c>
      <c r="Q143" t="s">
        <v>20</v>
      </c>
      <c r="R143" t="s">
        <v>997</v>
      </c>
    </row>
    <row r="144" spans="1:18" x14ac:dyDescent="0.3">
      <c r="A144">
        <v>610372</v>
      </c>
      <c r="B144" t="s">
        <v>219</v>
      </c>
      <c r="C144">
        <v>90352083</v>
      </c>
      <c r="D144">
        <v>90352083</v>
      </c>
      <c r="E144" t="s">
        <v>18</v>
      </c>
      <c r="F144" s="1">
        <v>5.2769899105098396E-7</v>
      </c>
      <c r="G144">
        <v>2.9106191525887998E-3</v>
      </c>
      <c r="H144">
        <v>2.0120724346076502</v>
      </c>
      <c r="I144">
        <v>1</v>
      </c>
      <c r="J144">
        <v>0</v>
      </c>
      <c r="K144">
        <v>0</v>
      </c>
      <c r="L144">
        <v>0</v>
      </c>
      <c r="M144">
        <v>1</v>
      </c>
      <c r="N144">
        <v>141</v>
      </c>
      <c r="O144">
        <v>-162</v>
      </c>
      <c r="P144" t="s">
        <v>998</v>
      </c>
      <c r="Q144" t="s">
        <v>18</v>
      </c>
      <c r="R144" t="s">
        <v>999</v>
      </c>
    </row>
    <row r="145" spans="1:18" x14ac:dyDescent="0.3">
      <c r="A145">
        <v>614501</v>
      </c>
      <c r="B145" t="s">
        <v>219</v>
      </c>
      <c r="C145">
        <v>96361610</v>
      </c>
      <c r="D145">
        <v>96361610</v>
      </c>
      <c r="E145" t="s">
        <v>18</v>
      </c>
      <c r="F145" s="1">
        <v>4.9274537504793403E-5</v>
      </c>
      <c r="G145">
        <v>3.1775573438980298E-2</v>
      </c>
      <c r="H145">
        <v>-2.8538812785388101</v>
      </c>
      <c r="I145">
        <v>0</v>
      </c>
      <c r="J145">
        <v>0</v>
      </c>
      <c r="K145">
        <v>1</v>
      </c>
      <c r="L145">
        <v>1</v>
      </c>
      <c r="M145">
        <v>0</v>
      </c>
      <c r="N145">
        <v>142</v>
      </c>
      <c r="O145">
        <v>7222</v>
      </c>
      <c r="P145" t="s">
        <v>1000</v>
      </c>
      <c r="Q145" t="s">
        <v>18</v>
      </c>
      <c r="R145" t="s">
        <v>1001</v>
      </c>
    </row>
    <row r="146" spans="1:18" x14ac:dyDescent="0.3">
      <c r="A146">
        <v>631076</v>
      </c>
      <c r="B146" t="s">
        <v>228</v>
      </c>
      <c r="C146">
        <v>1972213</v>
      </c>
      <c r="D146">
        <v>1972213</v>
      </c>
      <c r="E146" t="s">
        <v>18</v>
      </c>
      <c r="F146" s="1">
        <v>2.11005783168109E-7</v>
      </c>
      <c r="G146">
        <v>1.8114330234491199E-3</v>
      </c>
      <c r="H146">
        <v>2.10940527208784</v>
      </c>
      <c r="I146">
        <v>1</v>
      </c>
      <c r="J146">
        <v>0</v>
      </c>
      <c r="K146">
        <v>1</v>
      </c>
      <c r="L146">
        <v>1</v>
      </c>
      <c r="M146">
        <v>0</v>
      </c>
      <c r="N146">
        <v>143</v>
      </c>
      <c r="O146">
        <v>106</v>
      </c>
      <c r="P146" t="s">
        <v>1002</v>
      </c>
      <c r="Q146" t="s">
        <v>18</v>
      </c>
      <c r="R146" t="s">
        <v>1003</v>
      </c>
    </row>
    <row r="147" spans="1:18" x14ac:dyDescent="0.3">
      <c r="A147">
        <v>635261</v>
      </c>
      <c r="B147" t="s">
        <v>228</v>
      </c>
      <c r="C147">
        <v>2520116</v>
      </c>
      <c r="D147">
        <v>2520116</v>
      </c>
      <c r="E147" t="s">
        <v>20</v>
      </c>
      <c r="F147" s="1">
        <v>1.77036604071644E-6</v>
      </c>
      <c r="G147">
        <v>5.7641932767010396E-3</v>
      </c>
      <c r="H147">
        <v>2.7355623100303901</v>
      </c>
      <c r="I147">
        <v>1</v>
      </c>
      <c r="J147">
        <v>1</v>
      </c>
      <c r="K147">
        <v>1</v>
      </c>
      <c r="L147">
        <v>1</v>
      </c>
      <c r="M147">
        <v>0</v>
      </c>
      <c r="N147">
        <v>144</v>
      </c>
      <c r="O147">
        <v>-241</v>
      </c>
      <c r="P147" t="s">
        <v>1004</v>
      </c>
      <c r="Q147" t="s">
        <v>18</v>
      </c>
      <c r="R147" t="s">
        <v>1005</v>
      </c>
    </row>
    <row r="148" spans="1:18" x14ac:dyDescent="0.3">
      <c r="A148">
        <v>636673</v>
      </c>
      <c r="B148" t="s">
        <v>228</v>
      </c>
      <c r="C148">
        <v>2962860</v>
      </c>
      <c r="D148">
        <v>2962860</v>
      </c>
      <c r="E148" t="s">
        <v>18</v>
      </c>
      <c r="F148" s="1">
        <v>1.1477158495189201E-5</v>
      </c>
      <c r="G148">
        <v>1.46729780084823E-2</v>
      </c>
      <c r="H148">
        <v>-8.6876892301038104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145</v>
      </c>
      <c r="O148">
        <v>-1084</v>
      </c>
      <c r="P148" t="s">
        <v>1006</v>
      </c>
      <c r="Q148" t="s">
        <v>18</v>
      </c>
      <c r="R148" t="s">
        <v>1007</v>
      </c>
    </row>
    <row r="149" spans="1:18" x14ac:dyDescent="0.3">
      <c r="A149">
        <v>643488</v>
      </c>
      <c r="B149" t="s">
        <v>228</v>
      </c>
      <c r="C149">
        <v>4847349</v>
      </c>
      <c r="D149">
        <v>4847349</v>
      </c>
      <c r="E149" t="s">
        <v>18</v>
      </c>
      <c r="F149" s="1">
        <v>3.0026966640852598E-7</v>
      </c>
      <c r="G149">
        <v>2.2278950449856399E-3</v>
      </c>
      <c r="H149">
        <v>2.42718446601942</v>
      </c>
      <c r="I149">
        <v>1</v>
      </c>
      <c r="J149">
        <v>1</v>
      </c>
      <c r="K149">
        <v>0</v>
      </c>
      <c r="L149">
        <v>1</v>
      </c>
      <c r="M149">
        <v>0</v>
      </c>
      <c r="N149">
        <v>146</v>
      </c>
      <c r="O149">
        <v>-8</v>
      </c>
      <c r="P149" t="s">
        <v>1008</v>
      </c>
      <c r="Q149" t="s">
        <v>20</v>
      </c>
      <c r="R149" t="s">
        <v>1009</v>
      </c>
    </row>
    <row r="150" spans="1:18" x14ac:dyDescent="0.3">
      <c r="A150">
        <v>646904</v>
      </c>
      <c r="B150" t="s">
        <v>228</v>
      </c>
      <c r="C150">
        <v>11395547</v>
      </c>
      <c r="D150">
        <v>11395547</v>
      </c>
      <c r="E150" t="s">
        <v>18</v>
      </c>
      <c r="F150">
        <v>1.06194609890934E-4</v>
      </c>
      <c r="G150">
        <v>4.7269479501851203E-2</v>
      </c>
      <c r="H150">
        <v>10.686698026868299</v>
      </c>
      <c r="I150">
        <v>0</v>
      </c>
      <c r="J150">
        <v>0</v>
      </c>
      <c r="K150">
        <v>1</v>
      </c>
      <c r="L150">
        <v>0</v>
      </c>
      <c r="M150">
        <v>0</v>
      </c>
      <c r="N150">
        <v>147</v>
      </c>
      <c r="O150">
        <v>-3483</v>
      </c>
      <c r="P150" t="s">
        <v>1010</v>
      </c>
      <c r="Q150" t="s">
        <v>20</v>
      </c>
      <c r="R150" t="s">
        <v>1011</v>
      </c>
    </row>
    <row r="151" spans="1:18" x14ac:dyDescent="0.3">
      <c r="A151">
        <v>651268</v>
      </c>
      <c r="B151" t="s">
        <v>228</v>
      </c>
      <c r="C151">
        <v>19885810</v>
      </c>
      <c r="D151">
        <v>19885810</v>
      </c>
      <c r="E151" t="s">
        <v>20</v>
      </c>
      <c r="F151" s="1">
        <v>1.24326026554615E-5</v>
      </c>
      <c r="G151">
        <v>1.51929055934265E-2</v>
      </c>
      <c r="H151">
        <v>3.8936968794590201</v>
      </c>
      <c r="I151">
        <v>1</v>
      </c>
      <c r="J151">
        <v>0</v>
      </c>
      <c r="K151">
        <v>1</v>
      </c>
      <c r="L151">
        <v>1</v>
      </c>
      <c r="M151">
        <v>0</v>
      </c>
      <c r="N151">
        <v>148</v>
      </c>
      <c r="O151">
        <v>-84</v>
      </c>
      <c r="P151" t="s">
        <v>1012</v>
      </c>
      <c r="Q151" t="s">
        <v>20</v>
      </c>
      <c r="R151" t="s">
        <v>1013</v>
      </c>
    </row>
    <row r="152" spans="1:18" x14ac:dyDescent="0.3">
      <c r="A152">
        <v>651663</v>
      </c>
      <c r="B152" t="s">
        <v>228</v>
      </c>
      <c r="C152">
        <v>20900991</v>
      </c>
      <c r="D152">
        <v>20900991</v>
      </c>
      <c r="E152" t="s">
        <v>20</v>
      </c>
      <c r="F152" s="1">
        <v>9.5958808739349705E-5</v>
      </c>
      <c r="G152">
        <v>4.56148293669335E-2</v>
      </c>
      <c r="H152">
        <v>2.0408163265306101</v>
      </c>
      <c r="I152">
        <v>1</v>
      </c>
      <c r="J152">
        <v>0</v>
      </c>
      <c r="K152">
        <v>1</v>
      </c>
      <c r="L152">
        <v>1</v>
      </c>
      <c r="M152">
        <v>0</v>
      </c>
      <c r="N152">
        <v>149</v>
      </c>
      <c r="O152">
        <v>-113</v>
      </c>
      <c r="P152" t="s">
        <v>1014</v>
      </c>
      <c r="Q152" t="s">
        <v>18</v>
      </c>
      <c r="R152" t="s">
        <v>1015</v>
      </c>
    </row>
    <row r="153" spans="1:18" x14ac:dyDescent="0.3">
      <c r="A153">
        <v>652793</v>
      </c>
      <c r="B153" t="s">
        <v>228</v>
      </c>
      <c r="C153">
        <v>22206475</v>
      </c>
      <c r="D153">
        <v>22206475</v>
      </c>
      <c r="E153" t="s">
        <v>20</v>
      </c>
      <c r="F153" s="1">
        <v>4.3831244077023501E-6</v>
      </c>
      <c r="G153">
        <v>9.2157546037601994E-3</v>
      </c>
      <c r="H153">
        <v>2.3277572779998699</v>
      </c>
      <c r="I153">
        <v>1</v>
      </c>
      <c r="J153">
        <v>1</v>
      </c>
      <c r="K153">
        <v>0</v>
      </c>
      <c r="L153">
        <v>1</v>
      </c>
      <c r="M153">
        <v>0</v>
      </c>
      <c r="N153">
        <v>150</v>
      </c>
      <c r="O153">
        <v>151</v>
      </c>
      <c r="P153" t="s">
        <v>1016</v>
      </c>
      <c r="Q153" t="s">
        <v>18</v>
      </c>
      <c r="R153" t="s">
        <v>1017</v>
      </c>
    </row>
    <row r="154" spans="1:18" x14ac:dyDescent="0.3">
      <c r="A154">
        <v>672238</v>
      </c>
      <c r="B154" t="s">
        <v>228</v>
      </c>
      <c r="C154">
        <v>51149842</v>
      </c>
      <c r="D154">
        <v>51149842</v>
      </c>
      <c r="E154" t="s">
        <v>20</v>
      </c>
      <c r="F154" s="1">
        <v>1.8734904356220699E-5</v>
      </c>
      <c r="G154">
        <v>1.9627184183222499E-2</v>
      </c>
      <c r="H154">
        <v>4.1722354053587196</v>
      </c>
      <c r="I154">
        <v>1</v>
      </c>
      <c r="J154">
        <v>0</v>
      </c>
      <c r="K154">
        <v>1</v>
      </c>
      <c r="L154">
        <v>1</v>
      </c>
      <c r="M154">
        <v>0</v>
      </c>
      <c r="N154">
        <v>151</v>
      </c>
      <c r="O154">
        <v>605</v>
      </c>
      <c r="P154" t="s">
        <v>1018</v>
      </c>
      <c r="Q154" t="s">
        <v>18</v>
      </c>
      <c r="R154" t="s">
        <v>1019</v>
      </c>
    </row>
    <row r="155" spans="1:18" x14ac:dyDescent="0.3">
      <c r="A155">
        <v>673426</v>
      </c>
      <c r="B155" t="s">
        <v>228</v>
      </c>
      <c r="C155">
        <v>53504889</v>
      </c>
      <c r="D155">
        <v>53504889</v>
      </c>
      <c r="E155" t="s">
        <v>20</v>
      </c>
      <c r="F155" s="1">
        <v>5.1274988882606203E-5</v>
      </c>
      <c r="G155">
        <v>3.2535243318199097E-2</v>
      </c>
      <c r="H155">
        <v>11.7239547215638</v>
      </c>
      <c r="I155">
        <v>1</v>
      </c>
      <c r="J155">
        <v>0</v>
      </c>
      <c r="K155">
        <v>0</v>
      </c>
      <c r="L155">
        <v>0</v>
      </c>
      <c r="M155">
        <v>1</v>
      </c>
      <c r="N155">
        <v>152</v>
      </c>
      <c r="O155">
        <v>-479</v>
      </c>
      <c r="P155" t="s">
        <v>1020</v>
      </c>
      <c r="Q155" t="s">
        <v>20</v>
      </c>
      <c r="R155" t="s">
        <v>1021</v>
      </c>
    </row>
    <row r="156" spans="1:18" x14ac:dyDescent="0.3">
      <c r="A156">
        <v>674431</v>
      </c>
      <c r="B156" t="s">
        <v>228</v>
      </c>
      <c r="C156">
        <v>54931467</v>
      </c>
      <c r="D156">
        <v>54931467</v>
      </c>
      <c r="E156" t="s">
        <v>20</v>
      </c>
      <c r="F156" s="1">
        <v>8.13799113801022E-5</v>
      </c>
      <c r="G156">
        <v>4.2579404337281197E-2</v>
      </c>
      <c r="H156">
        <v>-4.2698964925018803</v>
      </c>
      <c r="I156">
        <v>1</v>
      </c>
      <c r="J156">
        <v>0</v>
      </c>
      <c r="K156">
        <v>1</v>
      </c>
      <c r="L156">
        <v>1</v>
      </c>
      <c r="M156">
        <v>0</v>
      </c>
      <c r="N156">
        <v>153</v>
      </c>
      <c r="O156">
        <v>270</v>
      </c>
      <c r="P156" t="s">
        <v>1022</v>
      </c>
      <c r="Q156" t="s">
        <v>18</v>
      </c>
      <c r="R156" t="s">
        <v>252</v>
      </c>
    </row>
    <row r="157" spans="1:18" x14ac:dyDescent="0.3">
      <c r="A157">
        <v>675504</v>
      </c>
      <c r="B157" t="s">
        <v>228</v>
      </c>
      <c r="C157">
        <v>56297466</v>
      </c>
      <c r="D157">
        <v>56297466</v>
      </c>
      <c r="E157" t="s">
        <v>20</v>
      </c>
      <c r="F157" s="1">
        <v>7.6274188617004003E-6</v>
      </c>
      <c r="G157">
        <v>1.21720456793221E-2</v>
      </c>
      <c r="H157">
        <v>-6.9586955962982602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154</v>
      </c>
      <c r="O157">
        <v>-3150</v>
      </c>
      <c r="P157" t="s">
        <v>1023</v>
      </c>
      <c r="Q157" t="s">
        <v>18</v>
      </c>
      <c r="R157" t="s">
        <v>1024</v>
      </c>
    </row>
    <row r="158" spans="1:18" x14ac:dyDescent="0.3">
      <c r="A158">
        <v>677700</v>
      </c>
      <c r="B158" t="s">
        <v>228</v>
      </c>
      <c r="C158">
        <v>57808372</v>
      </c>
      <c r="D158">
        <v>57808372</v>
      </c>
      <c r="E158" t="s">
        <v>20</v>
      </c>
      <c r="F158" s="1">
        <v>5.9808467654084898E-5</v>
      </c>
      <c r="G158">
        <v>3.5780302475487698E-2</v>
      </c>
      <c r="H158">
        <v>4.55037596744521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155</v>
      </c>
      <c r="O158">
        <v>-2265</v>
      </c>
      <c r="P158" t="s">
        <v>1025</v>
      </c>
      <c r="Q158" t="s">
        <v>18</v>
      </c>
      <c r="R158" t="s">
        <v>1026</v>
      </c>
    </row>
    <row r="159" spans="1:18" x14ac:dyDescent="0.3">
      <c r="A159">
        <v>677717</v>
      </c>
      <c r="B159" t="s">
        <v>228</v>
      </c>
      <c r="C159">
        <v>57873261</v>
      </c>
      <c r="D159">
        <v>57873261</v>
      </c>
      <c r="E159" t="s">
        <v>20</v>
      </c>
      <c r="F159" s="1">
        <v>1.892571241497E-5</v>
      </c>
      <c r="G159">
        <v>1.9701664095586598E-2</v>
      </c>
      <c r="H159">
        <v>-2.835051546391750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56</v>
      </c>
      <c r="O159">
        <v>1270</v>
      </c>
      <c r="P159" t="s">
        <v>1027</v>
      </c>
      <c r="Q159" t="s">
        <v>20</v>
      </c>
      <c r="R159" t="s">
        <v>455</v>
      </c>
    </row>
    <row r="160" spans="1:18" x14ac:dyDescent="0.3">
      <c r="A160">
        <v>678168</v>
      </c>
      <c r="B160" t="s">
        <v>228</v>
      </c>
      <c r="C160">
        <v>58027231</v>
      </c>
      <c r="D160">
        <v>58027231</v>
      </c>
      <c r="E160" t="s">
        <v>18</v>
      </c>
      <c r="F160" s="1">
        <v>1.0084889711158001E-5</v>
      </c>
      <c r="G160">
        <v>1.3809881555420201E-2</v>
      </c>
      <c r="H160">
        <v>6.4968729361458504</v>
      </c>
      <c r="I160">
        <v>0</v>
      </c>
      <c r="J160">
        <v>0</v>
      </c>
      <c r="K160">
        <v>1</v>
      </c>
      <c r="L160">
        <v>1</v>
      </c>
      <c r="M160">
        <v>0</v>
      </c>
      <c r="N160">
        <v>157</v>
      </c>
      <c r="O160">
        <v>1667</v>
      </c>
      <c r="P160" t="s">
        <v>1028</v>
      </c>
      <c r="Q160" t="s">
        <v>18</v>
      </c>
      <c r="R160" t="s">
        <v>1029</v>
      </c>
    </row>
    <row r="161" spans="1:18" x14ac:dyDescent="0.3">
      <c r="A161">
        <v>684795</v>
      </c>
      <c r="B161" t="s">
        <v>228</v>
      </c>
      <c r="C161">
        <v>67846637</v>
      </c>
      <c r="D161">
        <v>67846637</v>
      </c>
      <c r="E161" t="s">
        <v>18</v>
      </c>
      <c r="F161" s="1">
        <v>4.2591353962045898E-5</v>
      </c>
      <c r="G161">
        <v>2.8953464360186601E-2</v>
      </c>
      <c r="H161">
        <v>2.4650349650349601</v>
      </c>
      <c r="I161">
        <v>1</v>
      </c>
      <c r="J161">
        <v>0</v>
      </c>
      <c r="K161">
        <v>1</v>
      </c>
      <c r="L161">
        <v>0</v>
      </c>
      <c r="M161">
        <v>1</v>
      </c>
      <c r="N161">
        <v>158</v>
      </c>
      <c r="O161">
        <v>-95</v>
      </c>
      <c r="P161" t="s">
        <v>1030</v>
      </c>
      <c r="Q161" t="s">
        <v>18</v>
      </c>
      <c r="R161" t="s">
        <v>1031</v>
      </c>
    </row>
    <row r="162" spans="1:18" x14ac:dyDescent="0.3">
      <c r="A162">
        <v>696298</v>
      </c>
      <c r="B162" t="s">
        <v>228</v>
      </c>
      <c r="C162">
        <v>84368390</v>
      </c>
      <c r="D162">
        <v>84368390</v>
      </c>
      <c r="E162" t="s">
        <v>18</v>
      </c>
      <c r="F162" s="1">
        <v>7.2314916824795295E-5</v>
      </c>
      <c r="G162">
        <v>3.98756030498248E-2</v>
      </c>
      <c r="H162">
        <v>-4.1613403555419204</v>
      </c>
      <c r="I162">
        <v>1</v>
      </c>
      <c r="J162">
        <v>0</v>
      </c>
      <c r="K162">
        <v>0</v>
      </c>
      <c r="L162">
        <v>1</v>
      </c>
      <c r="M162">
        <v>0</v>
      </c>
      <c r="N162">
        <v>159</v>
      </c>
      <c r="O162">
        <v>-137</v>
      </c>
      <c r="P162" t="s">
        <v>1032</v>
      </c>
      <c r="Q162" t="s">
        <v>18</v>
      </c>
      <c r="R162" t="s">
        <v>1033</v>
      </c>
    </row>
    <row r="163" spans="1:18" x14ac:dyDescent="0.3">
      <c r="A163">
        <v>700158</v>
      </c>
      <c r="B163" t="s">
        <v>228</v>
      </c>
      <c r="C163">
        <v>86511003</v>
      </c>
      <c r="D163">
        <v>86511003</v>
      </c>
      <c r="E163" t="s">
        <v>20</v>
      </c>
      <c r="F163">
        <v>1.1638771739813001E-4</v>
      </c>
      <c r="G163">
        <v>4.8591919298869898E-2</v>
      </c>
      <c r="H163">
        <v>-3.3801787991832501</v>
      </c>
      <c r="I163">
        <v>1</v>
      </c>
      <c r="J163">
        <v>1</v>
      </c>
      <c r="K163">
        <v>0</v>
      </c>
      <c r="L163">
        <v>1</v>
      </c>
      <c r="M163">
        <v>0</v>
      </c>
      <c r="N163">
        <v>160</v>
      </c>
      <c r="O163">
        <v>-127</v>
      </c>
      <c r="P163" t="s">
        <v>1034</v>
      </c>
      <c r="Q163" t="s">
        <v>20</v>
      </c>
      <c r="R163" t="s">
        <v>455</v>
      </c>
    </row>
    <row r="164" spans="1:18" x14ac:dyDescent="0.3">
      <c r="A164">
        <v>701051</v>
      </c>
      <c r="B164" t="s">
        <v>228</v>
      </c>
      <c r="C164">
        <v>86576520</v>
      </c>
      <c r="D164">
        <v>86576520</v>
      </c>
      <c r="E164" t="s">
        <v>20</v>
      </c>
      <c r="F164">
        <v>1.1527129391089701E-4</v>
      </c>
      <c r="G164">
        <v>4.8426470530879999E-2</v>
      </c>
      <c r="H164">
        <v>2.4841288026849599</v>
      </c>
      <c r="I164">
        <v>1</v>
      </c>
      <c r="J164">
        <v>0</v>
      </c>
      <c r="K164">
        <v>1</v>
      </c>
      <c r="L164">
        <v>1</v>
      </c>
      <c r="M164">
        <v>0</v>
      </c>
      <c r="N164">
        <v>161</v>
      </c>
      <c r="O164">
        <v>154</v>
      </c>
      <c r="P164" t="s">
        <v>1035</v>
      </c>
      <c r="Q164" t="s">
        <v>18</v>
      </c>
      <c r="R164" t="s">
        <v>1036</v>
      </c>
    </row>
    <row r="165" spans="1:18" x14ac:dyDescent="0.3">
      <c r="A165">
        <v>701265</v>
      </c>
      <c r="B165" t="s">
        <v>228</v>
      </c>
      <c r="C165">
        <v>86580175</v>
      </c>
      <c r="D165">
        <v>86580175</v>
      </c>
      <c r="E165" t="s">
        <v>18</v>
      </c>
      <c r="F165" s="1">
        <v>3.0759507797453298E-5</v>
      </c>
      <c r="G165">
        <v>2.4993074164311301E-2</v>
      </c>
      <c r="H165">
        <v>3.4871382428652899</v>
      </c>
      <c r="I165">
        <v>0</v>
      </c>
      <c r="J165">
        <v>1</v>
      </c>
      <c r="K165">
        <v>0</v>
      </c>
      <c r="L165">
        <v>1</v>
      </c>
      <c r="M165">
        <v>0</v>
      </c>
      <c r="N165">
        <v>162</v>
      </c>
      <c r="O165">
        <v>1671</v>
      </c>
      <c r="P165" t="s">
        <v>1037</v>
      </c>
      <c r="Q165" t="s">
        <v>18</v>
      </c>
      <c r="R165" t="s">
        <v>1036</v>
      </c>
    </row>
    <row r="166" spans="1:18" x14ac:dyDescent="0.3">
      <c r="A166">
        <v>710448</v>
      </c>
      <c r="B166" t="s">
        <v>228</v>
      </c>
      <c r="C166">
        <v>89972199</v>
      </c>
      <c r="D166">
        <v>89972199</v>
      </c>
      <c r="E166" t="s">
        <v>18</v>
      </c>
      <c r="F166" s="1">
        <v>9.6419710130915605E-5</v>
      </c>
      <c r="G166">
        <v>4.5730332206764097E-2</v>
      </c>
      <c r="H166">
        <v>-2.26171243941842</v>
      </c>
      <c r="I166">
        <v>1</v>
      </c>
      <c r="J166">
        <v>1</v>
      </c>
      <c r="K166">
        <v>0</v>
      </c>
      <c r="L166">
        <v>1</v>
      </c>
      <c r="M166">
        <v>0</v>
      </c>
      <c r="N166">
        <v>163</v>
      </c>
      <c r="O166">
        <v>-15</v>
      </c>
      <c r="P166" t="s">
        <v>1038</v>
      </c>
      <c r="Q166" t="s">
        <v>20</v>
      </c>
      <c r="R166" t="s">
        <v>1039</v>
      </c>
    </row>
    <row r="167" spans="1:18" x14ac:dyDescent="0.3">
      <c r="A167">
        <v>712163</v>
      </c>
      <c r="B167" t="s">
        <v>259</v>
      </c>
      <c r="C167">
        <v>782656</v>
      </c>
      <c r="D167">
        <v>782656</v>
      </c>
      <c r="E167" t="s">
        <v>20</v>
      </c>
      <c r="F167" s="1">
        <v>1.68601435926759E-7</v>
      </c>
      <c r="G167">
        <v>1.6149151941097699E-3</v>
      </c>
      <c r="H167">
        <v>2.23577235772358</v>
      </c>
      <c r="I167">
        <v>1</v>
      </c>
      <c r="J167">
        <v>1</v>
      </c>
      <c r="K167">
        <v>0</v>
      </c>
      <c r="L167">
        <v>1</v>
      </c>
      <c r="M167">
        <v>0</v>
      </c>
      <c r="N167">
        <v>164</v>
      </c>
      <c r="O167">
        <v>58</v>
      </c>
      <c r="P167" t="s">
        <v>1040</v>
      </c>
      <c r="Q167" t="s">
        <v>18</v>
      </c>
      <c r="R167" t="s">
        <v>1041</v>
      </c>
    </row>
    <row r="168" spans="1:18" x14ac:dyDescent="0.3">
      <c r="A168">
        <v>717227</v>
      </c>
      <c r="B168" t="s">
        <v>259</v>
      </c>
      <c r="C168">
        <v>2055623</v>
      </c>
      <c r="D168">
        <v>2055623</v>
      </c>
      <c r="E168" t="s">
        <v>20</v>
      </c>
      <c r="F168" s="1">
        <v>2.3572189477477199E-6</v>
      </c>
      <c r="G168">
        <v>6.5544235032985497E-3</v>
      </c>
      <c r="H168">
        <v>-2.0694259012015999</v>
      </c>
      <c r="I168">
        <v>1</v>
      </c>
      <c r="J168">
        <v>0</v>
      </c>
      <c r="K168">
        <v>1</v>
      </c>
      <c r="L168">
        <v>1</v>
      </c>
      <c r="M168">
        <v>0</v>
      </c>
      <c r="N168">
        <v>165</v>
      </c>
      <c r="O168">
        <v>526</v>
      </c>
      <c r="P168" t="s">
        <v>262</v>
      </c>
      <c r="Q168" t="s">
        <v>18</v>
      </c>
      <c r="R168" t="s">
        <v>263</v>
      </c>
    </row>
    <row r="169" spans="1:18" x14ac:dyDescent="0.3">
      <c r="A169">
        <v>721784</v>
      </c>
      <c r="B169" t="s">
        <v>259</v>
      </c>
      <c r="C169">
        <v>4738761</v>
      </c>
      <c r="D169">
        <v>4738761</v>
      </c>
      <c r="E169" t="s">
        <v>18</v>
      </c>
      <c r="F169" s="1">
        <v>9.2498357573732594E-6</v>
      </c>
      <c r="G169">
        <v>1.32419622320999E-2</v>
      </c>
      <c r="H169">
        <v>8.4047492468545109</v>
      </c>
      <c r="I169">
        <v>1</v>
      </c>
      <c r="J169">
        <v>0</v>
      </c>
      <c r="K169">
        <v>1</v>
      </c>
      <c r="L169">
        <v>1</v>
      </c>
      <c r="M169">
        <v>0</v>
      </c>
      <c r="N169">
        <v>166</v>
      </c>
      <c r="O169">
        <v>-223</v>
      </c>
      <c r="P169" t="s">
        <v>1042</v>
      </c>
      <c r="Q169" t="s">
        <v>20</v>
      </c>
      <c r="R169" t="s">
        <v>1043</v>
      </c>
    </row>
    <row r="170" spans="1:18" x14ac:dyDescent="0.3">
      <c r="A170">
        <v>725001</v>
      </c>
      <c r="B170" t="s">
        <v>259</v>
      </c>
      <c r="C170">
        <v>6657137</v>
      </c>
      <c r="D170">
        <v>6657137</v>
      </c>
      <c r="E170" t="s">
        <v>20</v>
      </c>
      <c r="F170">
        <v>1.1793673510107799E-4</v>
      </c>
      <c r="G170">
        <v>4.8726962941734203E-2</v>
      </c>
      <c r="H170">
        <v>-3.0719482619240099</v>
      </c>
      <c r="I170">
        <v>1</v>
      </c>
      <c r="J170">
        <v>1</v>
      </c>
      <c r="K170">
        <v>1</v>
      </c>
      <c r="L170">
        <v>1</v>
      </c>
      <c r="M170">
        <v>0</v>
      </c>
      <c r="N170">
        <v>167</v>
      </c>
      <c r="O170">
        <v>-77</v>
      </c>
      <c r="P170" t="s">
        <v>1044</v>
      </c>
      <c r="Q170" t="s">
        <v>18</v>
      </c>
      <c r="R170" t="s">
        <v>1045</v>
      </c>
    </row>
    <row r="171" spans="1:18" x14ac:dyDescent="0.3">
      <c r="A171">
        <v>729664</v>
      </c>
      <c r="B171" t="s">
        <v>259</v>
      </c>
      <c r="C171">
        <v>7842707</v>
      </c>
      <c r="D171">
        <v>7842707</v>
      </c>
      <c r="E171" t="s">
        <v>18</v>
      </c>
      <c r="F171" s="1">
        <v>1.87850555142564E-5</v>
      </c>
      <c r="G171">
        <v>1.9653541880841601E-2</v>
      </c>
      <c r="H171">
        <v>2.1333333333333302</v>
      </c>
      <c r="I171">
        <v>0</v>
      </c>
      <c r="J171">
        <v>0</v>
      </c>
      <c r="K171">
        <v>1</v>
      </c>
      <c r="L171">
        <v>1</v>
      </c>
      <c r="M171">
        <v>0</v>
      </c>
      <c r="N171">
        <v>168</v>
      </c>
      <c r="O171">
        <v>-1500</v>
      </c>
      <c r="P171" t="s">
        <v>1046</v>
      </c>
      <c r="Q171" t="s">
        <v>18</v>
      </c>
      <c r="R171" t="s">
        <v>1047</v>
      </c>
    </row>
    <row r="172" spans="1:18" x14ac:dyDescent="0.3">
      <c r="A172">
        <v>737876</v>
      </c>
      <c r="B172" t="s">
        <v>259</v>
      </c>
      <c r="C172">
        <v>17206171</v>
      </c>
      <c r="D172">
        <v>17206171</v>
      </c>
      <c r="E172" t="s">
        <v>18</v>
      </c>
      <c r="F172" s="1">
        <v>4.7268524544112702E-8</v>
      </c>
      <c r="G172">
        <v>8.0741891466837095E-4</v>
      </c>
      <c r="H172">
        <v>2.0992366412213701</v>
      </c>
      <c r="I172">
        <v>1</v>
      </c>
      <c r="J172">
        <v>1</v>
      </c>
      <c r="K172">
        <v>1</v>
      </c>
      <c r="L172">
        <v>1</v>
      </c>
      <c r="M172">
        <v>0</v>
      </c>
      <c r="N172">
        <v>169</v>
      </c>
      <c r="O172">
        <v>145</v>
      </c>
      <c r="P172" t="s">
        <v>1048</v>
      </c>
      <c r="Q172" t="s">
        <v>20</v>
      </c>
      <c r="R172" t="s">
        <v>1049</v>
      </c>
    </row>
    <row r="173" spans="1:18" x14ac:dyDescent="0.3">
      <c r="A173">
        <v>737882</v>
      </c>
      <c r="B173" t="s">
        <v>259</v>
      </c>
      <c r="C173">
        <v>17206195</v>
      </c>
      <c r="D173">
        <v>17206195</v>
      </c>
      <c r="E173" t="s">
        <v>18</v>
      </c>
      <c r="F173" s="1">
        <v>4.8439621910097903E-6</v>
      </c>
      <c r="G173">
        <v>9.7262406798109598E-3</v>
      </c>
      <c r="H173">
        <v>2.0282588588013901</v>
      </c>
      <c r="I173">
        <v>1</v>
      </c>
      <c r="J173">
        <v>1</v>
      </c>
      <c r="K173">
        <v>1</v>
      </c>
      <c r="L173">
        <v>1</v>
      </c>
      <c r="M173">
        <v>0</v>
      </c>
      <c r="N173">
        <v>170</v>
      </c>
      <c r="O173">
        <v>121</v>
      </c>
      <c r="P173" t="s">
        <v>1048</v>
      </c>
      <c r="Q173" t="s">
        <v>20</v>
      </c>
      <c r="R173" t="s">
        <v>1049</v>
      </c>
    </row>
    <row r="174" spans="1:18" x14ac:dyDescent="0.3">
      <c r="A174">
        <v>745243</v>
      </c>
      <c r="B174" t="s">
        <v>259</v>
      </c>
      <c r="C174">
        <v>26732095</v>
      </c>
      <c r="D174">
        <v>26732095</v>
      </c>
      <c r="E174" t="s">
        <v>18</v>
      </c>
      <c r="F174" s="1">
        <v>9.3907840163548305E-5</v>
      </c>
      <c r="G174">
        <v>4.5157798829191201E-2</v>
      </c>
      <c r="H174">
        <v>-12.8245202961595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171</v>
      </c>
      <c r="O174">
        <v>-249599</v>
      </c>
      <c r="P174" t="s">
        <v>274</v>
      </c>
      <c r="Q174" t="s">
        <v>18</v>
      </c>
      <c r="R174" t="s">
        <v>275</v>
      </c>
    </row>
    <row r="175" spans="1:18" x14ac:dyDescent="0.3">
      <c r="A175">
        <v>747125</v>
      </c>
      <c r="B175" t="s">
        <v>259</v>
      </c>
      <c r="C175">
        <v>28662393</v>
      </c>
      <c r="D175">
        <v>28662393</v>
      </c>
      <c r="E175" t="s">
        <v>18</v>
      </c>
      <c r="F175" s="1">
        <v>2.05973022505368E-5</v>
      </c>
      <c r="G175">
        <v>2.0692159201782901E-2</v>
      </c>
      <c r="H175">
        <v>2.01682010306294</v>
      </c>
      <c r="I175">
        <v>1</v>
      </c>
      <c r="J175">
        <v>0</v>
      </c>
      <c r="K175">
        <v>1</v>
      </c>
      <c r="L175">
        <v>0</v>
      </c>
      <c r="M175">
        <v>1</v>
      </c>
      <c r="N175">
        <v>172</v>
      </c>
      <c r="O175">
        <v>197</v>
      </c>
      <c r="P175" t="s">
        <v>1050</v>
      </c>
      <c r="Q175" t="s">
        <v>18</v>
      </c>
      <c r="R175" t="s">
        <v>1051</v>
      </c>
    </row>
    <row r="176" spans="1:18" x14ac:dyDescent="0.3">
      <c r="A176">
        <v>748530</v>
      </c>
      <c r="B176" t="s">
        <v>259</v>
      </c>
      <c r="C176">
        <v>29179905</v>
      </c>
      <c r="D176">
        <v>29179905</v>
      </c>
      <c r="E176" t="s">
        <v>20</v>
      </c>
      <c r="F176" s="1">
        <v>1.4665547891280601E-7</v>
      </c>
      <c r="G176">
        <v>1.5346256228260099E-3</v>
      </c>
      <c r="H176">
        <v>2.1653543307086598</v>
      </c>
      <c r="I176">
        <v>1</v>
      </c>
      <c r="J176">
        <v>0</v>
      </c>
      <c r="K176">
        <v>1</v>
      </c>
      <c r="L176">
        <v>1</v>
      </c>
      <c r="M176">
        <v>0</v>
      </c>
      <c r="N176">
        <v>173</v>
      </c>
      <c r="O176">
        <v>460</v>
      </c>
      <c r="P176" t="s">
        <v>1052</v>
      </c>
      <c r="Q176" t="s">
        <v>20</v>
      </c>
      <c r="R176" t="s">
        <v>1053</v>
      </c>
    </row>
    <row r="177" spans="1:18" x14ac:dyDescent="0.3">
      <c r="A177">
        <v>753836</v>
      </c>
      <c r="B177" t="s">
        <v>259</v>
      </c>
      <c r="C177">
        <v>33291682</v>
      </c>
      <c r="D177">
        <v>33291682</v>
      </c>
      <c r="E177" t="s">
        <v>18</v>
      </c>
      <c r="F177" s="1">
        <v>3.8140193967765702E-5</v>
      </c>
      <c r="G177">
        <v>2.7212059058009899E-2</v>
      </c>
      <c r="H177">
        <v>2.9197080291970798</v>
      </c>
      <c r="I177">
        <v>1</v>
      </c>
      <c r="J177">
        <v>1</v>
      </c>
      <c r="K177">
        <v>1</v>
      </c>
      <c r="L177">
        <v>1</v>
      </c>
      <c r="M177">
        <v>0</v>
      </c>
      <c r="N177">
        <v>174</v>
      </c>
      <c r="O177">
        <v>-242</v>
      </c>
      <c r="P177" t="s">
        <v>1054</v>
      </c>
      <c r="Q177" t="s">
        <v>20</v>
      </c>
      <c r="R177" t="s">
        <v>1055</v>
      </c>
    </row>
    <row r="178" spans="1:18" x14ac:dyDescent="0.3">
      <c r="A178">
        <v>762334</v>
      </c>
      <c r="B178" t="s">
        <v>259</v>
      </c>
      <c r="C178">
        <v>39739001</v>
      </c>
      <c r="D178">
        <v>39739001</v>
      </c>
      <c r="E178" t="s">
        <v>18</v>
      </c>
      <c r="F178" s="1">
        <v>1.07757932364281E-5</v>
      </c>
      <c r="G178">
        <v>1.4257976940446299E-2</v>
      </c>
      <c r="H178">
        <v>-2.2670025188916898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175</v>
      </c>
      <c r="O178">
        <v>232</v>
      </c>
      <c r="P178" t="s">
        <v>1056</v>
      </c>
      <c r="Q178" t="s">
        <v>18</v>
      </c>
      <c r="R178" t="s">
        <v>1057</v>
      </c>
    </row>
    <row r="179" spans="1:18" x14ac:dyDescent="0.3">
      <c r="A179">
        <v>779417</v>
      </c>
      <c r="B179" t="s">
        <v>259</v>
      </c>
      <c r="C179">
        <v>48628266</v>
      </c>
      <c r="D179">
        <v>48628266</v>
      </c>
      <c r="E179" t="s">
        <v>18</v>
      </c>
      <c r="F179" s="1">
        <v>3.2099642281475698E-5</v>
      </c>
      <c r="G179">
        <v>2.5419922513132399E-2</v>
      </c>
      <c r="H179">
        <v>2.9557910120569999</v>
      </c>
      <c r="I179">
        <v>1</v>
      </c>
      <c r="J179">
        <v>0</v>
      </c>
      <c r="K179">
        <v>1</v>
      </c>
      <c r="L179">
        <v>0</v>
      </c>
      <c r="M179">
        <v>1</v>
      </c>
      <c r="N179">
        <v>176</v>
      </c>
      <c r="O179">
        <v>-409</v>
      </c>
      <c r="P179" t="s">
        <v>1058</v>
      </c>
      <c r="Q179" t="s">
        <v>18</v>
      </c>
      <c r="R179" t="s">
        <v>1059</v>
      </c>
    </row>
    <row r="180" spans="1:18" x14ac:dyDescent="0.3">
      <c r="A180">
        <v>779912</v>
      </c>
      <c r="B180" t="s">
        <v>259</v>
      </c>
      <c r="C180">
        <v>48725692</v>
      </c>
      <c r="D180">
        <v>48725692</v>
      </c>
      <c r="E180" t="s">
        <v>20</v>
      </c>
      <c r="F180" s="1">
        <v>1.84018563692147E-6</v>
      </c>
      <c r="G180">
        <v>5.8752835816850398E-3</v>
      </c>
      <c r="H180">
        <v>3.6660083388193998</v>
      </c>
      <c r="I180">
        <v>0</v>
      </c>
      <c r="J180">
        <v>1</v>
      </c>
      <c r="K180">
        <v>0</v>
      </c>
      <c r="L180">
        <v>1</v>
      </c>
      <c r="M180">
        <v>0</v>
      </c>
      <c r="N180">
        <v>177</v>
      </c>
      <c r="O180">
        <v>-1218</v>
      </c>
      <c r="P180" t="s">
        <v>1060</v>
      </c>
      <c r="Q180" t="s">
        <v>20</v>
      </c>
      <c r="R180" t="s">
        <v>1061</v>
      </c>
    </row>
    <row r="181" spans="1:18" x14ac:dyDescent="0.3">
      <c r="A181">
        <v>780065</v>
      </c>
      <c r="B181" t="s">
        <v>259</v>
      </c>
      <c r="C181">
        <v>48747942</v>
      </c>
      <c r="D181">
        <v>48747942</v>
      </c>
      <c r="E181" t="s">
        <v>20</v>
      </c>
      <c r="F181" s="1">
        <v>5.5813867152138102E-5</v>
      </c>
      <c r="G181">
        <v>3.4297275941884101E-2</v>
      </c>
      <c r="H181">
        <v>-5.0340111397054397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178</v>
      </c>
      <c r="O181">
        <v>14853</v>
      </c>
      <c r="P181" t="s">
        <v>1062</v>
      </c>
      <c r="Q181" t="s">
        <v>18</v>
      </c>
      <c r="R181" t="s">
        <v>1063</v>
      </c>
    </row>
    <row r="182" spans="1:18" x14ac:dyDescent="0.3">
      <c r="A182">
        <v>780852</v>
      </c>
      <c r="B182" t="s">
        <v>259</v>
      </c>
      <c r="C182">
        <v>49132709</v>
      </c>
      <c r="D182">
        <v>49132709</v>
      </c>
      <c r="E182" t="s">
        <v>18</v>
      </c>
      <c r="F182" s="1">
        <v>9.6786933048792698E-7</v>
      </c>
      <c r="G182">
        <v>4.1229169192017997E-3</v>
      </c>
      <c r="H182">
        <v>-2.27518959913326</v>
      </c>
      <c r="I182">
        <v>1</v>
      </c>
      <c r="J182">
        <v>0</v>
      </c>
      <c r="K182">
        <v>1</v>
      </c>
      <c r="L182">
        <v>1</v>
      </c>
      <c r="M182">
        <v>0</v>
      </c>
      <c r="N182">
        <v>179</v>
      </c>
      <c r="O182">
        <v>-60</v>
      </c>
      <c r="P182" t="s">
        <v>1064</v>
      </c>
      <c r="Q182" t="s">
        <v>18</v>
      </c>
      <c r="R182" t="s">
        <v>1065</v>
      </c>
    </row>
    <row r="183" spans="1:18" x14ac:dyDescent="0.3">
      <c r="A183">
        <v>783697</v>
      </c>
      <c r="B183" t="s">
        <v>259</v>
      </c>
      <c r="C183">
        <v>50274335</v>
      </c>
      <c r="D183">
        <v>50274335</v>
      </c>
      <c r="E183" t="s">
        <v>20</v>
      </c>
      <c r="F183" s="1">
        <v>5.3836721822717697E-5</v>
      </c>
      <c r="G183">
        <v>3.3583925283053997E-2</v>
      </c>
      <c r="H183">
        <v>-9.5697472276853297</v>
      </c>
      <c r="I183">
        <v>1</v>
      </c>
      <c r="J183">
        <v>0</v>
      </c>
      <c r="K183">
        <v>1</v>
      </c>
      <c r="L183">
        <v>0</v>
      </c>
      <c r="M183">
        <v>0</v>
      </c>
      <c r="N183">
        <v>180</v>
      </c>
      <c r="O183">
        <v>-92</v>
      </c>
      <c r="P183" t="s">
        <v>1066</v>
      </c>
      <c r="Q183" t="s">
        <v>18</v>
      </c>
      <c r="R183" t="s">
        <v>1067</v>
      </c>
    </row>
    <row r="184" spans="1:18" x14ac:dyDescent="0.3">
      <c r="A184">
        <v>788567</v>
      </c>
      <c r="B184" t="s">
        <v>259</v>
      </c>
      <c r="C184">
        <v>58692822</v>
      </c>
      <c r="D184">
        <v>58692822</v>
      </c>
      <c r="E184" t="s">
        <v>20</v>
      </c>
      <c r="F184" s="1">
        <v>8.03701334881581E-5</v>
      </c>
      <c r="G184">
        <v>4.22345341951628E-2</v>
      </c>
      <c r="H184">
        <v>2.1341463414634099</v>
      </c>
      <c r="I184">
        <v>1</v>
      </c>
      <c r="J184">
        <v>1</v>
      </c>
      <c r="K184">
        <v>1</v>
      </c>
      <c r="L184">
        <v>1</v>
      </c>
      <c r="M184">
        <v>0</v>
      </c>
      <c r="N184">
        <v>181</v>
      </c>
      <c r="O184">
        <v>161</v>
      </c>
      <c r="P184" t="s">
        <v>1068</v>
      </c>
      <c r="Q184" t="s">
        <v>18</v>
      </c>
      <c r="R184" t="s">
        <v>1069</v>
      </c>
    </row>
    <row r="185" spans="1:18" x14ac:dyDescent="0.3">
      <c r="A185">
        <v>791126</v>
      </c>
      <c r="B185" t="s">
        <v>259</v>
      </c>
      <c r="C185">
        <v>61412879</v>
      </c>
      <c r="D185">
        <v>61412879</v>
      </c>
      <c r="E185" t="s">
        <v>18</v>
      </c>
      <c r="F185" s="1">
        <v>1.3299789671784999E-5</v>
      </c>
      <c r="G185">
        <v>1.586073310487E-2</v>
      </c>
      <c r="H185">
        <v>-2.7951441749269801</v>
      </c>
      <c r="I185">
        <v>0</v>
      </c>
      <c r="J185">
        <v>1</v>
      </c>
      <c r="K185">
        <v>0</v>
      </c>
      <c r="L185">
        <v>1</v>
      </c>
      <c r="M185">
        <v>0</v>
      </c>
      <c r="N185">
        <v>182</v>
      </c>
      <c r="O185">
        <v>1130</v>
      </c>
      <c r="P185" t="s">
        <v>1070</v>
      </c>
      <c r="Q185" t="s">
        <v>18</v>
      </c>
      <c r="R185" t="s">
        <v>1071</v>
      </c>
    </row>
    <row r="186" spans="1:18" x14ac:dyDescent="0.3">
      <c r="A186">
        <v>800960</v>
      </c>
      <c r="B186" t="s">
        <v>259</v>
      </c>
      <c r="C186">
        <v>74430970</v>
      </c>
      <c r="D186">
        <v>74430970</v>
      </c>
      <c r="E186" t="s">
        <v>20</v>
      </c>
      <c r="F186">
        <v>1.15101640966622E-4</v>
      </c>
      <c r="G186">
        <v>4.8426470530879999E-2</v>
      </c>
      <c r="H186">
        <v>3.94960136806937</v>
      </c>
      <c r="I186">
        <v>1</v>
      </c>
      <c r="J186">
        <v>1</v>
      </c>
      <c r="K186">
        <v>1</v>
      </c>
      <c r="L186">
        <v>1</v>
      </c>
      <c r="M186">
        <v>0</v>
      </c>
      <c r="N186">
        <v>183</v>
      </c>
      <c r="O186">
        <v>59</v>
      </c>
      <c r="P186" t="s">
        <v>1072</v>
      </c>
      <c r="Q186" t="s">
        <v>18</v>
      </c>
      <c r="R186" t="s">
        <v>1073</v>
      </c>
    </row>
    <row r="187" spans="1:18" x14ac:dyDescent="0.3">
      <c r="A187">
        <v>806331</v>
      </c>
      <c r="B187" t="s">
        <v>259</v>
      </c>
      <c r="C187">
        <v>76076817</v>
      </c>
      <c r="D187">
        <v>76076817</v>
      </c>
      <c r="E187" t="s">
        <v>18</v>
      </c>
      <c r="F187">
        <v>1.15176899869338E-4</v>
      </c>
      <c r="G187">
        <v>4.8426470530879999E-2</v>
      </c>
      <c r="H187">
        <v>-2.8571428571428599</v>
      </c>
      <c r="I187">
        <v>0</v>
      </c>
      <c r="J187">
        <v>1</v>
      </c>
      <c r="K187">
        <v>1</v>
      </c>
      <c r="L187">
        <v>1</v>
      </c>
      <c r="M187">
        <v>0</v>
      </c>
      <c r="N187">
        <v>184</v>
      </c>
      <c r="O187">
        <v>2025</v>
      </c>
      <c r="P187" t="s">
        <v>1074</v>
      </c>
      <c r="Q187" t="s">
        <v>18</v>
      </c>
      <c r="R187" t="s">
        <v>1075</v>
      </c>
    </row>
    <row r="188" spans="1:18" x14ac:dyDescent="0.3">
      <c r="A188">
        <v>820528</v>
      </c>
      <c r="B188" t="s">
        <v>259</v>
      </c>
      <c r="C188">
        <v>81404047</v>
      </c>
      <c r="D188">
        <v>81404047</v>
      </c>
      <c r="E188" t="s">
        <v>20</v>
      </c>
      <c r="F188" s="1">
        <v>7.9044975336162201E-5</v>
      </c>
      <c r="G188">
        <v>4.1896950684235802E-2</v>
      </c>
      <c r="H188">
        <v>2.1443507542737699</v>
      </c>
      <c r="I188">
        <v>0</v>
      </c>
      <c r="J188">
        <v>0</v>
      </c>
      <c r="K188">
        <v>1</v>
      </c>
      <c r="L188">
        <v>1</v>
      </c>
      <c r="M188">
        <v>0</v>
      </c>
      <c r="N188">
        <v>185</v>
      </c>
      <c r="O188">
        <v>2959</v>
      </c>
      <c r="P188" t="s">
        <v>1076</v>
      </c>
      <c r="Q188" t="s">
        <v>18</v>
      </c>
      <c r="R188" t="s">
        <v>1077</v>
      </c>
    </row>
    <row r="189" spans="1:18" x14ac:dyDescent="0.3">
      <c r="A189">
        <v>823250</v>
      </c>
      <c r="B189" t="s">
        <v>259</v>
      </c>
      <c r="C189">
        <v>81871154</v>
      </c>
      <c r="D189">
        <v>81871154</v>
      </c>
      <c r="E189" t="s">
        <v>20</v>
      </c>
      <c r="F189" s="1">
        <v>1.50335164047088E-5</v>
      </c>
      <c r="G189">
        <v>1.7116450453643298E-2</v>
      </c>
      <c r="H189">
        <v>4.2100193434736104</v>
      </c>
      <c r="I189">
        <v>1</v>
      </c>
      <c r="J189">
        <v>0</v>
      </c>
      <c r="K189">
        <v>1</v>
      </c>
      <c r="L189">
        <v>1</v>
      </c>
      <c r="M189">
        <v>0</v>
      </c>
      <c r="N189">
        <v>186</v>
      </c>
      <c r="O189">
        <v>171</v>
      </c>
      <c r="P189" t="s">
        <v>1078</v>
      </c>
      <c r="Q189" t="s">
        <v>20</v>
      </c>
      <c r="R189" t="s">
        <v>1079</v>
      </c>
    </row>
    <row r="190" spans="1:18" x14ac:dyDescent="0.3">
      <c r="A190">
        <v>830637</v>
      </c>
      <c r="B190" t="s">
        <v>314</v>
      </c>
      <c r="C190">
        <v>712933</v>
      </c>
      <c r="D190">
        <v>712933</v>
      </c>
      <c r="E190" t="s">
        <v>20</v>
      </c>
      <c r="F190" s="1">
        <v>1.9342195012517201E-5</v>
      </c>
      <c r="G190">
        <v>1.9937817516562099E-2</v>
      </c>
      <c r="H190">
        <v>7.5776217177491096</v>
      </c>
      <c r="I190">
        <v>1</v>
      </c>
      <c r="J190">
        <v>0</v>
      </c>
      <c r="K190">
        <v>0</v>
      </c>
      <c r="L190">
        <v>1</v>
      </c>
      <c r="M190">
        <v>0</v>
      </c>
      <c r="N190">
        <v>187</v>
      </c>
      <c r="O190">
        <v>-258</v>
      </c>
      <c r="P190" t="s">
        <v>1080</v>
      </c>
      <c r="Q190" t="s">
        <v>20</v>
      </c>
      <c r="R190" t="s">
        <v>1081</v>
      </c>
    </row>
    <row r="191" spans="1:18" x14ac:dyDescent="0.3">
      <c r="A191">
        <v>830835</v>
      </c>
      <c r="B191" t="s">
        <v>314</v>
      </c>
      <c r="C191">
        <v>905407</v>
      </c>
      <c r="D191">
        <v>905407</v>
      </c>
      <c r="E191" t="s">
        <v>20</v>
      </c>
      <c r="F191" s="1">
        <v>6.5749674415111102E-5</v>
      </c>
      <c r="G191">
        <v>3.7810214284887102E-2</v>
      </c>
      <c r="H191">
        <v>2.8584550782958602</v>
      </c>
      <c r="I191">
        <v>1</v>
      </c>
      <c r="J191">
        <v>1</v>
      </c>
      <c r="K191">
        <v>1</v>
      </c>
      <c r="L191">
        <v>1</v>
      </c>
      <c r="M191">
        <v>0</v>
      </c>
      <c r="N191">
        <v>188</v>
      </c>
      <c r="O191">
        <v>300</v>
      </c>
      <c r="P191" t="s">
        <v>1082</v>
      </c>
      <c r="Q191" t="s">
        <v>18</v>
      </c>
      <c r="R191" t="s">
        <v>1083</v>
      </c>
    </row>
    <row r="192" spans="1:18" x14ac:dyDescent="0.3">
      <c r="A192">
        <v>844392</v>
      </c>
      <c r="B192" t="s">
        <v>314</v>
      </c>
      <c r="C192">
        <v>24426353</v>
      </c>
      <c r="D192">
        <v>24426353</v>
      </c>
      <c r="E192" t="s">
        <v>20</v>
      </c>
      <c r="F192" s="1">
        <v>4.5935054757337099E-5</v>
      </c>
      <c r="G192">
        <v>3.03933380922413E-2</v>
      </c>
      <c r="H192">
        <v>4.4720698392843001</v>
      </c>
      <c r="I192">
        <v>1</v>
      </c>
      <c r="J192">
        <v>0</v>
      </c>
      <c r="K192">
        <v>0</v>
      </c>
      <c r="L192">
        <v>1</v>
      </c>
      <c r="M192">
        <v>0</v>
      </c>
      <c r="N192">
        <v>189</v>
      </c>
      <c r="O192">
        <v>-263</v>
      </c>
      <c r="P192" t="s">
        <v>1084</v>
      </c>
      <c r="Q192" t="s">
        <v>18</v>
      </c>
      <c r="R192" t="s">
        <v>1085</v>
      </c>
    </row>
    <row r="193" spans="1:18" x14ac:dyDescent="0.3">
      <c r="A193">
        <v>850783</v>
      </c>
      <c r="B193" t="s">
        <v>314</v>
      </c>
      <c r="C193">
        <v>46756871</v>
      </c>
      <c r="D193">
        <v>46756871</v>
      </c>
      <c r="E193" t="s">
        <v>20</v>
      </c>
      <c r="F193" s="1">
        <v>1.1536512918366799E-5</v>
      </c>
      <c r="G193">
        <v>1.4693900312472599E-2</v>
      </c>
      <c r="H193">
        <v>2.60150902670618</v>
      </c>
      <c r="I193">
        <v>1</v>
      </c>
      <c r="J193">
        <v>1</v>
      </c>
      <c r="K193">
        <v>1</v>
      </c>
      <c r="L193">
        <v>1</v>
      </c>
      <c r="M193">
        <v>0</v>
      </c>
      <c r="N193">
        <v>190</v>
      </c>
      <c r="O193">
        <v>-62</v>
      </c>
      <c r="P193" t="s">
        <v>1086</v>
      </c>
      <c r="Q193" t="s">
        <v>20</v>
      </c>
      <c r="R193" t="s">
        <v>1087</v>
      </c>
    </row>
    <row r="194" spans="1:18" x14ac:dyDescent="0.3">
      <c r="A194">
        <v>854207</v>
      </c>
      <c r="B194" t="s">
        <v>314</v>
      </c>
      <c r="C194">
        <v>50287725</v>
      </c>
      <c r="D194">
        <v>50287725</v>
      </c>
      <c r="E194" t="s">
        <v>20</v>
      </c>
      <c r="F194" s="1">
        <v>2.91102877591315E-9</v>
      </c>
      <c r="G194">
        <v>1.6999457437765099E-4</v>
      </c>
      <c r="H194">
        <v>2.1978021978022002</v>
      </c>
      <c r="I194">
        <v>1</v>
      </c>
      <c r="J194">
        <v>1</v>
      </c>
      <c r="K194">
        <v>0</v>
      </c>
      <c r="L194">
        <v>1</v>
      </c>
      <c r="M194">
        <v>0</v>
      </c>
      <c r="N194">
        <v>191</v>
      </c>
      <c r="O194">
        <v>-25</v>
      </c>
      <c r="P194" t="s">
        <v>1088</v>
      </c>
      <c r="Q194" t="s">
        <v>20</v>
      </c>
      <c r="R194" t="s">
        <v>1089</v>
      </c>
    </row>
    <row r="195" spans="1:18" x14ac:dyDescent="0.3">
      <c r="A195">
        <v>855925</v>
      </c>
      <c r="B195" t="s">
        <v>314</v>
      </c>
      <c r="C195">
        <v>56607728</v>
      </c>
      <c r="D195">
        <v>56607728</v>
      </c>
      <c r="E195" t="s">
        <v>18</v>
      </c>
      <c r="F195" s="1">
        <v>6.9963814554805301E-5</v>
      </c>
      <c r="G195">
        <v>3.91385149064283E-2</v>
      </c>
      <c r="H195">
        <v>15.808494482947999</v>
      </c>
      <c r="I195">
        <v>0</v>
      </c>
      <c r="J195">
        <v>0</v>
      </c>
      <c r="K195">
        <v>1</v>
      </c>
      <c r="L195">
        <v>0</v>
      </c>
      <c r="M195">
        <v>0</v>
      </c>
      <c r="N195">
        <v>192</v>
      </c>
      <c r="O195">
        <v>-6743</v>
      </c>
      <c r="P195" t="s">
        <v>1090</v>
      </c>
      <c r="Q195" t="s">
        <v>20</v>
      </c>
      <c r="R195" t="s">
        <v>1091</v>
      </c>
    </row>
    <row r="196" spans="1:18" x14ac:dyDescent="0.3">
      <c r="A196">
        <v>856727</v>
      </c>
      <c r="B196" t="s">
        <v>314</v>
      </c>
      <c r="C196">
        <v>57438714</v>
      </c>
      <c r="D196">
        <v>57438714</v>
      </c>
      <c r="E196" t="s">
        <v>20</v>
      </c>
      <c r="F196" s="1">
        <v>1.0350110905211199E-6</v>
      </c>
      <c r="G196">
        <v>4.2875956560690601E-3</v>
      </c>
      <c r="H196">
        <v>-2.0793950850661602</v>
      </c>
      <c r="I196">
        <v>0</v>
      </c>
      <c r="J196">
        <v>0</v>
      </c>
      <c r="K196">
        <v>1</v>
      </c>
      <c r="L196">
        <v>1</v>
      </c>
      <c r="M196">
        <v>0</v>
      </c>
      <c r="N196">
        <v>193</v>
      </c>
      <c r="O196">
        <v>2895</v>
      </c>
      <c r="P196" t="s">
        <v>1092</v>
      </c>
      <c r="Q196" t="s">
        <v>18</v>
      </c>
      <c r="R196" t="s">
        <v>455</v>
      </c>
    </row>
    <row r="197" spans="1:18" x14ac:dyDescent="0.3">
      <c r="A197">
        <v>858847</v>
      </c>
      <c r="B197" t="s">
        <v>314</v>
      </c>
      <c r="C197">
        <v>60294195</v>
      </c>
      <c r="D197">
        <v>60294195</v>
      </c>
      <c r="E197" t="s">
        <v>20</v>
      </c>
      <c r="F197" s="1">
        <v>4.05938578308123E-5</v>
      </c>
      <c r="G197">
        <v>2.8242509917896001E-2</v>
      </c>
      <c r="H197">
        <v>-8.6605738993710695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194</v>
      </c>
      <c r="O197">
        <v>46</v>
      </c>
      <c r="P197" t="s">
        <v>1093</v>
      </c>
      <c r="Q197" t="s">
        <v>18</v>
      </c>
      <c r="R197" t="s">
        <v>1094</v>
      </c>
    </row>
    <row r="198" spans="1:18" x14ac:dyDescent="0.3">
      <c r="A198">
        <v>864365</v>
      </c>
      <c r="B198" t="s">
        <v>314</v>
      </c>
      <c r="C198">
        <v>76610684</v>
      </c>
      <c r="D198">
        <v>76610684</v>
      </c>
      <c r="E198" t="s">
        <v>18</v>
      </c>
      <c r="F198" s="1">
        <v>5.7941941513746103E-5</v>
      </c>
      <c r="G198">
        <v>3.5069282955243801E-2</v>
      </c>
      <c r="H198">
        <v>7.7365796477607898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195</v>
      </c>
      <c r="O198">
        <v>-4528</v>
      </c>
      <c r="P198" t="s">
        <v>1095</v>
      </c>
      <c r="Q198" t="s">
        <v>18</v>
      </c>
      <c r="R198" t="s">
        <v>1096</v>
      </c>
    </row>
    <row r="199" spans="1:18" x14ac:dyDescent="0.3">
      <c r="A199">
        <v>871123</v>
      </c>
      <c r="B199" t="s">
        <v>325</v>
      </c>
      <c r="C199">
        <v>590005</v>
      </c>
      <c r="D199">
        <v>590005</v>
      </c>
      <c r="E199" t="s">
        <v>20</v>
      </c>
      <c r="F199" s="1">
        <v>3.4920690857024799E-8</v>
      </c>
      <c r="G199">
        <v>7.4372804264580402E-4</v>
      </c>
      <c r="H199">
        <v>2.0134228187919501</v>
      </c>
      <c r="I199">
        <v>1</v>
      </c>
      <c r="J199">
        <v>1</v>
      </c>
      <c r="K199">
        <v>0</v>
      </c>
      <c r="L199">
        <v>1</v>
      </c>
      <c r="M199">
        <v>0</v>
      </c>
      <c r="N199">
        <v>196</v>
      </c>
      <c r="O199">
        <v>114</v>
      </c>
      <c r="P199" t="s">
        <v>1097</v>
      </c>
      <c r="Q199" t="s">
        <v>18</v>
      </c>
      <c r="R199" t="s">
        <v>1098</v>
      </c>
    </row>
    <row r="200" spans="1:18" x14ac:dyDescent="0.3">
      <c r="A200">
        <v>879871</v>
      </c>
      <c r="B200" t="s">
        <v>325</v>
      </c>
      <c r="C200">
        <v>1478668</v>
      </c>
      <c r="D200">
        <v>1478668</v>
      </c>
      <c r="E200" t="s">
        <v>20</v>
      </c>
      <c r="F200" s="1">
        <v>4.3157984611987998E-5</v>
      </c>
      <c r="G200">
        <v>2.91852246389596E-2</v>
      </c>
      <c r="H200">
        <v>5.8511749159231199</v>
      </c>
      <c r="I200">
        <v>1</v>
      </c>
      <c r="J200">
        <v>1</v>
      </c>
      <c r="K200">
        <v>1</v>
      </c>
      <c r="L200">
        <v>1</v>
      </c>
      <c r="M200">
        <v>0</v>
      </c>
      <c r="N200">
        <v>197</v>
      </c>
      <c r="O200">
        <v>230</v>
      </c>
      <c r="P200" t="s">
        <v>1099</v>
      </c>
      <c r="Q200" t="s">
        <v>20</v>
      </c>
      <c r="R200" t="s">
        <v>1100</v>
      </c>
    </row>
    <row r="201" spans="1:18" x14ac:dyDescent="0.3">
      <c r="A201">
        <v>886975</v>
      </c>
      <c r="B201" t="s">
        <v>325</v>
      </c>
      <c r="C201">
        <v>2457369</v>
      </c>
      <c r="D201">
        <v>2457369</v>
      </c>
      <c r="E201" t="s">
        <v>20</v>
      </c>
      <c r="F201" s="1">
        <v>6.2366745372962603E-5</v>
      </c>
      <c r="G201">
        <v>3.6656637108014603E-2</v>
      </c>
      <c r="H201">
        <v>-3.2965293126113502</v>
      </c>
      <c r="I201">
        <v>1</v>
      </c>
      <c r="J201">
        <v>0</v>
      </c>
      <c r="K201">
        <v>0</v>
      </c>
      <c r="L201">
        <v>0</v>
      </c>
      <c r="M201">
        <v>1</v>
      </c>
      <c r="N201">
        <v>198</v>
      </c>
      <c r="O201">
        <v>-374</v>
      </c>
      <c r="P201" t="s">
        <v>1101</v>
      </c>
      <c r="Q201" t="s">
        <v>20</v>
      </c>
      <c r="R201" t="s">
        <v>1102</v>
      </c>
    </row>
    <row r="202" spans="1:18" x14ac:dyDescent="0.3">
      <c r="A202">
        <v>890233</v>
      </c>
      <c r="B202" t="s">
        <v>325</v>
      </c>
      <c r="C202">
        <v>3344068</v>
      </c>
      <c r="D202">
        <v>3344068</v>
      </c>
      <c r="E202" t="s">
        <v>20</v>
      </c>
      <c r="F202">
        <v>1.2507488098345999E-4</v>
      </c>
      <c r="G202">
        <v>4.9826152014997002E-2</v>
      </c>
      <c r="H202">
        <v>4.5092954735786899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99</v>
      </c>
      <c r="O202">
        <v>11888</v>
      </c>
      <c r="P202" t="s">
        <v>1103</v>
      </c>
      <c r="Q202" t="s">
        <v>20</v>
      </c>
      <c r="R202" t="s">
        <v>1104</v>
      </c>
    </row>
    <row r="203" spans="1:18" x14ac:dyDescent="0.3">
      <c r="A203">
        <v>895931</v>
      </c>
      <c r="B203" t="s">
        <v>325</v>
      </c>
      <c r="C203">
        <v>4911801</v>
      </c>
      <c r="D203">
        <v>4911801</v>
      </c>
      <c r="E203" t="s">
        <v>18</v>
      </c>
      <c r="F203">
        <v>1.19436069903179E-4</v>
      </c>
      <c r="G203">
        <v>4.8964208244929898E-2</v>
      </c>
      <c r="H203">
        <v>2.49991701559633</v>
      </c>
      <c r="I203">
        <v>0</v>
      </c>
      <c r="J203">
        <v>0</v>
      </c>
      <c r="K203">
        <v>1</v>
      </c>
      <c r="L203">
        <v>0</v>
      </c>
      <c r="M203">
        <v>1</v>
      </c>
      <c r="N203">
        <v>200</v>
      </c>
      <c r="O203">
        <v>1428</v>
      </c>
      <c r="P203" t="s">
        <v>1105</v>
      </c>
      <c r="Q203" t="s">
        <v>18</v>
      </c>
      <c r="R203" t="s">
        <v>1106</v>
      </c>
    </row>
    <row r="204" spans="1:18" x14ac:dyDescent="0.3">
      <c r="A204">
        <v>908462</v>
      </c>
      <c r="B204" t="s">
        <v>325</v>
      </c>
      <c r="C204">
        <v>10503028</v>
      </c>
      <c r="D204">
        <v>10503028</v>
      </c>
      <c r="E204" t="s">
        <v>20</v>
      </c>
      <c r="F204" s="1">
        <v>1.33182404654277E-9</v>
      </c>
      <c r="G204">
        <v>1.4182349589521599E-4</v>
      </c>
      <c r="H204">
        <v>3.87596899224806</v>
      </c>
      <c r="I204">
        <v>1</v>
      </c>
      <c r="J204">
        <v>0</v>
      </c>
      <c r="K204">
        <v>1</v>
      </c>
      <c r="L204">
        <v>1</v>
      </c>
      <c r="M204">
        <v>0</v>
      </c>
      <c r="N204">
        <v>201</v>
      </c>
      <c r="O204">
        <v>-133</v>
      </c>
      <c r="P204" t="s">
        <v>1107</v>
      </c>
      <c r="Q204" t="s">
        <v>20</v>
      </c>
      <c r="R204" t="s">
        <v>1108</v>
      </c>
    </row>
    <row r="205" spans="1:18" x14ac:dyDescent="0.3">
      <c r="A205">
        <v>911735</v>
      </c>
      <c r="B205" t="s">
        <v>325</v>
      </c>
      <c r="C205">
        <v>11639503</v>
      </c>
      <c r="D205">
        <v>11639503</v>
      </c>
      <c r="E205" t="s">
        <v>18</v>
      </c>
      <c r="F205" s="1">
        <v>1.6547960054686801E-5</v>
      </c>
      <c r="G205">
        <v>1.8210791303686299E-2</v>
      </c>
      <c r="H205">
        <v>-3.3964353291967502</v>
      </c>
      <c r="I205">
        <v>1</v>
      </c>
      <c r="J205">
        <v>0</v>
      </c>
      <c r="K205">
        <v>0</v>
      </c>
      <c r="L205">
        <v>0</v>
      </c>
      <c r="M205">
        <v>1</v>
      </c>
      <c r="N205">
        <v>202</v>
      </c>
      <c r="O205">
        <v>-273</v>
      </c>
      <c r="P205" t="s">
        <v>1109</v>
      </c>
      <c r="Q205" t="s">
        <v>18</v>
      </c>
      <c r="R205" t="s">
        <v>1110</v>
      </c>
    </row>
    <row r="206" spans="1:18" x14ac:dyDescent="0.3">
      <c r="A206">
        <v>916840</v>
      </c>
      <c r="B206" t="s">
        <v>325</v>
      </c>
      <c r="C206">
        <v>13459292</v>
      </c>
      <c r="D206">
        <v>13459292</v>
      </c>
      <c r="E206" t="s">
        <v>18</v>
      </c>
      <c r="F206" s="1">
        <v>6.9166831718941896E-5</v>
      </c>
      <c r="G206">
        <v>3.8985614846522902E-2</v>
      </c>
      <c r="H206">
        <v>-2.2887323943662001</v>
      </c>
      <c r="I206">
        <v>0</v>
      </c>
      <c r="J206">
        <v>0</v>
      </c>
      <c r="K206">
        <v>1</v>
      </c>
      <c r="L206">
        <v>0</v>
      </c>
      <c r="M206">
        <v>0</v>
      </c>
      <c r="N206">
        <v>203</v>
      </c>
      <c r="O206">
        <v>46933</v>
      </c>
      <c r="P206" t="s">
        <v>1111</v>
      </c>
      <c r="Q206" t="s">
        <v>20</v>
      </c>
      <c r="R206" t="s">
        <v>1112</v>
      </c>
    </row>
    <row r="207" spans="1:18" x14ac:dyDescent="0.3">
      <c r="A207">
        <v>920314</v>
      </c>
      <c r="B207" t="s">
        <v>325</v>
      </c>
      <c r="C207">
        <v>14473602</v>
      </c>
      <c r="D207">
        <v>14473602</v>
      </c>
      <c r="E207" t="s">
        <v>18</v>
      </c>
      <c r="F207" s="1">
        <v>2.60215471266309E-5</v>
      </c>
      <c r="G207">
        <v>2.3426029885497902E-2</v>
      </c>
      <c r="H207">
        <v>-3.1731640979147802</v>
      </c>
      <c r="I207">
        <v>0</v>
      </c>
      <c r="J207">
        <v>1</v>
      </c>
      <c r="K207">
        <v>0</v>
      </c>
      <c r="L207">
        <v>1</v>
      </c>
      <c r="M207">
        <v>0</v>
      </c>
      <c r="N207">
        <v>204</v>
      </c>
      <c r="O207">
        <v>1761</v>
      </c>
      <c r="P207" t="s">
        <v>1113</v>
      </c>
      <c r="Q207" t="s">
        <v>20</v>
      </c>
      <c r="R207" t="s">
        <v>1114</v>
      </c>
    </row>
    <row r="208" spans="1:18" x14ac:dyDescent="0.3">
      <c r="A208">
        <v>926473</v>
      </c>
      <c r="B208" t="s">
        <v>325</v>
      </c>
      <c r="C208">
        <v>17539260</v>
      </c>
      <c r="D208">
        <v>17539260</v>
      </c>
      <c r="E208" t="s">
        <v>20</v>
      </c>
      <c r="F208">
        <v>1.0647677104780099E-4</v>
      </c>
      <c r="G208">
        <v>4.72901784627172E-2</v>
      </c>
      <c r="H208">
        <v>2.09591423517965</v>
      </c>
      <c r="I208">
        <v>1</v>
      </c>
      <c r="J208">
        <v>1</v>
      </c>
      <c r="K208">
        <v>0</v>
      </c>
      <c r="L208">
        <v>1</v>
      </c>
      <c r="M208">
        <v>0</v>
      </c>
      <c r="N208">
        <v>205</v>
      </c>
      <c r="O208">
        <v>-893</v>
      </c>
      <c r="P208" t="s">
        <v>1115</v>
      </c>
      <c r="Q208" t="s">
        <v>18</v>
      </c>
      <c r="R208" t="s">
        <v>1116</v>
      </c>
    </row>
    <row r="209" spans="1:18" x14ac:dyDescent="0.3">
      <c r="A209">
        <v>933003</v>
      </c>
      <c r="B209" t="s">
        <v>325</v>
      </c>
      <c r="C209">
        <v>19110687</v>
      </c>
      <c r="D209">
        <v>19110687</v>
      </c>
      <c r="E209" t="s">
        <v>20</v>
      </c>
      <c r="F209">
        <v>1.0685354706922E-4</v>
      </c>
      <c r="G209">
        <v>4.7410991318946202E-2</v>
      </c>
      <c r="H209">
        <v>-2.8103044496487102</v>
      </c>
      <c r="I209">
        <v>0</v>
      </c>
      <c r="J209">
        <v>1</v>
      </c>
      <c r="K209">
        <v>0</v>
      </c>
      <c r="L209">
        <v>1</v>
      </c>
      <c r="M209">
        <v>0</v>
      </c>
      <c r="N209">
        <v>206</v>
      </c>
      <c r="O209">
        <v>4826</v>
      </c>
      <c r="P209" t="s">
        <v>1117</v>
      </c>
      <c r="Q209" t="s">
        <v>18</v>
      </c>
      <c r="R209" t="s">
        <v>1118</v>
      </c>
    </row>
    <row r="210" spans="1:18" x14ac:dyDescent="0.3">
      <c r="A210">
        <v>934092</v>
      </c>
      <c r="B210" t="s">
        <v>325</v>
      </c>
      <c r="C210">
        <v>19618085</v>
      </c>
      <c r="D210">
        <v>19618085</v>
      </c>
      <c r="E210" t="s">
        <v>20</v>
      </c>
      <c r="F210" s="1">
        <v>6.5448633154658898E-5</v>
      </c>
      <c r="G210">
        <v>3.7732987243951598E-2</v>
      </c>
      <c r="H210">
        <v>2.5431739534272002</v>
      </c>
      <c r="I210">
        <v>1</v>
      </c>
      <c r="J210">
        <v>0</v>
      </c>
      <c r="K210">
        <v>1</v>
      </c>
      <c r="L210">
        <v>0</v>
      </c>
      <c r="M210">
        <v>1</v>
      </c>
      <c r="N210">
        <v>207</v>
      </c>
      <c r="O210">
        <v>597</v>
      </c>
      <c r="P210" t="s">
        <v>1119</v>
      </c>
      <c r="Q210" t="s">
        <v>20</v>
      </c>
      <c r="R210" t="s">
        <v>1120</v>
      </c>
    </row>
    <row r="211" spans="1:18" x14ac:dyDescent="0.3">
      <c r="A211">
        <v>940687</v>
      </c>
      <c r="B211" t="s">
        <v>325</v>
      </c>
      <c r="C211">
        <v>32676695</v>
      </c>
      <c r="D211">
        <v>32676695</v>
      </c>
      <c r="E211" t="s">
        <v>18</v>
      </c>
      <c r="F211" s="1">
        <v>3.5631945674074E-5</v>
      </c>
      <c r="G211">
        <v>2.6306879014560299E-2</v>
      </c>
      <c r="H211">
        <v>-2.0581113801452799</v>
      </c>
      <c r="I211">
        <v>1</v>
      </c>
      <c r="J211">
        <v>1</v>
      </c>
      <c r="K211">
        <v>0</v>
      </c>
      <c r="L211">
        <v>1</v>
      </c>
      <c r="M211">
        <v>0</v>
      </c>
      <c r="N211">
        <v>208</v>
      </c>
      <c r="O211">
        <v>-99</v>
      </c>
      <c r="P211" t="s">
        <v>1121</v>
      </c>
      <c r="Q211" t="s">
        <v>20</v>
      </c>
      <c r="R211" t="s">
        <v>1122</v>
      </c>
    </row>
    <row r="212" spans="1:18" x14ac:dyDescent="0.3">
      <c r="A212">
        <v>953989</v>
      </c>
      <c r="B212" t="s">
        <v>325</v>
      </c>
      <c r="C212">
        <v>39503053</v>
      </c>
      <c r="D212">
        <v>39503053</v>
      </c>
      <c r="E212" t="s">
        <v>20</v>
      </c>
      <c r="F212" s="1">
        <v>6.1289643936037293E-5</v>
      </c>
      <c r="G212">
        <v>3.6305321339743998E-2</v>
      </c>
      <c r="H212">
        <v>-4.3441064638783304</v>
      </c>
      <c r="I212">
        <v>0</v>
      </c>
      <c r="J212">
        <v>1</v>
      </c>
      <c r="K212">
        <v>1</v>
      </c>
      <c r="L212">
        <v>1</v>
      </c>
      <c r="M212">
        <v>0</v>
      </c>
      <c r="N212">
        <v>209</v>
      </c>
      <c r="O212">
        <v>4087</v>
      </c>
      <c r="P212" t="s">
        <v>1123</v>
      </c>
      <c r="Q212" t="s">
        <v>18</v>
      </c>
      <c r="R212" t="s">
        <v>1124</v>
      </c>
    </row>
    <row r="213" spans="1:18" x14ac:dyDescent="0.3">
      <c r="A213">
        <v>954952</v>
      </c>
      <c r="B213" t="s">
        <v>325</v>
      </c>
      <c r="C213">
        <v>40192117</v>
      </c>
      <c r="D213">
        <v>40192117</v>
      </c>
      <c r="E213" t="s">
        <v>18</v>
      </c>
      <c r="F213" s="1">
        <v>3.6551528815065299E-8</v>
      </c>
      <c r="G213">
        <v>7.5962092549821205E-4</v>
      </c>
      <c r="H213">
        <v>2.0634920634920602</v>
      </c>
      <c r="I213">
        <v>1</v>
      </c>
      <c r="J213">
        <v>1</v>
      </c>
      <c r="K213">
        <v>0</v>
      </c>
      <c r="L213">
        <v>1</v>
      </c>
      <c r="M213">
        <v>0</v>
      </c>
      <c r="N213">
        <v>210</v>
      </c>
      <c r="O213">
        <v>-128</v>
      </c>
      <c r="P213" t="s">
        <v>1125</v>
      </c>
      <c r="Q213" t="s">
        <v>18</v>
      </c>
      <c r="R213" t="s">
        <v>1126</v>
      </c>
    </row>
    <row r="214" spans="1:18" x14ac:dyDescent="0.3">
      <c r="A214">
        <v>955258</v>
      </c>
      <c r="B214" t="s">
        <v>325</v>
      </c>
      <c r="C214">
        <v>40226611</v>
      </c>
      <c r="D214">
        <v>40226611</v>
      </c>
      <c r="E214" t="s">
        <v>18</v>
      </c>
      <c r="F214" s="1">
        <v>1.6928170145018301E-5</v>
      </c>
      <c r="G214">
        <v>1.84497565036419E-2</v>
      </c>
      <c r="H214">
        <v>-3.4482758620689702</v>
      </c>
      <c r="I214">
        <v>1</v>
      </c>
      <c r="J214">
        <v>1</v>
      </c>
      <c r="K214">
        <v>0</v>
      </c>
      <c r="L214">
        <v>1</v>
      </c>
      <c r="M214">
        <v>0</v>
      </c>
      <c r="N214">
        <v>211</v>
      </c>
      <c r="O214">
        <v>47</v>
      </c>
      <c r="P214" t="s">
        <v>1127</v>
      </c>
      <c r="Q214" t="s">
        <v>20</v>
      </c>
      <c r="R214" t="s">
        <v>1128</v>
      </c>
    </row>
    <row r="215" spans="1:18" x14ac:dyDescent="0.3">
      <c r="A215">
        <v>958291</v>
      </c>
      <c r="B215" t="s">
        <v>325</v>
      </c>
      <c r="C215">
        <v>41860222</v>
      </c>
      <c r="D215">
        <v>41860222</v>
      </c>
      <c r="E215" t="s">
        <v>20</v>
      </c>
      <c r="F215" s="1">
        <v>2.4004438900716399E-5</v>
      </c>
      <c r="G215">
        <v>2.2420274456117099E-2</v>
      </c>
      <c r="H215">
        <v>2.68715387658228</v>
      </c>
      <c r="I215">
        <v>1</v>
      </c>
      <c r="J215">
        <v>1</v>
      </c>
      <c r="K215">
        <v>0</v>
      </c>
      <c r="L215">
        <v>1</v>
      </c>
      <c r="M215">
        <v>0</v>
      </c>
      <c r="N215">
        <v>212</v>
      </c>
      <c r="O215">
        <v>-33</v>
      </c>
      <c r="P215" t="s">
        <v>1129</v>
      </c>
      <c r="Q215" t="s">
        <v>18</v>
      </c>
      <c r="R215" t="s">
        <v>1130</v>
      </c>
    </row>
    <row r="216" spans="1:18" x14ac:dyDescent="0.3">
      <c r="A216">
        <v>961073</v>
      </c>
      <c r="B216" t="s">
        <v>325</v>
      </c>
      <c r="C216">
        <v>43408409</v>
      </c>
      <c r="D216">
        <v>43408409</v>
      </c>
      <c r="E216" t="s">
        <v>18</v>
      </c>
      <c r="F216" s="1">
        <v>7.7659442337363294E-5</v>
      </c>
      <c r="G216">
        <v>4.1434362735571398E-2</v>
      </c>
      <c r="H216">
        <v>-7.2370938828126601</v>
      </c>
      <c r="I216">
        <v>0</v>
      </c>
      <c r="J216">
        <v>0</v>
      </c>
      <c r="K216">
        <v>1</v>
      </c>
      <c r="L216">
        <v>1</v>
      </c>
      <c r="M216">
        <v>0</v>
      </c>
      <c r="N216">
        <v>213</v>
      </c>
      <c r="O216">
        <v>-6479</v>
      </c>
      <c r="P216" t="s">
        <v>358</v>
      </c>
      <c r="Q216" t="s">
        <v>18</v>
      </c>
      <c r="R216" t="s">
        <v>359</v>
      </c>
    </row>
    <row r="217" spans="1:18" x14ac:dyDescent="0.3">
      <c r="A217">
        <v>962733</v>
      </c>
      <c r="B217" t="s">
        <v>325</v>
      </c>
      <c r="C217">
        <v>44777883</v>
      </c>
      <c r="D217">
        <v>44777883</v>
      </c>
      <c r="E217" t="s">
        <v>18</v>
      </c>
      <c r="F217" s="1">
        <v>8.6839446039435706E-5</v>
      </c>
      <c r="G217">
        <v>4.3829059972571097E-2</v>
      </c>
      <c r="H217">
        <v>4.3066611530376697</v>
      </c>
      <c r="I217">
        <v>1</v>
      </c>
      <c r="J217">
        <v>1</v>
      </c>
      <c r="K217">
        <v>0</v>
      </c>
      <c r="L217">
        <v>1</v>
      </c>
      <c r="M217">
        <v>0</v>
      </c>
      <c r="N217">
        <v>214</v>
      </c>
      <c r="O217">
        <v>16</v>
      </c>
      <c r="P217" t="s">
        <v>1131</v>
      </c>
      <c r="Q217" t="s">
        <v>18</v>
      </c>
      <c r="R217" t="s">
        <v>1132</v>
      </c>
    </row>
    <row r="218" spans="1:18" x14ac:dyDescent="0.3">
      <c r="A218">
        <v>966613</v>
      </c>
      <c r="B218" t="s">
        <v>325</v>
      </c>
      <c r="C218">
        <v>45973496</v>
      </c>
      <c r="D218">
        <v>45973496</v>
      </c>
      <c r="E218" t="s">
        <v>20</v>
      </c>
      <c r="F218" s="1">
        <v>5.10791361540891E-6</v>
      </c>
      <c r="G218">
        <v>1.0020048176616701E-2</v>
      </c>
      <c r="H218">
        <v>2.0671834625323</v>
      </c>
      <c r="I218">
        <v>1</v>
      </c>
      <c r="J218">
        <v>1</v>
      </c>
      <c r="K218">
        <v>0</v>
      </c>
      <c r="L218">
        <v>0</v>
      </c>
      <c r="M218">
        <v>0</v>
      </c>
      <c r="N218">
        <v>215</v>
      </c>
      <c r="O218">
        <v>51</v>
      </c>
      <c r="P218" t="s">
        <v>1133</v>
      </c>
      <c r="Q218" t="s">
        <v>20</v>
      </c>
      <c r="R218" t="s">
        <v>1134</v>
      </c>
    </row>
    <row r="219" spans="1:18" x14ac:dyDescent="0.3">
      <c r="A219">
        <v>966737</v>
      </c>
      <c r="B219" t="s">
        <v>325</v>
      </c>
      <c r="C219">
        <v>46015068</v>
      </c>
      <c r="D219">
        <v>46015068</v>
      </c>
      <c r="E219" t="s">
        <v>20</v>
      </c>
      <c r="F219" s="1">
        <v>7.3382777362349003E-6</v>
      </c>
      <c r="G219">
        <v>1.19572233508334E-2</v>
      </c>
      <c r="H219">
        <v>2.0304568527918798</v>
      </c>
      <c r="I219">
        <v>0</v>
      </c>
      <c r="J219">
        <v>1</v>
      </c>
      <c r="K219">
        <v>1</v>
      </c>
      <c r="L219">
        <v>1</v>
      </c>
      <c r="M219">
        <v>0</v>
      </c>
      <c r="N219">
        <v>216</v>
      </c>
      <c r="O219">
        <v>-3311</v>
      </c>
      <c r="P219" t="s">
        <v>1135</v>
      </c>
      <c r="Q219" t="s">
        <v>18</v>
      </c>
      <c r="R219" t="s">
        <v>1136</v>
      </c>
    </row>
    <row r="220" spans="1:18" x14ac:dyDescent="0.3">
      <c r="A220">
        <v>970019</v>
      </c>
      <c r="B220" t="s">
        <v>325</v>
      </c>
      <c r="C220">
        <v>47419692</v>
      </c>
      <c r="D220">
        <v>47419692</v>
      </c>
      <c r="E220" t="s">
        <v>20</v>
      </c>
      <c r="F220" s="1">
        <v>7.92073350973543E-5</v>
      </c>
      <c r="G220">
        <v>4.1944274646326503E-2</v>
      </c>
      <c r="H220">
        <v>-3.2028469750889701</v>
      </c>
      <c r="I220">
        <v>1</v>
      </c>
      <c r="J220">
        <v>0</v>
      </c>
      <c r="K220">
        <v>0</v>
      </c>
      <c r="L220">
        <v>0</v>
      </c>
      <c r="M220">
        <v>1</v>
      </c>
      <c r="N220">
        <v>217</v>
      </c>
      <c r="O220">
        <v>-170</v>
      </c>
      <c r="P220" t="s">
        <v>1137</v>
      </c>
      <c r="Q220" t="s">
        <v>20</v>
      </c>
      <c r="R220" t="s">
        <v>1138</v>
      </c>
    </row>
    <row r="221" spans="1:18" x14ac:dyDescent="0.3">
      <c r="A221">
        <v>972868</v>
      </c>
      <c r="B221" t="s">
        <v>325</v>
      </c>
      <c r="C221">
        <v>48739145</v>
      </c>
      <c r="D221">
        <v>48739145</v>
      </c>
      <c r="E221" t="s">
        <v>20</v>
      </c>
      <c r="F221" s="1">
        <v>5.9960675775130701E-5</v>
      </c>
      <c r="G221">
        <v>3.5827270838820403E-2</v>
      </c>
      <c r="H221">
        <v>-2.56442399012181</v>
      </c>
      <c r="I221">
        <v>1</v>
      </c>
      <c r="J221">
        <v>1</v>
      </c>
      <c r="K221">
        <v>0</v>
      </c>
      <c r="L221">
        <v>1</v>
      </c>
      <c r="M221">
        <v>0</v>
      </c>
      <c r="N221">
        <v>218</v>
      </c>
      <c r="O221">
        <v>-128</v>
      </c>
      <c r="P221" t="s">
        <v>368</v>
      </c>
      <c r="Q221" t="s">
        <v>20</v>
      </c>
      <c r="R221" t="s">
        <v>369</v>
      </c>
    </row>
    <row r="222" spans="1:18" x14ac:dyDescent="0.3">
      <c r="A222">
        <v>973520</v>
      </c>
      <c r="B222" t="s">
        <v>325</v>
      </c>
      <c r="C222">
        <v>48993444</v>
      </c>
      <c r="D222">
        <v>48993444</v>
      </c>
      <c r="E222" t="s">
        <v>18</v>
      </c>
      <c r="F222" s="1">
        <v>5.0496852783144598E-8</v>
      </c>
      <c r="G222">
        <v>8.3866413178790798E-4</v>
      </c>
      <c r="H222">
        <v>2.0797227036395101</v>
      </c>
      <c r="I222">
        <v>1</v>
      </c>
      <c r="J222">
        <v>0</v>
      </c>
      <c r="K222">
        <v>0</v>
      </c>
      <c r="L222">
        <v>1</v>
      </c>
      <c r="M222">
        <v>0</v>
      </c>
      <c r="N222">
        <v>219</v>
      </c>
      <c r="O222">
        <v>-4</v>
      </c>
      <c r="P222" t="s">
        <v>1139</v>
      </c>
      <c r="Q222" t="s">
        <v>18</v>
      </c>
      <c r="R222" t="s">
        <v>1140</v>
      </c>
    </row>
    <row r="223" spans="1:18" x14ac:dyDescent="0.3">
      <c r="A223">
        <v>978789</v>
      </c>
      <c r="B223" t="s">
        <v>325</v>
      </c>
      <c r="C223">
        <v>50565998</v>
      </c>
      <c r="D223">
        <v>50565998</v>
      </c>
      <c r="E223" t="s">
        <v>20</v>
      </c>
      <c r="F223" s="1">
        <v>2.8075773939267601E-5</v>
      </c>
      <c r="G223">
        <v>2.42334397559958E-2</v>
      </c>
      <c r="H223">
        <v>-2.0444444444444398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220</v>
      </c>
      <c r="O223">
        <v>2048</v>
      </c>
      <c r="P223" t="s">
        <v>1141</v>
      </c>
      <c r="Q223" t="s">
        <v>20</v>
      </c>
      <c r="R223" t="s">
        <v>1142</v>
      </c>
    </row>
    <row r="224" spans="1:18" x14ac:dyDescent="0.3">
      <c r="A224">
        <v>982566</v>
      </c>
      <c r="B224" t="s">
        <v>325</v>
      </c>
      <c r="C224">
        <v>53037710</v>
      </c>
      <c r="D224">
        <v>53037710</v>
      </c>
      <c r="E224" t="s">
        <v>18</v>
      </c>
      <c r="F224" s="1">
        <v>5.9347401081143903E-5</v>
      </c>
      <c r="G224">
        <v>3.5622190663797702E-2</v>
      </c>
      <c r="H224">
        <v>9.6617075713067404</v>
      </c>
      <c r="I224">
        <v>1</v>
      </c>
      <c r="J224">
        <v>0</v>
      </c>
      <c r="K224">
        <v>1</v>
      </c>
      <c r="L224">
        <v>1</v>
      </c>
      <c r="M224">
        <v>0</v>
      </c>
      <c r="N224">
        <v>221</v>
      </c>
      <c r="O224">
        <v>174</v>
      </c>
      <c r="P224" t="s">
        <v>1143</v>
      </c>
      <c r="Q224" t="s">
        <v>20</v>
      </c>
      <c r="R224" t="s">
        <v>1144</v>
      </c>
    </row>
    <row r="225" spans="1:18" x14ac:dyDescent="0.3">
      <c r="A225">
        <v>983035</v>
      </c>
      <c r="B225" t="s">
        <v>325</v>
      </c>
      <c r="C225">
        <v>53308665</v>
      </c>
      <c r="D225">
        <v>53308665</v>
      </c>
      <c r="E225" t="s">
        <v>20</v>
      </c>
      <c r="F225" s="1">
        <v>6.94609748617688E-5</v>
      </c>
      <c r="G225">
        <v>3.8985614846522902E-2</v>
      </c>
      <c r="H225">
        <v>2.0408163265306101</v>
      </c>
      <c r="I225">
        <v>1</v>
      </c>
      <c r="J225">
        <v>0</v>
      </c>
      <c r="K225">
        <v>0</v>
      </c>
      <c r="L225">
        <v>1</v>
      </c>
      <c r="M225">
        <v>0</v>
      </c>
      <c r="N225">
        <v>222</v>
      </c>
      <c r="O225">
        <v>-22</v>
      </c>
      <c r="P225" t="s">
        <v>1145</v>
      </c>
      <c r="Q225" t="s">
        <v>20</v>
      </c>
      <c r="R225" t="s">
        <v>1146</v>
      </c>
    </row>
    <row r="226" spans="1:18" x14ac:dyDescent="0.3">
      <c r="A226">
        <v>991091</v>
      </c>
      <c r="B226" t="s">
        <v>325</v>
      </c>
      <c r="C226">
        <v>56477740</v>
      </c>
      <c r="D226">
        <v>56477740</v>
      </c>
      <c r="E226" t="s">
        <v>20</v>
      </c>
      <c r="F226" s="1">
        <v>2.5861590652844299E-7</v>
      </c>
      <c r="G226">
        <v>2.1184255967875601E-3</v>
      </c>
      <c r="H226">
        <v>2.0952380952380998</v>
      </c>
      <c r="I226">
        <v>1</v>
      </c>
      <c r="J226">
        <v>1</v>
      </c>
      <c r="K226">
        <v>1</v>
      </c>
      <c r="L226">
        <v>1</v>
      </c>
      <c r="M226">
        <v>0</v>
      </c>
      <c r="N226">
        <v>223</v>
      </c>
      <c r="O226">
        <v>139</v>
      </c>
      <c r="P226" t="s">
        <v>1147</v>
      </c>
      <c r="Q226" t="s">
        <v>18</v>
      </c>
      <c r="R226" t="s">
        <v>1148</v>
      </c>
    </row>
    <row r="227" spans="1:18" x14ac:dyDescent="0.3">
      <c r="A227">
        <v>998409</v>
      </c>
      <c r="B227" t="s">
        <v>374</v>
      </c>
      <c r="C227">
        <v>1715215</v>
      </c>
      <c r="D227">
        <v>1715215</v>
      </c>
      <c r="E227" t="s">
        <v>18</v>
      </c>
      <c r="F227" s="1">
        <v>3.2783540139774699E-5</v>
      </c>
      <c r="G227">
        <v>2.5598914544991198E-2</v>
      </c>
      <c r="H227">
        <v>5.98103683288147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224</v>
      </c>
      <c r="O227">
        <v>-22646</v>
      </c>
      <c r="P227" t="s">
        <v>1149</v>
      </c>
      <c r="Q227" t="s">
        <v>20</v>
      </c>
      <c r="R227" t="s">
        <v>1150</v>
      </c>
    </row>
    <row r="228" spans="1:18" x14ac:dyDescent="0.3">
      <c r="A228">
        <v>1004451</v>
      </c>
      <c r="B228" t="s">
        <v>374</v>
      </c>
      <c r="C228">
        <v>10896012</v>
      </c>
      <c r="D228">
        <v>10896012</v>
      </c>
      <c r="E228" t="s">
        <v>20</v>
      </c>
      <c r="F228" s="1">
        <v>6.3552800921325495E-5</v>
      </c>
      <c r="G228">
        <v>3.71127603839621E-2</v>
      </c>
      <c r="H228">
        <v>11.7481046981351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25</v>
      </c>
      <c r="O228">
        <v>-15925</v>
      </c>
      <c r="P228" t="s">
        <v>1151</v>
      </c>
      <c r="Q228" t="s">
        <v>18</v>
      </c>
      <c r="R228" t="s">
        <v>1152</v>
      </c>
    </row>
    <row r="229" spans="1:18" x14ac:dyDescent="0.3">
      <c r="A229">
        <v>1011443</v>
      </c>
      <c r="B229" t="s">
        <v>374</v>
      </c>
      <c r="C229">
        <v>25251595</v>
      </c>
      <c r="D229">
        <v>25251595</v>
      </c>
      <c r="E229" t="s">
        <v>20</v>
      </c>
      <c r="F229" s="1">
        <v>2.55844930547022E-5</v>
      </c>
      <c r="G229">
        <v>2.32276165209266E-2</v>
      </c>
      <c r="H229">
        <v>-8.9701798865145506</v>
      </c>
      <c r="I229">
        <v>1</v>
      </c>
      <c r="J229">
        <v>0</v>
      </c>
      <c r="K229">
        <v>1</v>
      </c>
      <c r="L229">
        <v>0</v>
      </c>
      <c r="M229">
        <v>1</v>
      </c>
      <c r="N229">
        <v>226</v>
      </c>
      <c r="O229">
        <v>489</v>
      </c>
      <c r="P229" t="s">
        <v>1153</v>
      </c>
      <c r="Q229" t="s">
        <v>20</v>
      </c>
      <c r="R229" t="s">
        <v>1154</v>
      </c>
    </row>
    <row r="230" spans="1:18" x14ac:dyDescent="0.3">
      <c r="A230">
        <v>1022489</v>
      </c>
      <c r="B230" t="s">
        <v>374</v>
      </c>
      <c r="C230">
        <v>42493274</v>
      </c>
      <c r="D230">
        <v>42493274</v>
      </c>
      <c r="E230" t="s">
        <v>20</v>
      </c>
      <c r="F230" s="1">
        <v>3.32003177071488E-6</v>
      </c>
      <c r="G230">
        <v>7.8110920545710503E-3</v>
      </c>
      <c r="H230">
        <v>2.0512820512820502</v>
      </c>
      <c r="I230">
        <v>1</v>
      </c>
      <c r="J230">
        <v>1</v>
      </c>
      <c r="K230">
        <v>0</v>
      </c>
      <c r="L230">
        <v>1</v>
      </c>
      <c r="M230">
        <v>0</v>
      </c>
      <c r="N230">
        <v>227</v>
      </c>
      <c r="O230">
        <v>704</v>
      </c>
      <c r="P230" t="s">
        <v>1155</v>
      </c>
      <c r="Q230" t="s">
        <v>20</v>
      </c>
      <c r="R230" t="s">
        <v>1156</v>
      </c>
    </row>
    <row r="231" spans="1:18" x14ac:dyDescent="0.3">
      <c r="A231">
        <v>1030272</v>
      </c>
      <c r="B231" t="s">
        <v>374</v>
      </c>
      <c r="C231">
        <v>59512279</v>
      </c>
      <c r="D231">
        <v>59512279</v>
      </c>
      <c r="E231" t="s">
        <v>20</v>
      </c>
      <c r="F231" s="1">
        <v>3.9399376304082397E-5</v>
      </c>
      <c r="G231">
        <v>2.7817203046372699E-2</v>
      </c>
      <c r="H231">
        <v>12.5809443119158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228</v>
      </c>
      <c r="O231">
        <v>-2611</v>
      </c>
      <c r="P231" t="s">
        <v>1157</v>
      </c>
      <c r="Q231" t="s">
        <v>18</v>
      </c>
      <c r="R231" t="s">
        <v>1158</v>
      </c>
    </row>
    <row r="232" spans="1:18" x14ac:dyDescent="0.3">
      <c r="A232">
        <v>1032489</v>
      </c>
      <c r="B232" t="s">
        <v>374</v>
      </c>
      <c r="C232">
        <v>63840613</v>
      </c>
      <c r="D232">
        <v>63840613</v>
      </c>
      <c r="E232" t="s">
        <v>20</v>
      </c>
      <c r="F232" s="1">
        <v>7.9877785047326996E-9</v>
      </c>
      <c r="G232">
        <v>3.1276343103307802E-4</v>
      </c>
      <c r="H232">
        <v>2.50965250965251</v>
      </c>
      <c r="I232">
        <v>1</v>
      </c>
      <c r="J232">
        <v>0</v>
      </c>
      <c r="K232">
        <v>0</v>
      </c>
      <c r="L232">
        <v>0</v>
      </c>
      <c r="M232">
        <v>1</v>
      </c>
      <c r="N232">
        <v>229</v>
      </c>
      <c r="O232">
        <v>-327</v>
      </c>
      <c r="P232" t="s">
        <v>1159</v>
      </c>
      <c r="Q232" t="s">
        <v>18</v>
      </c>
      <c r="R232" t="s">
        <v>1160</v>
      </c>
    </row>
    <row r="233" spans="1:18" x14ac:dyDescent="0.3">
      <c r="A233">
        <v>1036886</v>
      </c>
      <c r="B233" t="s">
        <v>374</v>
      </c>
      <c r="C233">
        <v>70142094</v>
      </c>
      <c r="D233">
        <v>70142094</v>
      </c>
      <c r="E233" t="s">
        <v>20</v>
      </c>
      <c r="F233" s="1">
        <v>6.6640258297594997E-8</v>
      </c>
      <c r="G233">
        <v>9.65110219790382E-4</v>
      </c>
      <c r="H233">
        <v>2.15439856373429</v>
      </c>
      <c r="I233">
        <v>0</v>
      </c>
      <c r="J233">
        <v>0</v>
      </c>
      <c r="K233">
        <v>0</v>
      </c>
      <c r="L233">
        <v>1</v>
      </c>
      <c r="M233">
        <v>0</v>
      </c>
      <c r="N233">
        <v>230</v>
      </c>
      <c r="O233">
        <v>-16778</v>
      </c>
      <c r="P233" t="s">
        <v>1161</v>
      </c>
      <c r="Q233" t="s">
        <v>20</v>
      </c>
      <c r="R233" t="s">
        <v>1162</v>
      </c>
    </row>
    <row r="234" spans="1:18" x14ac:dyDescent="0.3">
      <c r="A234">
        <v>1039191</v>
      </c>
      <c r="B234" t="s">
        <v>374</v>
      </c>
      <c r="C234">
        <v>72147339</v>
      </c>
      <c r="D234">
        <v>72147339</v>
      </c>
      <c r="E234" t="s">
        <v>18</v>
      </c>
      <c r="F234" s="1">
        <v>3.1707975439867301E-11</v>
      </c>
      <c r="G234" s="1">
        <v>2.8700454432158502E-5</v>
      </c>
      <c r="H234">
        <v>2.0247469066366701</v>
      </c>
      <c r="I234">
        <v>1</v>
      </c>
      <c r="J234">
        <v>0</v>
      </c>
      <c r="K234">
        <v>1</v>
      </c>
      <c r="L234">
        <v>1</v>
      </c>
      <c r="M234">
        <v>0</v>
      </c>
      <c r="N234">
        <v>231</v>
      </c>
      <c r="O234">
        <v>524</v>
      </c>
      <c r="P234" t="s">
        <v>1163</v>
      </c>
      <c r="Q234" t="s">
        <v>20</v>
      </c>
      <c r="R234" t="s">
        <v>1164</v>
      </c>
    </row>
    <row r="235" spans="1:18" x14ac:dyDescent="0.3">
      <c r="A235">
        <v>1040048</v>
      </c>
      <c r="B235" t="s">
        <v>374</v>
      </c>
      <c r="C235">
        <v>72920853</v>
      </c>
      <c r="D235">
        <v>72920853</v>
      </c>
      <c r="E235" t="s">
        <v>20</v>
      </c>
      <c r="F235" s="1">
        <v>2.4347388540565901E-6</v>
      </c>
      <c r="G235">
        <v>6.63287889177423E-3</v>
      </c>
      <c r="H235">
        <v>-2.74941084053417</v>
      </c>
      <c r="I235">
        <v>0</v>
      </c>
      <c r="J235">
        <v>0</v>
      </c>
      <c r="K235">
        <v>1</v>
      </c>
      <c r="L235">
        <v>1</v>
      </c>
      <c r="M235">
        <v>0</v>
      </c>
      <c r="N235">
        <v>232</v>
      </c>
      <c r="O235">
        <v>-2561</v>
      </c>
      <c r="P235" t="s">
        <v>1165</v>
      </c>
      <c r="Q235" t="s">
        <v>18</v>
      </c>
      <c r="R235" t="s">
        <v>1166</v>
      </c>
    </row>
    <row r="236" spans="1:18" x14ac:dyDescent="0.3">
      <c r="A236">
        <v>1040308</v>
      </c>
      <c r="B236" t="s">
        <v>374</v>
      </c>
      <c r="C236">
        <v>73112360</v>
      </c>
      <c r="D236">
        <v>73112360</v>
      </c>
      <c r="E236" t="s">
        <v>18</v>
      </c>
      <c r="F236" s="1">
        <v>2.2582831527834201E-9</v>
      </c>
      <c r="G236">
        <v>1.6273368235714399E-4</v>
      </c>
      <c r="H236">
        <v>3.0878859857482199</v>
      </c>
      <c r="I236">
        <v>1</v>
      </c>
      <c r="J236">
        <v>1</v>
      </c>
      <c r="K236">
        <v>1</v>
      </c>
      <c r="L236">
        <v>1</v>
      </c>
      <c r="M236">
        <v>0</v>
      </c>
      <c r="N236">
        <v>233</v>
      </c>
      <c r="O236">
        <v>-658</v>
      </c>
      <c r="P236" t="s">
        <v>387</v>
      </c>
      <c r="Q236" t="s">
        <v>18</v>
      </c>
      <c r="R236" t="s">
        <v>388</v>
      </c>
    </row>
    <row r="237" spans="1:18" x14ac:dyDescent="0.3">
      <c r="A237">
        <v>1040861</v>
      </c>
      <c r="B237" t="s">
        <v>374</v>
      </c>
      <c r="C237">
        <v>73203497</v>
      </c>
      <c r="D237">
        <v>73203497</v>
      </c>
      <c r="E237" t="s">
        <v>20</v>
      </c>
      <c r="F237">
        <v>1.19250508938313E-4</v>
      </c>
      <c r="G237">
        <v>4.8963268173249301E-2</v>
      </c>
      <c r="H237">
        <v>-2.0396270396270402</v>
      </c>
      <c r="I237">
        <v>0</v>
      </c>
      <c r="J237">
        <v>0</v>
      </c>
      <c r="K237">
        <v>1</v>
      </c>
      <c r="L237">
        <v>1</v>
      </c>
      <c r="M237">
        <v>0</v>
      </c>
      <c r="N237">
        <v>234</v>
      </c>
      <c r="O237">
        <v>1241</v>
      </c>
      <c r="P237" t="s">
        <v>1167</v>
      </c>
      <c r="Q237" t="s">
        <v>18</v>
      </c>
      <c r="R237" t="s">
        <v>1168</v>
      </c>
    </row>
    <row r="238" spans="1:18" x14ac:dyDescent="0.3">
      <c r="A238">
        <v>1047616</v>
      </c>
      <c r="B238" t="s">
        <v>374</v>
      </c>
      <c r="C238">
        <v>85888561</v>
      </c>
      <c r="D238">
        <v>85888561</v>
      </c>
      <c r="E238" t="s">
        <v>20</v>
      </c>
      <c r="F238" s="1">
        <v>2.1511795963648001E-5</v>
      </c>
      <c r="G238">
        <v>2.1222222192646401E-2</v>
      </c>
      <c r="H238">
        <v>2.1604938271604901</v>
      </c>
      <c r="I238">
        <v>1</v>
      </c>
      <c r="J238">
        <v>0</v>
      </c>
      <c r="K238">
        <v>1</v>
      </c>
      <c r="L238">
        <v>1</v>
      </c>
      <c r="M238">
        <v>0</v>
      </c>
      <c r="N238">
        <v>235</v>
      </c>
      <c r="O238">
        <v>-176</v>
      </c>
      <c r="P238" t="s">
        <v>1169</v>
      </c>
      <c r="Q238" t="s">
        <v>20</v>
      </c>
      <c r="R238" t="s">
        <v>1170</v>
      </c>
    </row>
    <row r="239" spans="1:18" x14ac:dyDescent="0.3">
      <c r="A239">
        <v>1048940</v>
      </c>
      <c r="B239" t="s">
        <v>374</v>
      </c>
      <c r="C239">
        <v>87091190</v>
      </c>
      <c r="D239">
        <v>87091190</v>
      </c>
      <c r="E239" t="s">
        <v>18</v>
      </c>
      <c r="F239">
        <v>1.1860658702784601E-4</v>
      </c>
      <c r="G239">
        <v>4.8875013714878998E-2</v>
      </c>
      <c r="H239">
        <v>12.491126098145401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236</v>
      </c>
      <c r="O239">
        <v>29791</v>
      </c>
      <c r="P239" t="s">
        <v>1171</v>
      </c>
      <c r="Q239" t="s">
        <v>20</v>
      </c>
      <c r="R239" t="s">
        <v>1172</v>
      </c>
    </row>
    <row r="240" spans="1:18" x14ac:dyDescent="0.3">
      <c r="A240">
        <v>1057888</v>
      </c>
      <c r="B240" t="s">
        <v>374</v>
      </c>
      <c r="C240">
        <v>103343779</v>
      </c>
      <c r="D240">
        <v>103343779</v>
      </c>
      <c r="E240" t="s">
        <v>20</v>
      </c>
      <c r="F240" s="1">
        <v>7.7137276028818201E-5</v>
      </c>
      <c r="G240">
        <v>4.1310729445281899E-2</v>
      </c>
      <c r="H240">
        <v>12.5036425449247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237</v>
      </c>
      <c r="O240">
        <v>67877</v>
      </c>
      <c r="P240" t="s">
        <v>1173</v>
      </c>
      <c r="Q240" t="s">
        <v>18</v>
      </c>
      <c r="R240" t="s">
        <v>1174</v>
      </c>
    </row>
    <row r="241" spans="1:18" x14ac:dyDescent="0.3">
      <c r="A241">
        <v>1061884</v>
      </c>
      <c r="B241" t="s">
        <v>374</v>
      </c>
      <c r="C241">
        <v>111119147</v>
      </c>
      <c r="D241">
        <v>111119147</v>
      </c>
      <c r="E241" t="s">
        <v>18</v>
      </c>
      <c r="F241" s="1">
        <v>3.9606606647077299E-5</v>
      </c>
      <c r="G241">
        <v>2.7859912389336199E-2</v>
      </c>
      <c r="H241">
        <v>2.46827922685749</v>
      </c>
      <c r="I241">
        <v>1</v>
      </c>
      <c r="J241">
        <v>0</v>
      </c>
      <c r="K241">
        <v>0</v>
      </c>
      <c r="L241">
        <v>1</v>
      </c>
      <c r="M241">
        <v>0</v>
      </c>
      <c r="N241">
        <v>238</v>
      </c>
      <c r="O241">
        <v>-231</v>
      </c>
      <c r="P241" t="s">
        <v>395</v>
      </c>
      <c r="Q241" t="s">
        <v>18</v>
      </c>
      <c r="R241" t="s">
        <v>396</v>
      </c>
    </row>
    <row r="242" spans="1:18" x14ac:dyDescent="0.3">
      <c r="A242">
        <v>1061925</v>
      </c>
      <c r="B242" t="s">
        <v>374</v>
      </c>
      <c r="C242">
        <v>111119268</v>
      </c>
      <c r="D242">
        <v>111119268</v>
      </c>
      <c r="E242" t="s">
        <v>20</v>
      </c>
      <c r="F242" s="1">
        <v>6.6119312539660407E-5</v>
      </c>
      <c r="G242">
        <v>3.7962483352420702E-2</v>
      </c>
      <c r="H242">
        <v>-3.31632653061224</v>
      </c>
      <c r="I242">
        <v>1</v>
      </c>
      <c r="J242">
        <v>0</v>
      </c>
      <c r="K242">
        <v>0</v>
      </c>
      <c r="L242">
        <v>1</v>
      </c>
      <c r="M242">
        <v>0</v>
      </c>
      <c r="N242">
        <v>239</v>
      </c>
      <c r="O242">
        <v>-110</v>
      </c>
      <c r="P242" t="s">
        <v>395</v>
      </c>
      <c r="Q242" t="s">
        <v>18</v>
      </c>
      <c r="R242" t="s">
        <v>396</v>
      </c>
    </row>
    <row r="243" spans="1:18" x14ac:dyDescent="0.3">
      <c r="A243">
        <v>1065370</v>
      </c>
      <c r="B243" t="s">
        <v>374</v>
      </c>
      <c r="C243">
        <v>118832739</v>
      </c>
      <c r="D243">
        <v>118832739</v>
      </c>
      <c r="E243" t="s">
        <v>18</v>
      </c>
      <c r="F243" s="1">
        <v>6.9152461548383701E-6</v>
      </c>
      <c r="G243">
        <v>1.1659950122477499E-2</v>
      </c>
      <c r="H243">
        <v>5.952287113545150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240</v>
      </c>
      <c r="O243">
        <v>1871</v>
      </c>
      <c r="P243" t="s">
        <v>399</v>
      </c>
      <c r="Q243" t="s">
        <v>20</v>
      </c>
      <c r="R243" t="s">
        <v>400</v>
      </c>
    </row>
    <row r="244" spans="1:18" x14ac:dyDescent="0.3">
      <c r="A244">
        <v>1065478</v>
      </c>
      <c r="B244" t="s">
        <v>374</v>
      </c>
      <c r="C244">
        <v>118835896</v>
      </c>
      <c r="D244">
        <v>118835896</v>
      </c>
      <c r="E244" t="s">
        <v>18</v>
      </c>
      <c r="F244">
        <v>1.10792442645294E-4</v>
      </c>
      <c r="G244">
        <v>4.80127341150101E-2</v>
      </c>
      <c r="H244">
        <v>2.16846074317339</v>
      </c>
      <c r="I244">
        <v>1</v>
      </c>
      <c r="J244">
        <v>0</v>
      </c>
      <c r="K244">
        <v>0</v>
      </c>
      <c r="L244">
        <v>1</v>
      </c>
      <c r="M244">
        <v>0</v>
      </c>
      <c r="N244">
        <v>241</v>
      </c>
      <c r="O244">
        <v>-787</v>
      </c>
      <c r="P244" t="s">
        <v>1175</v>
      </c>
      <c r="Q244" t="s">
        <v>20</v>
      </c>
      <c r="R244" t="s">
        <v>400</v>
      </c>
    </row>
    <row r="245" spans="1:18" x14ac:dyDescent="0.3">
      <c r="A245">
        <v>1073683</v>
      </c>
      <c r="B245" t="s">
        <v>374</v>
      </c>
      <c r="C245">
        <v>130837691</v>
      </c>
      <c r="D245">
        <v>130837691</v>
      </c>
      <c r="E245" t="s">
        <v>20</v>
      </c>
      <c r="F245" s="1">
        <v>8.2248573813822903E-5</v>
      </c>
      <c r="G245">
        <v>4.2773482280475499E-2</v>
      </c>
      <c r="H245">
        <v>5.2563727256350203</v>
      </c>
      <c r="I245">
        <v>1</v>
      </c>
      <c r="J245">
        <v>1</v>
      </c>
      <c r="K245">
        <v>1</v>
      </c>
      <c r="L245">
        <v>1</v>
      </c>
      <c r="M245">
        <v>0</v>
      </c>
      <c r="N245">
        <v>242</v>
      </c>
      <c r="O245">
        <v>238</v>
      </c>
      <c r="P245" t="s">
        <v>1176</v>
      </c>
      <c r="Q245" t="s">
        <v>18</v>
      </c>
      <c r="R245" t="s">
        <v>1177</v>
      </c>
    </row>
    <row r="246" spans="1:18" x14ac:dyDescent="0.3">
      <c r="A246">
        <v>1076427</v>
      </c>
      <c r="B246" t="s">
        <v>374</v>
      </c>
      <c r="C246">
        <v>136118217</v>
      </c>
      <c r="D246">
        <v>136118217</v>
      </c>
      <c r="E246" t="s">
        <v>18</v>
      </c>
      <c r="F246" s="1">
        <v>2.0775199895623498E-6</v>
      </c>
      <c r="G246">
        <v>6.1252962164960404E-3</v>
      </c>
      <c r="H246">
        <v>2.1582733812949599</v>
      </c>
      <c r="I246">
        <v>1</v>
      </c>
      <c r="J246">
        <v>0</v>
      </c>
      <c r="K246">
        <v>0</v>
      </c>
      <c r="L246">
        <v>1</v>
      </c>
      <c r="M246">
        <v>0</v>
      </c>
      <c r="N246">
        <v>243</v>
      </c>
      <c r="O246">
        <v>-53</v>
      </c>
      <c r="P246" t="s">
        <v>1178</v>
      </c>
      <c r="Q246" t="s">
        <v>20</v>
      </c>
      <c r="R246" t="s">
        <v>1179</v>
      </c>
    </row>
    <row r="247" spans="1:18" x14ac:dyDescent="0.3">
      <c r="A247">
        <v>1078769</v>
      </c>
      <c r="B247" t="s">
        <v>374</v>
      </c>
      <c r="C247">
        <v>152176125</v>
      </c>
      <c r="D247">
        <v>152176125</v>
      </c>
      <c r="E247" t="s">
        <v>18</v>
      </c>
      <c r="F247" s="1">
        <v>1.20259131374049E-9</v>
      </c>
      <c r="G247">
        <v>1.4182349589521599E-4</v>
      </c>
      <c r="H247">
        <v>2.5454545454545499</v>
      </c>
      <c r="I247">
        <v>1</v>
      </c>
      <c r="J247">
        <v>0</v>
      </c>
      <c r="K247">
        <v>0</v>
      </c>
      <c r="L247">
        <v>1</v>
      </c>
      <c r="M247">
        <v>0</v>
      </c>
      <c r="N247">
        <v>244</v>
      </c>
      <c r="O247">
        <v>-134</v>
      </c>
      <c r="P247" t="s">
        <v>1180</v>
      </c>
      <c r="Q247" t="s">
        <v>20</v>
      </c>
      <c r="R247" t="s">
        <v>1181</v>
      </c>
    </row>
    <row r="248" spans="1:18" x14ac:dyDescent="0.3">
      <c r="A248">
        <v>1089577</v>
      </c>
      <c r="B248" t="s">
        <v>374</v>
      </c>
      <c r="C248">
        <v>176067172</v>
      </c>
      <c r="D248">
        <v>176067172</v>
      </c>
      <c r="E248" t="s">
        <v>18</v>
      </c>
      <c r="F248">
        <v>1.22520125496572E-4</v>
      </c>
      <c r="G248">
        <v>4.9431252998004799E-2</v>
      </c>
      <c r="H248">
        <v>-8.0671566346823198</v>
      </c>
      <c r="I248">
        <v>0</v>
      </c>
      <c r="J248">
        <v>0</v>
      </c>
      <c r="K248">
        <v>0</v>
      </c>
      <c r="L248">
        <v>1</v>
      </c>
      <c r="M248">
        <v>0</v>
      </c>
      <c r="N248">
        <v>245</v>
      </c>
      <c r="O248">
        <v>16742</v>
      </c>
      <c r="P248" t="s">
        <v>1182</v>
      </c>
      <c r="Q248" t="s">
        <v>20</v>
      </c>
      <c r="R248" t="s">
        <v>1183</v>
      </c>
    </row>
    <row r="249" spans="1:18" x14ac:dyDescent="0.3">
      <c r="A249">
        <v>1094913</v>
      </c>
      <c r="B249" t="s">
        <v>374</v>
      </c>
      <c r="C249">
        <v>182716398</v>
      </c>
      <c r="D249">
        <v>182716398</v>
      </c>
      <c r="E249" t="s">
        <v>18</v>
      </c>
      <c r="F249" s="1">
        <v>5.5283545637763397E-8</v>
      </c>
      <c r="G249">
        <v>8.7025856122474295E-4</v>
      </c>
      <c r="H249">
        <v>2.2727272727272698</v>
      </c>
      <c r="I249">
        <v>1</v>
      </c>
      <c r="J249">
        <v>1</v>
      </c>
      <c r="K249">
        <v>0</v>
      </c>
      <c r="L249">
        <v>1</v>
      </c>
      <c r="M249">
        <v>0</v>
      </c>
      <c r="N249">
        <v>246</v>
      </c>
      <c r="O249">
        <v>-29</v>
      </c>
      <c r="P249" t="s">
        <v>1184</v>
      </c>
      <c r="Q249" t="s">
        <v>18</v>
      </c>
      <c r="R249" t="s">
        <v>1185</v>
      </c>
    </row>
    <row r="250" spans="1:18" x14ac:dyDescent="0.3">
      <c r="A250">
        <v>1102848</v>
      </c>
      <c r="B250" t="s">
        <v>374</v>
      </c>
      <c r="C250">
        <v>205682248</v>
      </c>
      <c r="D250">
        <v>205682248</v>
      </c>
      <c r="E250" t="s">
        <v>18</v>
      </c>
      <c r="F250" s="1">
        <v>4.4258045342042499E-6</v>
      </c>
      <c r="G250">
        <v>9.2475690266612207E-3</v>
      </c>
      <c r="H250">
        <v>2.1220159151193601</v>
      </c>
      <c r="I250">
        <v>1</v>
      </c>
      <c r="J250">
        <v>0</v>
      </c>
      <c r="K250">
        <v>1</v>
      </c>
      <c r="L250">
        <v>1</v>
      </c>
      <c r="M250">
        <v>0</v>
      </c>
      <c r="N250">
        <v>247</v>
      </c>
      <c r="O250">
        <v>-252</v>
      </c>
      <c r="P250" t="s">
        <v>1186</v>
      </c>
      <c r="Q250" t="s">
        <v>18</v>
      </c>
      <c r="R250" t="s">
        <v>1187</v>
      </c>
    </row>
    <row r="251" spans="1:18" x14ac:dyDescent="0.3">
      <c r="A251">
        <v>1103070</v>
      </c>
      <c r="B251" t="s">
        <v>374</v>
      </c>
      <c r="C251">
        <v>206085106</v>
      </c>
      <c r="D251">
        <v>206085106</v>
      </c>
      <c r="E251" t="s">
        <v>20</v>
      </c>
      <c r="F251" s="1">
        <v>4.0021658000814499E-6</v>
      </c>
      <c r="G251">
        <v>8.70807189414129E-3</v>
      </c>
      <c r="H251">
        <v>2.2598870056497198</v>
      </c>
      <c r="I251">
        <v>1</v>
      </c>
      <c r="J251">
        <v>0</v>
      </c>
      <c r="K251">
        <v>1</v>
      </c>
      <c r="L251">
        <v>1</v>
      </c>
      <c r="M251">
        <v>0</v>
      </c>
      <c r="N251">
        <v>248</v>
      </c>
      <c r="O251">
        <v>-416</v>
      </c>
      <c r="P251" t="s">
        <v>1188</v>
      </c>
      <c r="Q251" t="s">
        <v>18</v>
      </c>
      <c r="R251" t="s">
        <v>1189</v>
      </c>
    </row>
    <row r="252" spans="1:18" x14ac:dyDescent="0.3">
      <c r="A252">
        <v>1112597</v>
      </c>
      <c r="B252" t="s">
        <v>374</v>
      </c>
      <c r="C252">
        <v>222304183</v>
      </c>
      <c r="D252">
        <v>222304183</v>
      </c>
      <c r="E252" t="s">
        <v>18</v>
      </c>
      <c r="F252" s="1">
        <v>1.8476116475145301E-5</v>
      </c>
      <c r="G252">
        <v>1.9480076229707599E-2</v>
      </c>
      <c r="H252">
        <v>-4.5263209804324998</v>
      </c>
      <c r="I252">
        <v>0</v>
      </c>
      <c r="J252">
        <v>1</v>
      </c>
      <c r="K252">
        <v>0</v>
      </c>
      <c r="L252">
        <v>1</v>
      </c>
      <c r="M252">
        <v>0</v>
      </c>
      <c r="N252">
        <v>249</v>
      </c>
      <c r="O252">
        <v>1207</v>
      </c>
      <c r="P252" t="s">
        <v>429</v>
      </c>
      <c r="Q252" t="s">
        <v>18</v>
      </c>
      <c r="R252" t="s">
        <v>430</v>
      </c>
    </row>
    <row r="253" spans="1:18" x14ac:dyDescent="0.3">
      <c r="A253">
        <v>1117399</v>
      </c>
      <c r="B253" t="s">
        <v>374</v>
      </c>
      <c r="C253">
        <v>231483021</v>
      </c>
      <c r="D253">
        <v>231483021</v>
      </c>
      <c r="E253" t="s">
        <v>20</v>
      </c>
      <c r="F253" s="1">
        <v>3.66081633538093E-6</v>
      </c>
      <c r="G253">
        <v>8.2602582413390507E-3</v>
      </c>
      <c r="H253">
        <v>14.993319103892301</v>
      </c>
      <c r="I253">
        <v>1</v>
      </c>
      <c r="J253">
        <v>1</v>
      </c>
      <c r="K253">
        <v>0</v>
      </c>
      <c r="L253">
        <v>0</v>
      </c>
      <c r="M253">
        <v>1</v>
      </c>
      <c r="N253">
        <v>250</v>
      </c>
      <c r="O253">
        <v>621</v>
      </c>
      <c r="P253" t="s">
        <v>1190</v>
      </c>
      <c r="Q253" t="s">
        <v>20</v>
      </c>
      <c r="R253" t="s">
        <v>1191</v>
      </c>
    </row>
    <row r="254" spans="1:18" x14ac:dyDescent="0.3">
      <c r="A254">
        <v>1123696</v>
      </c>
      <c r="B254" t="s">
        <v>374</v>
      </c>
      <c r="C254">
        <v>237446183</v>
      </c>
      <c r="D254">
        <v>237446183</v>
      </c>
      <c r="E254" t="s">
        <v>20</v>
      </c>
      <c r="F254" s="1">
        <v>1.92810398194932E-5</v>
      </c>
      <c r="G254">
        <v>1.9912706829665498E-2</v>
      </c>
      <c r="H254">
        <v>8.9835590941991406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251</v>
      </c>
      <c r="O254">
        <v>-11362</v>
      </c>
      <c r="P254" t="s">
        <v>1192</v>
      </c>
      <c r="Q254" t="s">
        <v>20</v>
      </c>
      <c r="R254" t="s">
        <v>1193</v>
      </c>
    </row>
    <row r="255" spans="1:18" x14ac:dyDescent="0.3">
      <c r="A255">
        <v>1124562</v>
      </c>
      <c r="B255" t="s">
        <v>374</v>
      </c>
      <c r="C255">
        <v>237967291</v>
      </c>
      <c r="D255">
        <v>237967291</v>
      </c>
      <c r="E255" t="s">
        <v>18</v>
      </c>
      <c r="F255" s="1">
        <v>2.8578861507347801E-5</v>
      </c>
      <c r="G255">
        <v>2.4392340771130099E-2</v>
      </c>
      <c r="H255">
        <v>2.02295836249642</v>
      </c>
      <c r="I255">
        <v>1</v>
      </c>
      <c r="J255">
        <v>0</v>
      </c>
      <c r="K255">
        <v>1</v>
      </c>
      <c r="L255">
        <v>1</v>
      </c>
      <c r="M255">
        <v>0</v>
      </c>
      <c r="N255">
        <v>252</v>
      </c>
      <c r="O255">
        <v>211</v>
      </c>
      <c r="P255" t="s">
        <v>1194</v>
      </c>
      <c r="Q255" t="s">
        <v>18</v>
      </c>
      <c r="R255" t="s">
        <v>1195</v>
      </c>
    </row>
    <row r="256" spans="1:18" x14ac:dyDescent="0.3">
      <c r="A256">
        <v>1125540</v>
      </c>
      <c r="B256" t="s">
        <v>374</v>
      </c>
      <c r="C256">
        <v>238280264</v>
      </c>
      <c r="D256">
        <v>238280264</v>
      </c>
      <c r="E256" t="s">
        <v>20</v>
      </c>
      <c r="F256" s="1">
        <v>3.8695586557502296E-6</v>
      </c>
      <c r="G256">
        <v>8.5323474615805195E-3</v>
      </c>
      <c r="H256">
        <v>-5.7968004123536803</v>
      </c>
      <c r="I256">
        <v>0</v>
      </c>
      <c r="J256">
        <v>0</v>
      </c>
      <c r="K256">
        <v>1</v>
      </c>
      <c r="L256">
        <v>0</v>
      </c>
      <c r="M256">
        <v>0</v>
      </c>
      <c r="N256">
        <v>253</v>
      </c>
      <c r="O256">
        <v>-2329</v>
      </c>
      <c r="P256" t="s">
        <v>1196</v>
      </c>
      <c r="Q256" t="s">
        <v>20</v>
      </c>
      <c r="R256" t="s">
        <v>1197</v>
      </c>
    </row>
    <row r="257" spans="1:18" x14ac:dyDescent="0.3">
      <c r="A257">
        <v>1127859</v>
      </c>
      <c r="B257" t="s">
        <v>374</v>
      </c>
      <c r="C257">
        <v>240468918</v>
      </c>
      <c r="D257">
        <v>240468918</v>
      </c>
      <c r="E257" t="s">
        <v>20</v>
      </c>
      <c r="F257">
        <v>1.05210085990884E-4</v>
      </c>
      <c r="G257">
        <v>4.7132316014962802E-2</v>
      </c>
      <c r="H257">
        <v>-12.6927013196876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254</v>
      </c>
      <c r="O257">
        <v>3393</v>
      </c>
      <c r="P257" t="s">
        <v>1198</v>
      </c>
      <c r="Q257" t="s">
        <v>18</v>
      </c>
      <c r="R257" t="s">
        <v>1199</v>
      </c>
    </row>
    <row r="258" spans="1:18" x14ac:dyDescent="0.3">
      <c r="A258">
        <v>1128225</v>
      </c>
      <c r="B258" t="s">
        <v>374</v>
      </c>
      <c r="C258">
        <v>240568240</v>
      </c>
      <c r="D258">
        <v>240568240</v>
      </c>
      <c r="E258" t="s">
        <v>18</v>
      </c>
      <c r="F258" s="1">
        <v>7.7878849668889895E-5</v>
      </c>
      <c r="G258">
        <v>4.1502497963990498E-2</v>
      </c>
      <c r="H258">
        <v>2.8108831400535199</v>
      </c>
      <c r="I258">
        <v>1</v>
      </c>
      <c r="J258">
        <v>0</v>
      </c>
      <c r="K258">
        <v>1</v>
      </c>
      <c r="L258">
        <v>1</v>
      </c>
      <c r="M258">
        <v>0</v>
      </c>
      <c r="N258">
        <v>255</v>
      </c>
      <c r="O258">
        <v>-447</v>
      </c>
      <c r="P258" t="s">
        <v>439</v>
      </c>
      <c r="Q258" t="s">
        <v>18</v>
      </c>
      <c r="R258" t="s">
        <v>440</v>
      </c>
    </row>
    <row r="259" spans="1:18" x14ac:dyDescent="0.3">
      <c r="A259">
        <v>1131580</v>
      </c>
      <c r="B259" t="s">
        <v>374</v>
      </c>
      <c r="C259">
        <v>241813102</v>
      </c>
      <c r="D259">
        <v>241813102</v>
      </c>
      <c r="E259" t="s">
        <v>18</v>
      </c>
      <c r="F259" s="1">
        <v>5.3395641463936797E-5</v>
      </c>
      <c r="G259">
        <v>3.3381153878018502E-2</v>
      </c>
      <c r="H259">
        <v>-10.673149516367401</v>
      </c>
      <c r="I259">
        <v>1</v>
      </c>
      <c r="J259">
        <v>0</v>
      </c>
      <c r="K259">
        <v>1</v>
      </c>
      <c r="L259">
        <v>0</v>
      </c>
      <c r="M259">
        <v>1</v>
      </c>
      <c r="N259">
        <v>256</v>
      </c>
      <c r="O259">
        <v>-915</v>
      </c>
      <c r="P259" t="s">
        <v>445</v>
      </c>
      <c r="Q259" t="s">
        <v>18</v>
      </c>
      <c r="R259" t="s">
        <v>446</v>
      </c>
    </row>
    <row r="260" spans="1:18" x14ac:dyDescent="0.3">
      <c r="A260">
        <v>1133803</v>
      </c>
      <c r="B260" t="s">
        <v>447</v>
      </c>
      <c r="C260">
        <v>841615</v>
      </c>
      <c r="D260">
        <v>841615</v>
      </c>
      <c r="E260" t="s">
        <v>18</v>
      </c>
      <c r="F260" s="1">
        <v>6.9198699247153097E-5</v>
      </c>
      <c r="G260">
        <v>3.8985614846522902E-2</v>
      </c>
      <c r="H260">
        <v>7.86369621041597</v>
      </c>
      <c r="I260">
        <v>1</v>
      </c>
      <c r="J260">
        <v>0</v>
      </c>
      <c r="K260">
        <v>1</v>
      </c>
      <c r="L260">
        <v>1</v>
      </c>
      <c r="M260">
        <v>0</v>
      </c>
      <c r="N260">
        <v>257</v>
      </c>
      <c r="O260">
        <v>342</v>
      </c>
      <c r="P260" t="s">
        <v>1200</v>
      </c>
      <c r="Q260" t="s">
        <v>18</v>
      </c>
      <c r="R260" t="s">
        <v>1201</v>
      </c>
    </row>
    <row r="261" spans="1:18" x14ac:dyDescent="0.3">
      <c r="A261">
        <v>1134008</v>
      </c>
      <c r="B261" t="s">
        <v>447</v>
      </c>
      <c r="C261">
        <v>1118765</v>
      </c>
      <c r="D261">
        <v>1118765</v>
      </c>
      <c r="E261" t="s">
        <v>18</v>
      </c>
      <c r="F261" s="1">
        <v>1.6330398012473201E-7</v>
      </c>
      <c r="G261">
        <v>1.61437920301809E-3</v>
      </c>
      <c r="H261">
        <v>2.0429538099441</v>
      </c>
      <c r="I261">
        <v>1</v>
      </c>
      <c r="J261">
        <v>1</v>
      </c>
      <c r="K261">
        <v>1</v>
      </c>
      <c r="L261">
        <v>1</v>
      </c>
      <c r="M261">
        <v>0</v>
      </c>
      <c r="N261">
        <v>258</v>
      </c>
      <c r="O261">
        <v>157</v>
      </c>
      <c r="P261" t="s">
        <v>1202</v>
      </c>
      <c r="Q261" t="s">
        <v>18</v>
      </c>
      <c r="R261" t="s">
        <v>1203</v>
      </c>
    </row>
    <row r="262" spans="1:18" x14ac:dyDescent="0.3">
      <c r="A262">
        <v>1146245</v>
      </c>
      <c r="B262" t="s">
        <v>447</v>
      </c>
      <c r="C262">
        <v>20368735</v>
      </c>
      <c r="D262">
        <v>20368735</v>
      </c>
      <c r="E262" t="s">
        <v>18</v>
      </c>
      <c r="F262" s="1">
        <v>1.50124117181813E-8</v>
      </c>
      <c r="G262">
        <v>4.43520021503539E-4</v>
      </c>
      <c r="H262">
        <v>2.1630615640599</v>
      </c>
      <c r="I262">
        <v>1</v>
      </c>
      <c r="J262">
        <v>1</v>
      </c>
      <c r="K262">
        <v>0</v>
      </c>
      <c r="L262">
        <v>1</v>
      </c>
      <c r="M262">
        <v>0</v>
      </c>
      <c r="N262">
        <v>259</v>
      </c>
      <c r="O262">
        <v>616</v>
      </c>
      <c r="P262" t="s">
        <v>1204</v>
      </c>
      <c r="Q262" t="s">
        <v>18</v>
      </c>
      <c r="R262" t="s">
        <v>1205</v>
      </c>
    </row>
    <row r="263" spans="1:18" x14ac:dyDescent="0.3">
      <c r="A263">
        <v>1148697</v>
      </c>
      <c r="B263" t="s">
        <v>447</v>
      </c>
      <c r="C263">
        <v>22579121</v>
      </c>
      <c r="D263">
        <v>22579121</v>
      </c>
      <c r="E263" t="s">
        <v>20</v>
      </c>
      <c r="F263" s="1">
        <v>8.3240422370662299E-5</v>
      </c>
      <c r="G263">
        <v>4.30297070355522E-2</v>
      </c>
      <c r="H263">
        <v>-2.1847070506454802</v>
      </c>
      <c r="I263">
        <v>1</v>
      </c>
      <c r="J263">
        <v>0</v>
      </c>
      <c r="K263">
        <v>0</v>
      </c>
      <c r="L263">
        <v>1</v>
      </c>
      <c r="M263">
        <v>0</v>
      </c>
      <c r="N263">
        <v>260</v>
      </c>
      <c r="O263">
        <v>-480</v>
      </c>
      <c r="P263" t="s">
        <v>1206</v>
      </c>
      <c r="Q263" t="s">
        <v>20</v>
      </c>
      <c r="R263" t="s">
        <v>1207</v>
      </c>
    </row>
    <row r="264" spans="1:18" x14ac:dyDescent="0.3">
      <c r="A264">
        <v>1150296</v>
      </c>
      <c r="B264" t="s">
        <v>447</v>
      </c>
      <c r="C264">
        <v>24470130</v>
      </c>
      <c r="D264">
        <v>24470130</v>
      </c>
      <c r="E264" t="s">
        <v>18</v>
      </c>
      <c r="F264" s="1">
        <v>1.22901143235401E-5</v>
      </c>
      <c r="G264">
        <v>1.51373138038483E-2</v>
      </c>
      <c r="H264">
        <v>2.8153748482237</v>
      </c>
      <c r="I264">
        <v>1</v>
      </c>
      <c r="J264">
        <v>0</v>
      </c>
      <c r="K264">
        <v>1</v>
      </c>
      <c r="L264">
        <v>1</v>
      </c>
      <c r="M264">
        <v>0</v>
      </c>
      <c r="N264">
        <v>261</v>
      </c>
      <c r="O264">
        <v>933</v>
      </c>
      <c r="P264" t="s">
        <v>1208</v>
      </c>
      <c r="Q264" t="s">
        <v>18</v>
      </c>
      <c r="R264" t="s">
        <v>1209</v>
      </c>
    </row>
    <row r="265" spans="1:18" x14ac:dyDescent="0.3">
      <c r="A265">
        <v>1155317</v>
      </c>
      <c r="B265" t="s">
        <v>447</v>
      </c>
      <c r="C265">
        <v>32207502</v>
      </c>
      <c r="D265">
        <v>32207502</v>
      </c>
      <c r="E265" t="s">
        <v>18</v>
      </c>
      <c r="F265" s="1">
        <v>1.33709560606716E-6</v>
      </c>
      <c r="G265">
        <v>4.9703131990336703E-3</v>
      </c>
      <c r="H265">
        <v>2.8646182745203301</v>
      </c>
      <c r="I265">
        <v>1</v>
      </c>
      <c r="J265">
        <v>0</v>
      </c>
      <c r="K265">
        <v>1</v>
      </c>
      <c r="L265">
        <v>1</v>
      </c>
      <c r="M265">
        <v>0</v>
      </c>
      <c r="N265">
        <v>262</v>
      </c>
      <c r="O265">
        <v>290</v>
      </c>
      <c r="P265" t="s">
        <v>1210</v>
      </c>
      <c r="Q265" t="s">
        <v>20</v>
      </c>
      <c r="R265" t="s">
        <v>1211</v>
      </c>
    </row>
    <row r="266" spans="1:18" x14ac:dyDescent="0.3">
      <c r="A266">
        <v>1164379</v>
      </c>
      <c r="B266" t="s">
        <v>447</v>
      </c>
      <c r="C266">
        <v>38927163</v>
      </c>
      <c r="D266">
        <v>38927163</v>
      </c>
      <c r="E266" t="s">
        <v>18</v>
      </c>
      <c r="F266" s="1">
        <v>1.4726124437132899E-5</v>
      </c>
      <c r="G266">
        <v>1.68725853931623E-2</v>
      </c>
      <c r="H266">
        <v>-2.2747584915274102</v>
      </c>
      <c r="I266">
        <v>1</v>
      </c>
      <c r="J266">
        <v>0</v>
      </c>
      <c r="K266">
        <v>1</v>
      </c>
      <c r="L266">
        <v>1</v>
      </c>
      <c r="M266">
        <v>0</v>
      </c>
      <c r="N266">
        <v>263</v>
      </c>
      <c r="O266">
        <v>739</v>
      </c>
      <c r="P266" t="s">
        <v>1212</v>
      </c>
      <c r="Q266" t="s">
        <v>18</v>
      </c>
      <c r="R266" t="s">
        <v>1213</v>
      </c>
    </row>
    <row r="267" spans="1:18" x14ac:dyDescent="0.3">
      <c r="A267">
        <v>1165484</v>
      </c>
      <c r="B267" t="s">
        <v>447</v>
      </c>
      <c r="C267">
        <v>41366122</v>
      </c>
      <c r="D267">
        <v>41366122</v>
      </c>
      <c r="E267" t="s">
        <v>20</v>
      </c>
      <c r="F267" s="1">
        <v>7.7837154675362301E-5</v>
      </c>
      <c r="G267">
        <v>4.1499815217126403E-2</v>
      </c>
      <c r="H267">
        <v>-2.2377868393699498</v>
      </c>
      <c r="I267">
        <v>1</v>
      </c>
      <c r="J267">
        <v>0</v>
      </c>
      <c r="K267">
        <v>1</v>
      </c>
      <c r="L267">
        <v>1</v>
      </c>
      <c r="M267">
        <v>0</v>
      </c>
      <c r="N267">
        <v>264</v>
      </c>
      <c r="O267">
        <v>706</v>
      </c>
      <c r="P267" t="s">
        <v>1214</v>
      </c>
      <c r="Q267" t="s">
        <v>20</v>
      </c>
      <c r="R267" t="s">
        <v>1215</v>
      </c>
    </row>
    <row r="268" spans="1:18" x14ac:dyDescent="0.3">
      <c r="A268">
        <v>1165587</v>
      </c>
      <c r="B268" t="s">
        <v>447</v>
      </c>
      <c r="C268">
        <v>41366628</v>
      </c>
      <c r="D268">
        <v>41366628</v>
      </c>
      <c r="E268" t="s">
        <v>20</v>
      </c>
      <c r="F268" s="1">
        <v>5.4680813877755702E-5</v>
      </c>
      <c r="G268">
        <v>3.3877005468331299E-2</v>
      </c>
      <c r="H268">
        <v>2.2474002793729602</v>
      </c>
      <c r="I268">
        <v>1</v>
      </c>
      <c r="J268">
        <v>1</v>
      </c>
      <c r="K268">
        <v>0</v>
      </c>
      <c r="L268">
        <v>1</v>
      </c>
      <c r="M268">
        <v>0</v>
      </c>
      <c r="N268">
        <v>265</v>
      </c>
      <c r="O268">
        <v>200</v>
      </c>
      <c r="P268" t="s">
        <v>1214</v>
      </c>
      <c r="Q268" t="s">
        <v>20</v>
      </c>
      <c r="R268" t="s">
        <v>1215</v>
      </c>
    </row>
    <row r="269" spans="1:18" x14ac:dyDescent="0.3">
      <c r="A269">
        <v>1173166</v>
      </c>
      <c r="B269" t="s">
        <v>447</v>
      </c>
      <c r="C269">
        <v>50190119</v>
      </c>
      <c r="D269">
        <v>50190119</v>
      </c>
      <c r="E269" t="s">
        <v>20</v>
      </c>
      <c r="F269">
        <v>1.14276342219978E-4</v>
      </c>
      <c r="G269">
        <v>4.82932902500956E-2</v>
      </c>
      <c r="H269">
        <v>-2.78107876147092</v>
      </c>
      <c r="I269">
        <v>1</v>
      </c>
      <c r="J269">
        <v>1</v>
      </c>
      <c r="K269">
        <v>0</v>
      </c>
      <c r="L269">
        <v>1</v>
      </c>
      <c r="M269">
        <v>0</v>
      </c>
      <c r="N269">
        <v>266</v>
      </c>
      <c r="O269">
        <v>-615</v>
      </c>
      <c r="P269" t="s">
        <v>1216</v>
      </c>
      <c r="Q269" t="s">
        <v>18</v>
      </c>
      <c r="R269" t="s">
        <v>1217</v>
      </c>
    </row>
    <row r="270" spans="1:18" x14ac:dyDescent="0.3">
      <c r="A270">
        <v>1176624</v>
      </c>
      <c r="B270" t="s">
        <v>447</v>
      </c>
      <c r="C270">
        <v>56890627</v>
      </c>
      <c r="D270">
        <v>56890627</v>
      </c>
      <c r="E270" t="s">
        <v>20</v>
      </c>
      <c r="F270" s="1">
        <v>1.81981397712565E-5</v>
      </c>
      <c r="G270">
        <v>1.9265538012816E-2</v>
      </c>
      <c r="H270">
        <v>10.0884812734839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267</v>
      </c>
      <c r="O270">
        <v>-104541</v>
      </c>
      <c r="P270" t="s">
        <v>1218</v>
      </c>
      <c r="Q270" t="s">
        <v>20</v>
      </c>
      <c r="R270" t="s">
        <v>1219</v>
      </c>
    </row>
    <row r="271" spans="1:18" x14ac:dyDescent="0.3">
      <c r="A271">
        <v>1178959</v>
      </c>
      <c r="B271" t="s">
        <v>447</v>
      </c>
      <c r="C271">
        <v>58891513</v>
      </c>
      <c r="D271">
        <v>58891513</v>
      </c>
      <c r="E271" t="s">
        <v>18</v>
      </c>
      <c r="F271" s="1">
        <v>4.7535517412795E-7</v>
      </c>
      <c r="G271">
        <v>2.8122055095836699E-3</v>
      </c>
      <c r="H271">
        <v>2.0920502092050199</v>
      </c>
      <c r="I271">
        <v>1</v>
      </c>
      <c r="J271">
        <v>1</v>
      </c>
      <c r="K271">
        <v>1</v>
      </c>
      <c r="L271">
        <v>1</v>
      </c>
      <c r="M271">
        <v>0</v>
      </c>
      <c r="N271">
        <v>268</v>
      </c>
      <c r="O271">
        <v>151</v>
      </c>
      <c r="P271" t="s">
        <v>1220</v>
      </c>
      <c r="Q271" t="s">
        <v>18</v>
      </c>
      <c r="R271" t="s">
        <v>1221</v>
      </c>
    </row>
    <row r="272" spans="1:18" x14ac:dyDescent="0.3">
      <c r="A272">
        <v>1180867</v>
      </c>
      <c r="B272" t="s">
        <v>447</v>
      </c>
      <c r="C272">
        <v>61844769</v>
      </c>
      <c r="D272">
        <v>61844769</v>
      </c>
      <c r="E272" t="s">
        <v>18</v>
      </c>
      <c r="F272" s="1">
        <v>1.24948066960895E-5</v>
      </c>
      <c r="G272">
        <v>1.52421382508694E-2</v>
      </c>
      <c r="H272">
        <v>-13.196467190879201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269</v>
      </c>
      <c r="O272">
        <v>-89714</v>
      </c>
      <c r="P272" t="s">
        <v>1222</v>
      </c>
      <c r="Q272" t="s">
        <v>20</v>
      </c>
      <c r="R272" t="s">
        <v>1223</v>
      </c>
    </row>
    <row r="273" spans="1:18" x14ac:dyDescent="0.3">
      <c r="A273">
        <v>1182856</v>
      </c>
      <c r="B273" t="s">
        <v>447</v>
      </c>
      <c r="C273">
        <v>62387152</v>
      </c>
      <c r="D273">
        <v>62387152</v>
      </c>
      <c r="E273" t="s">
        <v>18</v>
      </c>
      <c r="F273" s="1">
        <v>1.4146306556229799E-5</v>
      </c>
      <c r="G273">
        <v>1.6521962145755201E-2</v>
      </c>
      <c r="H273">
        <v>2.1472392638036801</v>
      </c>
      <c r="I273">
        <v>1</v>
      </c>
      <c r="J273">
        <v>0</v>
      </c>
      <c r="K273">
        <v>1</v>
      </c>
      <c r="L273">
        <v>1</v>
      </c>
      <c r="M273">
        <v>0</v>
      </c>
      <c r="N273">
        <v>270</v>
      </c>
      <c r="O273">
        <v>31</v>
      </c>
      <c r="P273" t="s">
        <v>1224</v>
      </c>
      <c r="Q273" t="s">
        <v>18</v>
      </c>
      <c r="R273" t="s">
        <v>1225</v>
      </c>
    </row>
    <row r="274" spans="1:18" x14ac:dyDescent="0.3">
      <c r="A274">
        <v>1186038</v>
      </c>
      <c r="B274" t="s">
        <v>447</v>
      </c>
      <c r="C274">
        <v>63083872</v>
      </c>
      <c r="D274">
        <v>63083872</v>
      </c>
      <c r="E274" t="s">
        <v>20</v>
      </c>
      <c r="F274" s="1">
        <v>7.3087312122500805E-5</v>
      </c>
      <c r="G274">
        <v>4.0158242938219901E-2</v>
      </c>
      <c r="H274">
        <v>10.3933377791362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271</v>
      </c>
      <c r="O274">
        <v>-18270</v>
      </c>
      <c r="P274" t="s">
        <v>464</v>
      </c>
      <c r="Q274" t="s">
        <v>18</v>
      </c>
      <c r="R274" t="s">
        <v>465</v>
      </c>
    </row>
    <row r="275" spans="1:18" x14ac:dyDescent="0.3">
      <c r="A275">
        <v>1188190</v>
      </c>
      <c r="B275" t="s">
        <v>447</v>
      </c>
      <c r="C275">
        <v>63494922</v>
      </c>
      <c r="D275">
        <v>63494922</v>
      </c>
      <c r="E275" t="s">
        <v>20</v>
      </c>
      <c r="F275">
        <v>1.1206440469125399E-4</v>
      </c>
      <c r="G275">
        <v>4.80927637901555E-2</v>
      </c>
      <c r="H275">
        <v>-2.11893369788107</v>
      </c>
      <c r="I275">
        <v>0</v>
      </c>
      <c r="J275">
        <v>1</v>
      </c>
      <c r="K275">
        <v>0</v>
      </c>
      <c r="L275">
        <v>1</v>
      </c>
      <c r="M275">
        <v>0</v>
      </c>
      <c r="N275">
        <v>272</v>
      </c>
      <c r="O275">
        <v>2913</v>
      </c>
      <c r="P275" t="s">
        <v>1226</v>
      </c>
      <c r="Q275" t="s">
        <v>20</v>
      </c>
      <c r="R275" t="s">
        <v>1227</v>
      </c>
    </row>
    <row r="276" spans="1:18" x14ac:dyDescent="0.3">
      <c r="A276">
        <v>1190254</v>
      </c>
      <c r="B276" t="s">
        <v>447</v>
      </c>
      <c r="C276">
        <v>63832048</v>
      </c>
      <c r="D276">
        <v>63832048</v>
      </c>
      <c r="E276" t="s">
        <v>18</v>
      </c>
      <c r="F276" s="1">
        <v>1.2234552191735E-5</v>
      </c>
      <c r="G276">
        <v>1.51182216762969E-2</v>
      </c>
      <c r="H276">
        <v>-2.0472622754974101</v>
      </c>
      <c r="I276">
        <v>1</v>
      </c>
      <c r="J276">
        <v>0</v>
      </c>
      <c r="K276">
        <v>0</v>
      </c>
      <c r="L276">
        <v>1</v>
      </c>
      <c r="M276">
        <v>0</v>
      </c>
      <c r="N276">
        <v>273</v>
      </c>
      <c r="O276">
        <v>-805</v>
      </c>
      <c r="P276" t="s">
        <v>1228</v>
      </c>
      <c r="Q276" t="s">
        <v>20</v>
      </c>
      <c r="R276" t="s">
        <v>1229</v>
      </c>
    </row>
    <row r="277" spans="1:18" x14ac:dyDescent="0.3">
      <c r="A277">
        <v>1194797</v>
      </c>
      <c r="B277" t="s">
        <v>470</v>
      </c>
      <c r="C277">
        <v>19214222</v>
      </c>
      <c r="D277">
        <v>19214222</v>
      </c>
      <c r="E277" t="s">
        <v>18</v>
      </c>
      <c r="F277" s="1">
        <v>2.0124993889065899E-5</v>
      </c>
      <c r="G277">
        <v>2.0368807556176202E-2</v>
      </c>
      <c r="H277">
        <v>-9.7148846164790292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274</v>
      </c>
      <c r="O277">
        <v>-30321</v>
      </c>
      <c r="P277" t="s">
        <v>1230</v>
      </c>
      <c r="Q277" t="s">
        <v>18</v>
      </c>
      <c r="R277" t="s">
        <v>1231</v>
      </c>
    </row>
    <row r="278" spans="1:18" x14ac:dyDescent="0.3">
      <c r="A278">
        <v>1195156</v>
      </c>
      <c r="B278" t="s">
        <v>470</v>
      </c>
      <c r="C278">
        <v>23021646</v>
      </c>
      <c r="D278">
        <v>23021646</v>
      </c>
      <c r="E278" t="s">
        <v>18</v>
      </c>
      <c r="F278" s="1">
        <v>7.1428761987454506E-5</v>
      </c>
      <c r="G278">
        <v>3.95585031371634E-2</v>
      </c>
      <c r="H278">
        <v>-8.038957118156080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275</v>
      </c>
      <c r="O278">
        <v>-43845</v>
      </c>
      <c r="P278" t="s">
        <v>1232</v>
      </c>
      <c r="Q278" t="s">
        <v>18</v>
      </c>
      <c r="R278" t="s">
        <v>1233</v>
      </c>
    </row>
    <row r="279" spans="1:18" x14ac:dyDescent="0.3">
      <c r="A279">
        <v>1197181</v>
      </c>
      <c r="B279" t="s">
        <v>470</v>
      </c>
      <c r="C279">
        <v>31558515</v>
      </c>
      <c r="D279">
        <v>31558515</v>
      </c>
      <c r="E279" t="s">
        <v>18</v>
      </c>
      <c r="F279" s="1">
        <v>5.0987409315431102E-6</v>
      </c>
      <c r="G279">
        <v>1.0020048176616701E-2</v>
      </c>
      <c r="H279">
        <v>2.02382325320856</v>
      </c>
      <c r="I279">
        <v>1</v>
      </c>
      <c r="J279">
        <v>0</v>
      </c>
      <c r="K279">
        <v>1</v>
      </c>
      <c r="L279">
        <v>1</v>
      </c>
      <c r="M279">
        <v>0</v>
      </c>
      <c r="N279">
        <v>276</v>
      </c>
      <c r="O279">
        <v>463</v>
      </c>
      <c r="P279" t="s">
        <v>473</v>
      </c>
      <c r="Q279" t="s">
        <v>20</v>
      </c>
      <c r="R279" t="s">
        <v>474</v>
      </c>
    </row>
    <row r="280" spans="1:18" x14ac:dyDescent="0.3">
      <c r="A280">
        <v>1197442</v>
      </c>
      <c r="B280" t="s">
        <v>470</v>
      </c>
      <c r="C280">
        <v>31660166</v>
      </c>
      <c r="D280">
        <v>31660166</v>
      </c>
      <c r="E280" t="s">
        <v>18</v>
      </c>
      <c r="F280" s="1">
        <v>7.68601102635888E-6</v>
      </c>
      <c r="G280">
        <v>1.22206123946307E-2</v>
      </c>
      <c r="H280">
        <v>2.2372316977419602</v>
      </c>
      <c r="I280">
        <v>1</v>
      </c>
      <c r="J280">
        <v>1</v>
      </c>
      <c r="K280">
        <v>1</v>
      </c>
      <c r="L280">
        <v>1</v>
      </c>
      <c r="M280">
        <v>0</v>
      </c>
      <c r="N280">
        <v>277</v>
      </c>
      <c r="O280">
        <v>459</v>
      </c>
      <c r="P280" t="s">
        <v>1234</v>
      </c>
      <c r="Q280" t="s">
        <v>18</v>
      </c>
      <c r="R280" t="s">
        <v>1235</v>
      </c>
    </row>
    <row r="281" spans="1:18" x14ac:dyDescent="0.3">
      <c r="A281">
        <v>1197443</v>
      </c>
      <c r="B281" t="s">
        <v>470</v>
      </c>
      <c r="C281">
        <v>31660169</v>
      </c>
      <c r="D281">
        <v>31660169</v>
      </c>
      <c r="E281" t="s">
        <v>18</v>
      </c>
      <c r="F281" s="1">
        <v>8.8964538738470492E-6</v>
      </c>
      <c r="G281">
        <v>1.29979509577133E-2</v>
      </c>
      <c r="H281">
        <v>3.66685518038868</v>
      </c>
      <c r="I281">
        <v>1</v>
      </c>
      <c r="J281">
        <v>1</v>
      </c>
      <c r="K281">
        <v>1</v>
      </c>
      <c r="L281">
        <v>1</v>
      </c>
      <c r="M281">
        <v>0</v>
      </c>
      <c r="N281">
        <v>278</v>
      </c>
      <c r="O281">
        <v>462</v>
      </c>
      <c r="P281" t="s">
        <v>1234</v>
      </c>
      <c r="Q281" t="s">
        <v>18</v>
      </c>
      <c r="R281" t="s">
        <v>1235</v>
      </c>
    </row>
    <row r="282" spans="1:18" x14ac:dyDescent="0.3">
      <c r="A282">
        <v>1206155</v>
      </c>
      <c r="B282" t="s">
        <v>470</v>
      </c>
      <c r="C282">
        <v>41426920</v>
      </c>
      <c r="D282">
        <v>41426920</v>
      </c>
      <c r="E282" t="s">
        <v>18</v>
      </c>
      <c r="F282" s="1">
        <v>7.3098683671388704E-5</v>
      </c>
      <c r="G282">
        <v>4.0158242938219901E-2</v>
      </c>
      <c r="H282">
        <v>-2.4513947590870702</v>
      </c>
      <c r="I282">
        <v>1</v>
      </c>
      <c r="J282">
        <v>1</v>
      </c>
      <c r="K282">
        <v>1</v>
      </c>
      <c r="L282">
        <v>1</v>
      </c>
      <c r="M282">
        <v>0</v>
      </c>
      <c r="N282">
        <v>279</v>
      </c>
      <c r="O282">
        <v>652</v>
      </c>
      <c r="P282" t="s">
        <v>1236</v>
      </c>
      <c r="Q282" t="s">
        <v>18</v>
      </c>
      <c r="R282" t="s">
        <v>1237</v>
      </c>
    </row>
    <row r="283" spans="1:18" x14ac:dyDescent="0.3">
      <c r="A283">
        <v>1207638</v>
      </c>
      <c r="B283" t="s">
        <v>470</v>
      </c>
      <c r="C283">
        <v>42496475</v>
      </c>
      <c r="D283">
        <v>42496475</v>
      </c>
      <c r="E283" t="s">
        <v>20</v>
      </c>
      <c r="F283" s="1">
        <v>3.0171227259774501E-7</v>
      </c>
      <c r="G283">
        <v>2.2278950449856399E-3</v>
      </c>
      <c r="H283">
        <v>2.0257826887661099</v>
      </c>
      <c r="I283">
        <v>1</v>
      </c>
      <c r="J283">
        <v>0</v>
      </c>
      <c r="K283">
        <v>1</v>
      </c>
      <c r="L283">
        <v>1</v>
      </c>
      <c r="M283">
        <v>0</v>
      </c>
      <c r="N283">
        <v>280</v>
      </c>
      <c r="O283">
        <v>-64</v>
      </c>
      <c r="P283" t="s">
        <v>1238</v>
      </c>
      <c r="Q283" t="s">
        <v>18</v>
      </c>
      <c r="R283" t="s">
        <v>1239</v>
      </c>
    </row>
    <row r="284" spans="1:18" x14ac:dyDescent="0.3">
      <c r="A284">
        <v>1210680</v>
      </c>
      <c r="B284" t="s">
        <v>470</v>
      </c>
      <c r="C284">
        <v>44706631</v>
      </c>
      <c r="D284">
        <v>44706631</v>
      </c>
      <c r="E284" t="s">
        <v>18</v>
      </c>
      <c r="F284" s="1">
        <v>8.4815896928808101E-5</v>
      </c>
      <c r="G284">
        <v>4.3424449196630799E-2</v>
      </c>
      <c r="H284">
        <v>2.1778445644700399</v>
      </c>
      <c r="I284">
        <v>0</v>
      </c>
      <c r="J284">
        <v>0</v>
      </c>
      <c r="K284">
        <v>1</v>
      </c>
      <c r="L284">
        <v>0</v>
      </c>
      <c r="M284">
        <v>1</v>
      </c>
      <c r="N284">
        <v>281</v>
      </c>
      <c r="O284">
        <v>4412</v>
      </c>
      <c r="P284" t="s">
        <v>1240</v>
      </c>
      <c r="Q284" t="s">
        <v>18</v>
      </c>
      <c r="R284" t="s">
        <v>1241</v>
      </c>
    </row>
    <row r="285" spans="1:18" x14ac:dyDescent="0.3">
      <c r="A285">
        <v>1211580</v>
      </c>
      <c r="B285" t="s">
        <v>470</v>
      </c>
      <c r="C285">
        <v>44932812</v>
      </c>
      <c r="D285">
        <v>44932812</v>
      </c>
      <c r="E285" t="s">
        <v>18</v>
      </c>
      <c r="F285" s="1">
        <v>3.2925838378250897E-5</v>
      </c>
      <c r="G285">
        <v>2.5599123054092E-2</v>
      </c>
      <c r="H285">
        <v>2.5881221026852099</v>
      </c>
      <c r="I285">
        <v>1</v>
      </c>
      <c r="J285">
        <v>0</v>
      </c>
      <c r="K285">
        <v>0</v>
      </c>
      <c r="L285">
        <v>1</v>
      </c>
      <c r="M285">
        <v>0</v>
      </c>
      <c r="N285">
        <v>282</v>
      </c>
      <c r="O285">
        <v>-824</v>
      </c>
      <c r="P285" t="s">
        <v>1242</v>
      </c>
      <c r="Q285" t="s">
        <v>20</v>
      </c>
      <c r="R285" t="s">
        <v>1243</v>
      </c>
    </row>
    <row r="286" spans="1:18" x14ac:dyDescent="0.3">
      <c r="A286">
        <v>1215507</v>
      </c>
      <c r="B286" t="s">
        <v>481</v>
      </c>
      <c r="C286">
        <v>10741520</v>
      </c>
      <c r="D286">
        <v>10741520</v>
      </c>
      <c r="E286" t="s">
        <v>18</v>
      </c>
      <c r="F286" s="1">
        <v>3.4064903951698003E-7</v>
      </c>
      <c r="G286">
        <v>2.3676660034559799E-3</v>
      </c>
      <c r="H286">
        <v>12.646793134597999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283</v>
      </c>
      <c r="O286">
        <v>-5238</v>
      </c>
      <c r="P286" t="s">
        <v>1244</v>
      </c>
      <c r="Q286" t="s">
        <v>20</v>
      </c>
      <c r="R286" t="s">
        <v>1245</v>
      </c>
    </row>
    <row r="287" spans="1:18" x14ac:dyDescent="0.3">
      <c r="A287">
        <v>1215654</v>
      </c>
      <c r="B287" t="s">
        <v>481</v>
      </c>
      <c r="C287">
        <v>11337391</v>
      </c>
      <c r="D287">
        <v>11337391</v>
      </c>
      <c r="E287" t="s">
        <v>18</v>
      </c>
      <c r="F287" s="1">
        <v>8.9450116088384002E-5</v>
      </c>
      <c r="G287">
        <v>4.43890994855662E-2</v>
      </c>
      <c r="H287">
        <v>-9.448296790835300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284</v>
      </c>
      <c r="O287">
        <v>-61755</v>
      </c>
      <c r="P287" t="s">
        <v>1246</v>
      </c>
      <c r="Q287" t="s">
        <v>20</v>
      </c>
      <c r="R287" t="s">
        <v>455</v>
      </c>
    </row>
    <row r="288" spans="1:18" x14ac:dyDescent="0.3">
      <c r="A288">
        <v>1221366</v>
      </c>
      <c r="B288" t="s">
        <v>481</v>
      </c>
      <c r="C288">
        <v>19764326</v>
      </c>
      <c r="D288">
        <v>19764326</v>
      </c>
      <c r="E288" t="s">
        <v>18</v>
      </c>
      <c r="F288" s="1">
        <v>3.4329259351053603E-5</v>
      </c>
      <c r="G288">
        <v>2.5991958394900899E-2</v>
      </c>
      <c r="H288">
        <v>8.08716213461617</v>
      </c>
      <c r="I288">
        <v>1</v>
      </c>
      <c r="J288">
        <v>1</v>
      </c>
      <c r="K288">
        <v>0</v>
      </c>
      <c r="L288">
        <v>1</v>
      </c>
      <c r="M288">
        <v>0</v>
      </c>
      <c r="N288">
        <v>285</v>
      </c>
      <c r="O288">
        <v>-753</v>
      </c>
      <c r="P288" t="s">
        <v>482</v>
      </c>
      <c r="Q288" t="s">
        <v>18</v>
      </c>
      <c r="R288" t="s">
        <v>483</v>
      </c>
    </row>
    <row r="289" spans="1:18" x14ac:dyDescent="0.3">
      <c r="A289">
        <v>1225717</v>
      </c>
      <c r="B289" t="s">
        <v>481</v>
      </c>
      <c r="C289">
        <v>21651730</v>
      </c>
      <c r="D289">
        <v>21651730</v>
      </c>
      <c r="E289" t="s">
        <v>18</v>
      </c>
      <c r="F289" s="1">
        <v>3.6968855831201801E-5</v>
      </c>
      <c r="G289">
        <v>2.6743795001245699E-2</v>
      </c>
      <c r="H289">
        <v>2.1341463414634099</v>
      </c>
      <c r="I289">
        <v>1</v>
      </c>
      <c r="J289">
        <v>0</v>
      </c>
      <c r="K289">
        <v>0</v>
      </c>
      <c r="L289">
        <v>0</v>
      </c>
      <c r="M289">
        <v>1</v>
      </c>
      <c r="N289">
        <v>286</v>
      </c>
      <c r="O289">
        <v>-540</v>
      </c>
      <c r="P289" t="s">
        <v>1247</v>
      </c>
      <c r="Q289" t="s">
        <v>18</v>
      </c>
      <c r="R289" t="s">
        <v>1248</v>
      </c>
    </row>
    <row r="290" spans="1:18" x14ac:dyDescent="0.3">
      <c r="A290">
        <v>1235510</v>
      </c>
      <c r="B290" t="s">
        <v>481</v>
      </c>
      <c r="C290">
        <v>30802873</v>
      </c>
      <c r="D290">
        <v>30802873</v>
      </c>
      <c r="E290" t="s">
        <v>20</v>
      </c>
      <c r="F290" s="1">
        <v>4.5487957647032002E-7</v>
      </c>
      <c r="G290">
        <v>2.7448931224184998E-3</v>
      </c>
      <c r="H290">
        <v>2.0703933747412</v>
      </c>
      <c r="I290">
        <v>1</v>
      </c>
      <c r="J290">
        <v>0</v>
      </c>
      <c r="K290">
        <v>1</v>
      </c>
      <c r="L290">
        <v>1</v>
      </c>
      <c r="M290">
        <v>0</v>
      </c>
      <c r="N290">
        <v>287</v>
      </c>
      <c r="O290">
        <v>-213</v>
      </c>
      <c r="P290" t="s">
        <v>1249</v>
      </c>
      <c r="Q290" t="s">
        <v>18</v>
      </c>
      <c r="R290" t="s">
        <v>1250</v>
      </c>
    </row>
    <row r="291" spans="1:18" x14ac:dyDescent="0.3">
      <c r="A291">
        <v>1236075</v>
      </c>
      <c r="B291" t="s">
        <v>481</v>
      </c>
      <c r="C291">
        <v>31276774</v>
      </c>
      <c r="D291">
        <v>31276774</v>
      </c>
      <c r="E291" t="s">
        <v>18</v>
      </c>
      <c r="F291">
        <v>1.05166461967567E-4</v>
      </c>
      <c r="G291">
        <v>4.7132316014962802E-2</v>
      </c>
      <c r="H291">
        <v>12.5990433417315</v>
      </c>
      <c r="I291">
        <v>0</v>
      </c>
      <c r="J291">
        <v>0</v>
      </c>
      <c r="K291">
        <v>1</v>
      </c>
      <c r="L291">
        <v>1</v>
      </c>
      <c r="M291">
        <v>0</v>
      </c>
      <c r="N291">
        <v>288</v>
      </c>
      <c r="O291">
        <v>4102</v>
      </c>
      <c r="P291" t="s">
        <v>1251</v>
      </c>
      <c r="Q291" t="s">
        <v>18</v>
      </c>
      <c r="R291" t="s">
        <v>1252</v>
      </c>
    </row>
    <row r="292" spans="1:18" x14ac:dyDescent="0.3">
      <c r="A292">
        <v>1237398</v>
      </c>
      <c r="B292" t="s">
        <v>481</v>
      </c>
      <c r="C292">
        <v>32418642</v>
      </c>
      <c r="D292">
        <v>32418642</v>
      </c>
      <c r="E292" t="s">
        <v>20</v>
      </c>
      <c r="F292" s="1">
        <v>8.6208944291298894E-5</v>
      </c>
      <c r="G292">
        <v>4.3684305903825799E-2</v>
      </c>
      <c r="H292">
        <v>-4.1729012323151196</v>
      </c>
      <c r="I292">
        <v>0</v>
      </c>
      <c r="J292">
        <v>0</v>
      </c>
      <c r="K292">
        <v>1</v>
      </c>
      <c r="L292">
        <v>0</v>
      </c>
      <c r="M292">
        <v>0</v>
      </c>
      <c r="N292">
        <v>289</v>
      </c>
      <c r="O292">
        <v>-6388</v>
      </c>
      <c r="P292" t="s">
        <v>1253</v>
      </c>
      <c r="Q292" t="s">
        <v>20</v>
      </c>
      <c r="R292" t="s">
        <v>1254</v>
      </c>
    </row>
    <row r="293" spans="1:18" x14ac:dyDescent="0.3">
      <c r="A293">
        <v>1265073</v>
      </c>
      <c r="B293" t="s">
        <v>481</v>
      </c>
      <c r="C293">
        <v>50273571</v>
      </c>
      <c r="D293">
        <v>50273571</v>
      </c>
      <c r="E293" t="s">
        <v>20</v>
      </c>
      <c r="F293" s="1">
        <v>8.4927459205984593E-5</v>
      </c>
      <c r="G293">
        <v>4.3424449196630799E-2</v>
      </c>
      <c r="H293">
        <v>-2.0071684587813601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290</v>
      </c>
      <c r="O293">
        <v>-2805</v>
      </c>
      <c r="P293" t="s">
        <v>1255</v>
      </c>
      <c r="Q293" t="s">
        <v>20</v>
      </c>
      <c r="R293" t="s">
        <v>1256</v>
      </c>
    </row>
    <row r="294" spans="1:18" x14ac:dyDescent="0.3">
      <c r="A294">
        <v>1276513</v>
      </c>
      <c r="B294" t="s">
        <v>507</v>
      </c>
      <c r="C294">
        <v>15280168</v>
      </c>
      <c r="D294">
        <v>15280168</v>
      </c>
      <c r="E294" t="s">
        <v>18</v>
      </c>
      <c r="F294" s="1">
        <v>1.0524336778366801E-7</v>
      </c>
      <c r="G294">
        <v>1.30494478770498E-3</v>
      </c>
      <c r="H294">
        <v>2.8277634961439602</v>
      </c>
      <c r="I294">
        <v>0</v>
      </c>
      <c r="J294">
        <v>0</v>
      </c>
      <c r="K294">
        <v>1</v>
      </c>
      <c r="L294">
        <v>0</v>
      </c>
      <c r="M294">
        <v>0</v>
      </c>
      <c r="N294">
        <v>291</v>
      </c>
      <c r="O294">
        <v>-4124</v>
      </c>
      <c r="P294" t="s">
        <v>1257</v>
      </c>
      <c r="Q294" t="s">
        <v>20</v>
      </c>
      <c r="R294" t="s">
        <v>1258</v>
      </c>
    </row>
    <row r="295" spans="1:18" x14ac:dyDescent="0.3">
      <c r="A295">
        <v>1277818</v>
      </c>
      <c r="B295" t="s">
        <v>507</v>
      </c>
      <c r="C295">
        <v>19875850</v>
      </c>
      <c r="D295">
        <v>19875850</v>
      </c>
      <c r="E295" t="s">
        <v>18</v>
      </c>
      <c r="F295" s="1">
        <v>4.7681733060491798E-5</v>
      </c>
      <c r="G295">
        <v>3.11617987725996E-2</v>
      </c>
      <c r="H295">
        <v>7.8458432205153796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292</v>
      </c>
      <c r="O295">
        <v>22975</v>
      </c>
      <c r="P295" t="s">
        <v>508</v>
      </c>
      <c r="Q295" t="s">
        <v>20</v>
      </c>
      <c r="R295" t="s">
        <v>509</v>
      </c>
    </row>
    <row r="296" spans="1:18" x14ac:dyDescent="0.3">
      <c r="A296">
        <v>1278221</v>
      </c>
      <c r="B296" t="s">
        <v>507</v>
      </c>
      <c r="C296">
        <v>22991500</v>
      </c>
      <c r="D296">
        <v>22991500</v>
      </c>
      <c r="E296" t="s">
        <v>18</v>
      </c>
      <c r="F296" s="1">
        <v>9.9007805134669895E-5</v>
      </c>
      <c r="G296">
        <v>4.6255421327240399E-2</v>
      </c>
      <c r="H296">
        <v>10.2880191084669</v>
      </c>
      <c r="I296">
        <v>0</v>
      </c>
      <c r="J296">
        <v>1</v>
      </c>
      <c r="K296">
        <v>0</v>
      </c>
      <c r="L296">
        <v>0</v>
      </c>
      <c r="M296">
        <v>0</v>
      </c>
      <c r="N296">
        <v>293</v>
      </c>
      <c r="O296">
        <v>1679</v>
      </c>
      <c r="P296" t="s">
        <v>1259</v>
      </c>
      <c r="Q296" t="s">
        <v>18</v>
      </c>
      <c r="R296" t="s">
        <v>1260</v>
      </c>
    </row>
    <row r="297" spans="1:18" x14ac:dyDescent="0.3">
      <c r="A297">
        <v>1290523</v>
      </c>
      <c r="B297" t="s">
        <v>507</v>
      </c>
      <c r="C297">
        <v>45841730</v>
      </c>
      <c r="D297">
        <v>45841730</v>
      </c>
      <c r="E297" t="s">
        <v>18</v>
      </c>
      <c r="F297" s="1">
        <v>1.7870367429199999E-7</v>
      </c>
      <c r="G297">
        <v>1.65771732487931E-3</v>
      </c>
      <c r="H297">
        <v>2.2000000000000002</v>
      </c>
      <c r="I297">
        <v>1</v>
      </c>
      <c r="J297">
        <v>1</v>
      </c>
      <c r="K297">
        <v>1</v>
      </c>
      <c r="L297">
        <v>1</v>
      </c>
      <c r="M297">
        <v>0</v>
      </c>
      <c r="N297">
        <v>294</v>
      </c>
      <c r="O297">
        <v>131</v>
      </c>
      <c r="P297" t="s">
        <v>1261</v>
      </c>
      <c r="Q297" t="s">
        <v>20</v>
      </c>
      <c r="R297" t="s">
        <v>1262</v>
      </c>
    </row>
    <row r="298" spans="1:18" x14ac:dyDescent="0.3">
      <c r="A298">
        <v>1293468</v>
      </c>
      <c r="B298" t="s">
        <v>507</v>
      </c>
      <c r="C298">
        <v>48429108</v>
      </c>
      <c r="D298">
        <v>48429108</v>
      </c>
      <c r="E298" t="s">
        <v>18</v>
      </c>
      <c r="F298" s="1">
        <v>1.17793254607155E-7</v>
      </c>
      <c r="G298">
        <v>1.37533316800782E-3</v>
      </c>
      <c r="H298">
        <v>2.2680412371134002</v>
      </c>
      <c r="I298">
        <v>1</v>
      </c>
      <c r="J298">
        <v>0</v>
      </c>
      <c r="K298">
        <v>1</v>
      </c>
      <c r="L298">
        <v>1</v>
      </c>
      <c r="M298">
        <v>0</v>
      </c>
      <c r="N298">
        <v>295</v>
      </c>
      <c r="O298">
        <v>356</v>
      </c>
      <c r="P298" t="s">
        <v>1263</v>
      </c>
      <c r="Q298" t="s">
        <v>20</v>
      </c>
      <c r="R298" t="s">
        <v>1264</v>
      </c>
    </row>
    <row r="299" spans="1:18" x14ac:dyDescent="0.3">
      <c r="A299">
        <v>1304716</v>
      </c>
      <c r="B299" t="s">
        <v>507</v>
      </c>
      <c r="C299">
        <v>56683293</v>
      </c>
      <c r="D299">
        <v>56683293</v>
      </c>
      <c r="E299" t="s">
        <v>18</v>
      </c>
      <c r="F299" s="1">
        <v>7.4471293326844204E-5</v>
      </c>
      <c r="G299">
        <v>4.0509402204591698E-2</v>
      </c>
      <c r="H299">
        <v>2.11799066888545</v>
      </c>
      <c r="I299">
        <v>1</v>
      </c>
      <c r="J299">
        <v>0</v>
      </c>
      <c r="K299">
        <v>0</v>
      </c>
      <c r="L299">
        <v>1</v>
      </c>
      <c r="M299">
        <v>0</v>
      </c>
      <c r="N299">
        <v>296</v>
      </c>
      <c r="O299">
        <v>-57</v>
      </c>
      <c r="P299" t="s">
        <v>1265</v>
      </c>
      <c r="Q299" t="s">
        <v>20</v>
      </c>
      <c r="R299" t="s">
        <v>1266</v>
      </c>
    </row>
    <row r="300" spans="1:18" x14ac:dyDescent="0.3">
      <c r="A300">
        <v>1326564</v>
      </c>
      <c r="B300" t="s">
        <v>507</v>
      </c>
      <c r="C300">
        <v>128608128</v>
      </c>
      <c r="D300">
        <v>128608128</v>
      </c>
      <c r="E300" t="s">
        <v>18</v>
      </c>
      <c r="F300">
        <v>1.2619295597237099E-4</v>
      </c>
      <c r="G300">
        <v>4.9995570801085798E-2</v>
      </c>
      <c r="H300">
        <v>-2.7183697808561602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297</v>
      </c>
      <c r="O300">
        <v>19139</v>
      </c>
      <c r="P300" t="s">
        <v>1267</v>
      </c>
      <c r="Q300" t="s">
        <v>20</v>
      </c>
      <c r="R300" t="s">
        <v>1268</v>
      </c>
    </row>
    <row r="301" spans="1:18" x14ac:dyDescent="0.3">
      <c r="A301">
        <v>1332757</v>
      </c>
      <c r="B301" t="s">
        <v>507</v>
      </c>
      <c r="C301">
        <v>137771013</v>
      </c>
      <c r="D301">
        <v>137771013</v>
      </c>
      <c r="E301" t="s">
        <v>20</v>
      </c>
      <c r="F301" s="1">
        <v>3.5519904455800202E-5</v>
      </c>
      <c r="G301">
        <v>2.6300101592995302E-2</v>
      </c>
      <c r="H301">
        <v>-2.0668693009118502</v>
      </c>
      <c r="I301">
        <v>1</v>
      </c>
      <c r="J301">
        <v>0</v>
      </c>
      <c r="K301">
        <v>0</v>
      </c>
      <c r="L301">
        <v>1</v>
      </c>
      <c r="M301">
        <v>0</v>
      </c>
      <c r="N301">
        <v>298</v>
      </c>
      <c r="O301">
        <v>-936</v>
      </c>
      <c r="P301" t="s">
        <v>1269</v>
      </c>
      <c r="Q301" t="s">
        <v>18</v>
      </c>
      <c r="R301" t="s">
        <v>1270</v>
      </c>
    </row>
    <row r="302" spans="1:18" x14ac:dyDescent="0.3">
      <c r="A302">
        <v>1332839</v>
      </c>
      <c r="B302" t="s">
        <v>507</v>
      </c>
      <c r="C302">
        <v>137842524</v>
      </c>
      <c r="D302">
        <v>137842524</v>
      </c>
      <c r="E302" t="s">
        <v>20</v>
      </c>
      <c r="F302" s="1">
        <v>8.9716585508832995E-7</v>
      </c>
      <c r="G302">
        <v>3.9807309849707803E-3</v>
      </c>
      <c r="H302">
        <v>10.2378984109488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299</v>
      </c>
      <c r="O302">
        <v>-37771</v>
      </c>
      <c r="P302" t="s">
        <v>1271</v>
      </c>
      <c r="Q302" t="s">
        <v>18</v>
      </c>
      <c r="R302" t="s">
        <v>1272</v>
      </c>
    </row>
    <row r="303" spans="1:18" x14ac:dyDescent="0.3">
      <c r="A303">
        <v>1343682</v>
      </c>
      <c r="B303" t="s">
        <v>507</v>
      </c>
      <c r="C303">
        <v>160565108</v>
      </c>
      <c r="D303">
        <v>160565108</v>
      </c>
      <c r="E303" t="s">
        <v>20</v>
      </c>
      <c r="F303" s="1">
        <v>4.5346472588419999E-5</v>
      </c>
      <c r="G303">
        <v>3.01803909725387E-2</v>
      </c>
      <c r="H303">
        <v>2.2072520154088999</v>
      </c>
      <c r="I303">
        <v>1</v>
      </c>
      <c r="J303">
        <v>0</v>
      </c>
      <c r="K303">
        <v>1</v>
      </c>
      <c r="L303">
        <v>1</v>
      </c>
      <c r="M303">
        <v>0</v>
      </c>
      <c r="N303">
        <v>300</v>
      </c>
      <c r="O303">
        <v>-339</v>
      </c>
      <c r="P303" t="s">
        <v>1273</v>
      </c>
      <c r="Q303" t="s">
        <v>18</v>
      </c>
      <c r="R303" t="s">
        <v>1274</v>
      </c>
    </row>
    <row r="304" spans="1:18" x14ac:dyDescent="0.3">
      <c r="A304">
        <v>1344255</v>
      </c>
      <c r="B304" t="s">
        <v>507</v>
      </c>
      <c r="C304">
        <v>162174421</v>
      </c>
      <c r="D304">
        <v>162174421</v>
      </c>
      <c r="E304" t="s">
        <v>18</v>
      </c>
      <c r="F304" s="1">
        <v>2.3920283514078101E-5</v>
      </c>
      <c r="G304">
        <v>2.2373199143916601E-2</v>
      </c>
      <c r="H304">
        <v>10.7415083209141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301</v>
      </c>
      <c r="O304">
        <v>312529</v>
      </c>
      <c r="P304" t="s">
        <v>1275</v>
      </c>
      <c r="Q304" t="s">
        <v>20</v>
      </c>
      <c r="R304" t="s">
        <v>1276</v>
      </c>
    </row>
    <row r="305" spans="1:18" x14ac:dyDescent="0.3">
      <c r="A305">
        <v>1348016</v>
      </c>
      <c r="B305" t="s">
        <v>507</v>
      </c>
      <c r="C305">
        <v>179323707</v>
      </c>
      <c r="D305">
        <v>179323707</v>
      </c>
      <c r="E305" t="s">
        <v>20</v>
      </c>
      <c r="F305" s="1">
        <v>5.96507396087162E-6</v>
      </c>
      <c r="G305">
        <v>1.08966357623276E-2</v>
      </c>
      <c r="H305">
        <v>2.7473938823126498</v>
      </c>
      <c r="I305">
        <v>1</v>
      </c>
      <c r="J305">
        <v>0</v>
      </c>
      <c r="K305">
        <v>1</v>
      </c>
      <c r="L305">
        <v>1</v>
      </c>
      <c r="M305">
        <v>0</v>
      </c>
      <c r="N305">
        <v>302</v>
      </c>
      <c r="O305">
        <v>-56</v>
      </c>
      <c r="P305" t="s">
        <v>1277</v>
      </c>
      <c r="Q305" t="s">
        <v>18</v>
      </c>
      <c r="R305" t="s">
        <v>1278</v>
      </c>
    </row>
    <row r="306" spans="1:18" x14ac:dyDescent="0.3">
      <c r="A306">
        <v>1351230</v>
      </c>
      <c r="B306" t="s">
        <v>507</v>
      </c>
      <c r="C306">
        <v>184231082</v>
      </c>
      <c r="D306">
        <v>184231082</v>
      </c>
      <c r="E306" t="s">
        <v>20</v>
      </c>
      <c r="F306">
        <v>1.05876028046638E-4</v>
      </c>
      <c r="G306">
        <v>4.7228881482256797E-2</v>
      </c>
      <c r="H306">
        <v>2.7148121925094899</v>
      </c>
      <c r="I306">
        <v>1</v>
      </c>
      <c r="J306">
        <v>0</v>
      </c>
      <c r="K306">
        <v>1</v>
      </c>
      <c r="L306">
        <v>0</v>
      </c>
      <c r="M306">
        <v>1</v>
      </c>
      <c r="N306">
        <v>303</v>
      </c>
      <c r="O306">
        <v>655</v>
      </c>
      <c r="P306" t="s">
        <v>1279</v>
      </c>
      <c r="Q306" t="s">
        <v>18</v>
      </c>
      <c r="R306" t="s">
        <v>1280</v>
      </c>
    </row>
    <row r="307" spans="1:18" x14ac:dyDescent="0.3">
      <c r="A307">
        <v>1352424</v>
      </c>
      <c r="B307" t="s">
        <v>507</v>
      </c>
      <c r="C307">
        <v>184562829</v>
      </c>
      <c r="D307">
        <v>184562829</v>
      </c>
      <c r="E307" t="s">
        <v>20</v>
      </c>
      <c r="F307" s="1">
        <v>3.3302717140549697E-5</v>
      </c>
      <c r="G307">
        <v>2.5632886371893E-2</v>
      </c>
      <c r="H307">
        <v>-2.0134228187919501</v>
      </c>
      <c r="I307">
        <v>0</v>
      </c>
      <c r="J307">
        <v>0</v>
      </c>
      <c r="K307">
        <v>1</v>
      </c>
      <c r="L307">
        <v>1</v>
      </c>
      <c r="M307">
        <v>0</v>
      </c>
      <c r="N307">
        <v>304</v>
      </c>
      <c r="O307">
        <v>1047</v>
      </c>
      <c r="P307" t="s">
        <v>1281</v>
      </c>
      <c r="Q307" t="s">
        <v>18</v>
      </c>
      <c r="R307" t="s">
        <v>1282</v>
      </c>
    </row>
    <row r="308" spans="1:18" x14ac:dyDescent="0.3">
      <c r="A308">
        <v>1354592</v>
      </c>
      <c r="B308" t="s">
        <v>507</v>
      </c>
      <c r="C308">
        <v>187738763</v>
      </c>
      <c r="D308">
        <v>187738763</v>
      </c>
      <c r="E308" t="s">
        <v>20</v>
      </c>
      <c r="F308" s="1">
        <v>5.7244337198104599E-5</v>
      </c>
      <c r="G308">
        <v>3.47851764159961E-2</v>
      </c>
      <c r="H308">
        <v>3.6182137390834601</v>
      </c>
      <c r="I308">
        <v>1</v>
      </c>
      <c r="J308">
        <v>0</v>
      </c>
      <c r="K308">
        <v>1</v>
      </c>
      <c r="L308">
        <v>1</v>
      </c>
      <c r="M308">
        <v>0</v>
      </c>
      <c r="N308">
        <v>305</v>
      </c>
      <c r="O308">
        <v>-820</v>
      </c>
      <c r="P308" t="s">
        <v>1283</v>
      </c>
      <c r="Q308" t="s">
        <v>20</v>
      </c>
      <c r="R308" t="s">
        <v>1284</v>
      </c>
    </row>
    <row r="309" spans="1:18" x14ac:dyDescent="0.3">
      <c r="A309">
        <v>1355003</v>
      </c>
      <c r="B309" t="s">
        <v>507</v>
      </c>
      <c r="C309">
        <v>190201707</v>
      </c>
      <c r="D309">
        <v>190201707</v>
      </c>
      <c r="E309" t="s">
        <v>18</v>
      </c>
      <c r="F309" s="1">
        <v>3.8605937299634101E-5</v>
      </c>
      <c r="G309">
        <v>2.74536827944366E-2</v>
      </c>
      <c r="H309">
        <v>4.7454448415251704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306</v>
      </c>
      <c r="O309">
        <v>34945</v>
      </c>
      <c r="P309" t="s">
        <v>1285</v>
      </c>
      <c r="Q309" t="s">
        <v>18</v>
      </c>
      <c r="R309" t="s">
        <v>1286</v>
      </c>
    </row>
    <row r="310" spans="1:18" x14ac:dyDescent="0.3">
      <c r="A310">
        <v>1364939</v>
      </c>
      <c r="B310" t="s">
        <v>544</v>
      </c>
      <c r="C310">
        <v>1011949</v>
      </c>
      <c r="D310">
        <v>1011949</v>
      </c>
      <c r="E310" t="s">
        <v>20</v>
      </c>
      <c r="F310">
        <v>1.18986737774676E-4</v>
      </c>
      <c r="G310">
        <v>4.8943772952368701E-2</v>
      </c>
      <c r="H310">
        <v>2.4095054707208199</v>
      </c>
      <c r="I310">
        <v>1</v>
      </c>
      <c r="J310">
        <v>1</v>
      </c>
      <c r="K310">
        <v>1</v>
      </c>
      <c r="L310">
        <v>1</v>
      </c>
      <c r="M310">
        <v>0</v>
      </c>
      <c r="N310">
        <v>307</v>
      </c>
      <c r="O310">
        <v>129</v>
      </c>
      <c r="P310" t="s">
        <v>1287</v>
      </c>
      <c r="Q310" t="s">
        <v>18</v>
      </c>
      <c r="R310" t="s">
        <v>1288</v>
      </c>
    </row>
    <row r="311" spans="1:18" x14ac:dyDescent="0.3">
      <c r="A311">
        <v>1374617</v>
      </c>
      <c r="B311" t="s">
        <v>544</v>
      </c>
      <c r="C311">
        <v>4866835</v>
      </c>
      <c r="D311">
        <v>4866835</v>
      </c>
      <c r="E311" t="s">
        <v>20</v>
      </c>
      <c r="F311" s="1">
        <v>1.2279398243126101E-5</v>
      </c>
      <c r="G311">
        <v>1.51373138038483E-2</v>
      </c>
      <c r="H311">
        <v>-2.8009560780166498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308</v>
      </c>
      <c r="O311">
        <v>4409</v>
      </c>
      <c r="P311" t="s">
        <v>1289</v>
      </c>
      <c r="Q311" t="s">
        <v>18</v>
      </c>
      <c r="R311" t="s">
        <v>1290</v>
      </c>
    </row>
    <row r="312" spans="1:18" x14ac:dyDescent="0.3">
      <c r="A312">
        <v>1377832</v>
      </c>
      <c r="B312" t="s">
        <v>544</v>
      </c>
      <c r="C312">
        <v>6954169</v>
      </c>
      <c r="D312">
        <v>6954169</v>
      </c>
      <c r="E312" t="s">
        <v>18</v>
      </c>
      <c r="F312" s="1">
        <v>1.5697582113454299E-6</v>
      </c>
      <c r="G312">
        <v>5.3617572746209796E-3</v>
      </c>
      <c r="H312">
        <v>9.4823059960096607</v>
      </c>
      <c r="I312">
        <v>1</v>
      </c>
      <c r="J312">
        <v>0</v>
      </c>
      <c r="K312">
        <v>1</v>
      </c>
      <c r="L312">
        <v>0</v>
      </c>
      <c r="M312">
        <v>0</v>
      </c>
      <c r="N312">
        <v>309</v>
      </c>
      <c r="O312">
        <v>-51</v>
      </c>
      <c r="P312" t="s">
        <v>1291</v>
      </c>
      <c r="Q312" t="s">
        <v>18</v>
      </c>
      <c r="R312" t="s">
        <v>1292</v>
      </c>
    </row>
    <row r="313" spans="1:18" x14ac:dyDescent="0.3">
      <c r="A313">
        <v>1380977</v>
      </c>
      <c r="B313" t="s">
        <v>544</v>
      </c>
      <c r="C313">
        <v>9098084</v>
      </c>
      <c r="D313">
        <v>9098084</v>
      </c>
      <c r="E313" t="s">
        <v>18</v>
      </c>
      <c r="F313" s="1">
        <v>1.7595292150696501E-5</v>
      </c>
      <c r="G313">
        <v>1.8892488551197299E-2</v>
      </c>
      <c r="H313">
        <v>11.1167640692064</v>
      </c>
      <c r="I313">
        <v>0</v>
      </c>
      <c r="J313">
        <v>0</v>
      </c>
      <c r="K313">
        <v>1</v>
      </c>
      <c r="L313">
        <v>0</v>
      </c>
      <c r="M313">
        <v>0</v>
      </c>
      <c r="N313">
        <v>310</v>
      </c>
      <c r="O313">
        <v>19063</v>
      </c>
      <c r="P313" t="s">
        <v>1293</v>
      </c>
      <c r="Q313" t="s">
        <v>18</v>
      </c>
      <c r="R313" t="s">
        <v>1294</v>
      </c>
    </row>
    <row r="314" spans="1:18" x14ac:dyDescent="0.3">
      <c r="A314">
        <v>1382091</v>
      </c>
      <c r="B314" t="s">
        <v>544</v>
      </c>
      <c r="C314">
        <v>13524213</v>
      </c>
      <c r="D314">
        <v>13524213</v>
      </c>
      <c r="E314" t="s">
        <v>18</v>
      </c>
      <c r="F314" s="1">
        <v>5.63959197169601E-5</v>
      </c>
      <c r="G314">
        <v>3.44910351235172E-2</v>
      </c>
      <c r="H314">
        <v>-5.0347144205275702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311</v>
      </c>
      <c r="O314">
        <v>7160</v>
      </c>
      <c r="P314" t="s">
        <v>1295</v>
      </c>
      <c r="Q314" t="s">
        <v>20</v>
      </c>
      <c r="R314" t="s">
        <v>1296</v>
      </c>
    </row>
    <row r="315" spans="1:18" x14ac:dyDescent="0.3">
      <c r="A315">
        <v>1383509</v>
      </c>
      <c r="B315" t="s">
        <v>544</v>
      </c>
      <c r="C315">
        <v>15664715</v>
      </c>
      <c r="D315">
        <v>15664715</v>
      </c>
      <c r="E315" t="s">
        <v>20</v>
      </c>
      <c r="F315">
        <v>1.05916169397595E-4</v>
      </c>
      <c r="G315">
        <v>4.7228881482256797E-2</v>
      </c>
      <c r="H315">
        <v>-4.9017235352639004</v>
      </c>
      <c r="I315">
        <v>0</v>
      </c>
      <c r="J315">
        <v>0</v>
      </c>
      <c r="K315">
        <v>1</v>
      </c>
      <c r="L315">
        <v>0</v>
      </c>
      <c r="M315">
        <v>0</v>
      </c>
      <c r="N315">
        <v>312</v>
      </c>
      <c r="O315">
        <v>-4849</v>
      </c>
      <c r="P315" t="s">
        <v>1297</v>
      </c>
      <c r="Q315" t="s">
        <v>20</v>
      </c>
      <c r="R315" t="s">
        <v>1298</v>
      </c>
    </row>
    <row r="316" spans="1:18" x14ac:dyDescent="0.3">
      <c r="A316">
        <v>1388365</v>
      </c>
      <c r="B316" t="s">
        <v>544</v>
      </c>
      <c r="C316">
        <v>37245355</v>
      </c>
      <c r="D316">
        <v>37245355</v>
      </c>
      <c r="E316" t="s">
        <v>20</v>
      </c>
      <c r="F316">
        <v>1.13867056111461E-4</v>
      </c>
      <c r="G316">
        <v>4.8269698777450701E-2</v>
      </c>
      <c r="H316">
        <v>2.69435883692885</v>
      </c>
      <c r="I316">
        <v>0</v>
      </c>
      <c r="J316">
        <v>0</v>
      </c>
      <c r="K316">
        <v>1</v>
      </c>
      <c r="L316">
        <v>1</v>
      </c>
      <c r="M316">
        <v>0</v>
      </c>
      <c r="N316">
        <v>313</v>
      </c>
      <c r="O316">
        <v>1137</v>
      </c>
      <c r="P316" t="s">
        <v>1299</v>
      </c>
      <c r="Q316" t="s">
        <v>18</v>
      </c>
      <c r="R316" t="s">
        <v>1300</v>
      </c>
    </row>
    <row r="317" spans="1:18" x14ac:dyDescent="0.3">
      <c r="A317">
        <v>1392556</v>
      </c>
      <c r="B317" t="s">
        <v>544</v>
      </c>
      <c r="C317">
        <v>44891687</v>
      </c>
      <c r="D317">
        <v>44891687</v>
      </c>
      <c r="E317" t="s">
        <v>18</v>
      </c>
      <c r="F317" s="1">
        <v>3.0299658204414701E-5</v>
      </c>
      <c r="G317">
        <v>2.4932592873771298E-2</v>
      </c>
      <c r="H317">
        <v>7.6652262068118002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314</v>
      </c>
      <c r="O317">
        <v>-50286</v>
      </c>
      <c r="P317" t="s">
        <v>561</v>
      </c>
      <c r="Q317" t="s">
        <v>20</v>
      </c>
      <c r="R317" t="s">
        <v>562</v>
      </c>
    </row>
    <row r="318" spans="1:18" x14ac:dyDescent="0.3">
      <c r="A318">
        <v>1394693</v>
      </c>
      <c r="B318" t="s">
        <v>544</v>
      </c>
      <c r="C318">
        <v>52077056</v>
      </c>
      <c r="D318">
        <v>52077056</v>
      </c>
      <c r="E318" t="s">
        <v>20</v>
      </c>
      <c r="F318" s="1">
        <v>4.4451710252589203E-5</v>
      </c>
      <c r="G318">
        <v>2.9737943936211E-2</v>
      </c>
      <c r="H318">
        <v>2.4903927041908802</v>
      </c>
      <c r="I318">
        <v>0</v>
      </c>
      <c r="J318">
        <v>0</v>
      </c>
      <c r="K318">
        <v>1</v>
      </c>
      <c r="L318">
        <v>1</v>
      </c>
      <c r="M318">
        <v>0</v>
      </c>
      <c r="N318">
        <v>315</v>
      </c>
      <c r="O318">
        <v>-1288</v>
      </c>
      <c r="P318" t="s">
        <v>1301</v>
      </c>
      <c r="Q318" t="s">
        <v>18</v>
      </c>
      <c r="R318" t="s">
        <v>1302</v>
      </c>
    </row>
    <row r="319" spans="1:18" x14ac:dyDescent="0.3">
      <c r="A319">
        <v>1396289</v>
      </c>
      <c r="B319" t="s">
        <v>544</v>
      </c>
      <c r="C319">
        <v>55339111</v>
      </c>
      <c r="D319">
        <v>55339111</v>
      </c>
      <c r="E319" t="s">
        <v>20</v>
      </c>
      <c r="F319" s="1">
        <v>3.5204335221806002E-6</v>
      </c>
      <c r="G319">
        <v>8.0888174701475996E-3</v>
      </c>
      <c r="H319">
        <v>-2.65151515151515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316</v>
      </c>
      <c r="O319">
        <v>-6998</v>
      </c>
      <c r="P319" t="s">
        <v>1303</v>
      </c>
      <c r="Q319" t="s">
        <v>18</v>
      </c>
      <c r="R319" t="s">
        <v>1304</v>
      </c>
    </row>
    <row r="320" spans="1:18" x14ac:dyDescent="0.3">
      <c r="A320">
        <v>1400803</v>
      </c>
      <c r="B320" t="s">
        <v>544</v>
      </c>
      <c r="C320">
        <v>74935054</v>
      </c>
      <c r="D320">
        <v>74935054</v>
      </c>
      <c r="E320" t="s">
        <v>20</v>
      </c>
      <c r="F320" s="1">
        <v>4.44133133742256E-6</v>
      </c>
      <c r="G320">
        <v>9.2521710552132003E-3</v>
      </c>
      <c r="H320">
        <v>3.7492467762021402</v>
      </c>
      <c r="I320">
        <v>0</v>
      </c>
      <c r="J320">
        <v>0</v>
      </c>
      <c r="K320">
        <v>1</v>
      </c>
      <c r="L320">
        <v>0</v>
      </c>
      <c r="M320">
        <v>1</v>
      </c>
      <c r="N320">
        <v>317</v>
      </c>
      <c r="O320">
        <v>1940</v>
      </c>
      <c r="P320" t="s">
        <v>1305</v>
      </c>
      <c r="Q320" t="s">
        <v>18</v>
      </c>
      <c r="R320" t="s">
        <v>1306</v>
      </c>
    </row>
    <row r="321" spans="1:18" x14ac:dyDescent="0.3">
      <c r="A321">
        <v>1404105</v>
      </c>
      <c r="B321" t="s">
        <v>544</v>
      </c>
      <c r="C321">
        <v>81472117</v>
      </c>
      <c r="D321">
        <v>81472117</v>
      </c>
      <c r="E321" t="s">
        <v>20</v>
      </c>
      <c r="F321" s="1">
        <v>2.0014934994065199E-5</v>
      </c>
      <c r="G321">
        <v>2.0309984391752699E-2</v>
      </c>
      <c r="H321">
        <v>2.0408163265306101</v>
      </c>
      <c r="I321">
        <v>1</v>
      </c>
      <c r="J321">
        <v>0</v>
      </c>
      <c r="K321">
        <v>1</v>
      </c>
      <c r="L321">
        <v>1</v>
      </c>
      <c r="M321">
        <v>0</v>
      </c>
      <c r="N321">
        <v>318</v>
      </c>
      <c r="O321">
        <v>-190</v>
      </c>
      <c r="P321" t="s">
        <v>1307</v>
      </c>
      <c r="Q321" t="s">
        <v>20</v>
      </c>
      <c r="R321" t="s">
        <v>1308</v>
      </c>
    </row>
    <row r="322" spans="1:18" x14ac:dyDescent="0.3">
      <c r="A322">
        <v>1418775</v>
      </c>
      <c r="B322" t="s">
        <v>544</v>
      </c>
      <c r="C322">
        <v>128288011</v>
      </c>
      <c r="D322">
        <v>128288011</v>
      </c>
      <c r="E322" t="s">
        <v>20</v>
      </c>
      <c r="F322">
        <v>1.12864665259275E-4</v>
      </c>
      <c r="G322">
        <v>4.8191515894855097E-2</v>
      </c>
      <c r="H322">
        <v>2.0974480578139101</v>
      </c>
      <c r="I322">
        <v>1</v>
      </c>
      <c r="J322">
        <v>1</v>
      </c>
      <c r="K322">
        <v>1</v>
      </c>
      <c r="L322">
        <v>1</v>
      </c>
      <c r="M322">
        <v>0</v>
      </c>
      <c r="N322">
        <v>319</v>
      </c>
      <c r="O322">
        <v>193</v>
      </c>
      <c r="P322" t="s">
        <v>1309</v>
      </c>
      <c r="Q322" t="s">
        <v>20</v>
      </c>
      <c r="R322" t="s">
        <v>1310</v>
      </c>
    </row>
    <row r="323" spans="1:18" x14ac:dyDescent="0.3">
      <c r="A323">
        <v>1431595</v>
      </c>
      <c r="B323" t="s">
        <v>544</v>
      </c>
      <c r="C323">
        <v>173333602</v>
      </c>
      <c r="D323">
        <v>173333602</v>
      </c>
      <c r="E323" t="s">
        <v>20</v>
      </c>
      <c r="F323" s="1">
        <v>8.6732836818959202E-5</v>
      </c>
      <c r="G323">
        <v>4.3829059972571097E-2</v>
      </c>
      <c r="H323">
        <v>3.6562423459151301</v>
      </c>
      <c r="I323">
        <v>1</v>
      </c>
      <c r="J323">
        <v>1</v>
      </c>
      <c r="K323">
        <v>0</v>
      </c>
      <c r="L323">
        <v>1</v>
      </c>
      <c r="M323">
        <v>0</v>
      </c>
      <c r="N323">
        <v>320</v>
      </c>
      <c r="O323">
        <v>71</v>
      </c>
      <c r="P323" t="s">
        <v>1311</v>
      </c>
      <c r="Q323" t="s">
        <v>20</v>
      </c>
      <c r="R323" t="s">
        <v>1312</v>
      </c>
    </row>
    <row r="324" spans="1:18" x14ac:dyDescent="0.3">
      <c r="A324">
        <v>1437778</v>
      </c>
      <c r="B324" t="s">
        <v>544</v>
      </c>
      <c r="C324">
        <v>186460648</v>
      </c>
      <c r="D324">
        <v>186460648</v>
      </c>
      <c r="E324" t="s">
        <v>20</v>
      </c>
      <c r="F324" s="1">
        <v>8.9322623731686603E-5</v>
      </c>
      <c r="G324">
        <v>4.4355503839264197E-2</v>
      </c>
      <c r="H324">
        <v>-2.3432115782219198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321</v>
      </c>
      <c r="O324">
        <v>-34356</v>
      </c>
      <c r="P324" t="s">
        <v>1313</v>
      </c>
      <c r="Q324" t="s">
        <v>20</v>
      </c>
      <c r="R324" t="s">
        <v>1314</v>
      </c>
    </row>
    <row r="325" spans="1:18" x14ac:dyDescent="0.3">
      <c r="A325">
        <v>1438253</v>
      </c>
      <c r="B325" t="s">
        <v>544</v>
      </c>
      <c r="C325">
        <v>187262054</v>
      </c>
      <c r="D325">
        <v>187262054</v>
      </c>
      <c r="E325" t="s">
        <v>18</v>
      </c>
      <c r="F325" s="1">
        <v>8.7525282431768402E-5</v>
      </c>
      <c r="G325">
        <v>4.39885927059388E-2</v>
      </c>
      <c r="H325">
        <v>12.9200601229038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322</v>
      </c>
      <c r="O325">
        <v>47629</v>
      </c>
      <c r="P325" t="s">
        <v>1315</v>
      </c>
      <c r="Q325" t="s">
        <v>20</v>
      </c>
      <c r="R325" t="s">
        <v>1316</v>
      </c>
    </row>
    <row r="326" spans="1:18" x14ac:dyDescent="0.3">
      <c r="A326">
        <v>1440927</v>
      </c>
      <c r="B326" t="s">
        <v>580</v>
      </c>
      <c r="C326">
        <v>528635</v>
      </c>
      <c r="D326">
        <v>528635</v>
      </c>
      <c r="E326" t="s">
        <v>18</v>
      </c>
      <c r="F326" s="1">
        <v>5.4012608037514798E-5</v>
      </c>
      <c r="G326">
        <v>3.3647266954343197E-2</v>
      </c>
      <c r="H326">
        <v>2.3411610741018598</v>
      </c>
      <c r="I326">
        <v>0</v>
      </c>
      <c r="J326">
        <v>0</v>
      </c>
      <c r="K326">
        <v>0</v>
      </c>
      <c r="L326">
        <v>1</v>
      </c>
      <c r="M326">
        <v>0</v>
      </c>
      <c r="N326">
        <v>323</v>
      </c>
      <c r="O326">
        <v>3932</v>
      </c>
      <c r="P326" t="s">
        <v>1317</v>
      </c>
      <c r="Q326" t="s">
        <v>18</v>
      </c>
      <c r="R326" t="s">
        <v>1318</v>
      </c>
    </row>
    <row r="327" spans="1:18" x14ac:dyDescent="0.3">
      <c r="A327">
        <v>1443761</v>
      </c>
      <c r="B327" t="s">
        <v>580</v>
      </c>
      <c r="C327">
        <v>1645308</v>
      </c>
      <c r="D327">
        <v>1645308</v>
      </c>
      <c r="E327" t="s">
        <v>18</v>
      </c>
      <c r="F327" s="1">
        <v>5.5877334855997498E-5</v>
      </c>
      <c r="G327">
        <v>3.4312981828654797E-2</v>
      </c>
      <c r="H327">
        <v>4.5817590422538697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324</v>
      </c>
      <c r="O327">
        <v>-11304</v>
      </c>
      <c r="P327" t="s">
        <v>1319</v>
      </c>
      <c r="Q327" t="s">
        <v>20</v>
      </c>
      <c r="R327" t="s">
        <v>1320</v>
      </c>
    </row>
    <row r="328" spans="1:18" x14ac:dyDescent="0.3">
      <c r="A328">
        <v>1447476</v>
      </c>
      <c r="B328" t="s">
        <v>580</v>
      </c>
      <c r="C328">
        <v>4793912</v>
      </c>
      <c r="D328">
        <v>4793912</v>
      </c>
      <c r="E328" t="s">
        <v>20</v>
      </c>
      <c r="F328" s="1">
        <v>9.1143799769592798E-6</v>
      </c>
      <c r="G328">
        <v>1.31262934291386E-2</v>
      </c>
      <c r="H328">
        <v>9.5180064525304804</v>
      </c>
      <c r="I328">
        <v>0</v>
      </c>
      <c r="J328">
        <v>0</v>
      </c>
      <c r="K328">
        <v>1</v>
      </c>
      <c r="L328">
        <v>0</v>
      </c>
      <c r="M328">
        <v>0</v>
      </c>
      <c r="N328">
        <v>325</v>
      </c>
      <c r="O328">
        <v>11858</v>
      </c>
      <c r="P328" t="s">
        <v>1321</v>
      </c>
      <c r="Q328" t="s">
        <v>20</v>
      </c>
      <c r="R328" t="s">
        <v>1322</v>
      </c>
    </row>
    <row r="329" spans="1:18" x14ac:dyDescent="0.3">
      <c r="A329">
        <v>1450232</v>
      </c>
      <c r="B329" t="s">
        <v>580</v>
      </c>
      <c r="C329">
        <v>11904148</v>
      </c>
      <c r="D329">
        <v>11904148</v>
      </c>
      <c r="E329" t="s">
        <v>18</v>
      </c>
      <c r="F329" s="1">
        <v>3.5716949012810098E-8</v>
      </c>
      <c r="G329">
        <v>7.5184126491934997E-4</v>
      </c>
      <c r="H329">
        <v>2.1172638436482099</v>
      </c>
      <c r="I329">
        <v>1</v>
      </c>
      <c r="J329">
        <v>0</v>
      </c>
      <c r="K329">
        <v>0</v>
      </c>
      <c r="L329">
        <v>1</v>
      </c>
      <c r="M329">
        <v>0</v>
      </c>
      <c r="N329">
        <v>326</v>
      </c>
      <c r="O329">
        <v>-106</v>
      </c>
      <c r="P329" t="s">
        <v>1323</v>
      </c>
      <c r="Q329" t="s">
        <v>20</v>
      </c>
      <c r="R329" t="s">
        <v>1324</v>
      </c>
    </row>
    <row r="330" spans="1:18" x14ac:dyDescent="0.3">
      <c r="A330">
        <v>1450339</v>
      </c>
      <c r="B330" t="s">
        <v>580</v>
      </c>
      <c r="C330">
        <v>12794635</v>
      </c>
      <c r="D330">
        <v>12794635</v>
      </c>
      <c r="E330" t="s">
        <v>20</v>
      </c>
      <c r="F330" s="1">
        <v>9.9534195782164406E-5</v>
      </c>
      <c r="G330">
        <v>4.63920267678039E-2</v>
      </c>
      <c r="H330">
        <v>5.8539632069043801</v>
      </c>
      <c r="I330">
        <v>1</v>
      </c>
      <c r="J330">
        <v>1</v>
      </c>
      <c r="K330">
        <v>1</v>
      </c>
      <c r="L330">
        <v>0</v>
      </c>
      <c r="M330">
        <v>1</v>
      </c>
      <c r="N330">
        <v>327</v>
      </c>
      <c r="O330">
        <v>-96</v>
      </c>
      <c r="P330" t="s">
        <v>1325</v>
      </c>
      <c r="Q330" t="s">
        <v>18</v>
      </c>
      <c r="R330" t="s">
        <v>1326</v>
      </c>
    </row>
    <row r="331" spans="1:18" x14ac:dyDescent="0.3">
      <c r="A331">
        <v>1452424</v>
      </c>
      <c r="B331" t="s">
        <v>580</v>
      </c>
      <c r="C331">
        <v>19287863</v>
      </c>
      <c r="D331">
        <v>19287863</v>
      </c>
      <c r="E331" t="s">
        <v>18</v>
      </c>
      <c r="F331" s="1">
        <v>4.90128865493981E-5</v>
      </c>
      <c r="G331">
        <v>3.17141290512757E-2</v>
      </c>
      <c r="H331">
        <v>9.9447531154848292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328</v>
      </c>
      <c r="O331">
        <v>54499</v>
      </c>
      <c r="P331" t="s">
        <v>1327</v>
      </c>
      <c r="Q331" t="s">
        <v>18</v>
      </c>
      <c r="R331" t="s">
        <v>1328</v>
      </c>
    </row>
    <row r="332" spans="1:18" x14ac:dyDescent="0.3">
      <c r="A332">
        <v>1452703</v>
      </c>
      <c r="B332" t="s">
        <v>580</v>
      </c>
      <c r="C332">
        <v>24750369</v>
      </c>
      <c r="D332">
        <v>24750369</v>
      </c>
      <c r="E332" t="s">
        <v>20</v>
      </c>
      <c r="F332" s="1">
        <v>4.2178836944369998E-5</v>
      </c>
      <c r="G332">
        <v>2.88213840155634E-2</v>
      </c>
      <c r="H332">
        <v>7.5903975256331204</v>
      </c>
      <c r="I332">
        <v>1</v>
      </c>
      <c r="J332">
        <v>0</v>
      </c>
      <c r="K332">
        <v>0</v>
      </c>
      <c r="L332">
        <v>0</v>
      </c>
      <c r="M332">
        <v>0</v>
      </c>
      <c r="N332">
        <v>329</v>
      </c>
      <c r="O332">
        <v>-598</v>
      </c>
      <c r="P332" t="s">
        <v>1329</v>
      </c>
      <c r="Q332" t="s">
        <v>20</v>
      </c>
      <c r="R332" t="s">
        <v>1330</v>
      </c>
    </row>
    <row r="333" spans="1:18" x14ac:dyDescent="0.3">
      <c r="A333">
        <v>1452979</v>
      </c>
      <c r="B333" t="s">
        <v>580</v>
      </c>
      <c r="C333">
        <v>28809827</v>
      </c>
      <c r="D333">
        <v>28809827</v>
      </c>
      <c r="E333" t="s">
        <v>18</v>
      </c>
      <c r="F333" s="1">
        <v>7.5255710775490694E-5</v>
      </c>
      <c r="G333">
        <v>4.0752414142240498E-2</v>
      </c>
      <c r="H333">
        <v>9.7923221648452792</v>
      </c>
      <c r="I333">
        <v>1</v>
      </c>
      <c r="J333">
        <v>0</v>
      </c>
      <c r="K333">
        <v>0</v>
      </c>
      <c r="L333">
        <v>1</v>
      </c>
      <c r="M333">
        <v>0</v>
      </c>
      <c r="N333">
        <v>330</v>
      </c>
      <c r="O333">
        <v>-579</v>
      </c>
      <c r="P333" t="s">
        <v>1331</v>
      </c>
      <c r="Q333" t="s">
        <v>20</v>
      </c>
      <c r="R333" t="s">
        <v>1332</v>
      </c>
    </row>
    <row r="334" spans="1:18" x14ac:dyDescent="0.3">
      <c r="A334">
        <v>1459140</v>
      </c>
      <c r="B334" t="s">
        <v>580</v>
      </c>
      <c r="C334">
        <v>50666399</v>
      </c>
      <c r="D334">
        <v>50666399</v>
      </c>
      <c r="E334" t="s">
        <v>20</v>
      </c>
      <c r="F334" s="1">
        <v>3.0834780823904701E-7</v>
      </c>
      <c r="G334">
        <v>2.22904786991085E-3</v>
      </c>
      <c r="H334">
        <v>2.1739130434782599</v>
      </c>
      <c r="I334">
        <v>1</v>
      </c>
      <c r="J334">
        <v>1</v>
      </c>
      <c r="K334">
        <v>1</v>
      </c>
      <c r="L334">
        <v>0</v>
      </c>
      <c r="M334">
        <v>1</v>
      </c>
      <c r="N334">
        <v>331</v>
      </c>
      <c r="O334">
        <v>27</v>
      </c>
      <c r="P334" t="s">
        <v>1333</v>
      </c>
      <c r="Q334" t="s">
        <v>18</v>
      </c>
      <c r="R334" t="s">
        <v>1334</v>
      </c>
    </row>
    <row r="335" spans="1:18" x14ac:dyDescent="0.3">
      <c r="A335">
        <v>1460091</v>
      </c>
      <c r="B335" t="s">
        <v>580</v>
      </c>
      <c r="C335">
        <v>54310148</v>
      </c>
      <c r="D335">
        <v>54310148</v>
      </c>
      <c r="E335" t="s">
        <v>18</v>
      </c>
      <c r="F335" s="1">
        <v>1.7546424807692101E-7</v>
      </c>
      <c r="G335">
        <v>1.64736536245555E-3</v>
      </c>
      <c r="H335">
        <v>2.4553571428571401</v>
      </c>
      <c r="I335">
        <v>1</v>
      </c>
      <c r="J335">
        <v>0</v>
      </c>
      <c r="K335">
        <v>1</v>
      </c>
      <c r="L335">
        <v>1</v>
      </c>
      <c r="M335">
        <v>0</v>
      </c>
      <c r="N335">
        <v>332</v>
      </c>
      <c r="O335">
        <v>268</v>
      </c>
      <c r="P335" t="s">
        <v>1335</v>
      </c>
      <c r="Q335" t="s">
        <v>20</v>
      </c>
      <c r="R335" t="s">
        <v>1336</v>
      </c>
    </row>
    <row r="336" spans="1:18" x14ac:dyDescent="0.3">
      <c r="A336">
        <v>1486341</v>
      </c>
      <c r="B336" t="s">
        <v>580</v>
      </c>
      <c r="C336">
        <v>127290945</v>
      </c>
      <c r="D336">
        <v>127290945</v>
      </c>
      <c r="E336" t="s">
        <v>20</v>
      </c>
      <c r="F336" s="1">
        <v>1.6296550393384898E-5</v>
      </c>
      <c r="G336">
        <v>1.8032778175138701E-2</v>
      </c>
      <c r="H336">
        <v>2.1294115291966702</v>
      </c>
      <c r="I336">
        <v>1</v>
      </c>
      <c r="J336">
        <v>1</v>
      </c>
      <c r="K336">
        <v>0</v>
      </c>
      <c r="L336">
        <v>1</v>
      </c>
      <c r="M336">
        <v>0</v>
      </c>
      <c r="N336">
        <v>333</v>
      </c>
      <c r="O336">
        <v>88</v>
      </c>
      <c r="P336" t="s">
        <v>1337</v>
      </c>
      <c r="Q336" t="s">
        <v>18</v>
      </c>
      <c r="R336" t="s">
        <v>1338</v>
      </c>
    </row>
    <row r="337" spans="1:18" x14ac:dyDescent="0.3">
      <c r="A337">
        <v>1488372</v>
      </c>
      <c r="B337" t="s">
        <v>580</v>
      </c>
      <c r="C337">
        <v>132294917</v>
      </c>
      <c r="D337">
        <v>132294917</v>
      </c>
      <c r="E337" t="s">
        <v>18</v>
      </c>
      <c r="F337" s="1">
        <v>9.9727295036931995E-5</v>
      </c>
      <c r="G337">
        <v>4.6422410882807102E-2</v>
      </c>
      <c r="H337">
        <v>-2.0154475504560501</v>
      </c>
      <c r="I337">
        <v>1</v>
      </c>
      <c r="J337">
        <v>1</v>
      </c>
      <c r="K337">
        <v>1</v>
      </c>
      <c r="L337">
        <v>0</v>
      </c>
      <c r="M337">
        <v>1</v>
      </c>
      <c r="N337">
        <v>334</v>
      </c>
      <c r="O337">
        <v>355</v>
      </c>
      <c r="P337" t="s">
        <v>1339</v>
      </c>
      <c r="Q337" t="s">
        <v>20</v>
      </c>
      <c r="R337" t="s">
        <v>1340</v>
      </c>
    </row>
    <row r="338" spans="1:18" x14ac:dyDescent="0.3">
      <c r="A338">
        <v>1497111</v>
      </c>
      <c r="B338" t="s">
        <v>580</v>
      </c>
      <c r="C338">
        <v>139748454</v>
      </c>
      <c r="D338">
        <v>139748454</v>
      </c>
      <c r="E338" t="s">
        <v>18</v>
      </c>
      <c r="F338" s="1">
        <v>3.6109933771780401E-5</v>
      </c>
      <c r="G338">
        <v>2.6415554498083901E-2</v>
      </c>
      <c r="H338">
        <v>-2.8890959925442701</v>
      </c>
      <c r="I338">
        <v>0</v>
      </c>
      <c r="J338">
        <v>0</v>
      </c>
      <c r="K338">
        <v>0</v>
      </c>
      <c r="L338">
        <v>0</v>
      </c>
      <c r="M338">
        <v>1</v>
      </c>
      <c r="N338">
        <v>335</v>
      </c>
      <c r="O338">
        <v>-2232</v>
      </c>
      <c r="P338" t="s">
        <v>1341</v>
      </c>
      <c r="Q338" t="s">
        <v>20</v>
      </c>
      <c r="R338" t="s">
        <v>1342</v>
      </c>
    </row>
    <row r="339" spans="1:18" x14ac:dyDescent="0.3">
      <c r="A339">
        <v>1497259</v>
      </c>
      <c r="B339" t="s">
        <v>580</v>
      </c>
      <c r="C339">
        <v>139795629</v>
      </c>
      <c r="D339">
        <v>139795629</v>
      </c>
      <c r="E339" t="s">
        <v>18</v>
      </c>
      <c r="F339" s="1">
        <v>1.0114940288442299E-5</v>
      </c>
      <c r="G339">
        <v>1.3830108715476699E-2</v>
      </c>
      <c r="H339">
        <v>2.1220159151193601</v>
      </c>
      <c r="I339">
        <v>1</v>
      </c>
      <c r="J339">
        <v>0</v>
      </c>
      <c r="K339">
        <v>0</v>
      </c>
      <c r="L339">
        <v>1</v>
      </c>
      <c r="M339">
        <v>0</v>
      </c>
      <c r="N339">
        <v>336</v>
      </c>
      <c r="O339">
        <v>-192</v>
      </c>
      <c r="P339" t="s">
        <v>1343</v>
      </c>
      <c r="Q339" t="s">
        <v>18</v>
      </c>
      <c r="R339" t="s">
        <v>1344</v>
      </c>
    </row>
    <row r="340" spans="1:18" x14ac:dyDescent="0.3">
      <c r="A340">
        <v>1500394</v>
      </c>
      <c r="B340" t="s">
        <v>580</v>
      </c>
      <c r="C340">
        <v>141389855</v>
      </c>
      <c r="D340">
        <v>141389855</v>
      </c>
      <c r="E340" t="s">
        <v>20</v>
      </c>
      <c r="F340" s="1">
        <v>4.9840741250697403E-5</v>
      </c>
      <c r="G340">
        <v>3.19877779554084E-2</v>
      </c>
      <c r="H340">
        <v>-11.963281293508301</v>
      </c>
      <c r="I340">
        <v>1</v>
      </c>
      <c r="J340">
        <v>1</v>
      </c>
      <c r="K340">
        <v>1</v>
      </c>
      <c r="L340">
        <v>1</v>
      </c>
      <c r="M340">
        <v>0</v>
      </c>
      <c r="N340">
        <v>337</v>
      </c>
      <c r="O340">
        <v>-302</v>
      </c>
      <c r="P340" t="s">
        <v>1345</v>
      </c>
      <c r="Q340" t="s">
        <v>18</v>
      </c>
      <c r="R340" t="s">
        <v>1346</v>
      </c>
    </row>
    <row r="341" spans="1:18" x14ac:dyDescent="0.3">
      <c r="A341">
        <v>1500819</v>
      </c>
      <c r="B341" t="s">
        <v>580</v>
      </c>
      <c r="C341">
        <v>141431019</v>
      </c>
      <c r="D341">
        <v>141431019</v>
      </c>
      <c r="E341" t="s">
        <v>18</v>
      </c>
      <c r="F341">
        <v>1.11762158639902E-4</v>
      </c>
      <c r="G341">
        <v>4.8073982873589598E-2</v>
      </c>
      <c r="H341">
        <v>5.82156187974602</v>
      </c>
      <c r="I341">
        <v>1</v>
      </c>
      <c r="J341">
        <v>1</v>
      </c>
      <c r="K341">
        <v>1</v>
      </c>
      <c r="L341">
        <v>1</v>
      </c>
      <c r="M341">
        <v>0</v>
      </c>
      <c r="N341">
        <v>338</v>
      </c>
      <c r="O341">
        <v>403</v>
      </c>
      <c r="P341" t="s">
        <v>605</v>
      </c>
      <c r="Q341" t="s">
        <v>18</v>
      </c>
      <c r="R341" t="s">
        <v>606</v>
      </c>
    </row>
    <row r="342" spans="1:18" x14ac:dyDescent="0.3">
      <c r="A342">
        <v>1523082</v>
      </c>
      <c r="B342" t="s">
        <v>580</v>
      </c>
      <c r="C342">
        <v>179060344</v>
      </c>
      <c r="D342">
        <v>179060344</v>
      </c>
      <c r="E342" t="s">
        <v>18</v>
      </c>
      <c r="F342" s="1">
        <v>4.94821297497372E-9</v>
      </c>
      <c r="G342">
        <v>2.27876908569425E-4</v>
      </c>
      <c r="H342">
        <v>-2.6470588235294099</v>
      </c>
      <c r="I342">
        <v>1</v>
      </c>
      <c r="J342">
        <v>0</v>
      </c>
      <c r="K342">
        <v>0</v>
      </c>
      <c r="L342">
        <v>1</v>
      </c>
      <c r="M342">
        <v>0</v>
      </c>
      <c r="N342">
        <v>339</v>
      </c>
      <c r="O342">
        <v>-71</v>
      </c>
      <c r="P342" t="s">
        <v>1347</v>
      </c>
      <c r="Q342" t="s">
        <v>18</v>
      </c>
      <c r="R342" t="s">
        <v>1348</v>
      </c>
    </row>
    <row r="343" spans="1:18" x14ac:dyDescent="0.3">
      <c r="A343">
        <v>1523197</v>
      </c>
      <c r="B343" t="s">
        <v>580</v>
      </c>
      <c r="C343">
        <v>179126472</v>
      </c>
      <c r="D343">
        <v>179126472</v>
      </c>
      <c r="E343" t="s">
        <v>20</v>
      </c>
      <c r="F343" s="1">
        <v>3.0570367065963698E-5</v>
      </c>
      <c r="G343">
        <v>2.4955446081306901E-2</v>
      </c>
      <c r="H343">
        <v>-13.8817807168871</v>
      </c>
      <c r="I343">
        <v>0</v>
      </c>
      <c r="J343">
        <v>0</v>
      </c>
      <c r="K343">
        <v>1</v>
      </c>
      <c r="L343">
        <v>0</v>
      </c>
      <c r="M343">
        <v>1</v>
      </c>
      <c r="N343">
        <v>340</v>
      </c>
      <c r="O343">
        <v>-3634</v>
      </c>
      <c r="P343" t="s">
        <v>1349</v>
      </c>
      <c r="Q343" t="s">
        <v>20</v>
      </c>
      <c r="R343" t="s">
        <v>1350</v>
      </c>
    </row>
    <row r="344" spans="1:18" x14ac:dyDescent="0.3">
      <c r="A344">
        <v>1527933</v>
      </c>
      <c r="B344" t="s">
        <v>580</v>
      </c>
      <c r="C344">
        <v>181184157</v>
      </c>
      <c r="D344">
        <v>181184157</v>
      </c>
      <c r="E344" t="s">
        <v>18</v>
      </c>
      <c r="F344" s="1">
        <v>4.77510426335271E-9</v>
      </c>
      <c r="G344">
        <v>2.27876908569425E-4</v>
      </c>
      <c r="H344">
        <v>2.2488755622188901</v>
      </c>
      <c r="I344">
        <v>0</v>
      </c>
      <c r="J344">
        <v>0</v>
      </c>
      <c r="K344">
        <v>0</v>
      </c>
      <c r="L344">
        <v>0</v>
      </c>
      <c r="M344">
        <v>1</v>
      </c>
      <c r="N344">
        <v>341</v>
      </c>
      <c r="O344">
        <v>7696</v>
      </c>
      <c r="P344" t="s">
        <v>1351</v>
      </c>
      <c r="Q344" t="s">
        <v>20</v>
      </c>
      <c r="R344" t="s">
        <v>1352</v>
      </c>
    </row>
    <row r="345" spans="1:18" x14ac:dyDescent="0.3">
      <c r="A345">
        <v>1529644</v>
      </c>
      <c r="B345" t="s">
        <v>611</v>
      </c>
      <c r="C345">
        <v>1312845</v>
      </c>
      <c r="D345">
        <v>1312845</v>
      </c>
      <c r="E345" t="s">
        <v>20</v>
      </c>
      <c r="F345" s="1">
        <v>3.8843364566025399E-5</v>
      </c>
      <c r="G345">
        <v>2.7532659606730601E-2</v>
      </c>
      <c r="H345">
        <v>3.3721340388007102</v>
      </c>
      <c r="I345">
        <v>1</v>
      </c>
      <c r="J345">
        <v>1</v>
      </c>
      <c r="K345">
        <v>0</v>
      </c>
      <c r="L345">
        <v>1</v>
      </c>
      <c r="M345">
        <v>0</v>
      </c>
      <c r="N345">
        <v>342</v>
      </c>
      <c r="O345">
        <v>374</v>
      </c>
      <c r="P345" t="s">
        <v>1353</v>
      </c>
      <c r="Q345" t="s">
        <v>18</v>
      </c>
      <c r="R345" t="s">
        <v>1354</v>
      </c>
    </row>
    <row r="346" spans="1:18" x14ac:dyDescent="0.3">
      <c r="A346">
        <v>1530958</v>
      </c>
      <c r="B346" t="s">
        <v>611</v>
      </c>
      <c r="C346">
        <v>1610529</v>
      </c>
      <c r="D346">
        <v>1610529</v>
      </c>
      <c r="E346" t="s">
        <v>20</v>
      </c>
      <c r="F346" s="1">
        <v>7.0653706676155896E-5</v>
      </c>
      <c r="G346">
        <v>3.9306797211936299E-2</v>
      </c>
      <c r="H346">
        <v>-3.9751249305941099</v>
      </c>
      <c r="I346">
        <v>1</v>
      </c>
      <c r="J346">
        <v>1</v>
      </c>
      <c r="K346">
        <v>0</v>
      </c>
      <c r="L346">
        <v>1</v>
      </c>
      <c r="M346">
        <v>0</v>
      </c>
      <c r="N346">
        <v>343</v>
      </c>
      <c r="O346">
        <v>559</v>
      </c>
      <c r="P346" t="s">
        <v>614</v>
      </c>
      <c r="Q346" t="s">
        <v>18</v>
      </c>
      <c r="R346" t="s">
        <v>615</v>
      </c>
    </row>
    <row r="347" spans="1:18" x14ac:dyDescent="0.3">
      <c r="A347">
        <v>1533647</v>
      </c>
      <c r="B347" t="s">
        <v>611</v>
      </c>
      <c r="C347">
        <v>3457288</v>
      </c>
      <c r="D347">
        <v>3457288</v>
      </c>
      <c r="E347" t="s">
        <v>18</v>
      </c>
      <c r="F347">
        <v>1.1833291245730601E-4</v>
      </c>
      <c r="G347">
        <v>4.8830163117634801E-2</v>
      </c>
      <c r="H347">
        <v>2.9717630003047799</v>
      </c>
      <c r="I347">
        <v>1</v>
      </c>
      <c r="J347">
        <v>0</v>
      </c>
      <c r="K347">
        <v>0</v>
      </c>
      <c r="L347">
        <v>1</v>
      </c>
      <c r="M347">
        <v>0</v>
      </c>
      <c r="N347">
        <v>344</v>
      </c>
      <c r="O347">
        <v>-267</v>
      </c>
      <c r="P347" t="s">
        <v>1355</v>
      </c>
      <c r="Q347" t="s">
        <v>20</v>
      </c>
      <c r="R347" t="s">
        <v>1356</v>
      </c>
    </row>
    <row r="348" spans="1:18" x14ac:dyDescent="0.3">
      <c r="A348">
        <v>1535269</v>
      </c>
      <c r="B348" t="s">
        <v>611</v>
      </c>
      <c r="C348">
        <v>5997296</v>
      </c>
      <c r="D348">
        <v>5997296</v>
      </c>
      <c r="E348" t="s">
        <v>18</v>
      </c>
      <c r="F348" s="1">
        <v>1.7138783154321301E-5</v>
      </c>
      <c r="G348">
        <v>1.8578633547154E-2</v>
      </c>
      <c r="H348">
        <v>-2.1433355659745499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345</v>
      </c>
      <c r="O348">
        <v>5668</v>
      </c>
      <c r="P348" t="s">
        <v>1357</v>
      </c>
      <c r="Q348" t="s">
        <v>20</v>
      </c>
      <c r="R348" t="s">
        <v>1358</v>
      </c>
    </row>
    <row r="349" spans="1:18" x14ac:dyDescent="0.3">
      <c r="A349">
        <v>1536591</v>
      </c>
      <c r="B349" t="s">
        <v>611</v>
      </c>
      <c r="C349">
        <v>7541848</v>
      </c>
      <c r="D349">
        <v>7541848</v>
      </c>
      <c r="E349" t="s">
        <v>20</v>
      </c>
      <c r="F349" s="1">
        <v>2.5246616389215699E-5</v>
      </c>
      <c r="G349">
        <v>2.3108356045499798E-2</v>
      </c>
      <c r="H349">
        <v>-3.2448751465989001</v>
      </c>
      <c r="I349">
        <v>1</v>
      </c>
      <c r="J349">
        <v>1</v>
      </c>
      <c r="K349">
        <v>0</v>
      </c>
      <c r="L349">
        <v>1</v>
      </c>
      <c r="M349">
        <v>0</v>
      </c>
      <c r="N349">
        <v>346</v>
      </c>
      <c r="O349">
        <v>233</v>
      </c>
      <c r="P349" t="s">
        <v>1359</v>
      </c>
      <c r="Q349" t="s">
        <v>18</v>
      </c>
      <c r="R349" t="s">
        <v>1360</v>
      </c>
    </row>
    <row r="350" spans="1:18" x14ac:dyDescent="0.3">
      <c r="A350">
        <v>1547319</v>
      </c>
      <c r="B350" t="s">
        <v>611</v>
      </c>
      <c r="C350">
        <v>26896879</v>
      </c>
      <c r="D350">
        <v>26896879</v>
      </c>
      <c r="E350" t="s">
        <v>20</v>
      </c>
      <c r="F350">
        <v>1.0180289162520401E-4</v>
      </c>
      <c r="G350">
        <v>4.6717501792228298E-2</v>
      </c>
      <c r="H350">
        <v>8.3460989309421798</v>
      </c>
      <c r="I350">
        <v>1</v>
      </c>
      <c r="J350">
        <v>0</v>
      </c>
      <c r="K350">
        <v>1</v>
      </c>
      <c r="L350">
        <v>0</v>
      </c>
      <c r="M350">
        <v>1</v>
      </c>
      <c r="N350">
        <v>347</v>
      </c>
      <c r="O350">
        <v>-73</v>
      </c>
      <c r="P350" t="s">
        <v>1361</v>
      </c>
      <c r="Q350" t="s">
        <v>18</v>
      </c>
      <c r="R350" t="s">
        <v>1362</v>
      </c>
    </row>
    <row r="351" spans="1:18" x14ac:dyDescent="0.3">
      <c r="A351">
        <v>1550010</v>
      </c>
      <c r="B351" t="s">
        <v>611</v>
      </c>
      <c r="C351">
        <v>28862822</v>
      </c>
      <c r="D351">
        <v>28862822</v>
      </c>
      <c r="E351" t="s">
        <v>18</v>
      </c>
      <c r="F351" s="1">
        <v>3.5793229773110702E-5</v>
      </c>
      <c r="G351">
        <v>2.6366689321734599E-2</v>
      </c>
      <c r="H351">
        <v>-11.1392405063291</v>
      </c>
      <c r="I351">
        <v>1</v>
      </c>
      <c r="J351">
        <v>0</v>
      </c>
      <c r="K351">
        <v>1</v>
      </c>
      <c r="L351">
        <v>0</v>
      </c>
      <c r="M351">
        <v>1</v>
      </c>
      <c r="N351">
        <v>348</v>
      </c>
      <c r="O351">
        <v>529</v>
      </c>
      <c r="P351" t="s">
        <v>1363</v>
      </c>
      <c r="Q351" t="s">
        <v>20</v>
      </c>
      <c r="R351" t="s">
        <v>1364</v>
      </c>
    </row>
    <row r="352" spans="1:18" x14ac:dyDescent="0.3">
      <c r="A352">
        <v>1552730</v>
      </c>
      <c r="B352" t="s">
        <v>611</v>
      </c>
      <c r="C352">
        <v>30743904</v>
      </c>
      <c r="D352">
        <v>30743904</v>
      </c>
      <c r="E352" t="s">
        <v>20</v>
      </c>
      <c r="F352" s="1">
        <v>2.98261484099396E-5</v>
      </c>
      <c r="G352">
        <v>2.4834458279503101E-2</v>
      </c>
      <c r="H352">
        <v>4.4288037029984304</v>
      </c>
      <c r="I352">
        <v>1</v>
      </c>
      <c r="J352">
        <v>1</v>
      </c>
      <c r="K352">
        <v>0</v>
      </c>
      <c r="L352">
        <v>1</v>
      </c>
      <c r="M352">
        <v>0</v>
      </c>
      <c r="N352">
        <v>349</v>
      </c>
      <c r="O352">
        <v>645</v>
      </c>
      <c r="P352" t="s">
        <v>1365</v>
      </c>
      <c r="Q352" t="s">
        <v>20</v>
      </c>
      <c r="R352" t="s">
        <v>1366</v>
      </c>
    </row>
    <row r="353" spans="1:18" x14ac:dyDescent="0.3">
      <c r="A353">
        <v>1555758</v>
      </c>
      <c r="B353" t="s">
        <v>611</v>
      </c>
      <c r="C353">
        <v>33161308</v>
      </c>
      <c r="D353">
        <v>33161308</v>
      </c>
      <c r="E353" t="s">
        <v>18</v>
      </c>
      <c r="F353" s="1">
        <v>7.8357579355866797E-5</v>
      </c>
      <c r="G353">
        <v>4.1728637431095901E-2</v>
      </c>
      <c r="H353">
        <v>3.4812089138793598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350</v>
      </c>
      <c r="O353">
        <v>16527</v>
      </c>
      <c r="P353" t="s">
        <v>1367</v>
      </c>
      <c r="Q353" t="s">
        <v>18</v>
      </c>
      <c r="R353" t="s">
        <v>1368</v>
      </c>
    </row>
    <row r="354" spans="1:18" x14ac:dyDescent="0.3">
      <c r="A354">
        <v>1559151</v>
      </c>
      <c r="B354" t="s">
        <v>611</v>
      </c>
      <c r="C354">
        <v>34782611</v>
      </c>
      <c r="D354">
        <v>34782611</v>
      </c>
      <c r="E354" t="s">
        <v>18</v>
      </c>
      <c r="F354" s="1">
        <v>3.90252907953802E-5</v>
      </c>
      <c r="G354">
        <v>2.7618231366342599E-2</v>
      </c>
      <c r="H354">
        <v>8.8708057062487402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351</v>
      </c>
      <c r="O354">
        <v>-9404</v>
      </c>
      <c r="P354" t="s">
        <v>1369</v>
      </c>
      <c r="Q354" t="s">
        <v>18</v>
      </c>
      <c r="R354" t="s">
        <v>1370</v>
      </c>
    </row>
    <row r="355" spans="1:18" x14ac:dyDescent="0.3">
      <c r="A355">
        <v>1560798</v>
      </c>
      <c r="B355" t="s">
        <v>611</v>
      </c>
      <c r="C355">
        <v>36024497</v>
      </c>
      <c r="D355">
        <v>36024497</v>
      </c>
      <c r="E355" t="s">
        <v>20</v>
      </c>
      <c r="F355" s="1">
        <v>5.8430615471515998E-6</v>
      </c>
      <c r="G355">
        <v>1.0826701246947901E-2</v>
      </c>
      <c r="H355">
        <v>2.3969089657445899</v>
      </c>
      <c r="I355">
        <v>1</v>
      </c>
      <c r="J355">
        <v>1</v>
      </c>
      <c r="K355">
        <v>1</v>
      </c>
      <c r="L355">
        <v>0</v>
      </c>
      <c r="M355">
        <v>0</v>
      </c>
      <c r="N355">
        <v>352</v>
      </c>
      <c r="O355">
        <v>-5</v>
      </c>
      <c r="P355" t="s">
        <v>1371</v>
      </c>
      <c r="Q355" t="s">
        <v>20</v>
      </c>
      <c r="R355" t="s">
        <v>1372</v>
      </c>
    </row>
    <row r="356" spans="1:18" x14ac:dyDescent="0.3">
      <c r="A356">
        <v>1563612</v>
      </c>
      <c r="B356" t="s">
        <v>611</v>
      </c>
      <c r="C356">
        <v>39191396</v>
      </c>
      <c r="D356">
        <v>39191396</v>
      </c>
      <c r="E356" t="s">
        <v>18</v>
      </c>
      <c r="F356" s="1">
        <v>9.9882253403873104E-6</v>
      </c>
      <c r="G356">
        <v>1.37728547403648E-2</v>
      </c>
      <c r="H356">
        <v>6.7813352230024204</v>
      </c>
      <c r="I356">
        <v>0</v>
      </c>
      <c r="J356">
        <v>1</v>
      </c>
      <c r="K356">
        <v>0</v>
      </c>
      <c r="L356">
        <v>0</v>
      </c>
      <c r="M356">
        <v>0</v>
      </c>
      <c r="N356">
        <v>353</v>
      </c>
      <c r="O356">
        <v>38055</v>
      </c>
      <c r="P356" t="s">
        <v>1373</v>
      </c>
      <c r="Q356" t="s">
        <v>20</v>
      </c>
      <c r="R356" t="s">
        <v>1374</v>
      </c>
    </row>
    <row r="357" spans="1:18" x14ac:dyDescent="0.3">
      <c r="A357">
        <v>1564500</v>
      </c>
      <c r="B357" t="s">
        <v>611</v>
      </c>
      <c r="C357">
        <v>41373014</v>
      </c>
      <c r="D357">
        <v>41373014</v>
      </c>
      <c r="E357" t="s">
        <v>18</v>
      </c>
      <c r="F357" s="1">
        <v>1.2393620464577299E-5</v>
      </c>
      <c r="G357">
        <v>1.5180078385709001E-2</v>
      </c>
      <c r="H357">
        <v>-2.6287650112668199</v>
      </c>
      <c r="I357">
        <v>0</v>
      </c>
      <c r="J357">
        <v>0</v>
      </c>
      <c r="K357">
        <v>0</v>
      </c>
      <c r="L357">
        <v>1</v>
      </c>
      <c r="M357">
        <v>0</v>
      </c>
      <c r="N357">
        <v>354</v>
      </c>
      <c r="O357">
        <v>8819</v>
      </c>
      <c r="P357" t="s">
        <v>1375</v>
      </c>
      <c r="Q357" t="s">
        <v>20</v>
      </c>
      <c r="R357" t="s">
        <v>1376</v>
      </c>
    </row>
    <row r="358" spans="1:18" x14ac:dyDescent="0.3">
      <c r="A358">
        <v>1574829</v>
      </c>
      <c r="B358" t="s">
        <v>611</v>
      </c>
      <c r="C358">
        <v>57808860</v>
      </c>
      <c r="D358">
        <v>57808860</v>
      </c>
      <c r="E358" t="s">
        <v>20</v>
      </c>
      <c r="F358" s="1">
        <v>2.72402488127924E-7</v>
      </c>
      <c r="G358">
        <v>2.1836242129355198E-3</v>
      </c>
      <c r="H358">
        <v>-2.12765957446809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355</v>
      </c>
      <c r="O358">
        <v>47609</v>
      </c>
      <c r="P358" t="s">
        <v>1377</v>
      </c>
      <c r="Q358" t="s">
        <v>20</v>
      </c>
      <c r="R358" t="s">
        <v>1378</v>
      </c>
    </row>
    <row r="359" spans="1:18" x14ac:dyDescent="0.3">
      <c r="A359">
        <v>1577232</v>
      </c>
      <c r="B359" t="s">
        <v>611</v>
      </c>
      <c r="C359">
        <v>73451365</v>
      </c>
      <c r="D359">
        <v>73451365</v>
      </c>
      <c r="E359" t="s">
        <v>20</v>
      </c>
      <c r="F359" s="1">
        <v>9.2552786367728703E-6</v>
      </c>
      <c r="G359">
        <v>1.32419622320999E-2</v>
      </c>
      <c r="H359">
        <v>7.2168119322857196</v>
      </c>
      <c r="I359">
        <v>1</v>
      </c>
      <c r="J359">
        <v>0</v>
      </c>
      <c r="K359">
        <v>1</v>
      </c>
      <c r="L359">
        <v>1</v>
      </c>
      <c r="M359">
        <v>0</v>
      </c>
      <c r="N359">
        <v>356</v>
      </c>
      <c r="O359">
        <v>895</v>
      </c>
      <c r="P359" t="s">
        <v>1379</v>
      </c>
      <c r="Q359" t="s">
        <v>20</v>
      </c>
      <c r="R359" t="s">
        <v>1380</v>
      </c>
    </row>
    <row r="360" spans="1:18" x14ac:dyDescent="0.3">
      <c r="A360">
        <v>1581058</v>
      </c>
      <c r="B360" t="s">
        <v>611</v>
      </c>
      <c r="C360">
        <v>85642722</v>
      </c>
      <c r="D360">
        <v>85642722</v>
      </c>
      <c r="E360" t="s">
        <v>18</v>
      </c>
      <c r="F360" s="1">
        <v>2.4090624322155398E-9</v>
      </c>
      <c r="G360">
        <v>1.6273368235714399E-4</v>
      </c>
      <c r="H360">
        <v>2.9469548133595298</v>
      </c>
      <c r="I360">
        <v>1</v>
      </c>
      <c r="J360">
        <v>0</v>
      </c>
      <c r="K360">
        <v>1</v>
      </c>
      <c r="L360">
        <v>1</v>
      </c>
      <c r="M360">
        <v>0</v>
      </c>
      <c r="N360">
        <v>357</v>
      </c>
      <c r="O360">
        <v>201</v>
      </c>
      <c r="P360" t="s">
        <v>1381</v>
      </c>
      <c r="Q360" t="s">
        <v>20</v>
      </c>
      <c r="R360" t="s">
        <v>1382</v>
      </c>
    </row>
    <row r="361" spans="1:18" x14ac:dyDescent="0.3">
      <c r="A361">
        <v>1587850</v>
      </c>
      <c r="B361" t="s">
        <v>611</v>
      </c>
      <c r="C361">
        <v>106973856</v>
      </c>
      <c r="D361">
        <v>106973856</v>
      </c>
      <c r="E361" t="s">
        <v>18</v>
      </c>
      <c r="F361" s="1">
        <v>3.1668261860635798E-6</v>
      </c>
      <c r="G361">
        <v>7.64073691381439E-3</v>
      </c>
      <c r="H361">
        <v>-3.0848329048843199</v>
      </c>
      <c r="I361">
        <v>1</v>
      </c>
      <c r="J361">
        <v>1</v>
      </c>
      <c r="K361">
        <v>1</v>
      </c>
      <c r="L361">
        <v>1</v>
      </c>
      <c r="M361">
        <v>0</v>
      </c>
      <c r="N361">
        <v>358</v>
      </c>
      <c r="O361">
        <v>184</v>
      </c>
      <c r="P361" t="s">
        <v>1383</v>
      </c>
      <c r="Q361" t="s">
        <v>20</v>
      </c>
      <c r="R361" t="s">
        <v>1384</v>
      </c>
    </row>
    <row r="362" spans="1:18" x14ac:dyDescent="0.3">
      <c r="A362">
        <v>1591106</v>
      </c>
      <c r="B362" t="s">
        <v>611</v>
      </c>
      <c r="C362">
        <v>110034333</v>
      </c>
      <c r="D362">
        <v>110034333</v>
      </c>
      <c r="E362" t="s">
        <v>20</v>
      </c>
      <c r="F362" s="1">
        <v>3.3473053297197997E-5</v>
      </c>
      <c r="G362">
        <v>2.5698145519209601E-2</v>
      </c>
      <c r="H362">
        <v>4.6238417414325603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359</v>
      </c>
      <c r="O362">
        <v>55222</v>
      </c>
      <c r="P362" t="s">
        <v>1385</v>
      </c>
      <c r="Q362" t="s">
        <v>18</v>
      </c>
      <c r="R362" t="s">
        <v>1386</v>
      </c>
    </row>
    <row r="363" spans="1:18" x14ac:dyDescent="0.3">
      <c r="A363">
        <v>1595858</v>
      </c>
      <c r="B363" t="s">
        <v>611</v>
      </c>
      <c r="C363">
        <v>125154454</v>
      </c>
      <c r="D363">
        <v>125154454</v>
      </c>
      <c r="E363" t="s">
        <v>20</v>
      </c>
      <c r="F363" s="1">
        <v>1.70933597498918E-5</v>
      </c>
      <c r="G363">
        <v>1.8540496159787201E-2</v>
      </c>
      <c r="H363">
        <v>2.1932581142665</v>
      </c>
      <c r="I363">
        <v>1</v>
      </c>
      <c r="J363">
        <v>1</v>
      </c>
      <c r="K363">
        <v>1</v>
      </c>
      <c r="L363">
        <v>1</v>
      </c>
      <c r="M363">
        <v>0</v>
      </c>
      <c r="N363">
        <v>360</v>
      </c>
      <c r="O363">
        <v>75</v>
      </c>
      <c r="P363" t="s">
        <v>1387</v>
      </c>
      <c r="Q363" t="s">
        <v>18</v>
      </c>
      <c r="R363" t="s">
        <v>1388</v>
      </c>
    </row>
    <row r="364" spans="1:18" x14ac:dyDescent="0.3">
      <c r="A364">
        <v>1601252</v>
      </c>
      <c r="B364" t="s">
        <v>611</v>
      </c>
      <c r="C364">
        <v>137497803</v>
      </c>
      <c r="D364">
        <v>137497803</v>
      </c>
      <c r="E364" t="s">
        <v>20</v>
      </c>
      <c r="F364" s="1">
        <v>1.86208522389307E-5</v>
      </c>
      <c r="G364">
        <v>1.95356269758333E-2</v>
      </c>
      <c r="H364">
        <v>2.05083798882682</v>
      </c>
      <c r="I364">
        <v>0</v>
      </c>
      <c r="J364">
        <v>0</v>
      </c>
      <c r="K364">
        <v>0</v>
      </c>
      <c r="L364">
        <v>1</v>
      </c>
      <c r="M364">
        <v>0</v>
      </c>
      <c r="N364">
        <v>361</v>
      </c>
      <c r="O364">
        <v>-3554</v>
      </c>
      <c r="P364" t="s">
        <v>1389</v>
      </c>
      <c r="Q364" t="s">
        <v>20</v>
      </c>
      <c r="R364" t="s">
        <v>1390</v>
      </c>
    </row>
    <row r="365" spans="1:18" x14ac:dyDescent="0.3">
      <c r="A365">
        <v>1608341</v>
      </c>
      <c r="B365" t="s">
        <v>611</v>
      </c>
      <c r="C365">
        <v>151325641</v>
      </c>
      <c r="D365">
        <v>151325641</v>
      </c>
      <c r="E365" t="s">
        <v>20</v>
      </c>
      <c r="F365" s="1">
        <v>2.61426961057402E-5</v>
      </c>
      <c r="G365">
        <v>2.3431206064321999E-2</v>
      </c>
      <c r="H365">
        <v>2.2578491487604802</v>
      </c>
      <c r="I365">
        <v>1</v>
      </c>
      <c r="J365">
        <v>0</v>
      </c>
      <c r="K365">
        <v>1</v>
      </c>
      <c r="L365">
        <v>1</v>
      </c>
      <c r="M365">
        <v>0</v>
      </c>
      <c r="N365">
        <v>362</v>
      </c>
      <c r="O365">
        <v>-47</v>
      </c>
      <c r="P365" t="s">
        <v>1391</v>
      </c>
      <c r="Q365" t="s">
        <v>18</v>
      </c>
      <c r="R365" t="s">
        <v>1392</v>
      </c>
    </row>
    <row r="366" spans="1:18" x14ac:dyDescent="0.3">
      <c r="A366">
        <v>1615773</v>
      </c>
      <c r="B366" t="s">
        <v>611</v>
      </c>
      <c r="C366">
        <v>166158493</v>
      </c>
      <c r="D366">
        <v>166158493</v>
      </c>
      <c r="E366" t="s">
        <v>18</v>
      </c>
      <c r="F366" s="1">
        <v>5.0604638408235E-5</v>
      </c>
      <c r="G366">
        <v>3.2245517264750598E-2</v>
      </c>
      <c r="H366">
        <v>9.1536638263447898</v>
      </c>
      <c r="I366">
        <v>0</v>
      </c>
      <c r="J366">
        <v>1</v>
      </c>
      <c r="K366">
        <v>0</v>
      </c>
      <c r="L366">
        <v>1</v>
      </c>
      <c r="M366">
        <v>0</v>
      </c>
      <c r="N366">
        <v>363</v>
      </c>
      <c r="O366">
        <v>9385</v>
      </c>
      <c r="P366" t="s">
        <v>1393</v>
      </c>
      <c r="Q366" t="s">
        <v>20</v>
      </c>
      <c r="R366" t="s">
        <v>742</v>
      </c>
    </row>
    <row r="367" spans="1:18" x14ac:dyDescent="0.3">
      <c r="A367">
        <v>1631192</v>
      </c>
      <c r="B367" t="s">
        <v>638</v>
      </c>
      <c r="C367">
        <v>4802502</v>
      </c>
      <c r="D367">
        <v>4802502</v>
      </c>
      <c r="E367" t="s">
        <v>20</v>
      </c>
      <c r="F367" s="1">
        <v>7.6274161511178298E-6</v>
      </c>
      <c r="G367">
        <v>1.21720456793221E-2</v>
      </c>
      <c r="H367">
        <v>14.359844771572799</v>
      </c>
      <c r="I367">
        <v>0</v>
      </c>
      <c r="J367">
        <v>0</v>
      </c>
      <c r="K367">
        <v>1</v>
      </c>
      <c r="L367">
        <v>0</v>
      </c>
      <c r="M367">
        <v>0</v>
      </c>
      <c r="N367">
        <v>364</v>
      </c>
      <c r="O367">
        <v>1567</v>
      </c>
      <c r="P367" t="s">
        <v>1394</v>
      </c>
      <c r="Q367" t="s">
        <v>20</v>
      </c>
      <c r="R367" t="s">
        <v>646</v>
      </c>
    </row>
    <row r="368" spans="1:18" x14ac:dyDescent="0.3">
      <c r="A368">
        <v>1633392</v>
      </c>
      <c r="B368" t="s">
        <v>638</v>
      </c>
      <c r="C368">
        <v>5563617</v>
      </c>
      <c r="D368">
        <v>5563617</v>
      </c>
      <c r="E368" t="s">
        <v>18</v>
      </c>
      <c r="F368" s="1">
        <v>1.9991058182848E-5</v>
      </c>
      <c r="G368">
        <v>2.0297132918095501E-2</v>
      </c>
      <c r="H368">
        <v>3.2403399070065699</v>
      </c>
      <c r="I368">
        <v>1</v>
      </c>
      <c r="J368">
        <v>0</v>
      </c>
      <c r="K368">
        <v>1</v>
      </c>
      <c r="L368">
        <v>0</v>
      </c>
      <c r="M368">
        <v>1</v>
      </c>
      <c r="N368">
        <v>365</v>
      </c>
      <c r="O368">
        <v>168</v>
      </c>
      <c r="P368" t="s">
        <v>1395</v>
      </c>
      <c r="Q368" t="s">
        <v>20</v>
      </c>
      <c r="R368" t="s">
        <v>1396</v>
      </c>
    </row>
    <row r="369" spans="1:18" x14ac:dyDescent="0.3">
      <c r="A369">
        <v>1636833</v>
      </c>
      <c r="B369" t="s">
        <v>638</v>
      </c>
      <c r="C369">
        <v>9872439</v>
      </c>
      <c r="D369">
        <v>9872439</v>
      </c>
      <c r="E369" t="s">
        <v>20</v>
      </c>
      <c r="F369" s="1">
        <v>6.1326459852942404E-6</v>
      </c>
      <c r="G369">
        <v>1.10466880296279E-2</v>
      </c>
      <c r="H369">
        <v>-16.354905595467802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366</v>
      </c>
      <c r="O369">
        <v>21517</v>
      </c>
      <c r="P369" t="s">
        <v>1397</v>
      </c>
      <c r="Q369" t="s">
        <v>18</v>
      </c>
      <c r="R369" t="s">
        <v>1398</v>
      </c>
    </row>
    <row r="370" spans="1:18" x14ac:dyDescent="0.3">
      <c r="A370">
        <v>1658049</v>
      </c>
      <c r="B370" t="s">
        <v>638</v>
      </c>
      <c r="C370">
        <v>50304734</v>
      </c>
      <c r="D370">
        <v>50304734</v>
      </c>
      <c r="E370" t="s">
        <v>20</v>
      </c>
      <c r="F370">
        <v>1.04811126038644E-4</v>
      </c>
      <c r="G370">
        <v>4.7100352765733398E-2</v>
      </c>
      <c r="H370">
        <v>-2.3575638506876202</v>
      </c>
      <c r="I370">
        <v>1</v>
      </c>
      <c r="J370">
        <v>1</v>
      </c>
      <c r="K370">
        <v>1</v>
      </c>
      <c r="L370">
        <v>1</v>
      </c>
      <c r="M370">
        <v>0</v>
      </c>
      <c r="N370">
        <v>367</v>
      </c>
      <c r="O370">
        <v>8</v>
      </c>
      <c r="P370" t="s">
        <v>1399</v>
      </c>
      <c r="Q370" t="s">
        <v>18</v>
      </c>
      <c r="R370" t="s">
        <v>1400</v>
      </c>
    </row>
    <row r="371" spans="1:18" x14ac:dyDescent="0.3">
      <c r="A371">
        <v>1664327</v>
      </c>
      <c r="B371" t="s">
        <v>638</v>
      </c>
      <c r="C371">
        <v>66654590</v>
      </c>
      <c r="D371">
        <v>66654590</v>
      </c>
      <c r="E371" t="s">
        <v>20</v>
      </c>
      <c r="F371" s="1">
        <v>3.5314806610147202E-6</v>
      </c>
      <c r="G371">
        <v>8.0888174701475996E-3</v>
      </c>
      <c r="H371">
        <v>2.0833333333333299</v>
      </c>
      <c r="I371">
        <v>1</v>
      </c>
      <c r="J371">
        <v>1</v>
      </c>
      <c r="K371">
        <v>1</v>
      </c>
      <c r="L371">
        <v>1</v>
      </c>
      <c r="M371">
        <v>0</v>
      </c>
      <c r="N371">
        <v>368</v>
      </c>
      <c r="O371">
        <v>6</v>
      </c>
      <c r="P371" t="s">
        <v>1401</v>
      </c>
      <c r="Q371" t="s">
        <v>18</v>
      </c>
      <c r="R371" t="s">
        <v>1402</v>
      </c>
    </row>
    <row r="372" spans="1:18" x14ac:dyDescent="0.3">
      <c r="A372">
        <v>1681023</v>
      </c>
      <c r="B372" t="s">
        <v>638</v>
      </c>
      <c r="C372">
        <v>100483818</v>
      </c>
      <c r="D372">
        <v>100483818</v>
      </c>
      <c r="E372" t="s">
        <v>20</v>
      </c>
      <c r="F372" s="1">
        <v>4.6245141173818202E-6</v>
      </c>
      <c r="G372">
        <v>9.5147354515405305E-3</v>
      </c>
      <c r="H372">
        <v>2.7681660899653999</v>
      </c>
      <c r="I372">
        <v>1</v>
      </c>
      <c r="J372">
        <v>0</v>
      </c>
      <c r="K372">
        <v>0</v>
      </c>
      <c r="L372">
        <v>0</v>
      </c>
      <c r="M372">
        <v>1</v>
      </c>
      <c r="N372">
        <v>369</v>
      </c>
      <c r="O372">
        <v>-109</v>
      </c>
      <c r="P372" t="s">
        <v>1403</v>
      </c>
      <c r="Q372" t="s">
        <v>18</v>
      </c>
      <c r="R372" t="s">
        <v>1404</v>
      </c>
    </row>
    <row r="373" spans="1:18" x14ac:dyDescent="0.3">
      <c r="A373">
        <v>1691570</v>
      </c>
      <c r="B373" t="s">
        <v>638</v>
      </c>
      <c r="C373">
        <v>122300290</v>
      </c>
      <c r="D373">
        <v>122300290</v>
      </c>
      <c r="E373" t="s">
        <v>18</v>
      </c>
      <c r="F373" s="1">
        <v>3.0337204112074499E-5</v>
      </c>
      <c r="G373">
        <v>2.4932592873771298E-2</v>
      </c>
      <c r="H373">
        <v>-3.30805893551091</v>
      </c>
      <c r="I373">
        <v>0</v>
      </c>
      <c r="J373">
        <v>0</v>
      </c>
      <c r="K373">
        <v>0</v>
      </c>
      <c r="L373">
        <v>1</v>
      </c>
      <c r="M373">
        <v>0</v>
      </c>
      <c r="N373">
        <v>370</v>
      </c>
      <c r="O373">
        <v>-3368</v>
      </c>
      <c r="P373" t="s">
        <v>1405</v>
      </c>
      <c r="Q373" t="s">
        <v>18</v>
      </c>
      <c r="R373" t="s">
        <v>1406</v>
      </c>
    </row>
    <row r="374" spans="1:18" x14ac:dyDescent="0.3">
      <c r="A374">
        <v>1691844</v>
      </c>
      <c r="B374" t="s">
        <v>638</v>
      </c>
      <c r="C374">
        <v>122312029</v>
      </c>
      <c r="D374">
        <v>122312029</v>
      </c>
      <c r="E374" t="s">
        <v>18</v>
      </c>
      <c r="F374">
        <v>1.13256708059505E-4</v>
      </c>
      <c r="G374">
        <v>4.8248012108134002E-2</v>
      </c>
      <c r="H374">
        <v>-2.66453087991676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371</v>
      </c>
      <c r="O374">
        <v>-1339</v>
      </c>
      <c r="P374" t="s">
        <v>1407</v>
      </c>
      <c r="Q374" t="s">
        <v>20</v>
      </c>
      <c r="R374" t="s">
        <v>1408</v>
      </c>
    </row>
    <row r="375" spans="1:18" x14ac:dyDescent="0.3">
      <c r="A375">
        <v>1693882</v>
      </c>
      <c r="B375" t="s">
        <v>638</v>
      </c>
      <c r="C375">
        <v>128103641</v>
      </c>
      <c r="D375">
        <v>128103641</v>
      </c>
      <c r="E375" t="s">
        <v>20</v>
      </c>
      <c r="F375">
        <v>1.12296096132367E-4</v>
      </c>
      <c r="G375">
        <v>4.8127245370107902E-2</v>
      </c>
      <c r="H375">
        <v>-3.2397035748131802</v>
      </c>
      <c r="I375">
        <v>0</v>
      </c>
      <c r="J375">
        <v>0</v>
      </c>
      <c r="K375">
        <v>0</v>
      </c>
      <c r="L375">
        <v>0</v>
      </c>
      <c r="M375">
        <v>1</v>
      </c>
      <c r="N375">
        <v>372</v>
      </c>
      <c r="O375">
        <v>14154</v>
      </c>
      <c r="P375" t="s">
        <v>1409</v>
      </c>
      <c r="Q375" t="s">
        <v>18</v>
      </c>
      <c r="R375" t="s">
        <v>1410</v>
      </c>
    </row>
    <row r="376" spans="1:18" x14ac:dyDescent="0.3">
      <c r="A376">
        <v>1700137</v>
      </c>
      <c r="B376" t="s">
        <v>638</v>
      </c>
      <c r="C376">
        <v>136803725</v>
      </c>
      <c r="D376">
        <v>136803725</v>
      </c>
      <c r="E376" t="s">
        <v>18</v>
      </c>
      <c r="F376" s="1">
        <v>4.9688720245413199E-5</v>
      </c>
      <c r="G376">
        <v>3.1920308384566103E-2</v>
      </c>
      <c r="H376">
        <v>4.42931155855893</v>
      </c>
      <c r="I376">
        <v>0</v>
      </c>
      <c r="J376">
        <v>0</v>
      </c>
      <c r="K376">
        <v>1</v>
      </c>
      <c r="L376">
        <v>0</v>
      </c>
      <c r="M376">
        <v>0</v>
      </c>
      <c r="N376">
        <v>373</v>
      </c>
      <c r="O376">
        <v>-64944</v>
      </c>
      <c r="P376" t="s">
        <v>1411</v>
      </c>
      <c r="Q376" t="s">
        <v>18</v>
      </c>
      <c r="R376" t="s">
        <v>1412</v>
      </c>
    </row>
    <row r="377" spans="1:18" x14ac:dyDescent="0.3">
      <c r="A377">
        <v>1701520</v>
      </c>
      <c r="B377" t="s">
        <v>638</v>
      </c>
      <c r="C377">
        <v>139358826</v>
      </c>
      <c r="D377">
        <v>139358826</v>
      </c>
      <c r="E377" t="s">
        <v>20</v>
      </c>
      <c r="F377">
        <v>1.14943573995415E-4</v>
      </c>
      <c r="G377">
        <v>4.8426470530879999E-2</v>
      </c>
      <c r="H377">
        <v>2.7389238227811599</v>
      </c>
      <c r="I377">
        <v>1</v>
      </c>
      <c r="J377">
        <v>0</v>
      </c>
      <c r="K377">
        <v>1</v>
      </c>
      <c r="L377">
        <v>0</v>
      </c>
      <c r="M377">
        <v>1</v>
      </c>
      <c r="N377">
        <v>374</v>
      </c>
      <c r="O377">
        <v>-686</v>
      </c>
      <c r="P377" t="s">
        <v>1413</v>
      </c>
      <c r="Q377" t="s">
        <v>18</v>
      </c>
      <c r="R377" t="s">
        <v>1414</v>
      </c>
    </row>
    <row r="378" spans="1:18" x14ac:dyDescent="0.3">
      <c r="A378">
        <v>1704244</v>
      </c>
      <c r="B378" t="s">
        <v>638</v>
      </c>
      <c r="C378">
        <v>142406745</v>
      </c>
      <c r="D378">
        <v>142406745</v>
      </c>
      <c r="E378" t="s">
        <v>20</v>
      </c>
      <c r="F378" s="1">
        <v>7.1637218952132499E-5</v>
      </c>
      <c r="G378">
        <v>3.96104976141834E-2</v>
      </c>
      <c r="H378">
        <v>-2.4626865671641802</v>
      </c>
      <c r="I378">
        <v>1</v>
      </c>
      <c r="J378">
        <v>0</v>
      </c>
      <c r="K378">
        <v>0</v>
      </c>
      <c r="L378">
        <v>0</v>
      </c>
      <c r="M378">
        <v>0</v>
      </c>
      <c r="N378">
        <v>375</v>
      </c>
      <c r="O378">
        <v>-927</v>
      </c>
      <c r="P378" t="s">
        <v>1415</v>
      </c>
      <c r="Q378" t="s">
        <v>18</v>
      </c>
      <c r="R378" t="s">
        <v>1416</v>
      </c>
    </row>
    <row r="379" spans="1:18" x14ac:dyDescent="0.3">
      <c r="A379">
        <v>1714900</v>
      </c>
      <c r="B379" t="s">
        <v>638</v>
      </c>
      <c r="C379">
        <v>155375044</v>
      </c>
      <c r="D379">
        <v>155375044</v>
      </c>
      <c r="E379" t="s">
        <v>18</v>
      </c>
      <c r="F379" s="1">
        <v>7.2029043097555795E-5</v>
      </c>
      <c r="G379">
        <v>3.9766419016908201E-2</v>
      </c>
      <c r="H379">
        <v>-2.5075225677031101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376</v>
      </c>
      <c r="O379">
        <v>-7032</v>
      </c>
      <c r="P379" t="s">
        <v>1417</v>
      </c>
      <c r="Q379" t="s">
        <v>18</v>
      </c>
      <c r="R379" t="s">
        <v>1418</v>
      </c>
    </row>
    <row r="380" spans="1:18" x14ac:dyDescent="0.3">
      <c r="A380">
        <v>1715910</v>
      </c>
      <c r="B380" t="s">
        <v>638</v>
      </c>
      <c r="C380">
        <v>155468375</v>
      </c>
      <c r="D380">
        <v>155468375</v>
      </c>
      <c r="E380" t="s">
        <v>20</v>
      </c>
      <c r="F380" s="1">
        <v>2.74132461005438E-5</v>
      </c>
      <c r="G380">
        <v>2.38931948164827E-2</v>
      </c>
      <c r="H380">
        <v>6.8718447990032701</v>
      </c>
      <c r="I380">
        <v>0</v>
      </c>
      <c r="J380">
        <v>0</v>
      </c>
      <c r="K380">
        <v>0</v>
      </c>
      <c r="L380">
        <v>1</v>
      </c>
      <c r="M380">
        <v>0</v>
      </c>
      <c r="N380">
        <v>377</v>
      </c>
      <c r="O380">
        <v>-9857</v>
      </c>
      <c r="P380" t="s">
        <v>1419</v>
      </c>
      <c r="Q380" t="s">
        <v>18</v>
      </c>
      <c r="R380" t="s">
        <v>455</v>
      </c>
    </row>
    <row r="381" spans="1:18" x14ac:dyDescent="0.3">
      <c r="A381">
        <v>1717245</v>
      </c>
      <c r="B381" t="s">
        <v>638</v>
      </c>
      <c r="C381">
        <v>156640344</v>
      </c>
      <c r="D381">
        <v>156640344</v>
      </c>
      <c r="E381" t="s">
        <v>20</v>
      </c>
      <c r="F381" s="1">
        <v>5.8979388106209997E-5</v>
      </c>
      <c r="G381">
        <v>3.5483653574942403E-2</v>
      </c>
      <c r="H381">
        <v>2.30766628180892</v>
      </c>
      <c r="I381">
        <v>1</v>
      </c>
      <c r="J381">
        <v>1</v>
      </c>
      <c r="K381">
        <v>1</v>
      </c>
      <c r="L381">
        <v>1</v>
      </c>
      <c r="M381">
        <v>0</v>
      </c>
      <c r="N381">
        <v>378</v>
      </c>
      <c r="O381">
        <v>65</v>
      </c>
      <c r="P381" t="s">
        <v>1420</v>
      </c>
      <c r="Q381" t="s">
        <v>18</v>
      </c>
      <c r="R381" t="s">
        <v>1421</v>
      </c>
    </row>
    <row r="382" spans="1:18" x14ac:dyDescent="0.3">
      <c r="A382">
        <v>1717366</v>
      </c>
      <c r="B382" t="s">
        <v>638</v>
      </c>
      <c r="C382">
        <v>156892938</v>
      </c>
      <c r="D382">
        <v>156892938</v>
      </c>
      <c r="E382" t="s">
        <v>18</v>
      </c>
      <c r="F382" s="1">
        <v>1.2092440761620101E-5</v>
      </c>
      <c r="G382">
        <v>1.50349798138497E-2</v>
      </c>
      <c r="H382">
        <v>2.0725388601036299</v>
      </c>
      <c r="I382">
        <v>1</v>
      </c>
      <c r="J382">
        <v>1</v>
      </c>
      <c r="K382">
        <v>0</v>
      </c>
      <c r="L382">
        <v>1</v>
      </c>
      <c r="M382">
        <v>0</v>
      </c>
      <c r="N382">
        <v>379</v>
      </c>
      <c r="O382">
        <v>50</v>
      </c>
      <c r="P382" t="s">
        <v>1422</v>
      </c>
      <c r="Q382" t="s">
        <v>20</v>
      </c>
      <c r="R382" t="s">
        <v>1423</v>
      </c>
    </row>
    <row r="383" spans="1:18" x14ac:dyDescent="0.3">
      <c r="A383">
        <v>1718513</v>
      </c>
      <c r="B383" t="s">
        <v>638</v>
      </c>
      <c r="C383">
        <v>157019028</v>
      </c>
      <c r="D383">
        <v>157019028</v>
      </c>
      <c r="E383" t="s">
        <v>20</v>
      </c>
      <c r="F383" s="1">
        <v>5.9636842639828698E-5</v>
      </c>
      <c r="G383">
        <v>3.5736677503811799E-2</v>
      </c>
      <c r="H383">
        <v>2.5549321020953402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380</v>
      </c>
      <c r="O383">
        <v>8225</v>
      </c>
      <c r="P383" t="s">
        <v>684</v>
      </c>
      <c r="Q383" t="s">
        <v>18</v>
      </c>
      <c r="R383" t="s">
        <v>685</v>
      </c>
    </row>
    <row r="384" spans="1:18" x14ac:dyDescent="0.3">
      <c r="A384">
        <v>1727082</v>
      </c>
      <c r="B384" t="s">
        <v>690</v>
      </c>
      <c r="C384">
        <v>11697675</v>
      </c>
      <c r="D384">
        <v>11697675</v>
      </c>
      <c r="E384" t="s">
        <v>18</v>
      </c>
      <c r="F384" s="1">
        <v>5.0183272368303201E-5</v>
      </c>
      <c r="G384">
        <v>3.2078761457006798E-2</v>
      </c>
      <c r="H384">
        <v>-3.527526094558</v>
      </c>
      <c r="I384">
        <v>0</v>
      </c>
      <c r="J384">
        <v>0</v>
      </c>
      <c r="K384">
        <v>1</v>
      </c>
      <c r="L384">
        <v>1</v>
      </c>
      <c r="M384">
        <v>0</v>
      </c>
      <c r="N384">
        <v>381</v>
      </c>
      <c r="O384">
        <v>5051</v>
      </c>
      <c r="P384" t="s">
        <v>1424</v>
      </c>
      <c r="Q384" t="s">
        <v>18</v>
      </c>
      <c r="R384" t="s">
        <v>692</v>
      </c>
    </row>
    <row r="385" spans="1:18" x14ac:dyDescent="0.3">
      <c r="A385">
        <v>1730057</v>
      </c>
      <c r="B385" t="s">
        <v>690</v>
      </c>
      <c r="C385">
        <v>17497586</v>
      </c>
      <c r="D385">
        <v>17497586</v>
      </c>
      <c r="E385" t="s">
        <v>20</v>
      </c>
      <c r="F385" s="1">
        <v>7.3123540198216804E-5</v>
      </c>
      <c r="G385">
        <v>4.0158242938219901E-2</v>
      </c>
      <c r="H385">
        <v>2.7338420444402902</v>
      </c>
      <c r="I385">
        <v>1</v>
      </c>
      <c r="J385">
        <v>0</v>
      </c>
      <c r="K385">
        <v>1</v>
      </c>
      <c r="L385">
        <v>1</v>
      </c>
      <c r="M385">
        <v>0</v>
      </c>
      <c r="N385">
        <v>382</v>
      </c>
      <c r="O385">
        <v>373</v>
      </c>
      <c r="P385" t="s">
        <v>1425</v>
      </c>
      <c r="Q385" t="s">
        <v>18</v>
      </c>
      <c r="R385" t="s">
        <v>1426</v>
      </c>
    </row>
    <row r="386" spans="1:18" x14ac:dyDescent="0.3">
      <c r="A386">
        <v>1736317</v>
      </c>
      <c r="B386" t="s">
        <v>690</v>
      </c>
      <c r="C386">
        <v>23727212</v>
      </c>
      <c r="D386">
        <v>23727212</v>
      </c>
      <c r="E386" t="s">
        <v>18</v>
      </c>
      <c r="F386" s="1">
        <v>2.3578454257192399E-5</v>
      </c>
      <c r="G386">
        <v>2.2254456040416301E-2</v>
      </c>
      <c r="H386">
        <v>-2.11510083620266</v>
      </c>
      <c r="I386">
        <v>0</v>
      </c>
      <c r="J386">
        <v>0</v>
      </c>
      <c r="K386">
        <v>1</v>
      </c>
      <c r="L386">
        <v>1</v>
      </c>
      <c r="M386">
        <v>0</v>
      </c>
      <c r="N386">
        <v>383</v>
      </c>
      <c r="O386">
        <v>15831</v>
      </c>
      <c r="P386" t="s">
        <v>1427</v>
      </c>
      <c r="Q386" t="s">
        <v>20</v>
      </c>
      <c r="R386" t="s">
        <v>1428</v>
      </c>
    </row>
    <row r="387" spans="1:18" x14ac:dyDescent="0.3">
      <c r="A387">
        <v>1742726</v>
      </c>
      <c r="B387" t="s">
        <v>690</v>
      </c>
      <c r="C387">
        <v>37736649</v>
      </c>
      <c r="D387">
        <v>37736649</v>
      </c>
      <c r="E387" t="s">
        <v>18</v>
      </c>
      <c r="F387" s="1">
        <v>3.2598672094236698E-5</v>
      </c>
      <c r="G387">
        <v>2.55912124545081E-2</v>
      </c>
      <c r="H387">
        <v>2.1713669286484798</v>
      </c>
      <c r="I387">
        <v>1</v>
      </c>
      <c r="J387">
        <v>1</v>
      </c>
      <c r="K387">
        <v>0</v>
      </c>
      <c r="L387">
        <v>1</v>
      </c>
      <c r="M387">
        <v>0</v>
      </c>
      <c r="N387">
        <v>384</v>
      </c>
      <c r="O387">
        <v>24</v>
      </c>
      <c r="P387" t="s">
        <v>1429</v>
      </c>
      <c r="Q387" t="s">
        <v>18</v>
      </c>
      <c r="R387" t="s">
        <v>1430</v>
      </c>
    </row>
    <row r="388" spans="1:18" x14ac:dyDescent="0.3">
      <c r="A388">
        <v>1768269</v>
      </c>
      <c r="B388" t="s">
        <v>690</v>
      </c>
      <c r="C388">
        <v>97277943</v>
      </c>
      <c r="D388">
        <v>97277943</v>
      </c>
      <c r="E388" t="s">
        <v>20</v>
      </c>
      <c r="F388" s="1">
        <v>1.2003689359193901E-7</v>
      </c>
      <c r="G388">
        <v>1.37533316800782E-3</v>
      </c>
      <c r="H388">
        <v>2.0484171322160099</v>
      </c>
      <c r="I388">
        <v>1</v>
      </c>
      <c r="J388">
        <v>1</v>
      </c>
      <c r="K388">
        <v>0</v>
      </c>
      <c r="L388">
        <v>1</v>
      </c>
      <c r="M388">
        <v>0</v>
      </c>
      <c r="N388">
        <v>385</v>
      </c>
      <c r="O388">
        <v>22</v>
      </c>
      <c r="P388" t="s">
        <v>1431</v>
      </c>
      <c r="Q388" t="s">
        <v>20</v>
      </c>
      <c r="R388" t="s">
        <v>1432</v>
      </c>
    </row>
    <row r="389" spans="1:18" x14ac:dyDescent="0.3">
      <c r="A389">
        <v>1774249</v>
      </c>
      <c r="B389" t="s">
        <v>690</v>
      </c>
      <c r="C389">
        <v>106658258</v>
      </c>
      <c r="D389">
        <v>106658258</v>
      </c>
      <c r="E389" t="s">
        <v>18</v>
      </c>
      <c r="F389" s="1">
        <v>6.6323332173005094E-5</v>
      </c>
      <c r="G389">
        <v>3.8007295505225698E-2</v>
      </c>
      <c r="H389">
        <v>-2.04043892221737</v>
      </c>
      <c r="I389">
        <v>1</v>
      </c>
      <c r="J389">
        <v>0</v>
      </c>
      <c r="K389">
        <v>1</v>
      </c>
      <c r="L389">
        <v>1</v>
      </c>
      <c r="M389">
        <v>0</v>
      </c>
      <c r="N389">
        <v>386</v>
      </c>
      <c r="O389">
        <v>369</v>
      </c>
      <c r="P389" t="s">
        <v>1433</v>
      </c>
      <c r="Q389" t="s">
        <v>18</v>
      </c>
      <c r="R389" t="s">
        <v>1434</v>
      </c>
    </row>
    <row r="390" spans="1:18" x14ac:dyDescent="0.3">
      <c r="A390">
        <v>1776952</v>
      </c>
      <c r="B390" t="s">
        <v>690</v>
      </c>
      <c r="C390">
        <v>123157710</v>
      </c>
      <c r="D390">
        <v>123157710</v>
      </c>
      <c r="E390" t="s">
        <v>18</v>
      </c>
      <c r="F390" s="1">
        <v>5.9394868913079502E-8</v>
      </c>
      <c r="G390">
        <v>9.0572354747213196E-4</v>
      </c>
      <c r="H390">
        <v>2.8795811518324599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387</v>
      </c>
      <c r="O390">
        <v>-21250</v>
      </c>
      <c r="P390" t="s">
        <v>1435</v>
      </c>
      <c r="Q390" t="s">
        <v>18</v>
      </c>
      <c r="R390" t="s">
        <v>1436</v>
      </c>
    </row>
    <row r="391" spans="1:18" x14ac:dyDescent="0.3">
      <c r="A391">
        <v>1779088</v>
      </c>
      <c r="B391" t="s">
        <v>690</v>
      </c>
      <c r="C391">
        <v>126557332</v>
      </c>
      <c r="D391">
        <v>126557332</v>
      </c>
      <c r="E391" t="s">
        <v>18</v>
      </c>
      <c r="F391" s="1">
        <v>9.1722850488511797E-5</v>
      </c>
      <c r="G391">
        <v>4.4727755615725701E-2</v>
      </c>
      <c r="H391">
        <v>-2.1767810026385201</v>
      </c>
      <c r="I391">
        <v>1</v>
      </c>
      <c r="J391">
        <v>1</v>
      </c>
      <c r="K391">
        <v>0</v>
      </c>
      <c r="L391">
        <v>1</v>
      </c>
      <c r="M391">
        <v>0</v>
      </c>
      <c r="N391">
        <v>388</v>
      </c>
      <c r="O391">
        <v>438</v>
      </c>
      <c r="P391" t="s">
        <v>1437</v>
      </c>
      <c r="Q391" t="s">
        <v>18</v>
      </c>
      <c r="R391" t="s">
        <v>1438</v>
      </c>
    </row>
    <row r="392" spans="1:18" x14ac:dyDescent="0.3">
      <c r="A392">
        <v>1786697</v>
      </c>
      <c r="B392" t="s">
        <v>690</v>
      </c>
      <c r="C392">
        <v>143039379</v>
      </c>
      <c r="D392">
        <v>143039379</v>
      </c>
      <c r="E392" t="s">
        <v>20</v>
      </c>
      <c r="F392" s="1">
        <v>3.54420114881611E-5</v>
      </c>
      <c r="G392">
        <v>2.62845676857861E-2</v>
      </c>
      <c r="H392">
        <v>-3.1591279464167399</v>
      </c>
      <c r="I392">
        <v>1</v>
      </c>
      <c r="J392">
        <v>1</v>
      </c>
      <c r="K392">
        <v>0</v>
      </c>
      <c r="L392">
        <v>0</v>
      </c>
      <c r="M392">
        <v>0</v>
      </c>
      <c r="N392">
        <v>389</v>
      </c>
      <c r="O392">
        <v>86</v>
      </c>
      <c r="P392" t="s">
        <v>1439</v>
      </c>
      <c r="Q392" t="s">
        <v>18</v>
      </c>
      <c r="R392" t="s">
        <v>1440</v>
      </c>
    </row>
    <row r="393" spans="1:18" x14ac:dyDescent="0.3">
      <c r="A393">
        <v>1790594</v>
      </c>
      <c r="B393" t="s">
        <v>690</v>
      </c>
      <c r="C393">
        <v>143868371</v>
      </c>
      <c r="D393">
        <v>143868371</v>
      </c>
      <c r="E393" t="s">
        <v>20</v>
      </c>
      <c r="F393" s="1">
        <v>5.7186826315179202E-5</v>
      </c>
      <c r="G393">
        <v>3.4775022239071002E-2</v>
      </c>
      <c r="H393">
        <v>-16.793583275186499</v>
      </c>
      <c r="I393">
        <v>0</v>
      </c>
      <c r="J393">
        <v>1</v>
      </c>
      <c r="K393">
        <v>0</v>
      </c>
      <c r="L393">
        <v>1</v>
      </c>
      <c r="M393">
        <v>0</v>
      </c>
      <c r="N393">
        <v>390</v>
      </c>
      <c r="O393">
        <v>4896</v>
      </c>
      <c r="P393" t="s">
        <v>1441</v>
      </c>
      <c r="Q393" t="s">
        <v>20</v>
      </c>
      <c r="R393" t="s">
        <v>1442</v>
      </c>
    </row>
    <row r="394" spans="1:18" x14ac:dyDescent="0.3">
      <c r="A394">
        <v>1797136</v>
      </c>
      <c r="B394" t="s">
        <v>690</v>
      </c>
      <c r="C394">
        <v>144713393</v>
      </c>
      <c r="D394">
        <v>144713393</v>
      </c>
      <c r="E394" t="s">
        <v>18</v>
      </c>
      <c r="F394" s="1">
        <v>6.1645589158134303E-5</v>
      </c>
      <c r="G394">
        <v>3.6421975876527103E-2</v>
      </c>
      <c r="H394">
        <v>5.1636065964735902</v>
      </c>
      <c r="I394">
        <v>1</v>
      </c>
      <c r="J394">
        <v>0</v>
      </c>
      <c r="K394">
        <v>0</v>
      </c>
      <c r="L394">
        <v>1</v>
      </c>
      <c r="M394">
        <v>0</v>
      </c>
      <c r="N394">
        <v>391</v>
      </c>
      <c r="O394">
        <v>-506</v>
      </c>
      <c r="P394" t="s">
        <v>1443</v>
      </c>
      <c r="Q394" t="s">
        <v>18</v>
      </c>
      <c r="R394" t="s">
        <v>1444</v>
      </c>
    </row>
    <row r="395" spans="1:18" x14ac:dyDescent="0.3">
      <c r="A395">
        <v>1799478</v>
      </c>
      <c r="B395" t="s">
        <v>715</v>
      </c>
      <c r="C395">
        <v>972243</v>
      </c>
      <c r="D395">
        <v>972243</v>
      </c>
      <c r="E395" t="s">
        <v>20</v>
      </c>
      <c r="F395">
        <v>1.08943813227417E-4</v>
      </c>
      <c r="G395">
        <v>4.7707027293565699E-2</v>
      </c>
      <c r="H395">
        <v>2.8872427418362601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392</v>
      </c>
      <c r="O395">
        <v>-4721</v>
      </c>
      <c r="P395" t="s">
        <v>1445</v>
      </c>
      <c r="Q395" t="s">
        <v>18</v>
      </c>
      <c r="R395" t="s">
        <v>1446</v>
      </c>
    </row>
    <row r="396" spans="1:18" x14ac:dyDescent="0.3">
      <c r="A396">
        <v>1808370</v>
      </c>
      <c r="B396" t="s">
        <v>715</v>
      </c>
      <c r="C396">
        <v>31255045</v>
      </c>
      <c r="D396">
        <v>31255045</v>
      </c>
      <c r="E396" t="s">
        <v>18</v>
      </c>
      <c r="F396">
        <v>1.1139152251753401E-4</v>
      </c>
      <c r="G396">
        <v>4.8073982873589598E-2</v>
      </c>
      <c r="H396">
        <v>7.9688755020080304</v>
      </c>
      <c r="I396">
        <v>0</v>
      </c>
      <c r="J396">
        <v>0</v>
      </c>
      <c r="K396">
        <v>0</v>
      </c>
      <c r="L396">
        <v>0</v>
      </c>
      <c r="M396">
        <v>1</v>
      </c>
      <c r="N396">
        <v>393</v>
      </c>
      <c r="O396">
        <v>1146</v>
      </c>
      <c r="P396" t="s">
        <v>1447</v>
      </c>
      <c r="Q396" t="s">
        <v>18</v>
      </c>
      <c r="R396" t="s">
        <v>1448</v>
      </c>
    </row>
    <row r="397" spans="1:18" x14ac:dyDescent="0.3">
      <c r="A397">
        <v>1826562</v>
      </c>
      <c r="B397" t="s">
        <v>715</v>
      </c>
      <c r="C397">
        <v>90801495</v>
      </c>
      <c r="D397">
        <v>90801495</v>
      </c>
      <c r="E397" t="s">
        <v>20</v>
      </c>
      <c r="F397" s="1">
        <v>8.9244512356778804E-5</v>
      </c>
      <c r="G397">
        <v>4.4355503839264197E-2</v>
      </c>
      <c r="H397">
        <v>2.67948755249096</v>
      </c>
      <c r="I397">
        <v>1</v>
      </c>
      <c r="J397">
        <v>0</v>
      </c>
      <c r="K397">
        <v>0</v>
      </c>
      <c r="L397">
        <v>1</v>
      </c>
      <c r="M397">
        <v>0</v>
      </c>
      <c r="N397">
        <v>394</v>
      </c>
      <c r="O397">
        <v>-292</v>
      </c>
      <c r="P397" t="s">
        <v>1449</v>
      </c>
      <c r="Q397" t="s">
        <v>18</v>
      </c>
      <c r="R397" t="s">
        <v>1450</v>
      </c>
    </row>
    <row r="398" spans="1:18" x14ac:dyDescent="0.3">
      <c r="A398">
        <v>1827079</v>
      </c>
      <c r="B398" t="s">
        <v>715</v>
      </c>
      <c r="C398">
        <v>91714684</v>
      </c>
      <c r="D398">
        <v>91714684</v>
      </c>
      <c r="E398" t="s">
        <v>20</v>
      </c>
      <c r="F398" s="1">
        <v>1.0480872508877799E-5</v>
      </c>
      <c r="G398">
        <v>1.4051848124248501E-2</v>
      </c>
      <c r="H398">
        <v>-2.5086505190311401</v>
      </c>
      <c r="I398">
        <v>0</v>
      </c>
      <c r="J398">
        <v>0</v>
      </c>
      <c r="K398">
        <v>1</v>
      </c>
      <c r="L398">
        <v>1</v>
      </c>
      <c r="M398">
        <v>0</v>
      </c>
      <c r="N398">
        <v>395</v>
      </c>
      <c r="O398">
        <v>61098</v>
      </c>
      <c r="P398" t="s">
        <v>1451</v>
      </c>
      <c r="Q398" t="s">
        <v>20</v>
      </c>
      <c r="R398" t="s">
        <v>725</v>
      </c>
    </row>
    <row r="399" spans="1:18" x14ac:dyDescent="0.3">
      <c r="A399">
        <v>1841666</v>
      </c>
      <c r="B399" t="s">
        <v>715</v>
      </c>
      <c r="C399">
        <v>111599323</v>
      </c>
      <c r="D399">
        <v>111599323</v>
      </c>
      <c r="E399" t="s">
        <v>20</v>
      </c>
      <c r="F399" s="1">
        <v>9.7728871409068395E-5</v>
      </c>
      <c r="G399">
        <v>4.5973129136529803E-2</v>
      </c>
      <c r="H399">
        <v>3.9347137116228499</v>
      </c>
      <c r="I399">
        <v>1</v>
      </c>
      <c r="J399">
        <v>0</v>
      </c>
      <c r="K399">
        <v>1</v>
      </c>
      <c r="L399">
        <v>0</v>
      </c>
      <c r="M399">
        <v>0</v>
      </c>
      <c r="N399">
        <v>396</v>
      </c>
      <c r="O399">
        <v>85</v>
      </c>
      <c r="P399" t="s">
        <v>1452</v>
      </c>
      <c r="Q399" t="s">
        <v>20</v>
      </c>
      <c r="R399" t="s">
        <v>1453</v>
      </c>
    </row>
    <row r="400" spans="1:18" x14ac:dyDescent="0.3">
      <c r="A400">
        <v>1844800</v>
      </c>
      <c r="B400" t="s">
        <v>715</v>
      </c>
      <c r="C400">
        <v>116155919</v>
      </c>
      <c r="D400">
        <v>116155919</v>
      </c>
      <c r="E400" t="s">
        <v>20</v>
      </c>
      <c r="F400" s="1">
        <v>1.27323364819855E-5</v>
      </c>
      <c r="G400">
        <v>1.54466645925453E-2</v>
      </c>
      <c r="H400">
        <v>2.0997375328083998</v>
      </c>
      <c r="I400">
        <v>0</v>
      </c>
      <c r="J400">
        <v>0</v>
      </c>
      <c r="K400">
        <v>1</v>
      </c>
      <c r="L400">
        <v>0</v>
      </c>
      <c r="M400">
        <v>1</v>
      </c>
      <c r="N400">
        <v>397</v>
      </c>
      <c r="O400">
        <v>2117</v>
      </c>
      <c r="P400" t="s">
        <v>1454</v>
      </c>
      <c r="Q400" t="s">
        <v>18</v>
      </c>
      <c r="R400" t="s">
        <v>1455</v>
      </c>
    </row>
    <row r="401" spans="1:18" x14ac:dyDescent="0.3">
      <c r="A401">
        <v>1849157</v>
      </c>
      <c r="B401" t="s">
        <v>715</v>
      </c>
      <c r="C401">
        <v>124258588</v>
      </c>
      <c r="D401">
        <v>124258588</v>
      </c>
      <c r="E401" t="s">
        <v>20</v>
      </c>
      <c r="F401" s="1">
        <v>1.5875254635897799E-6</v>
      </c>
      <c r="G401">
        <v>5.3919238093659699E-3</v>
      </c>
      <c r="H401">
        <v>2.0080321285140599</v>
      </c>
      <c r="I401">
        <v>1</v>
      </c>
      <c r="J401">
        <v>0</v>
      </c>
      <c r="K401">
        <v>1</v>
      </c>
      <c r="L401">
        <v>0</v>
      </c>
      <c r="M401">
        <v>1</v>
      </c>
      <c r="N401">
        <v>398</v>
      </c>
      <c r="O401">
        <v>329</v>
      </c>
      <c r="P401" t="s">
        <v>1456</v>
      </c>
      <c r="Q401" t="s">
        <v>18</v>
      </c>
      <c r="R401" t="s">
        <v>1457</v>
      </c>
    </row>
    <row r="402" spans="1:18" x14ac:dyDescent="0.3">
      <c r="A402">
        <v>1852775</v>
      </c>
      <c r="B402" t="s">
        <v>715</v>
      </c>
      <c r="C402">
        <v>127136426</v>
      </c>
      <c r="D402">
        <v>127136426</v>
      </c>
      <c r="E402" t="s">
        <v>20</v>
      </c>
      <c r="F402" s="1">
        <v>1.5394998011920701E-6</v>
      </c>
      <c r="G402">
        <v>5.3287850725365904E-3</v>
      </c>
      <c r="H402">
        <v>8.4174767653028493</v>
      </c>
      <c r="I402">
        <v>0</v>
      </c>
      <c r="J402">
        <v>0</v>
      </c>
      <c r="K402">
        <v>1</v>
      </c>
      <c r="L402">
        <v>0</v>
      </c>
      <c r="M402">
        <v>0</v>
      </c>
      <c r="N402">
        <v>399</v>
      </c>
      <c r="O402">
        <v>-13544</v>
      </c>
      <c r="P402" t="s">
        <v>1458</v>
      </c>
      <c r="Q402" t="s">
        <v>20</v>
      </c>
      <c r="R402" t="s">
        <v>1459</v>
      </c>
    </row>
    <row r="403" spans="1:18" x14ac:dyDescent="0.3">
      <c r="A403">
        <v>1860380</v>
      </c>
      <c r="B403" t="s">
        <v>715</v>
      </c>
      <c r="C403">
        <v>129597484</v>
      </c>
      <c r="D403">
        <v>129597484</v>
      </c>
      <c r="E403" t="s">
        <v>18</v>
      </c>
      <c r="F403" s="1">
        <v>6.37952124627221E-6</v>
      </c>
      <c r="G403">
        <v>1.13446360024502E-2</v>
      </c>
      <c r="H403">
        <v>-2.0774315391879101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400</v>
      </c>
      <c r="O403">
        <v>-11400</v>
      </c>
      <c r="P403" t="s">
        <v>1460</v>
      </c>
      <c r="Q403" t="s">
        <v>18</v>
      </c>
      <c r="R403" t="s">
        <v>1461</v>
      </c>
    </row>
    <row r="404" spans="1:18" x14ac:dyDescent="0.3">
      <c r="A404">
        <v>1864360</v>
      </c>
      <c r="B404" t="s">
        <v>715</v>
      </c>
      <c r="C404">
        <v>131372962</v>
      </c>
      <c r="D404">
        <v>131372962</v>
      </c>
      <c r="E404" t="s">
        <v>18</v>
      </c>
      <c r="F404" s="1">
        <v>8.9333412741311906E-5</v>
      </c>
      <c r="G404">
        <v>4.4355503839264197E-2</v>
      </c>
      <c r="H404">
        <v>2.62019294234435</v>
      </c>
      <c r="I404">
        <v>0</v>
      </c>
      <c r="J404">
        <v>0</v>
      </c>
      <c r="K404">
        <v>0</v>
      </c>
      <c r="L404">
        <v>0</v>
      </c>
      <c r="M404">
        <v>1</v>
      </c>
      <c r="N404">
        <v>401</v>
      </c>
      <c r="O404">
        <v>-21131</v>
      </c>
      <c r="P404" t="s">
        <v>1462</v>
      </c>
      <c r="Q404" t="s">
        <v>18</v>
      </c>
      <c r="R404" t="s">
        <v>1463</v>
      </c>
    </row>
    <row r="405" spans="1:18" x14ac:dyDescent="0.3">
      <c r="A405">
        <v>1865627</v>
      </c>
      <c r="B405" t="s">
        <v>715</v>
      </c>
      <c r="C405">
        <v>132164354</v>
      </c>
      <c r="D405">
        <v>132164354</v>
      </c>
      <c r="E405" t="s">
        <v>18</v>
      </c>
      <c r="F405" s="1">
        <v>3.3639896787548702E-6</v>
      </c>
      <c r="G405">
        <v>7.8666604820726901E-3</v>
      </c>
      <c r="H405">
        <v>2.6781719399169099</v>
      </c>
      <c r="I405">
        <v>0</v>
      </c>
      <c r="J405">
        <v>0</v>
      </c>
      <c r="K405">
        <v>1</v>
      </c>
      <c r="L405">
        <v>1</v>
      </c>
      <c r="M405">
        <v>0</v>
      </c>
      <c r="N405">
        <v>402</v>
      </c>
      <c r="O405">
        <v>2409</v>
      </c>
      <c r="P405" t="s">
        <v>1464</v>
      </c>
      <c r="Q405" t="s">
        <v>18</v>
      </c>
      <c r="R405" t="s">
        <v>1465</v>
      </c>
    </row>
    <row r="406" spans="1:18" x14ac:dyDescent="0.3">
      <c r="A406">
        <v>1867752</v>
      </c>
      <c r="B406" t="s">
        <v>715</v>
      </c>
      <c r="C406">
        <v>133164046</v>
      </c>
      <c r="D406">
        <v>133164046</v>
      </c>
      <c r="E406" t="s">
        <v>18</v>
      </c>
      <c r="F406" s="1">
        <v>7.8757386234547497E-5</v>
      </c>
      <c r="G406">
        <v>4.18352110463159E-2</v>
      </c>
      <c r="H406">
        <v>-3.2948929159802298</v>
      </c>
      <c r="I406">
        <v>1</v>
      </c>
      <c r="J406">
        <v>0</v>
      </c>
      <c r="K406">
        <v>0</v>
      </c>
      <c r="L406">
        <v>1</v>
      </c>
      <c r="M406">
        <v>0</v>
      </c>
      <c r="N406">
        <v>403</v>
      </c>
      <c r="O406">
        <v>-102</v>
      </c>
      <c r="P406" t="s">
        <v>1466</v>
      </c>
      <c r="Q406" t="s">
        <v>20</v>
      </c>
      <c r="R406" t="s">
        <v>1467</v>
      </c>
    </row>
    <row r="407" spans="1:18" x14ac:dyDescent="0.3">
      <c r="A407">
        <v>1869053</v>
      </c>
      <c r="B407" t="s">
        <v>715</v>
      </c>
      <c r="C407">
        <v>133609130</v>
      </c>
      <c r="D407">
        <v>133609130</v>
      </c>
      <c r="E407" t="s">
        <v>18</v>
      </c>
      <c r="F407" s="1">
        <v>2.0324082904159699E-10</v>
      </c>
      <c r="G407" s="1">
        <v>7.4187478700254905E-5</v>
      </c>
      <c r="H407">
        <v>2.5495750708215299</v>
      </c>
      <c r="I407">
        <v>0</v>
      </c>
      <c r="J407">
        <v>0</v>
      </c>
      <c r="K407">
        <v>0</v>
      </c>
      <c r="L407">
        <v>1</v>
      </c>
      <c r="M407">
        <v>0</v>
      </c>
      <c r="N407">
        <v>404</v>
      </c>
      <c r="O407">
        <v>-22934</v>
      </c>
      <c r="P407" t="s">
        <v>1468</v>
      </c>
      <c r="Q407" t="s">
        <v>20</v>
      </c>
      <c r="R407" t="s">
        <v>1469</v>
      </c>
    </row>
    <row r="408" spans="1:18" x14ac:dyDescent="0.3">
      <c r="A408">
        <v>1883544</v>
      </c>
      <c r="B408" t="s">
        <v>715</v>
      </c>
      <c r="C408">
        <v>137618661</v>
      </c>
      <c r="D408">
        <v>137618661</v>
      </c>
      <c r="E408" t="s">
        <v>18</v>
      </c>
      <c r="F408" s="1">
        <v>1.14097985447438E-5</v>
      </c>
      <c r="G408">
        <v>1.4628289125346999E-2</v>
      </c>
      <c r="H408">
        <v>2.1220159151193601</v>
      </c>
      <c r="I408">
        <v>1</v>
      </c>
      <c r="J408">
        <v>1</v>
      </c>
      <c r="K408">
        <v>0</v>
      </c>
      <c r="L408">
        <v>1</v>
      </c>
      <c r="M408">
        <v>0</v>
      </c>
      <c r="N408">
        <v>405</v>
      </c>
      <c r="O408">
        <v>153</v>
      </c>
      <c r="P408" t="s">
        <v>1470</v>
      </c>
      <c r="Q408" t="s">
        <v>20</v>
      </c>
      <c r="R408" t="s">
        <v>1471</v>
      </c>
    </row>
    <row r="409" spans="1:18" x14ac:dyDescent="0.3">
      <c r="A409">
        <v>1885198</v>
      </c>
      <c r="B409" t="s">
        <v>736</v>
      </c>
      <c r="C409">
        <v>11757647</v>
      </c>
      <c r="D409">
        <v>11757647</v>
      </c>
      <c r="E409" t="s">
        <v>18</v>
      </c>
      <c r="F409" s="1">
        <v>7.1776652673016794E-8</v>
      </c>
      <c r="G409">
        <v>1.0151342647025401E-3</v>
      </c>
      <c r="H409">
        <v>2.20994475138122</v>
      </c>
      <c r="I409">
        <v>1</v>
      </c>
      <c r="J409">
        <v>1</v>
      </c>
      <c r="K409">
        <v>0</v>
      </c>
      <c r="L409">
        <v>0</v>
      </c>
      <c r="M409">
        <v>1</v>
      </c>
      <c r="N409">
        <v>406</v>
      </c>
      <c r="O409">
        <v>72</v>
      </c>
      <c r="P409" t="s">
        <v>1472</v>
      </c>
      <c r="Q409" t="s">
        <v>20</v>
      </c>
      <c r="R409" t="s">
        <v>1473</v>
      </c>
    </row>
    <row r="410" spans="1:18" x14ac:dyDescent="0.3">
      <c r="A410">
        <v>1888424</v>
      </c>
      <c r="B410" t="s">
        <v>736</v>
      </c>
      <c r="C410">
        <v>25013092</v>
      </c>
      <c r="D410">
        <v>25013092</v>
      </c>
      <c r="E410" t="s">
        <v>20</v>
      </c>
      <c r="F410" s="1">
        <v>1.22442828970369E-9</v>
      </c>
      <c r="G410">
        <v>1.4182349589521599E-4</v>
      </c>
      <c r="H410">
        <v>3.4825870646766202</v>
      </c>
      <c r="I410">
        <v>0</v>
      </c>
      <c r="J410">
        <v>1</v>
      </c>
      <c r="K410">
        <v>0</v>
      </c>
      <c r="L410">
        <v>1</v>
      </c>
      <c r="M410">
        <v>0</v>
      </c>
      <c r="N410">
        <v>407</v>
      </c>
      <c r="O410">
        <v>2857</v>
      </c>
      <c r="P410" t="s">
        <v>1474</v>
      </c>
      <c r="Q410" t="s">
        <v>20</v>
      </c>
      <c r="R410" t="s">
        <v>1475</v>
      </c>
    </row>
    <row r="411" spans="1:18" x14ac:dyDescent="0.3">
      <c r="A411">
        <v>1889163</v>
      </c>
      <c r="B411" t="s">
        <v>736</v>
      </c>
      <c r="C411">
        <v>37905863</v>
      </c>
      <c r="D411">
        <v>37905863</v>
      </c>
      <c r="E411" t="s">
        <v>20</v>
      </c>
      <c r="F411" s="1">
        <v>2.69230841624202E-5</v>
      </c>
      <c r="G411">
        <v>2.3717190307195699E-2</v>
      </c>
      <c r="H411">
        <v>2.02898550724638</v>
      </c>
      <c r="I411">
        <v>1</v>
      </c>
      <c r="J411">
        <v>0</v>
      </c>
      <c r="K411">
        <v>1</v>
      </c>
      <c r="L411">
        <v>1</v>
      </c>
      <c r="M411">
        <v>0</v>
      </c>
      <c r="N411">
        <v>408</v>
      </c>
      <c r="O411">
        <v>-284</v>
      </c>
      <c r="P411" t="s">
        <v>1476</v>
      </c>
      <c r="Q411" t="s">
        <v>18</v>
      </c>
      <c r="R411" t="s">
        <v>1477</v>
      </c>
    </row>
    <row r="412" spans="1:18" x14ac:dyDescent="0.3">
      <c r="A412">
        <v>1893309</v>
      </c>
      <c r="B412" t="s">
        <v>736</v>
      </c>
      <c r="C412">
        <v>52921075</v>
      </c>
      <c r="D412">
        <v>52921075</v>
      </c>
      <c r="E412" t="s">
        <v>20</v>
      </c>
      <c r="F412" s="1">
        <v>9.2782208318807201E-7</v>
      </c>
      <c r="G412">
        <v>4.0440293252668597E-3</v>
      </c>
      <c r="H412">
        <v>2.1951219512195101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409</v>
      </c>
      <c r="O412">
        <v>21694</v>
      </c>
      <c r="P412" t="s">
        <v>1478</v>
      </c>
      <c r="Q412" t="s">
        <v>18</v>
      </c>
      <c r="R412" t="s">
        <v>1479</v>
      </c>
    </row>
    <row r="413" spans="1:18" x14ac:dyDescent="0.3">
      <c r="A413">
        <v>1893397</v>
      </c>
      <c r="B413" t="s">
        <v>736</v>
      </c>
      <c r="C413">
        <v>53082443</v>
      </c>
      <c r="D413">
        <v>53082443</v>
      </c>
      <c r="E413" t="s">
        <v>18</v>
      </c>
      <c r="F413" s="1">
        <v>3.4060178763324301E-6</v>
      </c>
      <c r="G413">
        <v>7.9253341442283194E-3</v>
      </c>
      <c r="H413">
        <v>2.17628491453755</v>
      </c>
      <c r="I413">
        <v>1</v>
      </c>
      <c r="J413">
        <v>1</v>
      </c>
      <c r="K413">
        <v>0</v>
      </c>
      <c r="L413">
        <v>1</v>
      </c>
      <c r="M413">
        <v>0</v>
      </c>
      <c r="N413">
        <v>410</v>
      </c>
      <c r="O413">
        <v>64</v>
      </c>
      <c r="P413" t="s">
        <v>1480</v>
      </c>
      <c r="Q413" t="s">
        <v>18</v>
      </c>
      <c r="R413" t="s">
        <v>1481</v>
      </c>
    </row>
    <row r="414" spans="1:18" x14ac:dyDescent="0.3">
      <c r="A414">
        <v>1894818</v>
      </c>
      <c r="B414" t="s">
        <v>736</v>
      </c>
      <c r="C414">
        <v>68694210</v>
      </c>
      <c r="D414">
        <v>68694210</v>
      </c>
      <c r="E414" t="s">
        <v>20</v>
      </c>
      <c r="F414" s="1">
        <v>6.5717448561648906E-5</v>
      </c>
      <c r="G414">
        <v>3.7803691180811699E-2</v>
      </c>
      <c r="H414">
        <v>-3.0907278165503498</v>
      </c>
      <c r="I414">
        <v>1</v>
      </c>
      <c r="J414">
        <v>0</v>
      </c>
      <c r="K414">
        <v>1</v>
      </c>
      <c r="L414">
        <v>1</v>
      </c>
      <c r="M414">
        <v>0</v>
      </c>
      <c r="N414">
        <v>411</v>
      </c>
      <c r="O414">
        <v>561</v>
      </c>
      <c r="P414" t="s">
        <v>1482</v>
      </c>
      <c r="Q414" t="s">
        <v>18</v>
      </c>
      <c r="R414" t="s">
        <v>1483</v>
      </c>
    </row>
    <row r="415" spans="1:18" x14ac:dyDescent="0.3">
      <c r="A415">
        <v>1895569</v>
      </c>
      <c r="B415" t="s">
        <v>736</v>
      </c>
      <c r="C415">
        <v>71911890</v>
      </c>
      <c r="D415">
        <v>71911890</v>
      </c>
      <c r="E415" t="s">
        <v>18</v>
      </c>
      <c r="F415" s="1">
        <v>4.8492825341444401E-5</v>
      </c>
      <c r="G415">
        <v>3.1498565467090602E-2</v>
      </c>
      <c r="H415">
        <v>2.8786331972135502</v>
      </c>
      <c r="I415">
        <v>0</v>
      </c>
      <c r="J415">
        <v>0</v>
      </c>
      <c r="K415">
        <v>1</v>
      </c>
      <c r="L415">
        <v>1</v>
      </c>
      <c r="M415">
        <v>0</v>
      </c>
      <c r="N415">
        <v>412</v>
      </c>
      <c r="O415">
        <v>1074</v>
      </c>
      <c r="P415" t="s">
        <v>1484</v>
      </c>
      <c r="Q415" t="s">
        <v>18</v>
      </c>
      <c r="R415" t="s">
        <v>1485</v>
      </c>
    </row>
    <row r="416" spans="1:18" x14ac:dyDescent="0.3">
      <c r="A416">
        <v>1896888</v>
      </c>
      <c r="B416" t="s">
        <v>736</v>
      </c>
      <c r="C416">
        <v>100820258</v>
      </c>
      <c r="D416">
        <v>100820258</v>
      </c>
      <c r="E416" t="s">
        <v>18</v>
      </c>
      <c r="F416" s="1">
        <v>1.8029523100413101E-7</v>
      </c>
      <c r="G416">
        <v>1.65771732487931E-3</v>
      </c>
      <c r="H416">
        <v>2.3206751054852299</v>
      </c>
      <c r="I416">
        <v>1</v>
      </c>
      <c r="J416">
        <v>0</v>
      </c>
      <c r="K416">
        <v>0</v>
      </c>
      <c r="L416">
        <v>1</v>
      </c>
      <c r="M416">
        <v>0</v>
      </c>
      <c r="N416">
        <v>413</v>
      </c>
      <c r="O416">
        <v>-101</v>
      </c>
      <c r="P416" t="s">
        <v>1486</v>
      </c>
      <c r="Q416" t="s">
        <v>18</v>
      </c>
      <c r="R416" t="s">
        <v>1487</v>
      </c>
    </row>
    <row r="417" spans="1:18" x14ac:dyDescent="0.3">
      <c r="A417">
        <v>1897682</v>
      </c>
      <c r="B417" t="s">
        <v>736</v>
      </c>
      <c r="C417">
        <v>105822226</v>
      </c>
      <c r="D417">
        <v>105822226</v>
      </c>
      <c r="E417" t="s">
        <v>18</v>
      </c>
      <c r="F417" s="1">
        <v>4.1272860322258103E-5</v>
      </c>
      <c r="G417">
        <v>2.8463317401858701E-2</v>
      </c>
      <c r="H417">
        <v>2.4782660933892902</v>
      </c>
      <c r="I417">
        <v>1</v>
      </c>
      <c r="J417">
        <v>0</v>
      </c>
      <c r="K417">
        <v>0</v>
      </c>
      <c r="L417">
        <v>0</v>
      </c>
      <c r="M417">
        <v>1</v>
      </c>
      <c r="N417">
        <v>414</v>
      </c>
      <c r="O417">
        <v>-317</v>
      </c>
      <c r="P417" t="s">
        <v>1488</v>
      </c>
      <c r="Q417" t="s">
        <v>18</v>
      </c>
      <c r="R417" t="s">
        <v>1489</v>
      </c>
    </row>
    <row r="418" spans="1:18" x14ac:dyDescent="0.3">
      <c r="A418">
        <v>1901232</v>
      </c>
      <c r="B418" t="s">
        <v>736</v>
      </c>
      <c r="C418">
        <v>132956640</v>
      </c>
      <c r="D418">
        <v>132956640</v>
      </c>
      <c r="E418" t="s">
        <v>20</v>
      </c>
      <c r="F418" s="1">
        <v>1.9725906866638601E-8</v>
      </c>
      <c r="G418">
        <v>5.0503228137192E-4</v>
      </c>
      <c r="H418">
        <v>2.3214285714285698</v>
      </c>
      <c r="I418">
        <v>0</v>
      </c>
      <c r="J418">
        <v>0</v>
      </c>
      <c r="K418">
        <v>1</v>
      </c>
      <c r="L418">
        <v>1</v>
      </c>
      <c r="M418">
        <v>0</v>
      </c>
      <c r="N418">
        <v>415</v>
      </c>
      <c r="O418">
        <v>1963</v>
      </c>
      <c r="P418" t="s">
        <v>1490</v>
      </c>
      <c r="Q418" t="s">
        <v>20</v>
      </c>
      <c r="R418" t="s">
        <v>1491</v>
      </c>
    </row>
    <row r="419" spans="1:18" x14ac:dyDescent="0.3">
      <c r="A419">
        <v>1904251</v>
      </c>
      <c r="B419" t="s">
        <v>736</v>
      </c>
      <c r="C419">
        <v>151177298</v>
      </c>
      <c r="D419">
        <v>151177298</v>
      </c>
      <c r="E419" t="s">
        <v>18</v>
      </c>
      <c r="F419" s="1">
        <v>1.97227285574155E-5</v>
      </c>
      <c r="G419">
        <v>2.01943521008341E-2</v>
      </c>
      <c r="H419">
        <v>-2.9746281714785701</v>
      </c>
      <c r="I419">
        <v>1</v>
      </c>
      <c r="J419">
        <v>0</v>
      </c>
      <c r="K419">
        <v>1</v>
      </c>
      <c r="L419">
        <v>1</v>
      </c>
      <c r="M419">
        <v>0</v>
      </c>
      <c r="N419">
        <v>416</v>
      </c>
      <c r="O419">
        <v>539</v>
      </c>
      <c r="P419" t="s">
        <v>1492</v>
      </c>
      <c r="Q419" t="s">
        <v>20</v>
      </c>
      <c r="R419" t="s">
        <v>1493</v>
      </c>
    </row>
    <row r="420" spans="1:18" x14ac:dyDescent="0.3">
      <c r="A420">
        <v>1904446</v>
      </c>
      <c r="B420" t="s">
        <v>736</v>
      </c>
      <c r="C420">
        <v>152831049</v>
      </c>
      <c r="D420">
        <v>152831049</v>
      </c>
      <c r="E420" t="s">
        <v>18</v>
      </c>
      <c r="F420" s="1">
        <v>2.1365463878780801E-6</v>
      </c>
      <c r="G420">
        <v>6.2016816716027098E-3</v>
      </c>
      <c r="H420">
        <v>2.4590163934426199</v>
      </c>
      <c r="I420">
        <v>1</v>
      </c>
      <c r="J420">
        <v>1</v>
      </c>
      <c r="K420">
        <v>0</v>
      </c>
      <c r="L420">
        <v>1</v>
      </c>
      <c r="M420">
        <v>0</v>
      </c>
      <c r="N420">
        <v>417</v>
      </c>
      <c r="O420">
        <v>54</v>
      </c>
      <c r="P420" t="s">
        <v>1494</v>
      </c>
      <c r="Q420" t="s">
        <v>18</v>
      </c>
      <c r="R420" t="s">
        <v>14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F495-C54A-4613-B6CF-CF3AF94D8E45}">
  <dimension ref="A1:B9"/>
  <sheetViews>
    <sheetView workbookViewId="0">
      <selection activeCell="A3" sqref="A3:B9"/>
    </sheetView>
  </sheetViews>
  <sheetFormatPr defaultRowHeight="14.4" x14ac:dyDescent="0.3"/>
  <sheetData>
    <row r="1" spans="1:2" x14ac:dyDescent="0.3">
      <c r="A1" t="s">
        <v>4085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089</v>
      </c>
    </row>
    <row r="5" spans="1:2" x14ac:dyDescent="0.3">
      <c r="A5" t="s">
        <v>4090</v>
      </c>
      <c r="B5" t="s">
        <v>4091</v>
      </c>
    </row>
    <row r="6" spans="1:2" x14ac:dyDescent="0.3">
      <c r="A6" t="s">
        <v>4092</v>
      </c>
      <c r="B6" t="s">
        <v>4093</v>
      </c>
    </row>
    <row r="7" spans="1:2" x14ac:dyDescent="0.3">
      <c r="A7" t="s">
        <v>4094</v>
      </c>
      <c r="B7" t="s">
        <v>4095</v>
      </c>
    </row>
    <row r="8" spans="1:2" x14ac:dyDescent="0.3">
      <c r="A8" t="s">
        <v>4096</v>
      </c>
      <c r="B8" t="s">
        <v>4097</v>
      </c>
    </row>
    <row r="9" spans="1:2" x14ac:dyDescent="0.3">
      <c r="A9" t="s">
        <v>4098</v>
      </c>
      <c r="B9" t="s">
        <v>40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797E9-F87D-4CEF-817C-029122DD5D81}">
  <dimension ref="A1:B10"/>
  <sheetViews>
    <sheetView workbookViewId="0">
      <selection activeCell="E12" sqref="E12"/>
    </sheetView>
  </sheetViews>
  <sheetFormatPr defaultRowHeight="14.4" x14ac:dyDescent="0.3"/>
  <sheetData>
    <row r="1" spans="1:2" x14ac:dyDescent="0.3">
      <c r="A1" t="s">
        <v>4084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100</v>
      </c>
    </row>
    <row r="5" spans="1:2" x14ac:dyDescent="0.3">
      <c r="A5" t="s">
        <v>4090</v>
      </c>
      <c r="B5" t="s">
        <v>4101</v>
      </c>
    </row>
    <row r="6" spans="1:2" x14ac:dyDescent="0.3">
      <c r="A6" t="s">
        <v>4092</v>
      </c>
      <c r="B6" t="s">
        <v>4102</v>
      </c>
    </row>
    <row r="7" spans="1:2" x14ac:dyDescent="0.3">
      <c r="A7" t="s">
        <v>4094</v>
      </c>
      <c r="B7" t="s">
        <v>4103</v>
      </c>
    </row>
    <row r="8" spans="1:2" x14ac:dyDescent="0.3">
      <c r="A8" t="s">
        <v>4096</v>
      </c>
      <c r="B8" t="s">
        <v>4095</v>
      </c>
    </row>
    <row r="9" spans="1:2" x14ac:dyDescent="0.3">
      <c r="A9" t="s">
        <v>4098</v>
      </c>
      <c r="B9" t="s">
        <v>4104</v>
      </c>
    </row>
    <row r="10" spans="1:2" x14ac:dyDescent="0.3">
      <c r="A10" t="s">
        <v>4105</v>
      </c>
      <c r="B10" t="s">
        <v>40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7ED91-A543-4CEF-81B2-329EAA22E99D}">
  <dimension ref="A1:B11"/>
  <sheetViews>
    <sheetView workbookViewId="0">
      <selection activeCell="A3" sqref="A3:B11"/>
    </sheetView>
  </sheetViews>
  <sheetFormatPr defaultRowHeight="14.4" x14ac:dyDescent="0.3"/>
  <sheetData>
    <row r="1" spans="1:2" x14ac:dyDescent="0.3">
      <c r="A1" t="s">
        <v>4083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106</v>
      </c>
    </row>
    <row r="5" spans="1:2" x14ac:dyDescent="0.3">
      <c r="A5" t="s">
        <v>4090</v>
      </c>
      <c r="B5" t="s">
        <v>4107</v>
      </c>
    </row>
    <row r="6" spans="1:2" x14ac:dyDescent="0.3">
      <c r="A6" t="s">
        <v>4092</v>
      </c>
      <c r="B6" t="s">
        <v>4095</v>
      </c>
    </row>
    <row r="7" spans="1:2" x14ac:dyDescent="0.3">
      <c r="A7" t="s">
        <v>4094</v>
      </c>
      <c r="B7" t="s">
        <v>4108</v>
      </c>
    </row>
    <row r="8" spans="1:2" x14ac:dyDescent="0.3">
      <c r="A8" t="s">
        <v>4096</v>
      </c>
      <c r="B8" t="s">
        <v>4109</v>
      </c>
    </row>
    <row r="9" spans="1:2" x14ac:dyDescent="0.3">
      <c r="A9" t="s">
        <v>4098</v>
      </c>
      <c r="B9" t="s">
        <v>4099</v>
      </c>
    </row>
    <row r="10" spans="1:2" x14ac:dyDescent="0.3">
      <c r="A10" t="s">
        <v>4110</v>
      </c>
      <c r="B10" t="s">
        <v>4111</v>
      </c>
    </row>
    <row r="11" spans="1:2" x14ac:dyDescent="0.3">
      <c r="A11" t="s">
        <v>4112</v>
      </c>
      <c r="B11" t="s">
        <v>41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7316-39A3-44C4-A26F-395E56344D85}">
  <dimension ref="A1:B10"/>
  <sheetViews>
    <sheetView workbookViewId="0">
      <selection activeCell="E18" sqref="E18"/>
    </sheetView>
  </sheetViews>
  <sheetFormatPr defaultRowHeight="14.4" x14ac:dyDescent="0.3"/>
  <sheetData>
    <row r="1" spans="1:2" x14ac:dyDescent="0.3">
      <c r="A1" t="s">
        <v>4082</v>
      </c>
    </row>
    <row r="3" spans="1:2" x14ac:dyDescent="0.3">
      <c r="A3" t="s">
        <v>4086</v>
      </c>
      <c r="B3" t="s">
        <v>4087</v>
      </c>
    </row>
    <row r="4" spans="1:2" x14ac:dyDescent="0.3">
      <c r="A4" t="s">
        <v>4088</v>
      </c>
      <c r="B4" t="s">
        <v>4114</v>
      </c>
    </row>
    <row r="5" spans="1:2" x14ac:dyDescent="0.3">
      <c r="A5" t="s">
        <v>4090</v>
      </c>
      <c r="B5" t="s">
        <v>4115</v>
      </c>
    </row>
    <row r="6" spans="1:2" x14ac:dyDescent="0.3">
      <c r="A6" t="s">
        <v>4092</v>
      </c>
      <c r="B6" t="s">
        <v>4095</v>
      </c>
    </row>
    <row r="7" spans="1:2" x14ac:dyDescent="0.3">
      <c r="A7" t="s">
        <v>4094</v>
      </c>
      <c r="B7" t="s">
        <v>4109</v>
      </c>
    </row>
    <row r="8" spans="1:2" x14ac:dyDescent="0.3">
      <c r="A8" t="s">
        <v>4096</v>
      </c>
      <c r="B8" t="s">
        <v>4099</v>
      </c>
    </row>
    <row r="9" spans="1:2" x14ac:dyDescent="0.3">
      <c r="A9" t="s">
        <v>4116</v>
      </c>
      <c r="B9" t="s">
        <v>4111</v>
      </c>
    </row>
    <row r="10" spans="1:2" x14ac:dyDescent="0.3">
      <c r="A10" t="s">
        <v>4117</v>
      </c>
      <c r="B10" t="s">
        <v>41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43AAE-D595-4F2F-8B8E-E0567774CED0}">
  <dimension ref="A1:R8"/>
  <sheetViews>
    <sheetView workbookViewId="0">
      <selection activeCell="N22" sqref="N22"/>
    </sheetView>
  </sheetViews>
  <sheetFormatPr defaultRowHeight="14.4" x14ac:dyDescent="0.3"/>
  <sheetData>
    <row r="1" spans="1:18" x14ac:dyDescent="0.3">
      <c r="A1" t="s">
        <v>4130</v>
      </c>
    </row>
    <row r="3" spans="1:18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12</v>
      </c>
      <c r="I3" t="s">
        <v>13</v>
      </c>
      <c r="J3" t="s">
        <v>14</v>
      </c>
      <c r="K3" t="s">
        <v>15</v>
      </c>
      <c r="L3" t="s">
        <v>4118</v>
      </c>
      <c r="M3" t="s">
        <v>7</v>
      </c>
      <c r="N3" t="s">
        <v>8</v>
      </c>
      <c r="O3" t="s">
        <v>9</v>
      </c>
      <c r="P3" t="s">
        <v>10</v>
      </c>
      <c r="Q3" t="s">
        <v>11</v>
      </c>
      <c r="R3" t="s">
        <v>4118</v>
      </c>
    </row>
    <row r="4" spans="1:18" x14ac:dyDescent="0.3">
      <c r="A4" t="s">
        <v>690</v>
      </c>
      <c r="B4">
        <v>102807001</v>
      </c>
      <c r="C4">
        <v>102808000</v>
      </c>
      <c r="D4" t="s">
        <v>4119</v>
      </c>
      <c r="E4">
        <v>1.14260925416806E-6</v>
      </c>
      <c r="F4">
        <v>1.10434915641486E-2</v>
      </c>
      <c r="G4">
        <v>-0.22049134495185599</v>
      </c>
      <c r="H4">
        <v>16350</v>
      </c>
      <c r="I4">
        <v>181</v>
      </c>
      <c r="J4" t="s">
        <v>4120</v>
      </c>
      <c r="K4" t="s">
        <v>18</v>
      </c>
      <c r="L4" t="s">
        <v>4121</v>
      </c>
      <c r="M4">
        <v>1</v>
      </c>
      <c r="N4">
        <v>1</v>
      </c>
      <c r="O4">
        <v>1</v>
      </c>
      <c r="P4">
        <v>1</v>
      </c>
      <c r="Q4">
        <v>1</v>
      </c>
      <c r="R4" t="s">
        <v>4122</v>
      </c>
    </row>
    <row r="5" spans="1:18" x14ac:dyDescent="0.3">
      <c r="A5" t="s">
        <v>72</v>
      </c>
      <c r="B5">
        <v>124093001</v>
      </c>
      <c r="C5">
        <v>124094000</v>
      </c>
      <c r="D5" t="s">
        <v>4119</v>
      </c>
      <c r="E5">
        <v>7.5095450944102701E-7</v>
      </c>
      <c r="F5">
        <v>9.6774521529784108E-3</v>
      </c>
      <c r="G5">
        <v>-0.10560347832069999</v>
      </c>
      <c r="H5">
        <v>20032</v>
      </c>
      <c r="I5">
        <v>0</v>
      </c>
      <c r="J5" t="s">
        <v>4123</v>
      </c>
      <c r="K5" t="s">
        <v>20</v>
      </c>
      <c r="L5" t="s">
        <v>4124</v>
      </c>
      <c r="M5">
        <v>1</v>
      </c>
      <c r="N5">
        <v>1</v>
      </c>
      <c r="O5">
        <v>1</v>
      </c>
      <c r="P5">
        <v>1</v>
      </c>
      <c r="Q5">
        <v>1</v>
      </c>
      <c r="R5" t="s">
        <v>4124</v>
      </c>
    </row>
    <row r="6" spans="1:18" x14ac:dyDescent="0.3">
      <c r="A6" t="s">
        <v>190</v>
      </c>
      <c r="B6">
        <v>97868001</v>
      </c>
      <c r="C6">
        <v>97869000</v>
      </c>
      <c r="D6" t="s">
        <v>4119</v>
      </c>
      <c r="E6">
        <v>5.3738169965501403E-8</v>
      </c>
      <c r="F6">
        <v>2.0360300493931002E-3</v>
      </c>
      <c r="G6">
        <v>-1.7039954042871299</v>
      </c>
      <c r="H6">
        <v>25892</v>
      </c>
      <c r="I6">
        <v>-78746</v>
      </c>
      <c r="J6" t="s">
        <v>4125</v>
      </c>
      <c r="K6" t="s">
        <v>20</v>
      </c>
      <c r="L6" t="s">
        <v>4126</v>
      </c>
      <c r="M6">
        <v>0</v>
      </c>
      <c r="N6">
        <v>0</v>
      </c>
      <c r="O6">
        <v>0</v>
      </c>
      <c r="P6">
        <v>0</v>
      </c>
      <c r="Q6">
        <v>0</v>
      </c>
      <c r="R6" t="s">
        <v>20</v>
      </c>
    </row>
    <row r="7" spans="1:18" x14ac:dyDescent="0.3">
      <c r="A7" t="s">
        <v>481</v>
      </c>
      <c r="B7">
        <v>30695001</v>
      </c>
      <c r="C7">
        <v>30696000</v>
      </c>
      <c r="D7" t="s">
        <v>4119</v>
      </c>
      <c r="E7">
        <v>6.0190228806185004E-6</v>
      </c>
      <c r="F7">
        <v>4.6539814491473201E-2</v>
      </c>
      <c r="G7">
        <v>-0.14598961878450101</v>
      </c>
      <c r="H7">
        <v>37284</v>
      </c>
      <c r="I7">
        <v>114</v>
      </c>
      <c r="J7" t="s">
        <v>4127</v>
      </c>
      <c r="K7" t="s">
        <v>18</v>
      </c>
      <c r="L7" t="s">
        <v>1250</v>
      </c>
      <c r="M7">
        <v>1</v>
      </c>
      <c r="N7">
        <v>1</v>
      </c>
      <c r="O7">
        <v>1</v>
      </c>
      <c r="P7">
        <v>1</v>
      </c>
      <c r="Q7">
        <v>1</v>
      </c>
      <c r="R7" t="s">
        <v>1250</v>
      </c>
    </row>
    <row r="8" spans="1:18" x14ac:dyDescent="0.3">
      <c r="A8" t="s">
        <v>736</v>
      </c>
      <c r="B8">
        <v>3815001</v>
      </c>
      <c r="C8">
        <v>3816000</v>
      </c>
      <c r="D8" t="s">
        <v>4119</v>
      </c>
      <c r="E8">
        <v>1.0532840826144E-7</v>
      </c>
      <c r="F8">
        <v>2.0360300493931002E-3</v>
      </c>
      <c r="G8">
        <v>-0.27765033831788</v>
      </c>
      <c r="H8">
        <v>37916</v>
      </c>
      <c r="I8">
        <v>6572</v>
      </c>
      <c r="J8" t="s">
        <v>4128</v>
      </c>
      <c r="K8" t="s">
        <v>20</v>
      </c>
      <c r="L8" t="s">
        <v>4129</v>
      </c>
      <c r="M8">
        <v>0</v>
      </c>
      <c r="N8">
        <v>0</v>
      </c>
      <c r="O8">
        <v>0</v>
      </c>
      <c r="P8">
        <v>1</v>
      </c>
      <c r="Q8">
        <v>0</v>
      </c>
      <c r="R8" t="s"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7E61-2629-4057-A118-359C72E998E9}">
  <dimension ref="A1:Q38"/>
  <sheetViews>
    <sheetView tabSelected="1" workbookViewId="0">
      <selection activeCell="M19" sqref="M19"/>
    </sheetView>
  </sheetViews>
  <sheetFormatPr defaultRowHeight="14.4" x14ac:dyDescent="0.3"/>
  <sheetData>
    <row r="1" spans="1:17" x14ac:dyDescent="0.3">
      <c r="A1" t="s">
        <v>4131</v>
      </c>
    </row>
    <row r="3" spans="1:1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12</v>
      </c>
      <c r="I3" t="s">
        <v>13</v>
      </c>
      <c r="J3" t="s">
        <v>14</v>
      </c>
      <c r="K3" t="s">
        <v>15</v>
      </c>
      <c r="L3" t="s">
        <v>4118</v>
      </c>
      <c r="M3" t="s">
        <v>7</v>
      </c>
      <c r="N3" t="s">
        <v>8</v>
      </c>
      <c r="O3" t="s">
        <v>9</v>
      </c>
      <c r="P3" t="s">
        <v>10</v>
      </c>
      <c r="Q3" t="s">
        <v>11</v>
      </c>
    </row>
    <row r="4" spans="1:17" x14ac:dyDescent="0.3">
      <c r="A4" t="s">
        <v>17</v>
      </c>
      <c r="B4">
        <v>1574001</v>
      </c>
      <c r="C4">
        <v>1575000</v>
      </c>
      <c r="D4" t="s">
        <v>4119</v>
      </c>
      <c r="E4">
        <v>2.5882672025911101E-8</v>
      </c>
      <c r="F4">
        <v>2.3892712852928999E-4</v>
      </c>
      <c r="G4">
        <v>-5.8033869042457303E-2</v>
      </c>
      <c r="H4">
        <v>119</v>
      </c>
      <c r="I4">
        <v>0</v>
      </c>
      <c r="J4" t="s">
        <v>4132</v>
      </c>
      <c r="K4" t="s">
        <v>18</v>
      </c>
      <c r="L4" t="s">
        <v>4133</v>
      </c>
      <c r="M4">
        <v>1</v>
      </c>
      <c r="N4">
        <v>1</v>
      </c>
      <c r="O4">
        <v>1</v>
      </c>
      <c r="P4">
        <v>1</v>
      </c>
      <c r="Q4">
        <v>1</v>
      </c>
    </row>
    <row r="5" spans="1:17" x14ac:dyDescent="0.3">
      <c r="A5" t="s">
        <v>17</v>
      </c>
      <c r="B5">
        <v>21651001</v>
      </c>
      <c r="C5">
        <v>21652000</v>
      </c>
      <c r="D5" t="s">
        <v>4119</v>
      </c>
      <c r="E5">
        <v>1.3901629453808399E-7</v>
      </c>
      <c r="F5">
        <v>8.3808051829054704E-4</v>
      </c>
      <c r="G5">
        <v>-9.7002442370577396E-2</v>
      </c>
      <c r="H5">
        <v>705</v>
      </c>
      <c r="I5">
        <v>0</v>
      </c>
      <c r="J5" t="s">
        <v>4134</v>
      </c>
      <c r="K5" t="s">
        <v>20</v>
      </c>
      <c r="L5" t="s">
        <v>4135</v>
      </c>
      <c r="M5">
        <v>1</v>
      </c>
      <c r="N5">
        <v>1</v>
      </c>
      <c r="O5">
        <v>1</v>
      </c>
      <c r="P5">
        <v>1</v>
      </c>
      <c r="Q5">
        <v>1</v>
      </c>
    </row>
    <row r="6" spans="1:17" x14ac:dyDescent="0.3">
      <c r="A6" t="s">
        <v>17</v>
      </c>
      <c r="B6">
        <v>65265001</v>
      </c>
      <c r="C6">
        <v>65266000</v>
      </c>
      <c r="D6" t="s">
        <v>4119</v>
      </c>
      <c r="E6">
        <v>2.7110876970632001E-5</v>
      </c>
      <c r="F6">
        <v>3.7076279536559703E-2</v>
      </c>
      <c r="G6">
        <v>6.7429311631200001E-2</v>
      </c>
      <c r="H6">
        <v>1607</v>
      </c>
      <c r="I6">
        <v>239</v>
      </c>
      <c r="J6" t="s">
        <v>4136</v>
      </c>
      <c r="K6" t="s">
        <v>18</v>
      </c>
      <c r="L6" t="s">
        <v>4137</v>
      </c>
      <c r="M6">
        <v>1</v>
      </c>
      <c r="N6">
        <v>0</v>
      </c>
      <c r="O6">
        <v>1</v>
      </c>
      <c r="P6">
        <v>1</v>
      </c>
      <c r="Q6">
        <v>1</v>
      </c>
    </row>
    <row r="7" spans="1:17" x14ac:dyDescent="0.3">
      <c r="A7" t="s">
        <v>17</v>
      </c>
      <c r="B7">
        <v>162562001</v>
      </c>
      <c r="C7">
        <v>162563000</v>
      </c>
      <c r="D7" t="s">
        <v>4119</v>
      </c>
      <c r="E7">
        <v>5.98689624793012E-6</v>
      </c>
      <c r="F7">
        <v>1.5790287669666999E-2</v>
      </c>
      <c r="G7">
        <v>-0.171582441734521</v>
      </c>
      <c r="H7">
        <v>2520</v>
      </c>
      <c r="I7">
        <v>281</v>
      </c>
      <c r="J7" t="s">
        <v>4138</v>
      </c>
      <c r="K7" t="s">
        <v>18</v>
      </c>
      <c r="L7" t="s">
        <v>4139</v>
      </c>
      <c r="M7">
        <v>1</v>
      </c>
      <c r="N7">
        <v>1</v>
      </c>
      <c r="O7">
        <v>1</v>
      </c>
      <c r="P7">
        <v>1</v>
      </c>
      <c r="Q7">
        <v>1</v>
      </c>
    </row>
    <row r="8" spans="1:17" x14ac:dyDescent="0.3">
      <c r="A8" t="s">
        <v>17</v>
      </c>
      <c r="B8">
        <v>232950001</v>
      </c>
      <c r="C8">
        <v>232951000</v>
      </c>
      <c r="D8" t="s">
        <v>4119</v>
      </c>
      <c r="E8">
        <v>1.5887934454973799E-7</v>
      </c>
      <c r="F8">
        <v>8.3808051829054704E-4</v>
      </c>
      <c r="G8">
        <v>-3.9899701063328602E-2</v>
      </c>
      <c r="H8">
        <v>3257</v>
      </c>
      <c r="I8">
        <v>0</v>
      </c>
      <c r="J8" t="s">
        <v>4140</v>
      </c>
      <c r="K8" t="s">
        <v>18</v>
      </c>
      <c r="L8" t="s">
        <v>4141</v>
      </c>
      <c r="M8">
        <v>1</v>
      </c>
      <c r="N8">
        <v>1</v>
      </c>
      <c r="O8">
        <v>1</v>
      </c>
      <c r="P8">
        <v>1</v>
      </c>
      <c r="Q8">
        <v>1</v>
      </c>
    </row>
    <row r="9" spans="1:17" x14ac:dyDescent="0.3">
      <c r="A9" t="s">
        <v>374</v>
      </c>
      <c r="B9">
        <v>73113001</v>
      </c>
      <c r="C9">
        <v>73114000</v>
      </c>
      <c r="D9" t="s">
        <v>4119</v>
      </c>
      <c r="E9">
        <v>1.8379053679222002E-5</v>
      </c>
      <c r="F9">
        <v>3.2316193307620603E-2</v>
      </c>
      <c r="G9">
        <v>-6.2191601676691001E-2</v>
      </c>
      <c r="H9">
        <v>4211</v>
      </c>
      <c r="I9">
        <v>0</v>
      </c>
      <c r="J9" t="s">
        <v>4142</v>
      </c>
      <c r="K9" t="s">
        <v>18</v>
      </c>
      <c r="L9" t="s">
        <v>388</v>
      </c>
      <c r="M9">
        <v>1</v>
      </c>
      <c r="N9">
        <v>1</v>
      </c>
      <c r="O9">
        <v>1</v>
      </c>
      <c r="P9">
        <v>1</v>
      </c>
      <c r="Q9">
        <v>1</v>
      </c>
    </row>
    <row r="10" spans="1:17" x14ac:dyDescent="0.3">
      <c r="A10" t="s">
        <v>374</v>
      </c>
      <c r="B10">
        <v>127219001</v>
      </c>
      <c r="C10">
        <v>127220000</v>
      </c>
      <c r="D10" t="s">
        <v>4119</v>
      </c>
      <c r="E10">
        <v>4.4386842982290802E-5</v>
      </c>
      <c r="F10">
        <v>4.6827670994367403E-2</v>
      </c>
      <c r="G10">
        <v>-0.164455597241396</v>
      </c>
      <c r="H10">
        <v>4750</v>
      </c>
      <c r="I10">
        <v>79</v>
      </c>
      <c r="J10" t="s">
        <v>4143</v>
      </c>
      <c r="K10" t="s">
        <v>20</v>
      </c>
      <c r="L10" t="s">
        <v>4144</v>
      </c>
      <c r="M10">
        <v>1</v>
      </c>
      <c r="N10">
        <v>1</v>
      </c>
      <c r="O10">
        <v>1</v>
      </c>
      <c r="P10">
        <v>1</v>
      </c>
      <c r="Q10">
        <v>0</v>
      </c>
    </row>
    <row r="11" spans="1:17" x14ac:dyDescent="0.3">
      <c r="A11" t="s">
        <v>374</v>
      </c>
      <c r="B11">
        <v>231038001</v>
      </c>
      <c r="C11">
        <v>231039000</v>
      </c>
      <c r="D11" t="s">
        <v>4119</v>
      </c>
      <c r="E11">
        <v>9.8598527327350098E-6</v>
      </c>
      <c r="F11">
        <v>2.4271438423314501E-2</v>
      </c>
      <c r="G11">
        <v>0.13262892236993801</v>
      </c>
      <c r="H11">
        <v>5661</v>
      </c>
      <c r="I11">
        <v>441</v>
      </c>
      <c r="J11" t="s">
        <v>4145</v>
      </c>
      <c r="K11" t="s">
        <v>18</v>
      </c>
      <c r="L11" t="s">
        <v>4146</v>
      </c>
      <c r="M11">
        <v>1</v>
      </c>
      <c r="N11">
        <v>1</v>
      </c>
      <c r="O11">
        <v>1</v>
      </c>
      <c r="P11">
        <v>1</v>
      </c>
      <c r="Q11">
        <v>1</v>
      </c>
    </row>
    <row r="12" spans="1:17" x14ac:dyDescent="0.3">
      <c r="A12" t="s">
        <v>507</v>
      </c>
      <c r="B12">
        <v>49803001</v>
      </c>
      <c r="C12">
        <v>49804000</v>
      </c>
      <c r="D12" t="s">
        <v>4119</v>
      </c>
      <c r="E12">
        <v>4.0911389506549703E-5</v>
      </c>
      <c r="F12">
        <v>4.6827670994367403E-2</v>
      </c>
      <c r="G12">
        <v>-0.12367272380128801</v>
      </c>
      <c r="H12">
        <v>6463</v>
      </c>
      <c r="I12">
        <v>0</v>
      </c>
      <c r="J12" t="s">
        <v>4147</v>
      </c>
      <c r="K12" t="s">
        <v>18</v>
      </c>
      <c r="L12" t="s">
        <v>4148</v>
      </c>
      <c r="M12">
        <v>1</v>
      </c>
      <c r="N12">
        <v>1</v>
      </c>
      <c r="O12">
        <v>1</v>
      </c>
      <c r="P12">
        <v>1</v>
      </c>
      <c r="Q12">
        <v>1</v>
      </c>
    </row>
    <row r="13" spans="1:17" x14ac:dyDescent="0.3">
      <c r="A13" t="s">
        <v>507</v>
      </c>
      <c r="B13">
        <v>56682001</v>
      </c>
      <c r="C13">
        <v>56683000</v>
      </c>
      <c r="D13" t="s">
        <v>4119</v>
      </c>
      <c r="E13">
        <v>2.5669134428880199E-5</v>
      </c>
      <c r="F13">
        <v>3.6454758224610903E-2</v>
      </c>
      <c r="G13">
        <v>-0.18146645612933601</v>
      </c>
      <c r="H13">
        <v>6589</v>
      </c>
      <c r="I13">
        <v>18</v>
      </c>
      <c r="J13" t="s">
        <v>4149</v>
      </c>
      <c r="K13" t="s">
        <v>20</v>
      </c>
      <c r="L13" t="s">
        <v>1266</v>
      </c>
      <c r="M13">
        <v>1</v>
      </c>
      <c r="N13">
        <v>1</v>
      </c>
      <c r="O13">
        <v>1</v>
      </c>
      <c r="P13">
        <v>1</v>
      </c>
      <c r="Q13">
        <v>1</v>
      </c>
    </row>
    <row r="14" spans="1:17" x14ac:dyDescent="0.3">
      <c r="A14" t="s">
        <v>507</v>
      </c>
      <c r="B14">
        <v>197736001</v>
      </c>
      <c r="C14">
        <v>197737000</v>
      </c>
      <c r="D14" t="s">
        <v>4119</v>
      </c>
      <c r="E14">
        <v>4.3345041631908999E-5</v>
      </c>
      <c r="F14">
        <v>4.6827670994367403E-2</v>
      </c>
      <c r="G14">
        <v>0.11495258821354799</v>
      </c>
      <c r="H14">
        <v>7698</v>
      </c>
      <c r="I14">
        <v>0</v>
      </c>
      <c r="J14" t="s">
        <v>4150</v>
      </c>
      <c r="K14" t="s">
        <v>20</v>
      </c>
      <c r="L14" t="s">
        <v>4151</v>
      </c>
      <c r="M14">
        <v>1</v>
      </c>
      <c r="N14">
        <v>1</v>
      </c>
      <c r="O14">
        <v>1</v>
      </c>
      <c r="P14">
        <v>1</v>
      </c>
      <c r="Q14">
        <v>1</v>
      </c>
    </row>
    <row r="15" spans="1:17" x14ac:dyDescent="0.3">
      <c r="A15" t="s">
        <v>544</v>
      </c>
      <c r="B15">
        <v>102760001</v>
      </c>
      <c r="C15">
        <v>102761000</v>
      </c>
      <c r="D15" t="s">
        <v>4119</v>
      </c>
      <c r="E15">
        <v>1.7594128096405699E-15</v>
      </c>
      <c r="F15">
        <v>6.4965695981348402E-11</v>
      </c>
      <c r="G15">
        <v>-7.3216492014826301E-2</v>
      </c>
      <c r="H15">
        <v>8596</v>
      </c>
      <c r="I15">
        <v>0</v>
      </c>
      <c r="J15" t="s">
        <v>4152</v>
      </c>
      <c r="K15" t="s">
        <v>20</v>
      </c>
      <c r="L15" t="s">
        <v>4153</v>
      </c>
      <c r="M15">
        <v>1</v>
      </c>
      <c r="N15">
        <v>1</v>
      </c>
      <c r="O15">
        <v>1</v>
      </c>
      <c r="P15">
        <v>1</v>
      </c>
      <c r="Q15">
        <v>1</v>
      </c>
    </row>
    <row r="16" spans="1:17" x14ac:dyDescent="0.3">
      <c r="A16" t="s">
        <v>580</v>
      </c>
      <c r="B16">
        <v>62306001</v>
      </c>
      <c r="C16">
        <v>62307000</v>
      </c>
      <c r="D16" t="s">
        <v>4119</v>
      </c>
      <c r="E16">
        <v>1.2025296942417701E-5</v>
      </c>
      <c r="F16">
        <v>2.7144299142929901E-2</v>
      </c>
      <c r="G16">
        <v>-5.6010405154460902E-2</v>
      </c>
      <c r="H16">
        <v>9659</v>
      </c>
      <c r="I16">
        <v>0</v>
      </c>
      <c r="J16" t="s">
        <v>4154</v>
      </c>
      <c r="K16" t="s">
        <v>18</v>
      </c>
      <c r="L16" t="s">
        <v>4155</v>
      </c>
      <c r="M16">
        <v>1</v>
      </c>
      <c r="N16">
        <v>1</v>
      </c>
      <c r="O16">
        <v>1</v>
      </c>
      <c r="P16">
        <v>1</v>
      </c>
      <c r="Q16">
        <v>0</v>
      </c>
    </row>
    <row r="17" spans="1:17" x14ac:dyDescent="0.3">
      <c r="A17" t="s">
        <v>580</v>
      </c>
      <c r="B17">
        <v>88674001</v>
      </c>
      <c r="C17">
        <v>88675000</v>
      </c>
      <c r="D17" t="s">
        <v>4119</v>
      </c>
      <c r="E17">
        <v>9.7842528798861998E-10</v>
      </c>
      <c r="F17">
        <v>1.80640039255248E-5</v>
      </c>
      <c r="G17">
        <v>-0.105892373447104</v>
      </c>
      <c r="H17">
        <v>9876</v>
      </c>
      <c r="I17">
        <v>-663</v>
      </c>
      <c r="J17" t="s">
        <v>4156</v>
      </c>
      <c r="K17" t="s">
        <v>20</v>
      </c>
      <c r="L17" t="s">
        <v>4157</v>
      </c>
      <c r="M17">
        <v>1</v>
      </c>
      <c r="N17">
        <v>0</v>
      </c>
      <c r="O17">
        <v>1</v>
      </c>
      <c r="P17">
        <v>1</v>
      </c>
      <c r="Q17">
        <v>1</v>
      </c>
    </row>
    <row r="18" spans="1:17" x14ac:dyDescent="0.3">
      <c r="A18" t="s">
        <v>580</v>
      </c>
      <c r="B18">
        <v>146182001</v>
      </c>
      <c r="C18">
        <v>146183000</v>
      </c>
      <c r="D18" t="s">
        <v>4119</v>
      </c>
      <c r="E18">
        <v>2.2682332015177101E-6</v>
      </c>
      <c r="F18">
        <v>7.6139735514013304E-3</v>
      </c>
      <c r="G18">
        <v>-0.17191013870479699</v>
      </c>
      <c r="H18">
        <v>10453</v>
      </c>
      <c r="I18">
        <v>0</v>
      </c>
      <c r="J18" t="s">
        <v>4158</v>
      </c>
      <c r="K18" t="s">
        <v>20</v>
      </c>
      <c r="L18" t="s">
        <v>4159</v>
      </c>
      <c r="M18">
        <v>1</v>
      </c>
      <c r="N18">
        <v>1</v>
      </c>
      <c r="O18">
        <v>1</v>
      </c>
      <c r="P18">
        <v>0</v>
      </c>
      <c r="Q18">
        <v>0</v>
      </c>
    </row>
    <row r="19" spans="1:17" x14ac:dyDescent="0.3">
      <c r="A19" t="s">
        <v>611</v>
      </c>
      <c r="B19">
        <v>19805001</v>
      </c>
      <c r="C19">
        <v>19806000</v>
      </c>
      <c r="D19" t="s">
        <v>4119</v>
      </c>
      <c r="E19">
        <v>1.5289866763664002E-5</v>
      </c>
      <c r="F19">
        <v>3.0183765906688999E-2</v>
      </c>
      <c r="G19">
        <v>-7.7914354918131506E-2</v>
      </c>
      <c r="H19">
        <v>11226</v>
      </c>
      <c r="I19">
        <v>-250</v>
      </c>
      <c r="J19" t="s">
        <v>4160</v>
      </c>
      <c r="K19" t="s">
        <v>20</v>
      </c>
      <c r="L19" t="s">
        <v>4161</v>
      </c>
      <c r="M19">
        <v>1</v>
      </c>
      <c r="N19">
        <v>0</v>
      </c>
      <c r="O19">
        <v>1</v>
      </c>
      <c r="P19">
        <v>1</v>
      </c>
      <c r="Q19">
        <v>1</v>
      </c>
    </row>
    <row r="20" spans="1:17" x14ac:dyDescent="0.3">
      <c r="A20" t="s">
        <v>611</v>
      </c>
      <c r="B20">
        <v>53794001</v>
      </c>
      <c r="C20">
        <v>53795000</v>
      </c>
      <c r="D20" t="s">
        <v>4119</v>
      </c>
      <c r="E20">
        <v>1.2497156496044701E-5</v>
      </c>
      <c r="F20">
        <v>2.7144299142929901E-2</v>
      </c>
      <c r="G20">
        <v>9.9407217480381296E-2</v>
      </c>
      <c r="H20">
        <v>11942</v>
      </c>
      <c r="I20">
        <v>0</v>
      </c>
      <c r="J20" t="s">
        <v>4162</v>
      </c>
      <c r="K20" t="s">
        <v>18</v>
      </c>
      <c r="L20" t="s">
        <v>4163</v>
      </c>
      <c r="M20">
        <v>1</v>
      </c>
      <c r="N20">
        <v>1</v>
      </c>
      <c r="O20">
        <v>1</v>
      </c>
      <c r="P20">
        <v>1</v>
      </c>
      <c r="Q20">
        <v>1</v>
      </c>
    </row>
    <row r="21" spans="1:17" x14ac:dyDescent="0.3">
      <c r="A21" t="s">
        <v>611</v>
      </c>
      <c r="B21">
        <v>72182001</v>
      </c>
      <c r="C21">
        <v>72183000</v>
      </c>
      <c r="D21" t="s">
        <v>4119</v>
      </c>
      <c r="E21">
        <v>1.7889501622484799E-5</v>
      </c>
      <c r="F21">
        <v>3.2316193307620603E-2</v>
      </c>
      <c r="G21">
        <v>1.3588644288017999</v>
      </c>
      <c r="H21">
        <v>12002</v>
      </c>
      <c r="I21">
        <v>0</v>
      </c>
      <c r="J21" t="s">
        <v>4164</v>
      </c>
      <c r="K21" t="s">
        <v>18</v>
      </c>
      <c r="L21" t="s">
        <v>4165</v>
      </c>
      <c r="M21">
        <v>1</v>
      </c>
      <c r="N21">
        <v>1</v>
      </c>
      <c r="O21">
        <v>1</v>
      </c>
      <c r="P21">
        <v>1</v>
      </c>
      <c r="Q21">
        <v>1</v>
      </c>
    </row>
    <row r="22" spans="1:17" x14ac:dyDescent="0.3">
      <c r="A22" t="s">
        <v>638</v>
      </c>
      <c r="B22">
        <v>76166001</v>
      </c>
      <c r="C22">
        <v>76167000</v>
      </c>
      <c r="D22" t="s">
        <v>4119</v>
      </c>
      <c r="E22">
        <v>5.7518114708591498E-6</v>
      </c>
      <c r="F22">
        <v>1.5790287669666999E-2</v>
      </c>
      <c r="G22">
        <v>2.35604727491786E-2</v>
      </c>
      <c r="H22">
        <v>13829</v>
      </c>
      <c r="I22">
        <v>-6733</v>
      </c>
      <c r="J22" t="s">
        <v>4166</v>
      </c>
      <c r="K22" t="s">
        <v>18</v>
      </c>
      <c r="L22" t="s">
        <v>4167</v>
      </c>
      <c r="M22">
        <v>0</v>
      </c>
      <c r="N22">
        <v>0</v>
      </c>
      <c r="O22">
        <v>0</v>
      </c>
      <c r="P22">
        <v>1</v>
      </c>
      <c r="Q22">
        <v>1</v>
      </c>
    </row>
    <row r="23" spans="1:17" x14ac:dyDescent="0.3">
      <c r="A23" t="s">
        <v>715</v>
      </c>
      <c r="B23">
        <v>112717001</v>
      </c>
      <c r="C23">
        <v>112718000</v>
      </c>
      <c r="D23" t="s">
        <v>4119</v>
      </c>
      <c r="E23">
        <v>4.02520681216724E-5</v>
      </c>
      <c r="F23">
        <v>4.6827670994367403E-2</v>
      </c>
      <c r="G23">
        <v>-8.97922533774132E-2</v>
      </c>
      <c r="H23">
        <v>17059</v>
      </c>
      <c r="I23">
        <v>87</v>
      </c>
      <c r="J23" t="s">
        <v>4168</v>
      </c>
      <c r="K23" t="s">
        <v>20</v>
      </c>
      <c r="L23" t="s">
        <v>4169</v>
      </c>
      <c r="M23">
        <v>1</v>
      </c>
      <c r="N23">
        <v>1</v>
      </c>
      <c r="O23">
        <v>1</v>
      </c>
      <c r="P23">
        <v>1</v>
      </c>
      <c r="Q23">
        <v>1</v>
      </c>
    </row>
    <row r="24" spans="1:17" x14ac:dyDescent="0.3">
      <c r="A24" t="s">
        <v>715</v>
      </c>
      <c r="B24">
        <v>129037001</v>
      </c>
      <c r="C24">
        <v>129038000</v>
      </c>
      <c r="D24" t="s">
        <v>4119</v>
      </c>
      <c r="E24">
        <v>2.84874191041649E-5</v>
      </c>
      <c r="F24">
        <v>3.7567424253982303E-2</v>
      </c>
      <c r="G24">
        <v>-3.6779838031418301E-2</v>
      </c>
      <c r="H24">
        <v>17351</v>
      </c>
      <c r="I24">
        <v>8</v>
      </c>
      <c r="J24" t="s">
        <v>4170</v>
      </c>
      <c r="K24" t="s">
        <v>18</v>
      </c>
      <c r="L24" t="s">
        <v>4171</v>
      </c>
      <c r="M24">
        <v>1</v>
      </c>
      <c r="N24">
        <v>1</v>
      </c>
      <c r="O24">
        <v>1</v>
      </c>
      <c r="P24">
        <v>1</v>
      </c>
      <c r="Q24">
        <v>1</v>
      </c>
    </row>
    <row r="25" spans="1:17" x14ac:dyDescent="0.3">
      <c r="A25" t="s">
        <v>150</v>
      </c>
      <c r="B25">
        <v>56222001</v>
      </c>
      <c r="C25">
        <v>56223000</v>
      </c>
      <c r="D25" t="s">
        <v>4119</v>
      </c>
      <c r="E25">
        <v>2.2406475753358301E-5</v>
      </c>
      <c r="F25">
        <v>3.6114979686392698E-2</v>
      </c>
      <c r="G25">
        <v>1.02915661205991</v>
      </c>
      <c r="H25">
        <v>22270</v>
      </c>
      <c r="I25">
        <v>0</v>
      </c>
      <c r="J25" t="s">
        <v>4172</v>
      </c>
      <c r="K25" t="s">
        <v>18</v>
      </c>
      <c r="L25" t="s">
        <v>4173</v>
      </c>
      <c r="M25">
        <v>1</v>
      </c>
      <c r="N25">
        <v>1</v>
      </c>
      <c r="O25">
        <v>1</v>
      </c>
      <c r="P25">
        <v>0</v>
      </c>
      <c r="Q25">
        <v>1</v>
      </c>
    </row>
    <row r="26" spans="1:17" x14ac:dyDescent="0.3">
      <c r="A26" t="s">
        <v>190</v>
      </c>
      <c r="B26">
        <v>89954001</v>
      </c>
      <c r="C26">
        <v>89955000</v>
      </c>
      <c r="D26" t="s">
        <v>4119</v>
      </c>
      <c r="E26">
        <v>3.1419428205138101E-5</v>
      </c>
      <c r="F26">
        <v>3.8860722479510501E-2</v>
      </c>
      <c r="G26">
        <v>0.13995299533093999</v>
      </c>
      <c r="H26">
        <v>24825</v>
      </c>
      <c r="I26">
        <v>0</v>
      </c>
      <c r="J26" t="s">
        <v>4174</v>
      </c>
      <c r="K26" t="s">
        <v>18</v>
      </c>
      <c r="L26" t="s">
        <v>4175</v>
      </c>
      <c r="M26">
        <v>1</v>
      </c>
      <c r="N26">
        <v>1</v>
      </c>
      <c r="O26">
        <v>1</v>
      </c>
      <c r="P26">
        <v>1</v>
      </c>
      <c r="Q26">
        <v>1</v>
      </c>
    </row>
    <row r="27" spans="1:17" x14ac:dyDescent="0.3">
      <c r="A27" t="s">
        <v>190</v>
      </c>
      <c r="B27">
        <v>97868001</v>
      </c>
      <c r="C27">
        <v>97869000</v>
      </c>
      <c r="D27" t="s">
        <v>4119</v>
      </c>
      <c r="E27">
        <v>4.2153277606632099E-7</v>
      </c>
      <c r="F27">
        <v>1.7294387477233199E-3</v>
      </c>
      <c r="G27">
        <v>1.67766468315158</v>
      </c>
      <c r="H27">
        <v>24933</v>
      </c>
      <c r="I27">
        <v>-78746</v>
      </c>
      <c r="J27" t="s">
        <v>4125</v>
      </c>
      <c r="K27" t="s">
        <v>20</v>
      </c>
      <c r="L27" t="s">
        <v>4126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3">
      <c r="A28" t="s">
        <v>259</v>
      </c>
      <c r="B28">
        <v>1180001</v>
      </c>
      <c r="C28">
        <v>1181000</v>
      </c>
      <c r="D28" t="s">
        <v>4119</v>
      </c>
      <c r="E28">
        <v>3.15729948965533E-5</v>
      </c>
      <c r="F28">
        <v>3.8860722479510501E-2</v>
      </c>
      <c r="G28">
        <v>0.162730321503429</v>
      </c>
      <c r="H28">
        <v>28271</v>
      </c>
      <c r="I28">
        <v>-128</v>
      </c>
      <c r="J28" t="s">
        <v>4176</v>
      </c>
      <c r="K28" t="s">
        <v>20</v>
      </c>
      <c r="L28" t="s">
        <v>4177</v>
      </c>
      <c r="M28">
        <v>1</v>
      </c>
      <c r="N28">
        <v>0</v>
      </c>
      <c r="O28">
        <v>1</v>
      </c>
      <c r="P28">
        <v>1</v>
      </c>
      <c r="Q28">
        <v>1</v>
      </c>
    </row>
    <row r="29" spans="1:17" x14ac:dyDescent="0.3">
      <c r="A29" t="s">
        <v>259</v>
      </c>
      <c r="B29">
        <v>5191001</v>
      </c>
      <c r="C29">
        <v>5192000</v>
      </c>
      <c r="D29" t="s">
        <v>4119</v>
      </c>
      <c r="E29">
        <v>1.6993975980038999E-6</v>
      </c>
      <c r="F29">
        <v>6.2749655509163199E-3</v>
      </c>
      <c r="G29">
        <v>1.4535180106527899E-2</v>
      </c>
      <c r="H29">
        <v>28452</v>
      </c>
      <c r="I29">
        <v>0</v>
      </c>
      <c r="J29" t="s">
        <v>4178</v>
      </c>
      <c r="K29" t="s">
        <v>20</v>
      </c>
      <c r="L29" t="s">
        <v>4179</v>
      </c>
      <c r="M29">
        <v>1</v>
      </c>
      <c r="N29">
        <v>1</v>
      </c>
      <c r="O29">
        <v>1</v>
      </c>
      <c r="P29">
        <v>1</v>
      </c>
      <c r="Q29">
        <v>1</v>
      </c>
    </row>
    <row r="30" spans="1:17" x14ac:dyDescent="0.3">
      <c r="A30" t="s">
        <v>259</v>
      </c>
      <c r="B30">
        <v>7234001</v>
      </c>
      <c r="C30">
        <v>7235000</v>
      </c>
      <c r="D30" t="s">
        <v>4119</v>
      </c>
      <c r="E30">
        <v>2.2734362836724E-5</v>
      </c>
      <c r="F30">
        <v>3.6114979686392698E-2</v>
      </c>
      <c r="G30">
        <v>-6.4091783323526903E-3</v>
      </c>
      <c r="H30">
        <v>28507</v>
      </c>
      <c r="I30">
        <v>0</v>
      </c>
      <c r="J30" t="s">
        <v>4180</v>
      </c>
      <c r="K30" t="s">
        <v>20</v>
      </c>
      <c r="L30" t="s">
        <v>4181</v>
      </c>
      <c r="M30">
        <v>1</v>
      </c>
      <c r="N30">
        <v>1</v>
      </c>
      <c r="O30">
        <v>1</v>
      </c>
      <c r="P30">
        <v>1</v>
      </c>
      <c r="Q30">
        <v>1</v>
      </c>
    </row>
    <row r="31" spans="1:17" x14ac:dyDescent="0.3">
      <c r="A31" t="s">
        <v>314</v>
      </c>
      <c r="B31">
        <v>34223001</v>
      </c>
      <c r="C31">
        <v>34224000</v>
      </c>
      <c r="D31" t="s">
        <v>4119</v>
      </c>
      <c r="E31">
        <v>1.5531402657468401E-5</v>
      </c>
      <c r="F31">
        <v>3.0183765906688999E-2</v>
      </c>
      <c r="G31">
        <v>0.12958314427442799</v>
      </c>
      <c r="H31">
        <v>30770</v>
      </c>
      <c r="I31">
        <v>0</v>
      </c>
      <c r="J31" t="s">
        <v>4182</v>
      </c>
      <c r="K31" t="s">
        <v>20</v>
      </c>
      <c r="L31" t="s">
        <v>4183</v>
      </c>
      <c r="M31">
        <v>1</v>
      </c>
      <c r="N31">
        <v>1</v>
      </c>
      <c r="O31">
        <v>1</v>
      </c>
      <c r="P31">
        <v>1</v>
      </c>
      <c r="Q31">
        <v>1</v>
      </c>
    </row>
    <row r="32" spans="1:17" x14ac:dyDescent="0.3">
      <c r="A32" t="s">
        <v>325</v>
      </c>
      <c r="B32">
        <v>38316001</v>
      </c>
      <c r="C32">
        <v>38317000</v>
      </c>
      <c r="D32" t="s">
        <v>4119</v>
      </c>
      <c r="E32">
        <v>3.9919226122585801E-7</v>
      </c>
      <c r="F32">
        <v>1.7294387477233199E-3</v>
      </c>
      <c r="G32">
        <v>0.10383558328109301</v>
      </c>
      <c r="H32">
        <v>32899</v>
      </c>
      <c r="I32">
        <v>-39</v>
      </c>
      <c r="J32" t="s">
        <v>4184</v>
      </c>
      <c r="K32" t="s">
        <v>20</v>
      </c>
      <c r="L32" t="s">
        <v>4185</v>
      </c>
      <c r="M32">
        <v>1</v>
      </c>
      <c r="N32">
        <v>0</v>
      </c>
      <c r="O32">
        <v>1</v>
      </c>
      <c r="P32">
        <v>1</v>
      </c>
      <c r="Q32">
        <v>1</v>
      </c>
    </row>
    <row r="33" spans="1:17" x14ac:dyDescent="0.3">
      <c r="A33" t="s">
        <v>325</v>
      </c>
      <c r="B33">
        <v>40594001</v>
      </c>
      <c r="C33">
        <v>40595000</v>
      </c>
      <c r="D33" t="s">
        <v>4119</v>
      </c>
      <c r="E33">
        <v>2.46645350553357E-5</v>
      </c>
      <c r="F33">
        <v>3.6429169485325902E-2</v>
      </c>
      <c r="G33">
        <v>0.78268436697102395</v>
      </c>
      <c r="H33">
        <v>33020</v>
      </c>
      <c r="I33">
        <v>0</v>
      </c>
      <c r="J33" t="s">
        <v>4186</v>
      </c>
      <c r="K33" t="s">
        <v>18</v>
      </c>
      <c r="L33" t="s">
        <v>4187</v>
      </c>
      <c r="M33">
        <v>1</v>
      </c>
      <c r="N33">
        <v>1</v>
      </c>
      <c r="O33">
        <v>1</v>
      </c>
      <c r="P33">
        <v>0</v>
      </c>
      <c r="Q33">
        <v>1</v>
      </c>
    </row>
    <row r="34" spans="1:17" x14ac:dyDescent="0.3">
      <c r="A34" t="s">
        <v>447</v>
      </c>
      <c r="B34">
        <v>45363001</v>
      </c>
      <c r="C34">
        <v>45364000</v>
      </c>
      <c r="D34" t="s">
        <v>4119</v>
      </c>
      <c r="E34">
        <v>2.3473738964658901E-5</v>
      </c>
      <c r="F34">
        <v>3.6114979686392698E-2</v>
      </c>
      <c r="G34">
        <v>-4.1107017759986701E-2</v>
      </c>
      <c r="H34">
        <v>34704</v>
      </c>
      <c r="I34">
        <v>0</v>
      </c>
      <c r="J34" t="s">
        <v>4188</v>
      </c>
      <c r="K34" t="s">
        <v>18</v>
      </c>
      <c r="L34" t="s">
        <v>4189</v>
      </c>
      <c r="M34">
        <v>1</v>
      </c>
      <c r="N34">
        <v>1</v>
      </c>
      <c r="O34">
        <v>1</v>
      </c>
      <c r="P34">
        <v>1</v>
      </c>
      <c r="Q34">
        <v>1</v>
      </c>
    </row>
    <row r="35" spans="1:17" x14ac:dyDescent="0.3">
      <c r="A35" t="s">
        <v>481</v>
      </c>
      <c r="B35">
        <v>45979001</v>
      </c>
      <c r="C35">
        <v>45980000</v>
      </c>
      <c r="D35" t="s">
        <v>4119</v>
      </c>
      <c r="E35">
        <v>1.3361270367906801E-7</v>
      </c>
      <c r="F35">
        <v>8.3808051829054704E-4</v>
      </c>
      <c r="G35">
        <v>1.3378283027513101E-2</v>
      </c>
      <c r="H35">
        <v>36370</v>
      </c>
      <c r="I35">
        <v>-1873</v>
      </c>
      <c r="J35" t="s">
        <v>4190</v>
      </c>
      <c r="K35" t="s">
        <v>20</v>
      </c>
      <c r="L35" t="s">
        <v>4191</v>
      </c>
      <c r="M35">
        <v>0</v>
      </c>
      <c r="N35">
        <v>0</v>
      </c>
      <c r="O35">
        <v>0</v>
      </c>
      <c r="P35">
        <v>1</v>
      </c>
      <c r="Q35">
        <v>1</v>
      </c>
    </row>
    <row r="36" spans="1:17" x14ac:dyDescent="0.3">
      <c r="A36" t="s">
        <v>736</v>
      </c>
      <c r="B36">
        <v>34656001</v>
      </c>
      <c r="C36">
        <v>34657000</v>
      </c>
      <c r="D36" t="s">
        <v>4119</v>
      </c>
      <c r="E36">
        <v>3.06029568030267E-6</v>
      </c>
      <c r="F36">
        <v>9.4166946727050494E-3</v>
      </c>
      <c r="G36">
        <v>-0.30957147162675802</v>
      </c>
      <c r="H36">
        <v>36705</v>
      </c>
      <c r="I36">
        <v>289</v>
      </c>
      <c r="J36" t="s">
        <v>4192</v>
      </c>
      <c r="K36" t="s">
        <v>20</v>
      </c>
      <c r="L36" t="s">
        <v>4193</v>
      </c>
      <c r="M36">
        <v>1</v>
      </c>
      <c r="N36">
        <v>1</v>
      </c>
      <c r="O36">
        <v>1</v>
      </c>
      <c r="P36">
        <v>1</v>
      </c>
      <c r="Q36">
        <v>1</v>
      </c>
    </row>
    <row r="37" spans="1:17" x14ac:dyDescent="0.3">
      <c r="A37" t="s">
        <v>736</v>
      </c>
      <c r="B37">
        <v>54530001</v>
      </c>
      <c r="C37">
        <v>54531000</v>
      </c>
      <c r="D37" t="s">
        <v>4119</v>
      </c>
      <c r="E37">
        <v>3.6039747324565098E-9</v>
      </c>
      <c r="F37">
        <v>4.4358497621158402E-5</v>
      </c>
      <c r="G37">
        <v>-5.3890602077782103E-2</v>
      </c>
      <c r="H37">
        <v>36870</v>
      </c>
      <c r="I37">
        <v>0</v>
      </c>
      <c r="J37" t="s">
        <v>4194</v>
      </c>
      <c r="K37" t="s">
        <v>18</v>
      </c>
      <c r="L37" t="s">
        <v>4195</v>
      </c>
      <c r="M37">
        <v>1</v>
      </c>
      <c r="N37">
        <v>1</v>
      </c>
      <c r="O37">
        <v>1</v>
      </c>
      <c r="P37">
        <v>1</v>
      </c>
      <c r="Q37">
        <v>1</v>
      </c>
    </row>
    <row r="38" spans="1:17" x14ac:dyDescent="0.3">
      <c r="A38" t="s">
        <v>736</v>
      </c>
      <c r="B38">
        <v>140091001</v>
      </c>
      <c r="C38">
        <v>140092000</v>
      </c>
      <c r="D38" t="s">
        <v>4119</v>
      </c>
      <c r="E38">
        <v>4.3855398104899699E-5</v>
      </c>
      <c r="F38">
        <v>4.6827670994367403E-2</v>
      </c>
      <c r="G38">
        <v>-0.22237338756962799</v>
      </c>
      <c r="H38">
        <v>37163</v>
      </c>
      <c r="I38">
        <v>0</v>
      </c>
      <c r="J38" t="s">
        <v>4196</v>
      </c>
      <c r="K38" t="s">
        <v>18</v>
      </c>
      <c r="L38" t="s">
        <v>4197</v>
      </c>
      <c r="M38">
        <v>1</v>
      </c>
      <c r="N38">
        <v>1</v>
      </c>
      <c r="O38">
        <v>0</v>
      </c>
      <c r="P38">
        <v>1</v>
      </c>
      <c r="Q3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85A72-BE2F-4DAE-99C6-0A3CD2268106}">
  <dimension ref="A1:R366"/>
  <sheetViews>
    <sheetView workbookViewId="0">
      <selection sqref="A1:E1"/>
    </sheetView>
  </sheetViews>
  <sheetFormatPr defaultRowHeight="14.4" x14ac:dyDescent="0.3"/>
  <sheetData>
    <row r="1" spans="1:18" x14ac:dyDescent="0.3">
      <c r="A1" t="s">
        <v>1498</v>
      </c>
      <c r="E1" t="s">
        <v>741</v>
      </c>
    </row>
    <row r="3" spans="1:18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</row>
    <row r="4" spans="1:18" x14ac:dyDescent="0.3">
      <c r="A4">
        <v>8230</v>
      </c>
      <c r="B4" t="s">
        <v>17</v>
      </c>
      <c r="C4">
        <v>2205520</v>
      </c>
      <c r="D4">
        <v>2205520</v>
      </c>
      <c r="E4" t="s">
        <v>18</v>
      </c>
      <c r="F4" s="1">
        <v>6.8514097272685802E-6</v>
      </c>
      <c r="G4">
        <v>1.28149506808334E-2</v>
      </c>
      <c r="H4">
        <v>-2.19546742209632</v>
      </c>
      <c r="I4">
        <v>0</v>
      </c>
      <c r="J4">
        <v>0</v>
      </c>
      <c r="K4">
        <v>1</v>
      </c>
      <c r="L4">
        <v>1</v>
      </c>
      <c r="M4">
        <v>0</v>
      </c>
      <c r="N4">
        <v>1</v>
      </c>
      <c r="O4">
        <v>-1639</v>
      </c>
      <c r="P4" t="s">
        <v>19</v>
      </c>
      <c r="Q4" t="s">
        <v>20</v>
      </c>
      <c r="R4" t="s">
        <v>21</v>
      </c>
    </row>
    <row r="5" spans="1:18" x14ac:dyDescent="0.3">
      <c r="A5">
        <v>11367</v>
      </c>
      <c r="B5" t="s">
        <v>17</v>
      </c>
      <c r="C5">
        <v>3139628</v>
      </c>
      <c r="D5">
        <v>3139628</v>
      </c>
      <c r="E5" t="s">
        <v>20</v>
      </c>
      <c r="F5" s="1">
        <v>4.6581657096458903E-5</v>
      </c>
      <c r="G5">
        <v>3.2205545005101199E-2</v>
      </c>
      <c r="H5">
        <v>-11.0784044465353</v>
      </c>
      <c r="I5">
        <v>0</v>
      </c>
      <c r="J5">
        <v>0</v>
      </c>
      <c r="K5">
        <v>1</v>
      </c>
      <c r="L5">
        <v>0</v>
      </c>
      <c r="M5">
        <v>1</v>
      </c>
      <c r="N5">
        <v>2</v>
      </c>
      <c r="O5">
        <v>-5920</v>
      </c>
      <c r="P5" t="s">
        <v>22</v>
      </c>
      <c r="Q5" t="s">
        <v>20</v>
      </c>
      <c r="R5" t="s">
        <v>23</v>
      </c>
    </row>
    <row r="6" spans="1:18" x14ac:dyDescent="0.3">
      <c r="A6">
        <v>14683</v>
      </c>
      <c r="B6" t="s">
        <v>17</v>
      </c>
      <c r="C6">
        <v>6245413</v>
      </c>
      <c r="D6">
        <v>6245413</v>
      </c>
      <c r="E6" t="s">
        <v>18</v>
      </c>
      <c r="F6" s="1">
        <v>7.7767823368584402E-5</v>
      </c>
      <c r="G6">
        <v>4.4718257866591199E-2</v>
      </c>
      <c r="H6">
        <v>-2.57123002084781</v>
      </c>
      <c r="I6">
        <v>0</v>
      </c>
      <c r="J6">
        <v>1</v>
      </c>
      <c r="K6">
        <v>0</v>
      </c>
      <c r="L6">
        <v>1</v>
      </c>
      <c r="M6">
        <v>0</v>
      </c>
      <c r="N6">
        <v>3</v>
      </c>
      <c r="O6">
        <v>1223</v>
      </c>
      <c r="P6" t="s">
        <v>24</v>
      </c>
      <c r="Q6" t="s">
        <v>18</v>
      </c>
      <c r="R6" t="s">
        <v>25</v>
      </c>
    </row>
    <row r="7" spans="1:18" x14ac:dyDescent="0.3">
      <c r="A7">
        <v>14911</v>
      </c>
      <c r="B7" t="s">
        <v>17</v>
      </c>
      <c r="C7">
        <v>6260012</v>
      </c>
      <c r="D7">
        <v>6260012</v>
      </c>
      <c r="E7" t="s">
        <v>20</v>
      </c>
      <c r="F7" s="1">
        <v>2.12208319455986E-5</v>
      </c>
      <c r="G7">
        <v>2.2763953535871798E-2</v>
      </c>
      <c r="H7">
        <v>9.8222306573037308</v>
      </c>
      <c r="I7">
        <v>1</v>
      </c>
      <c r="J7">
        <v>0</v>
      </c>
      <c r="K7">
        <v>1</v>
      </c>
      <c r="L7">
        <v>0</v>
      </c>
      <c r="M7">
        <v>1</v>
      </c>
      <c r="N7">
        <v>4</v>
      </c>
      <c r="O7">
        <v>964</v>
      </c>
      <c r="P7" t="s">
        <v>26</v>
      </c>
      <c r="Q7" t="s">
        <v>20</v>
      </c>
      <c r="R7" t="s">
        <v>27</v>
      </c>
    </row>
    <row r="8" spans="1:18" x14ac:dyDescent="0.3">
      <c r="A8">
        <v>15777</v>
      </c>
      <c r="B8" t="s">
        <v>17</v>
      </c>
      <c r="C8">
        <v>6455017</v>
      </c>
      <c r="D8">
        <v>6455017</v>
      </c>
      <c r="E8" t="s">
        <v>20</v>
      </c>
      <c r="F8" s="1">
        <v>8.62447231354507E-5</v>
      </c>
      <c r="G8">
        <v>4.7160362094132997E-2</v>
      </c>
      <c r="H8">
        <v>-2.25872689938398</v>
      </c>
      <c r="I8">
        <v>0</v>
      </c>
      <c r="J8">
        <v>0</v>
      </c>
      <c r="K8">
        <v>1</v>
      </c>
      <c r="L8">
        <v>1</v>
      </c>
      <c r="M8">
        <v>0</v>
      </c>
      <c r="N8">
        <v>5</v>
      </c>
      <c r="O8">
        <v>3302</v>
      </c>
      <c r="P8" t="s">
        <v>28</v>
      </c>
      <c r="Q8" t="s">
        <v>18</v>
      </c>
      <c r="R8" t="s">
        <v>29</v>
      </c>
    </row>
    <row r="9" spans="1:18" x14ac:dyDescent="0.3">
      <c r="A9">
        <v>19098</v>
      </c>
      <c r="B9" t="s">
        <v>17</v>
      </c>
      <c r="C9">
        <v>9129076</v>
      </c>
      <c r="D9">
        <v>9129076</v>
      </c>
      <c r="E9" t="s">
        <v>20</v>
      </c>
      <c r="F9" s="1">
        <v>4.1239294394477596E-6</v>
      </c>
      <c r="G9">
        <v>1.0013534801511299E-2</v>
      </c>
      <c r="H9">
        <v>-2.44773074961754</v>
      </c>
      <c r="I9">
        <v>1</v>
      </c>
      <c r="J9">
        <v>1</v>
      </c>
      <c r="K9">
        <v>0</v>
      </c>
      <c r="L9">
        <v>1</v>
      </c>
      <c r="M9">
        <v>0</v>
      </c>
      <c r="N9">
        <v>6</v>
      </c>
      <c r="O9">
        <v>95</v>
      </c>
      <c r="P9" t="s">
        <v>30</v>
      </c>
      <c r="Q9" t="s">
        <v>20</v>
      </c>
      <c r="R9" t="s">
        <v>31</v>
      </c>
    </row>
    <row r="10" spans="1:18" x14ac:dyDescent="0.3">
      <c r="A10">
        <v>21867</v>
      </c>
      <c r="B10" t="s">
        <v>17</v>
      </c>
      <c r="C10">
        <v>10795259</v>
      </c>
      <c r="D10">
        <v>10795259</v>
      </c>
      <c r="E10" t="s">
        <v>20</v>
      </c>
      <c r="F10" s="1">
        <v>5.4861548512933698E-5</v>
      </c>
      <c r="G10">
        <v>3.57964188748209E-2</v>
      </c>
      <c r="H10">
        <v>-2.2108843537415002</v>
      </c>
      <c r="I10">
        <v>0</v>
      </c>
      <c r="J10">
        <v>0</v>
      </c>
      <c r="K10">
        <v>1</v>
      </c>
      <c r="L10">
        <v>1</v>
      </c>
      <c r="M10">
        <v>0</v>
      </c>
      <c r="N10">
        <v>7</v>
      </c>
      <c r="O10">
        <v>1390</v>
      </c>
      <c r="P10" t="s">
        <v>32</v>
      </c>
      <c r="Q10" t="s">
        <v>20</v>
      </c>
      <c r="R10" t="s">
        <v>33</v>
      </c>
    </row>
    <row r="11" spans="1:18" x14ac:dyDescent="0.3">
      <c r="A11">
        <v>24723</v>
      </c>
      <c r="B11" t="s">
        <v>17</v>
      </c>
      <c r="C11">
        <v>13513986</v>
      </c>
      <c r="D11">
        <v>13513986</v>
      </c>
      <c r="E11" t="s">
        <v>20</v>
      </c>
      <c r="F11" s="1">
        <v>2.4336067712096301E-5</v>
      </c>
      <c r="G11">
        <v>2.4280258919551601E-2</v>
      </c>
      <c r="H11">
        <v>-6.9737849059675998</v>
      </c>
      <c r="I11">
        <v>1</v>
      </c>
      <c r="J11">
        <v>1</v>
      </c>
      <c r="K11">
        <v>1</v>
      </c>
      <c r="L11">
        <v>1</v>
      </c>
      <c r="M11">
        <v>0</v>
      </c>
      <c r="N11">
        <v>8</v>
      </c>
      <c r="O11">
        <v>63</v>
      </c>
      <c r="P11" t="s">
        <v>34</v>
      </c>
      <c r="Q11" t="s">
        <v>20</v>
      </c>
      <c r="R11" t="s">
        <v>35</v>
      </c>
    </row>
    <row r="12" spans="1:18" x14ac:dyDescent="0.3">
      <c r="A12">
        <v>36768</v>
      </c>
      <c r="B12" t="s">
        <v>17</v>
      </c>
      <c r="C12">
        <v>24187697</v>
      </c>
      <c r="D12">
        <v>24187697</v>
      </c>
      <c r="E12" t="s">
        <v>18</v>
      </c>
      <c r="F12" s="1">
        <v>2.8246174331560502E-6</v>
      </c>
      <c r="G12">
        <v>8.0995294748458305E-3</v>
      </c>
      <c r="H12">
        <v>-2.375</v>
      </c>
      <c r="I12">
        <v>1</v>
      </c>
      <c r="J12">
        <v>0</v>
      </c>
      <c r="K12">
        <v>1</v>
      </c>
      <c r="L12">
        <v>1</v>
      </c>
      <c r="M12">
        <v>0</v>
      </c>
      <c r="N12">
        <v>9</v>
      </c>
      <c r="O12">
        <v>263</v>
      </c>
      <c r="P12" t="s">
        <v>36</v>
      </c>
      <c r="Q12" t="s">
        <v>20</v>
      </c>
      <c r="R12" t="s">
        <v>37</v>
      </c>
    </row>
    <row r="13" spans="1:18" x14ac:dyDescent="0.3">
      <c r="A13">
        <v>48731</v>
      </c>
      <c r="B13" t="s">
        <v>17</v>
      </c>
      <c r="C13">
        <v>32336450</v>
      </c>
      <c r="D13">
        <v>32336450</v>
      </c>
      <c r="E13" t="s">
        <v>20</v>
      </c>
      <c r="F13" s="1">
        <v>1.7399187095168301E-5</v>
      </c>
      <c r="G13">
        <v>2.0399283227778401E-2</v>
      </c>
      <c r="H13">
        <v>2.1860912755594</v>
      </c>
      <c r="I13">
        <v>1</v>
      </c>
      <c r="J13">
        <v>0</v>
      </c>
      <c r="K13">
        <v>0</v>
      </c>
      <c r="L13">
        <v>1</v>
      </c>
      <c r="M13">
        <v>0</v>
      </c>
      <c r="N13">
        <v>10</v>
      </c>
      <c r="O13">
        <v>-72</v>
      </c>
      <c r="P13" t="s">
        <v>38</v>
      </c>
      <c r="Q13" t="s">
        <v>20</v>
      </c>
      <c r="R13" t="s">
        <v>39</v>
      </c>
    </row>
    <row r="14" spans="1:18" x14ac:dyDescent="0.3">
      <c r="A14">
        <v>59317</v>
      </c>
      <c r="B14" t="s">
        <v>17</v>
      </c>
      <c r="C14">
        <v>40508432</v>
      </c>
      <c r="D14">
        <v>40508432</v>
      </c>
      <c r="E14" t="s">
        <v>18</v>
      </c>
      <c r="F14" s="1">
        <v>4.3974972480827599E-5</v>
      </c>
      <c r="G14">
        <v>3.11650939441406E-2</v>
      </c>
      <c r="H14">
        <v>-2.15285252960172</v>
      </c>
      <c r="I14">
        <v>1</v>
      </c>
      <c r="J14">
        <v>0</v>
      </c>
      <c r="K14">
        <v>1</v>
      </c>
      <c r="L14">
        <v>1</v>
      </c>
      <c r="M14">
        <v>0</v>
      </c>
      <c r="N14">
        <v>11</v>
      </c>
      <c r="O14">
        <v>230</v>
      </c>
      <c r="P14" t="s">
        <v>40</v>
      </c>
      <c r="Q14" t="s">
        <v>20</v>
      </c>
      <c r="R14" t="s">
        <v>41</v>
      </c>
    </row>
    <row r="15" spans="1:18" x14ac:dyDescent="0.3">
      <c r="A15">
        <v>66768</v>
      </c>
      <c r="B15" t="s">
        <v>17</v>
      </c>
      <c r="C15">
        <v>46489564</v>
      </c>
      <c r="D15">
        <v>46489564</v>
      </c>
      <c r="E15" t="s">
        <v>20</v>
      </c>
      <c r="F15" s="1">
        <v>6.1420520387733195E-5</v>
      </c>
      <c r="G15">
        <v>3.8743326565771799E-2</v>
      </c>
      <c r="H15">
        <v>-4.8100893575118002</v>
      </c>
      <c r="I15">
        <v>0</v>
      </c>
      <c r="J15">
        <v>0</v>
      </c>
      <c r="K15">
        <v>0</v>
      </c>
      <c r="L15">
        <v>1</v>
      </c>
      <c r="M15">
        <v>0</v>
      </c>
      <c r="N15">
        <v>12</v>
      </c>
      <c r="O15">
        <v>-17432</v>
      </c>
      <c r="P15" t="s">
        <v>42</v>
      </c>
      <c r="Q15" t="s">
        <v>18</v>
      </c>
      <c r="R15" t="s">
        <v>43</v>
      </c>
    </row>
    <row r="16" spans="1:18" x14ac:dyDescent="0.3">
      <c r="A16">
        <v>67876</v>
      </c>
      <c r="B16" t="s">
        <v>17</v>
      </c>
      <c r="C16">
        <v>47434605</v>
      </c>
      <c r="D16">
        <v>47434605</v>
      </c>
      <c r="E16" t="s">
        <v>20</v>
      </c>
      <c r="F16" s="1">
        <v>8.27502357265141E-7</v>
      </c>
      <c r="G16">
        <v>4.5352741120412597E-3</v>
      </c>
      <c r="H16">
        <v>-2.61044176706827</v>
      </c>
      <c r="I16">
        <v>1</v>
      </c>
      <c r="J16">
        <v>1</v>
      </c>
      <c r="K16">
        <v>0</v>
      </c>
      <c r="L16">
        <v>1</v>
      </c>
      <c r="M16">
        <v>0</v>
      </c>
      <c r="N16">
        <v>13</v>
      </c>
      <c r="O16">
        <v>37</v>
      </c>
      <c r="P16" t="s">
        <v>44</v>
      </c>
      <c r="Q16" t="s">
        <v>20</v>
      </c>
      <c r="R16" t="s">
        <v>45</v>
      </c>
    </row>
    <row r="17" spans="1:18" x14ac:dyDescent="0.3">
      <c r="A17">
        <v>75417</v>
      </c>
      <c r="B17" t="s">
        <v>17</v>
      </c>
      <c r="C17">
        <v>61053895</v>
      </c>
      <c r="D17">
        <v>61053895</v>
      </c>
      <c r="E17" t="s">
        <v>18</v>
      </c>
      <c r="F17" s="1">
        <v>1.54202263377617E-6</v>
      </c>
      <c r="G17">
        <v>6.2624533905828303E-3</v>
      </c>
      <c r="H17">
        <v>-3.6173633440514501</v>
      </c>
      <c r="I17">
        <v>1</v>
      </c>
      <c r="J17">
        <v>0</v>
      </c>
      <c r="K17">
        <v>1</v>
      </c>
      <c r="L17">
        <v>1</v>
      </c>
      <c r="M17">
        <v>0</v>
      </c>
      <c r="N17">
        <v>14</v>
      </c>
      <c r="O17">
        <v>67</v>
      </c>
      <c r="P17" t="s">
        <v>46</v>
      </c>
      <c r="Q17" t="s">
        <v>18</v>
      </c>
      <c r="R17" t="s">
        <v>47</v>
      </c>
    </row>
    <row r="18" spans="1:18" x14ac:dyDescent="0.3">
      <c r="A18">
        <v>81400</v>
      </c>
      <c r="B18" t="s">
        <v>17</v>
      </c>
      <c r="C18">
        <v>82170527</v>
      </c>
      <c r="D18">
        <v>82170527</v>
      </c>
      <c r="E18" t="s">
        <v>18</v>
      </c>
      <c r="F18" s="1">
        <v>1.5237384523876E-5</v>
      </c>
      <c r="G18">
        <v>1.8946262700243601E-2</v>
      </c>
      <c r="H18">
        <v>8.9628386793046708</v>
      </c>
      <c r="I18">
        <v>0</v>
      </c>
      <c r="J18">
        <v>0</v>
      </c>
      <c r="K18">
        <v>0</v>
      </c>
      <c r="L18">
        <v>0</v>
      </c>
      <c r="M18">
        <v>0</v>
      </c>
      <c r="N18">
        <v>15</v>
      </c>
      <c r="O18">
        <v>90607</v>
      </c>
      <c r="P18" t="s">
        <v>48</v>
      </c>
      <c r="Q18" t="s">
        <v>20</v>
      </c>
      <c r="R18" t="s">
        <v>49</v>
      </c>
    </row>
    <row r="19" spans="1:18" x14ac:dyDescent="0.3">
      <c r="A19">
        <v>89575</v>
      </c>
      <c r="B19" t="s">
        <v>17</v>
      </c>
      <c r="C19">
        <v>107964021</v>
      </c>
      <c r="D19">
        <v>107964021</v>
      </c>
      <c r="E19" t="s">
        <v>18</v>
      </c>
      <c r="F19" s="1">
        <v>2.0476477334448499E-5</v>
      </c>
      <c r="G19">
        <v>2.22917647642123E-2</v>
      </c>
      <c r="H19">
        <v>-2.1315468940316702</v>
      </c>
      <c r="I19">
        <v>1</v>
      </c>
      <c r="J19">
        <v>0</v>
      </c>
      <c r="K19">
        <v>1</v>
      </c>
      <c r="L19">
        <v>0</v>
      </c>
      <c r="M19">
        <v>1</v>
      </c>
      <c r="N19">
        <v>16</v>
      </c>
      <c r="O19">
        <v>-422</v>
      </c>
      <c r="P19" t="s">
        <v>50</v>
      </c>
      <c r="Q19" t="s">
        <v>18</v>
      </c>
      <c r="R19" t="s">
        <v>51</v>
      </c>
    </row>
    <row r="20" spans="1:18" x14ac:dyDescent="0.3">
      <c r="A20">
        <v>90608</v>
      </c>
      <c r="B20" t="s">
        <v>17</v>
      </c>
      <c r="C20">
        <v>109397952</v>
      </c>
      <c r="D20">
        <v>109397952</v>
      </c>
      <c r="E20" t="s">
        <v>20</v>
      </c>
      <c r="F20" s="1">
        <v>1.2113106586156001E-5</v>
      </c>
      <c r="G20">
        <v>1.6550754486242301E-2</v>
      </c>
      <c r="H20">
        <v>2.5185478979049001</v>
      </c>
      <c r="I20">
        <v>1</v>
      </c>
      <c r="J20">
        <v>0</v>
      </c>
      <c r="K20">
        <v>0</v>
      </c>
      <c r="L20">
        <v>1</v>
      </c>
      <c r="M20">
        <v>0</v>
      </c>
      <c r="N20">
        <v>17</v>
      </c>
      <c r="O20">
        <v>0</v>
      </c>
      <c r="P20" t="s">
        <v>52</v>
      </c>
      <c r="Q20" t="s">
        <v>20</v>
      </c>
      <c r="R20" t="s">
        <v>53</v>
      </c>
    </row>
    <row r="21" spans="1:18" x14ac:dyDescent="0.3">
      <c r="A21">
        <v>98794</v>
      </c>
      <c r="B21" t="s">
        <v>17</v>
      </c>
      <c r="C21">
        <v>143653743</v>
      </c>
      <c r="D21">
        <v>143653743</v>
      </c>
      <c r="E21" t="s">
        <v>18</v>
      </c>
      <c r="F21" s="1">
        <v>1.9116934052673499E-5</v>
      </c>
      <c r="G21">
        <v>2.1392197978887299E-2</v>
      </c>
      <c r="H21">
        <v>-5.7023041586198904</v>
      </c>
      <c r="I21">
        <v>0</v>
      </c>
      <c r="J21">
        <v>0</v>
      </c>
      <c r="K21">
        <v>0</v>
      </c>
      <c r="L21">
        <v>0</v>
      </c>
      <c r="M21">
        <v>1</v>
      </c>
      <c r="N21">
        <v>18</v>
      </c>
      <c r="O21">
        <v>-1529</v>
      </c>
      <c r="P21" t="s">
        <v>54</v>
      </c>
      <c r="Q21" t="s">
        <v>20</v>
      </c>
      <c r="R21" t="s">
        <v>55</v>
      </c>
    </row>
    <row r="22" spans="1:18" x14ac:dyDescent="0.3">
      <c r="A22">
        <v>98849</v>
      </c>
      <c r="B22" t="s">
        <v>17</v>
      </c>
      <c r="C22">
        <v>143667788</v>
      </c>
      <c r="D22">
        <v>143667788</v>
      </c>
      <c r="E22" t="s">
        <v>20</v>
      </c>
      <c r="F22" s="1">
        <v>9.4036374205375202E-5</v>
      </c>
      <c r="G22">
        <v>4.8645457632202502E-2</v>
      </c>
      <c r="H22">
        <v>-6.7429165977445704</v>
      </c>
      <c r="I22">
        <v>0</v>
      </c>
      <c r="J22">
        <v>0</v>
      </c>
      <c r="K22">
        <v>0</v>
      </c>
      <c r="L22">
        <v>1</v>
      </c>
      <c r="M22">
        <v>0</v>
      </c>
      <c r="N22">
        <v>19</v>
      </c>
      <c r="O22">
        <v>-15574</v>
      </c>
      <c r="P22" t="s">
        <v>54</v>
      </c>
      <c r="Q22" t="s">
        <v>20</v>
      </c>
      <c r="R22" t="s">
        <v>55</v>
      </c>
    </row>
    <row r="23" spans="1:18" x14ac:dyDescent="0.3">
      <c r="A23">
        <v>107973</v>
      </c>
      <c r="B23" t="s">
        <v>17</v>
      </c>
      <c r="C23">
        <v>155250394</v>
      </c>
      <c r="D23">
        <v>155250394</v>
      </c>
      <c r="E23" t="s">
        <v>20</v>
      </c>
      <c r="F23" s="1">
        <v>4.2431585402087497E-5</v>
      </c>
      <c r="G23">
        <v>3.0541158410844701E-2</v>
      </c>
      <c r="H23">
        <v>-12.7142278093672</v>
      </c>
      <c r="I23">
        <v>0</v>
      </c>
      <c r="J23">
        <v>1</v>
      </c>
      <c r="K23">
        <v>1</v>
      </c>
      <c r="L23">
        <v>1</v>
      </c>
      <c r="M23">
        <v>0</v>
      </c>
      <c r="N23">
        <v>20</v>
      </c>
      <c r="O23">
        <v>1415</v>
      </c>
      <c r="P23" t="s">
        <v>56</v>
      </c>
      <c r="Q23" t="s">
        <v>20</v>
      </c>
      <c r="R23" t="s">
        <v>57</v>
      </c>
    </row>
    <row r="24" spans="1:18" x14ac:dyDescent="0.3">
      <c r="A24">
        <v>121136</v>
      </c>
      <c r="B24" t="s">
        <v>17</v>
      </c>
      <c r="C24">
        <v>180954519</v>
      </c>
      <c r="D24">
        <v>180954519</v>
      </c>
      <c r="E24" t="s">
        <v>18</v>
      </c>
      <c r="F24" s="1">
        <v>3.4107045357115198E-6</v>
      </c>
      <c r="G24">
        <v>8.9415590296196504E-3</v>
      </c>
      <c r="H24">
        <v>5.9072942867409299</v>
      </c>
      <c r="I24">
        <v>1</v>
      </c>
      <c r="J24">
        <v>0</v>
      </c>
      <c r="K24">
        <v>1</v>
      </c>
      <c r="L24">
        <v>1</v>
      </c>
      <c r="M24">
        <v>0</v>
      </c>
      <c r="N24">
        <v>21</v>
      </c>
      <c r="O24">
        <v>369</v>
      </c>
      <c r="P24" t="s">
        <v>58</v>
      </c>
      <c r="Q24" t="s">
        <v>20</v>
      </c>
      <c r="R24" t="s">
        <v>59</v>
      </c>
    </row>
    <row r="25" spans="1:18" x14ac:dyDescent="0.3">
      <c r="A25">
        <v>121690</v>
      </c>
      <c r="B25" t="s">
        <v>17</v>
      </c>
      <c r="C25">
        <v>181680491</v>
      </c>
      <c r="D25">
        <v>181680491</v>
      </c>
      <c r="E25" t="s">
        <v>18</v>
      </c>
      <c r="F25" s="1">
        <v>3.1699745518683399E-6</v>
      </c>
      <c r="G25">
        <v>8.5753880374655408E-3</v>
      </c>
      <c r="H25">
        <v>4.4208521401493099</v>
      </c>
      <c r="I25">
        <v>0</v>
      </c>
      <c r="J25">
        <v>0</v>
      </c>
      <c r="K25">
        <v>1</v>
      </c>
      <c r="L25">
        <v>0</v>
      </c>
      <c r="M25">
        <v>0</v>
      </c>
      <c r="N25">
        <v>22</v>
      </c>
      <c r="O25">
        <v>11744</v>
      </c>
      <c r="P25" t="s">
        <v>60</v>
      </c>
      <c r="Q25" t="s">
        <v>18</v>
      </c>
      <c r="R25" t="s">
        <v>61</v>
      </c>
    </row>
    <row r="26" spans="1:18" x14ac:dyDescent="0.3">
      <c r="A26">
        <v>122123</v>
      </c>
      <c r="B26" t="s">
        <v>17</v>
      </c>
      <c r="C26">
        <v>182893100</v>
      </c>
      <c r="D26">
        <v>182893100</v>
      </c>
      <c r="E26" t="s">
        <v>18</v>
      </c>
      <c r="F26" s="1">
        <v>8.7157057223439098E-8</v>
      </c>
      <c r="G26">
        <v>1.63398615375291E-3</v>
      </c>
      <c r="H26">
        <v>-6.6778682766607798</v>
      </c>
      <c r="I26">
        <v>0</v>
      </c>
      <c r="J26">
        <v>0</v>
      </c>
      <c r="K26">
        <v>0</v>
      </c>
      <c r="L26">
        <v>0</v>
      </c>
      <c r="M26">
        <v>0</v>
      </c>
      <c r="N26">
        <v>23</v>
      </c>
      <c r="O26">
        <v>11817</v>
      </c>
      <c r="P26" t="s">
        <v>62</v>
      </c>
      <c r="Q26" t="s">
        <v>18</v>
      </c>
      <c r="R26" t="s">
        <v>63</v>
      </c>
    </row>
    <row r="27" spans="1:18" x14ac:dyDescent="0.3">
      <c r="A27">
        <v>129994</v>
      </c>
      <c r="B27" t="s">
        <v>17</v>
      </c>
      <c r="C27">
        <v>205043206</v>
      </c>
      <c r="D27">
        <v>205043206</v>
      </c>
      <c r="E27" t="s">
        <v>20</v>
      </c>
      <c r="F27" s="1">
        <v>8.60420564108374E-5</v>
      </c>
      <c r="G27">
        <v>4.7089307532237501E-2</v>
      </c>
      <c r="H27">
        <v>2.17178875671806</v>
      </c>
      <c r="I27">
        <v>1</v>
      </c>
      <c r="J27">
        <v>1</v>
      </c>
      <c r="K27">
        <v>0</v>
      </c>
      <c r="L27">
        <v>0</v>
      </c>
      <c r="M27">
        <v>0</v>
      </c>
      <c r="N27">
        <v>24</v>
      </c>
      <c r="O27">
        <v>11</v>
      </c>
      <c r="P27" t="s">
        <v>64</v>
      </c>
      <c r="Q27" t="s">
        <v>18</v>
      </c>
      <c r="R27" t="s">
        <v>65</v>
      </c>
    </row>
    <row r="28" spans="1:18" x14ac:dyDescent="0.3">
      <c r="A28">
        <v>130583</v>
      </c>
      <c r="B28" t="s">
        <v>17</v>
      </c>
      <c r="C28">
        <v>205457264</v>
      </c>
      <c r="D28">
        <v>205457264</v>
      </c>
      <c r="E28" t="s">
        <v>20</v>
      </c>
      <c r="F28" s="1">
        <v>5.1917421416070101E-6</v>
      </c>
      <c r="G28">
        <v>1.1330936516429699E-2</v>
      </c>
      <c r="H28">
        <v>2.1683443477364901</v>
      </c>
      <c r="I28">
        <v>1</v>
      </c>
      <c r="J28">
        <v>0</v>
      </c>
      <c r="K28">
        <v>1</v>
      </c>
      <c r="L28">
        <v>1</v>
      </c>
      <c r="M28">
        <v>0</v>
      </c>
      <c r="N28">
        <v>25</v>
      </c>
      <c r="O28">
        <v>-174</v>
      </c>
      <c r="P28" t="s">
        <v>66</v>
      </c>
      <c r="Q28" t="s">
        <v>20</v>
      </c>
      <c r="R28" t="s">
        <v>67</v>
      </c>
    </row>
    <row r="29" spans="1:18" x14ac:dyDescent="0.3">
      <c r="A29">
        <v>141504</v>
      </c>
      <c r="B29" t="s">
        <v>17</v>
      </c>
      <c r="C29">
        <v>226223693</v>
      </c>
      <c r="D29">
        <v>226223693</v>
      </c>
      <c r="E29" t="s">
        <v>18</v>
      </c>
      <c r="F29" s="1">
        <v>6.9362123466653098E-5</v>
      </c>
      <c r="G29">
        <v>4.2010571937948597E-2</v>
      </c>
      <c r="H29">
        <v>3.5212598103544201</v>
      </c>
      <c r="I29">
        <v>1</v>
      </c>
      <c r="J29">
        <v>1</v>
      </c>
      <c r="K29">
        <v>0</v>
      </c>
      <c r="L29">
        <v>1</v>
      </c>
      <c r="M29">
        <v>0</v>
      </c>
      <c r="N29">
        <v>26</v>
      </c>
      <c r="O29">
        <v>77</v>
      </c>
      <c r="P29" t="s">
        <v>68</v>
      </c>
      <c r="Q29" t="s">
        <v>18</v>
      </c>
      <c r="R29" t="s">
        <v>69</v>
      </c>
    </row>
    <row r="30" spans="1:18" x14ac:dyDescent="0.3">
      <c r="A30">
        <v>147906</v>
      </c>
      <c r="B30" t="s">
        <v>17</v>
      </c>
      <c r="C30">
        <v>231421972</v>
      </c>
      <c r="D30">
        <v>231421972</v>
      </c>
      <c r="E30" t="s">
        <v>18</v>
      </c>
      <c r="F30" s="1">
        <v>5.5231957409182899E-5</v>
      </c>
      <c r="G30">
        <v>3.5970703609870501E-2</v>
      </c>
      <c r="H30">
        <v>2.06135205189489</v>
      </c>
      <c r="I30">
        <v>0</v>
      </c>
      <c r="J30">
        <v>1</v>
      </c>
      <c r="K30">
        <v>0</v>
      </c>
      <c r="L30">
        <v>1</v>
      </c>
      <c r="M30">
        <v>0</v>
      </c>
      <c r="N30">
        <v>27</v>
      </c>
      <c r="O30">
        <v>-1630</v>
      </c>
      <c r="P30" t="s">
        <v>70</v>
      </c>
      <c r="Q30" t="s">
        <v>20</v>
      </c>
      <c r="R30" t="s">
        <v>71</v>
      </c>
    </row>
    <row r="31" spans="1:18" x14ac:dyDescent="0.3">
      <c r="A31">
        <v>160699</v>
      </c>
      <c r="B31" t="s">
        <v>72</v>
      </c>
      <c r="C31">
        <v>8037389</v>
      </c>
      <c r="D31">
        <v>8037389</v>
      </c>
      <c r="E31" t="s">
        <v>20</v>
      </c>
      <c r="F31" s="1">
        <v>2.6974215884992801E-5</v>
      </c>
      <c r="G31">
        <v>2.52118082033315E-2</v>
      </c>
      <c r="H31">
        <v>-3.0203545633617899</v>
      </c>
      <c r="I31">
        <v>0</v>
      </c>
      <c r="J31">
        <v>0</v>
      </c>
      <c r="K31">
        <v>0</v>
      </c>
      <c r="L31">
        <v>0</v>
      </c>
      <c r="M31">
        <v>1</v>
      </c>
      <c r="N31">
        <v>28</v>
      </c>
      <c r="O31">
        <v>-14152</v>
      </c>
      <c r="P31" t="s">
        <v>73</v>
      </c>
      <c r="Q31" t="s">
        <v>18</v>
      </c>
      <c r="R31" t="s">
        <v>74</v>
      </c>
    </row>
    <row r="32" spans="1:18" x14ac:dyDescent="0.3">
      <c r="A32">
        <v>160955</v>
      </c>
      <c r="B32" t="s">
        <v>72</v>
      </c>
      <c r="C32">
        <v>8050769</v>
      </c>
      <c r="D32">
        <v>8050769</v>
      </c>
      <c r="E32" t="s">
        <v>20</v>
      </c>
      <c r="F32" s="1">
        <v>3.2232644192410101E-5</v>
      </c>
      <c r="G32">
        <v>2.69757997951167E-2</v>
      </c>
      <c r="H32">
        <v>-2.6641430765854701</v>
      </c>
      <c r="I32">
        <v>1</v>
      </c>
      <c r="J32">
        <v>1</v>
      </c>
      <c r="K32">
        <v>1</v>
      </c>
      <c r="L32">
        <v>1</v>
      </c>
      <c r="M32">
        <v>0</v>
      </c>
      <c r="N32">
        <v>29</v>
      </c>
      <c r="O32">
        <v>-772</v>
      </c>
      <c r="P32" t="s">
        <v>73</v>
      </c>
      <c r="Q32" t="s">
        <v>18</v>
      </c>
      <c r="R32" t="s">
        <v>74</v>
      </c>
    </row>
    <row r="33" spans="1:18" x14ac:dyDescent="0.3">
      <c r="A33">
        <v>161324</v>
      </c>
      <c r="B33" t="s">
        <v>72</v>
      </c>
      <c r="C33">
        <v>8514249</v>
      </c>
      <c r="D33">
        <v>8514249</v>
      </c>
      <c r="E33" t="s">
        <v>18</v>
      </c>
      <c r="F33" s="1">
        <v>9.7292494462904096E-5</v>
      </c>
      <c r="G33">
        <v>4.9035887218150699E-2</v>
      </c>
      <c r="H33">
        <v>-9.1040344392406691</v>
      </c>
      <c r="I33">
        <v>1</v>
      </c>
      <c r="J33">
        <v>1</v>
      </c>
      <c r="K33">
        <v>0</v>
      </c>
      <c r="L33">
        <v>0</v>
      </c>
      <c r="M33">
        <v>1</v>
      </c>
      <c r="N33">
        <v>30</v>
      </c>
      <c r="O33">
        <v>858</v>
      </c>
      <c r="P33" t="s">
        <v>75</v>
      </c>
      <c r="Q33" t="s">
        <v>20</v>
      </c>
      <c r="R33" t="s">
        <v>76</v>
      </c>
    </row>
    <row r="34" spans="1:18" x14ac:dyDescent="0.3">
      <c r="A34">
        <v>172130</v>
      </c>
      <c r="B34" t="s">
        <v>72</v>
      </c>
      <c r="C34">
        <v>28144108</v>
      </c>
      <c r="D34">
        <v>28144108</v>
      </c>
      <c r="E34" t="s">
        <v>18</v>
      </c>
      <c r="F34" s="1">
        <v>6.7652426539842504E-5</v>
      </c>
      <c r="G34">
        <v>4.1316639594569902E-2</v>
      </c>
      <c r="H34">
        <v>-8.0922467747695599</v>
      </c>
      <c r="I34">
        <v>0</v>
      </c>
      <c r="J34">
        <v>0</v>
      </c>
      <c r="K34">
        <v>1</v>
      </c>
      <c r="L34">
        <v>0</v>
      </c>
      <c r="M34">
        <v>0</v>
      </c>
      <c r="N34">
        <v>31</v>
      </c>
      <c r="O34">
        <v>59125</v>
      </c>
      <c r="P34" t="s">
        <v>77</v>
      </c>
      <c r="Q34" t="s">
        <v>20</v>
      </c>
      <c r="R34" t="s">
        <v>78</v>
      </c>
    </row>
    <row r="35" spans="1:18" x14ac:dyDescent="0.3">
      <c r="A35">
        <v>172656</v>
      </c>
      <c r="B35" t="s">
        <v>72</v>
      </c>
      <c r="C35">
        <v>28678124</v>
      </c>
      <c r="D35">
        <v>28678124</v>
      </c>
      <c r="E35" t="s">
        <v>18</v>
      </c>
      <c r="F35" s="1">
        <v>2.98780569112641E-5</v>
      </c>
      <c r="G35">
        <v>2.63380070572308E-2</v>
      </c>
      <c r="H35">
        <v>-5.2703684988475104</v>
      </c>
      <c r="I35">
        <v>1</v>
      </c>
      <c r="J35">
        <v>0</v>
      </c>
      <c r="K35">
        <v>1</v>
      </c>
      <c r="L35">
        <v>1</v>
      </c>
      <c r="M35">
        <v>0</v>
      </c>
      <c r="N35">
        <v>32</v>
      </c>
      <c r="O35">
        <v>616</v>
      </c>
      <c r="P35" t="s">
        <v>79</v>
      </c>
      <c r="Q35" t="s">
        <v>18</v>
      </c>
      <c r="R35" t="s">
        <v>80</v>
      </c>
    </row>
    <row r="36" spans="1:18" x14ac:dyDescent="0.3">
      <c r="A36">
        <v>182063</v>
      </c>
      <c r="B36" t="s">
        <v>72</v>
      </c>
      <c r="C36">
        <v>50623585</v>
      </c>
      <c r="D36">
        <v>50623585</v>
      </c>
      <c r="E36" t="s">
        <v>20</v>
      </c>
      <c r="F36" s="1">
        <v>3.7528986123849999E-6</v>
      </c>
      <c r="G36">
        <v>9.6196761437795392E-3</v>
      </c>
      <c r="H36">
        <v>2.1069440506215802</v>
      </c>
      <c r="I36">
        <v>1</v>
      </c>
      <c r="J36">
        <v>0</v>
      </c>
      <c r="K36">
        <v>1</v>
      </c>
      <c r="L36">
        <v>1</v>
      </c>
      <c r="M36">
        <v>0</v>
      </c>
      <c r="N36">
        <v>33</v>
      </c>
      <c r="O36">
        <v>393</v>
      </c>
      <c r="P36" t="s">
        <v>81</v>
      </c>
      <c r="Q36" t="s">
        <v>20</v>
      </c>
      <c r="R36" t="s">
        <v>82</v>
      </c>
    </row>
    <row r="37" spans="1:18" x14ac:dyDescent="0.3">
      <c r="A37">
        <v>182934</v>
      </c>
      <c r="B37" t="s">
        <v>72</v>
      </c>
      <c r="C37">
        <v>58267729</v>
      </c>
      <c r="D37">
        <v>58267729</v>
      </c>
      <c r="E37" t="s">
        <v>18</v>
      </c>
      <c r="F37" s="1">
        <v>7.8333342294025803E-9</v>
      </c>
      <c r="G37">
        <v>9.0572897251987102E-4</v>
      </c>
      <c r="H37">
        <v>2.78372591006424</v>
      </c>
      <c r="I37">
        <v>1</v>
      </c>
      <c r="J37">
        <v>1</v>
      </c>
      <c r="K37">
        <v>0</v>
      </c>
      <c r="L37">
        <v>1</v>
      </c>
      <c r="M37">
        <v>0</v>
      </c>
      <c r="N37">
        <v>34</v>
      </c>
      <c r="O37">
        <v>206</v>
      </c>
      <c r="P37" t="s">
        <v>83</v>
      </c>
      <c r="Q37" t="s">
        <v>20</v>
      </c>
      <c r="R37" t="s">
        <v>84</v>
      </c>
    </row>
    <row r="38" spans="1:18" x14ac:dyDescent="0.3">
      <c r="A38">
        <v>197826</v>
      </c>
      <c r="B38" t="s">
        <v>72</v>
      </c>
      <c r="C38">
        <v>87505378</v>
      </c>
      <c r="D38">
        <v>87505378</v>
      </c>
      <c r="E38" t="s">
        <v>18</v>
      </c>
      <c r="F38" s="1">
        <v>1.03986742347114E-5</v>
      </c>
      <c r="G38">
        <v>1.5212706246181399E-2</v>
      </c>
      <c r="H38">
        <v>2.2143515703815599</v>
      </c>
      <c r="I38">
        <v>1</v>
      </c>
      <c r="J38">
        <v>1</v>
      </c>
      <c r="K38">
        <v>0</v>
      </c>
      <c r="L38">
        <v>1</v>
      </c>
      <c r="M38">
        <v>0</v>
      </c>
      <c r="N38">
        <v>35</v>
      </c>
      <c r="O38">
        <v>505</v>
      </c>
      <c r="P38" t="s">
        <v>85</v>
      </c>
      <c r="Q38" t="s">
        <v>18</v>
      </c>
      <c r="R38" t="s">
        <v>86</v>
      </c>
    </row>
    <row r="39" spans="1:18" x14ac:dyDescent="0.3">
      <c r="A39">
        <v>198750</v>
      </c>
      <c r="B39" t="s">
        <v>72</v>
      </c>
      <c r="C39">
        <v>89535410</v>
      </c>
      <c r="D39">
        <v>89535410</v>
      </c>
      <c r="E39" t="s">
        <v>18</v>
      </c>
      <c r="F39" s="1">
        <v>2.2005516396418001E-5</v>
      </c>
      <c r="G39">
        <v>2.31437470812954E-2</v>
      </c>
      <c r="H39">
        <v>-2.4772914946325399</v>
      </c>
      <c r="I39">
        <v>1</v>
      </c>
      <c r="J39">
        <v>0</v>
      </c>
      <c r="K39">
        <v>1</v>
      </c>
      <c r="L39">
        <v>1</v>
      </c>
      <c r="M39">
        <v>0</v>
      </c>
      <c r="N39">
        <v>36</v>
      </c>
      <c r="O39">
        <v>147</v>
      </c>
      <c r="P39" t="s">
        <v>87</v>
      </c>
      <c r="Q39" t="s">
        <v>20</v>
      </c>
      <c r="R39" t="s">
        <v>88</v>
      </c>
    </row>
    <row r="40" spans="1:18" x14ac:dyDescent="0.3">
      <c r="A40">
        <v>201230</v>
      </c>
      <c r="B40" t="s">
        <v>72</v>
      </c>
      <c r="C40">
        <v>93496803</v>
      </c>
      <c r="D40">
        <v>93496803</v>
      </c>
      <c r="E40" t="s">
        <v>20</v>
      </c>
      <c r="F40" s="1">
        <v>5.8659199526419303E-6</v>
      </c>
      <c r="G40">
        <v>1.19738647819081E-2</v>
      </c>
      <c r="H40">
        <v>-2.56762952773957</v>
      </c>
      <c r="I40">
        <v>1</v>
      </c>
      <c r="J40">
        <v>1</v>
      </c>
      <c r="K40">
        <v>0</v>
      </c>
      <c r="L40">
        <v>1</v>
      </c>
      <c r="M40">
        <v>0</v>
      </c>
      <c r="N40">
        <v>37</v>
      </c>
      <c r="O40">
        <v>173</v>
      </c>
      <c r="P40" t="s">
        <v>89</v>
      </c>
      <c r="Q40" t="s">
        <v>18</v>
      </c>
      <c r="R40" t="s">
        <v>90</v>
      </c>
    </row>
    <row r="41" spans="1:18" x14ac:dyDescent="0.3">
      <c r="A41">
        <v>207051</v>
      </c>
      <c r="B41" t="s">
        <v>72</v>
      </c>
      <c r="C41">
        <v>100519973</v>
      </c>
      <c r="D41">
        <v>100519973</v>
      </c>
      <c r="E41" t="s">
        <v>20</v>
      </c>
      <c r="F41" s="1">
        <v>3.3325006132593799E-5</v>
      </c>
      <c r="G41">
        <v>2.73267770728426E-2</v>
      </c>
      <c r="H41">
        <v>2.0282788536190202</v>
      </c>
      <c r="I41">
        <v>1</v>
      </c>
      <c r="J41">
        <v>0</v>
      </c>
      <c r="K41">
        <v>1</v>
      </c>
      <c r="L41">
        <v>1</v>
      </c>
      <c r="M41">
        <v>0</v>
      </c>
      <c r="N41">
        <v>38</v>
      </c>
      <c r="O41">
        <v>-110</v>
      </c>
      <c r="P41" t="s">
        <v>91</v>
      </c>
      <c r="Q41" t="s">
        <v>20</v>
      </c>
      <c r="R41" t="s">
        <v>92</v>
      </c>
    </row>
    <row r="42" spans="1:18" x14ac:dyDescent="0.3">
      <c r="A42">
        <v>209949</v>
      </c>
      <c r="B42" t="s">
        <v>72</v>
      </c>
      <c r="C42">
        <v>101135137</v>
      </c>
      <c r="D42">
        <v>101135137</v>
      </c>
      <c r="E42" t="s">
        <v>20</v>
      </c>
      <c r="F42">
        <v>1.02921882479221E-4</v>
      </c>
      <c r="G42">
        <v>4.9902696043129198E-2</v>
      </c>
      <c r="H42">
        <v>-4.1788143828960198</v>
      </c>
      <c r="I42">
        <v>1</v>
      </c>
      <c r="J42">
        <v>0</v>
      </c>
      <c r="K42">
        <v>1</v>
      </c>
      <c r="L42">
        <v>1</v>
      </c>
      <c r="M42">
        <v>0</v>
      </c>
      <c r="N42">
        <v>39</v>
      </c>
      <c r="O42">
        <v>825</v>
      </c>
      <c r="P42" t="s">
        <v>93</v>
      </c>
      <c r="Q42" t="s">
        <v>18</v>
      </c>
      <c r="R42" t="s">
        <v>94</v>
      </c>
    </row>
    <row r="43" spans="1:18" x14ac:dyDescent="0.3">
      <c r="A43">
        <v>210299</v>
      </c>
      <c r="B43" t="s">
        <v>72</v>
      </c>
      <c r="C43">
        <v>101222841</v>
      </c>
      <c r="D43">
        <v>101222841</v>
      </c>
      <c r="E43" t="s">
        <v>20</v>
      </c>
      <c r="F43" s="1">
        <v>6.2547756415935499E-5</v>
      </c>
      <c r="G43">
        <v>3.9254721175877597E-2</v>
      </c>
      <c r="H43">
        <v>-5.1563357103675296</v>
      </c>
      <c r="I43">
        <v>0</v>
      </c>
      <c r="J43">
        <v>0</v>
      </c>
      <c r="K43">
        <v>0</v>
      </c>
      <c r="L43">
        <v>1</v>
      </c>
      <c r="M43">
        <v>0</v>
      </c>
      <c r="N43">
        <v>40</v>
      </c>
      <c r="O43">
        <v>-6753</v>
      </c>
      <c r="P43" t="s">
        <v>95</v>
      </c>
      <c r="Q43" t="s">
        <v>18</v>
      </c>
      <c r="R43" t="s">
        <v>96</v>
      </c>
    </row>
    <row r="44" spans="1:18" x14ac:dyDescent="0.3">
      <c r="A44">
        <v>212062</v>
      </c>
      <c r="B44" t="s">
        <v>72</v>
      </c>
      <c r="C44">
        <v>102226367</v>
      </c>
      <c r="D44">
        <v>102226367</v>
      </c>
      <c r="E44" t="s">
        <v>18</v>
      </c>
      <c r="F44" s="1">
        <v>9.7845914056570802E-6</v>
      </c>
      <c r="G44">
        <v>1.4716081160573701E-2</v>
      </c>
      <c r="H44">
        <v>3.7356846422529699</v>
      </c>
      <c r="I44">
        <v>1</v>
      </c>
      <c r="J44">
        <v>1</v>
      </c>
      <c r="K44">
        <v>0</v>
      </c>
      <c r="L44">
        <v>1</v>
      </c>
      <c r="M44">
        <v>0</v>
      </c>
      <c r="N44">
        <v>41</v>
      </c>
      <c r="O44">
        <v>41</v>
      </c>
      <c r="P44" t="s">
        <v>97</v>
      </c>
      <c r="Q44" t="s">
        <v>18</v>
      </c>
      <c r="R44" t="s">
        <v>98</v>
      </c>
    </row>
    <row r="45" spans="1:18" x14ac:dyDescent="0.3">
      <c r="A45">
        <v>217468</v>
      </c>
      <c r="B45" t="s">
        <v>72</v>
      </c>
      <c r="C45">
        <v>111078112</v>
      </c>
      <c r="D45">
        <v>111078112</v>
      </c>
      <c r="E45" t="s">
        <v>20</v>
      </c>
      <c r="F45" s="1">
        <v>2.7346579076110002E-6</v>
      </c>
      <c r="G45">
        <v>7.9442753382375497E-3</v>
      </c>
      <c r="H45">
        <v>2.34644653606474</v>
      </c>
      <c r="I45">
        <v>1</v>
      </c>
      <c r="J45">
        <v>1</v>
      </c>
      <c r="K45">
        <v>0</v>
      </c>
      <c r="L45">
        <v>1</v>
      </c>
      <c r="M45">
        <v>0</v>
      </c>
      <c r="N45">
        <v>42</v>
      </c>
      <c r="O45">
        <v>951</v>
      </c>
      <c r="P45" t="s">
        <v>99</v>
      </c>
      <c r="Q45" t="s">
        <v>18</v>
      </c>
      <c r="R45" t="s">
        <v>100</v>
      </c>
    </row>
    <row r="46" spans="1:18" x14ac:dyDescent="0.3">
      <c r="A46">
        <v>229646</v>
      </c>
      <c r="B46" t="s">
        <v>72</v>
      </c>
      <c r="C46">
        <v>128694744</v>
      </c>
      <c r="D46">
        <v>128694744</v>
      </c>
      <c r="E46" t="s">
        <v>18</v>
      </c>
      <c r="F46" s="1">
        <v>2.17045632272014E-5</v>
      </c>
      <c r="G46">
        <v>2.3055304270288901E-2</v>
      </c>
      <c r="H46">
        <v>-11.483921982077</v>
      </c>
      <c r="I46">
        <v>0</v>
      </c>
      <c r="J46">
        <v>0</v>
      </c>
      <c r="K46">
        <v>0</v>
      </c>
      <c r="L46">
        <v>0</v>
      </c>
      <c r="M46">
        <v>0</v>
      </c>
      <c r="N46">
        <v>43</v>
      </c>
      <c r="O46">
        <v>-218135</v>
      </c>
      <c r="P46" t="s">
        <v>101</v>
      </c>
      <c r="Q46" t="s">
        <v>18</v>
      </c>
      <c r="R46" t="s">
        <v>102</v>
      </c>
    </row>
    <row r="47" spans="1:18" x14ac:dyDescent="0.3">
      <c r="A47">
        <v>229910</v>
      </c>
      <c r="B47" t="s">
        <v>72</v>
      </c>
      <c r="C47">
        <v>129863642</v>
      </c>
      <c r="D47">
        <v>129863642</v>
      </c>
      <c r="E47" t="s">
        <v>20</v>
      </c>
      <c r="F47" s="1">
        <v>4.3712354348340503E-5</v>
      </c>
      <c r="G47">
        <v>3.10335407560954E-2</v>
      </c>
      <c r="H47">
        <v>12.022379045076001</v>
      </c>
      <c r="I47">
        <v>0</v>
      </c>
      <c r="J47">
        <v>0</v>
      </c>
      <c r="K47">
        <v>1</v>
      </c>
      <c r="L47">
        <v>0</v>
      </c>
      <c r="M47">
        <v>0</v>
      </c>
      <c r="N47">
        <v>44</v>
      </c>
      <c r="O47">
        <v>18316</v>
      </c>
      <c r="P47" t="s">
        <v>103</v>
      </c>
      <c r="Q47" t="s">
        <v>18</v>
      </c>
      <c r="R47" t="s">
        <v>104</v>
      </c>
    </row>
    <row r="48" spans="1:18" x14ac:dyDescent="0.3">
      <c r="A48">
        <v>231405</v>
      </c>
      <c r="B48" t="s">
        <v>72</v>
      </c>
      <c r="C48">
        <v>131260726</v>
      </c>
      <c r="D48">
        <v>131260726</v>
      </c>
      <c r="E48" t="s">
        <v>20</v>
      </c>
      <c r="F48" s="1">
        <v>6.59251942330601E-5</v>
      </c>
      <c r="G48">
        <v>4.0562130579217703E-2</v>
      </c>
      <c r="H48">
        <v>7.3837605729838804</v>
      </c>
      <c r="I48">
        <v>1</v>
      </c>
      <c r="J48">
        <v>0</v>
      </c>
      <c r="K48">
        <v>1</v>
      </c>
      <c r="L48">
        <v>0</v>
      </c>
      <c r="M48">
        <v>1</v>
      </c>
      <c r="N48">
        <v>45</v>
      </c>
      <c r="O48">
        <v>-391</v>
      </c>
      <c r="P48" t="s">
        <v>105</v>
      </c>
      <c r="Q48" t="s">
        <v>20</v>
      </c>
      <c r="R48" t="s">
        <v>106</v>
      </c>
    </row>
    <row r="49" spans="1:18" x14ac:dyDescent="0.3">
      <c r="A49">
        <v>234787</v>
      </c>
      <c r="B49" t="s">
        <v>72</v>
      </c>
      <c r="C49">
        <v>133142026</v>
      </c>
      <c r="D49">
        <v>133142026</v>
      </c>
      <c r="E49" t="s">
        <v>18</v>
      </c>
      <c r="F49" s="1">
        <v>6.9164911017875196E-5</v>
      </c>
      <c r="G49">
        <v>4.1938389631819797E-2</v>
      </c>
      <c r="H49">
        <v>-11.121809480401099</v>
      </c>
      <c r="I49">
        <v>0</v>
      </c>
      <c r="J49">
        <v>0</v>
      </c>
      <c r="K49">
        <v>0</v>
      </c>
      <c r="L49">
        <v>1</v>
      </c>
      <c r="M49">
        <v>0</v>
      </c>
      <c r="N49">
        <v>46</v>
      </c>
      <c r="O49">
        <v>3279</v>
      </c>
      <c r="P49" t="s">
        <v>107</v>
      </c>
      <c r="Q49" t="s">
        <v>20</v>
      </c>
      <c r="R49" t="s">
        <v>108</v>
      </c>
    </row>
    <row r="50" spans="1:18" x14ac:dyDescent="0.3">
      <c r="A50">
        <v>239162</v>
      </c>
      <c r="B50" t="s">
        <v>109</v>
      </c>
      <c r="C50">
        <v>556092</v>
      </c>
      <c r="D50">
        <v>556092</v>
      </c>
      <c r="E50" t="s">
        <v>20</v>
      </c>
      <c r="F50" s="1">
        <v>5.83073385156787E-5</v>
      </c>
      <c r="G50">
        <v>3.74237969484187E-2</v>
      </c>
      <c r="H50">
        <v>-2.31006160164271</v>
      </c>
      <c r="I50">
        <v>1</v>
      </c>
      <c r="J50">
        <v>1</v>
      </c>
      <c r="K50">
        <v>0</v>
      </c>
      <c r="L50">
        <v>1</v>
      </c>
      <c r="M50">
        <v>0</v>
      </c>
      <c r="N50">
        <v>47</v>
      </c>
      <c r="O50">
        <v>329</v>
      </c>
      <c r="P50" t="s">
        <v>110</v>
      </c>
      <c r="Q50" t="s">
        <v>20</v>
      </c>
      <c r="R50" t="s">
        <v>111</v>
      </c>
    </row>
    <row r="51" spans="1:18" x14ac:dyDescent="0.3">
      <c r="A51">
        <v>242734</v>
      </c>
      <c r="B51" t="s">
        <v>109</v>
      </c>
      <c r="C51">
        <v>1262645</v>
      </c>
      <c r="D51">
        <v>1262645</v>
      </c>
      <c r="E51" t="s">
        <v>18</v>
      </c>
      <c r="F51" s="1">
        <v>7.9109514881164394E-6</v>
      </c>
      <c r="G51">
        <v>1.3426804258245301E-2</v>
      </c>
      <c r="H51">
        <v>3.16490000343041</v>
      </c>
      <c r="I51">
        <v>0</v>
      </c>
      <c r="J51">
        <v>0</v>
      </c>
      <c r="K51">
        <v>0</v>
      </c>
      <c r="L51">
        <v>0</v>
      </c>
      <c r="M51">
        <v>0</v>
      </c>
      <c r="N51">
        <v>48</v>
      </c>
      <c r="O51">
        <v>3124</v>
      </c>
      <c r="P51" t="s">
        <v>112</v>
      </c>
      <c r="Q51" t="s">
        <v>18</v>
      </c>
      <c r="R51" t="s">
        <v>113</v>
      </c>
    </row>
    <row r="52" spans="1:18" x14ac:dyDescent="0.3">
      <c r="A52">
        <v>246479</v>
      </c>
      <c r="B52" t="s">
        <v>109</v>
      </c>
      <c r="C52">
        <v>2791473</v>
      </c>
      <c r="D52">
        <v>2791473</v>
      </c>
      <c r="E52" t="s">
        <v>18</v>
      </c>
      <c r="F52" s="1">
        <v>1.1392469044409799E-8</v>
      </c>
      <c r="G52">
        <v>9.0572897251987102E-4</v>
      </c>
      <c r="H52">
        <v>-6.7951204087995398</v>
      </c>
      <c r="I52">
        <v>0</v>
      </c>
      <c r="J52">
        <v>0</v>
      </c>
      <c r="K52">
        <v>1</v>
      </c>
      <c r="L52">
        <v>1</v>
      </c>
      <c r="M52">
        <v>0</v>
      </c>
      <c r="N52">
        <v>49</v>
      </c>
      <c r="O52">
        <v>13900</v>
      </c>
      <c r="P52" t="s">
        <v>114</v>
      </c>
      <c r="Q52" t="s">
        <v>18</v>
      </c>
      <c r="R52" t="s">
        <v>115</v>
      </c>
    </row>
    <row r="53" spans="1:18" x14ac:dyDescent="0.3">
      <c r="A53">
        <v>247024</v>
      </c>
      <c r="B53" t="s">
        <v>109</v>
      </c>
      <c r="C53">
        <v>2902109</v>
      </c>
      <c r="D53">
        <v>2902109</v>
      </c>
      <c r="E53" t="s">
        <v>18</v>
      </c>
      <c r="F53" s="1">
        <v>3.9001154688124602E-5</v>
      </c>
      <c r="G53">
        <v>2.9260740640412199E-2</v>
      </c>
      <c r="H53">
        <v>3.5813684088953299</v>
      </c>
      <c r="I53">
        <v>1</v>
      </c>
      <c r="J53">
        <v>0</v>
      </c>
      <c r="K53">
        <v>1</v>
      </c>
      <c r="L53">
        <v>1</v>
      </c>
      <c r="M53">
        <v>0</v>
      </c>
      <c r="N53">
        <v>50</v>
      </c>
      <c r="O53">
        <v>-84</v>
      </c>
      <c r="P53" t="s">
        <v>116</v>
      </c>
      <c r="Q53" t="s">
        <v>18</v>
      </c>
      <c r="R53" t="s">
        <v>117</v>
      </c>
    </row>
    <row r="54" spans="1:18" x14ac:dyDescent="0.3">
      <c r="A54">
        <v>249145</v>
      </c>
      <c r="B54" t="s">
        <v>109</v>
      </c>
      <c r="C54">
        <v>7089427</v>
      </c>
      <c r="D54">
        <v>7089427</v>
      </c>
      <c r="E54" t="s">
        <v>20</v>
      </c>
      <c r="F54" s="1">
        <v>4.51921513839589E-5</v>
      </c>
      <c r="G54">
        <v>3.1720957374102098E-2</v>
      </c>
      <c r="H54">
        <v>-11.089307060110301</v>
      </c>
      <c r="I54">
        <v>1</v>
      </c>
      <c r="J54">
        <v>1</v>
      </c>
      <c r="K54">
        <v>0</v>
      </c>
      <c r="L54">
        <v>1</v>
      </c>
      <c r="M54">
        <v>0</v>
      </c>
      <c r="N54">
        <v>51</v>
      </c>
      <c r="O54">
        <v>402</v>
      </c>
      <c r="P54" t="s">
        <v>118</v>
      </c>
      <c r="Q54" t="s">
        <v>18</v>
      </c>
      <c r="R54" t="s">
        <v>119</v>
      </c>
    </row>
    <row r="55" spans="1:18" x14ac:dyDescent="0.3">
      <c r="A55">
        <v>249379</v>
      </c>
      <c r="B55" t="s">
        <v>109</v>
      </c>
      <c r="C55">
        <v>7252757</v>
      </c>
      <c r="D55">
        <v>7252757</v>
      </c>
      <c r="E55" t="s">
        <v>20</v>
      </c>
      <c r="F55" s="1">
        <v>3.1122692520058203E-5</v>
      </c>
      <c r="G55">
        <v>2.6658325892025499E-2</v>
      </c>
      <c r="H55">
        <v>2.4667657373094198</v>
      </c>
      <c r="I55">
        <v>1</v>
      </c>
      <c r="J55">
        <v>0</v>
      </c>
      <c r="K55">
        <v>1</v>
      </c>
      <c r="L55">
        <v>1</v>
      </c>
      <c r="M55">
        <v>0</v>
      </c>
      <c r="N55">
        <v>52</v>
      </c>
      <c r="O55">
        <v>589</v>
      </c>
      <c r="P55" t="s">
        <v>120</v>
      </c>
      <c r="Q55" t="s">
        <v>18</v>
      </c>
      <c r="R55" t="s">
        <v>121</v>
      </c>
    </row>
    <row r="56" spans="1:18" x14ac:dyDescent="0.3">
      <c r="A56">
        <v>258105</v>
      </c>
      <c r="B56" t="s">
        <v>109</v>
      </c>
      <c r="C56">
        <v>20277040</v>
      </c>
      <c r="D56">
        <v>20277040</v>
      </c>
      <c r="E56" t="s">
        <v>20</v>
      </c>
      <c r="F56" s="1">
        <v>1.8068996359152098E-5</v>
      </c>
      <c r="G56">
        <v>2.08364968460358E-2</v>
      </c>
      <c r="H56">
        <v>-7.2400388726919296</v>
      </c>
      <c r="I56">
        <v>0</v>
      </c>
      <c r="J56">
        <v>0</v>
      </c>
      <c r="K56">
        <v>0</v>
      </c>
      <c r="L56">
        <v>0</v>
      </c>
      <c r="M56">
        <v>0</v>
      </c>
      <c r="N56">
        <v>53</v>
      </c>
      <c r="O56">
        <v>-86645</v>
      </c>
      <c r="P56" t="s">
        <v>122</v>
      </c>
      <c r="Q56" t="s">
        <v>18</v>
      </c>
      <c r="R56" t="s">
        <v>123</v>
      </c>
    </row>
    <row r="57" spans="1:18" x14ac:dyDescent="0.3">
      <c r="A57">
        <v>265187</v>
      </c>
      <c r="B57" t="s">
        <v>109</v>
      </c>
      <c r="C57">
        <v>44318892</v>
      </c>
      <c r="D57">
        <v>44318892</v>
      </c>
      <c r="E57" t="s">
        <v>20</v>
      </c>
      <c r="F57" s="1">
        <v>2.88853006965085E-5</v>
      </c>
      <c r="G57">
        <v>2.5835744454766801E-2</v>
      </c>
      <c r="H57">
        <v>-4.22829604814899</v>
      </c>
      <c r="I57">
        <v>0</v>
      </c>
      <c r="J57">
        <v>0</v>
      </c>
      <c r="K57">
        <v>0</v>
      </c>
      <c r="L57">
        <v>0</v>
      </c>
      <c r="M57">
        <v>1</v>
      </c>
      <c r="N57">
        <v>54</v>
      </c>
      <c r="O57">
        <v>-8727</v>
      </c>
      <c r="P57" t="s">
        <v>124</v>
      </c>
      <c r="Q57" t="s">
        <v>20</v>
      </c>
      <c r="R57" t="s">
        <v>125</v>
      </c>
    </row>
    <row r="58" spans="1:18" x14ac:dyDescent="0.3">
      <c r="A58">
        <v>266029</v>
      </c>
      <c r="B58" t="s">
        <v>109</v>
      </c>
      <c r="C58">
        <v>45412198</v>
      </c>
      <c r="D58">
        <v>45412198</v>
      </c>
      <c r="E58" t="s">
        <v>20</v>
      </c>
      <c r="F58" s="1">
        <v>9.7297882639195202E-6</v>
      </c>
      <c r="G58">
        <v>1.46747242488258E-2</v>
      </c>
      <c r="H58">
        <v>8.3057826113393691</v>
      </c>
      <c r="I58">
        <v>0</v>
      </c>
      <c r="J58">
        <v>0</v>
      </c>
      <c r="K58">
        <v>1</v>
      </c>
      <c r="L58">
        <v>0</v>
      </c>
      <c r="M58">
        <v>0</v>
      </c>
      <c r="N58">
        <v>55</v>
      </c>
      <c r="O58">
        <v>12752</v>
      </c>
      <c r="P58" t="s">
        <v>126</v>
      </c>
      <c r="Q58" t="s">
        <v>18</v>
      </c>
      <c r="R58" t="s">
        <v>127</v>
      </c>
    </row>
    <row r="59" spans="1:18" x14ac:dyDescent="0.3">
      <c r="A59">
        <v>279788</v>
      </c>
      <c r="B59" t="s">
        <v>109</v>
      </c>
      <c r="C59">
        <v>64234175</v>
      </c>
      <c r="D59">
        <v>64234175</v>
      </c>
      <c r="E59" t="s">
        <v>18</v>
      </c>
      <c r="F59" s="1">
        <v>6.0822725777384902E-5</v>
      </c>
      <c r="G59">
        <v>3.8471605326886101E-2</v>
      </c>
      <c r="H59">
        <v>-10.096316127425</v>
      </c>
      <c r="I59">
        <v>1</v>
      </c>
      <c r="J59">
        <v>1</v>
      </c>
      <c r="K59">
        <v>1</v>
      </c>
      <c r="L59">
        <v>1</v>
      </c>
      <c r="M59">
        <v>0</v>
      </c>
      <c r="N59">
        <v>56</v>
      </c>
      <c r="O59">
        <v>118</v>
      </c>
      <c r="P59" t="s">
        <v>128</v>
      </c>
      <c r="Q59" t="s">
        <v>20</v>
      </c>
      <c r="R59" t="s">
        <v>129</v>
      </c>
    </row>
    <row r="60" spans="1:18" x14ac:dyDescent="0.3">
      <c r="A60">
        <v>284524</v>
      </c>
      <c r="B60" t="s">
        <v>109</v>
      </c>
      <c r="C60">
        <v>65546790</v>
      </c>
      <c r="D60">
        <v>65546790</v>
      </c>
      <c r="E60" t="s">
        <v>20</v>
      </c>
      <c r="F60" s="1">
        <v>7.46141906171507E-5</v>
      </c>
      <c r="G60">
        <v>4.3777110029569501E-2</v>
      </c>
      <c r="H60">
        <v>3.5145631067961198</v>
      </c>
      <c r="I60">
        <v>1</v>
      </c>
      <c r="J60">
        <v>0</v>
      </c>
      <c r="K60">
        <v>1</v>
      </c>
      <c r="L60">
        <v>1</v>
      </c>
      <c r="M60">
        <v>0</v>
      </c>
      <c r="N60">
        <v>57</v>
      </c>
      <c r="O60">
        <v>-32</v>
      </c>
      <c r="P60" t="s">
        <v>130</v>
      </c>
      <c r="Q60" t="s">
        <v>20</v>
      </c>
      <c r="R60" t="s">
        <v>131</v>
      </c>
    </row>
    <row r="61" spans="1:18" x14ac:dyDescent="0.3">
      <c r="A61">
        <v>294242</v>
      </c>
      <c r="B61" t="s">
        <v>109</v>
      </c>
      <c r="C61">
        <v>68313267</v>
      </c>
      <c r="D61">
        <v>68313267</v>
      </c>
      <c r="E61" t="s">
        <v>18</v>
      </c>
      <c r="F61" s="1">
        <v>2.0708610183958799E-8</v>
      </c>
      <c r="G61">
        <v>9.2745472332540302E-4</v>
      </c>
      <c r="H61">
        <v>-4.7221492763772197</v>
      </c>
      <c r="I61">
        <v>1</v>
      </c>
      <c r="J61">
        <v>0</v>
      </c>
      <c r="K61">
        <v>1</v>
      </c>
      <c r="L61">
        <v>1</v>
      </c>
      <c r="M61">
        <v>0</v>
      </c>
      <c r="N61">
        <v>58</v>
      </c>
      <c r="O61">
        <v>585</v>
      </c>
      <c r="P61" t="s">
        <v>132</v>
      </c>
      <c r="Q61" t="s">
        <v>18</v>
      </c>
      <c r="R61" t="s">
        <v>133</v>
      </c>
    </row>
    <row r="62" spans="1:18" x14ac:dyDescent="0.3">
      <c r="A62">
        <v>294833</v>
      </c>
      <c r="B62" t="s">
        <v>109</v>
      </c>
      <c r="C62">
        <v>69005850</v>
      </c>
      <c r="D62">
        <v>69005850</v>
      </c>
      <c r="E62" t="s">
        <v>20</v>
      </c>
      <c r="F62" s="1">
        <v>3.9427695368863599E-5</v>
      </c>
      <c r="G62">
        <v>2.9386218033417101E-2</v>
      </c>
      <c r="H62">
        <v>-11.6550855991944</v>
      </c>
      <c r="I62">
        <v>0</v>
      </c>
      <c r="J62">
        <v>1</v>
      </c>
      <c r="K62">
        <v>0</v>
      </c>
      <c r="L62">
        <v>1</v>
      </c>
      <c r="M62">
        <v>0</v>
      </c>
      <c r="N62">
        <v>59</v>
      </c>
      <c r="O62">
        <v>1458</v>
      </c>
      <c r="P62" t="s">
        <v>134</v>
      </c>
      <c r="Q62" t="s">
        <v>18</v>
      </c>
      <c r="R62" t="s">
        <v>135</v>
      </c>
    </row>
    <row r="63" spans="1:18" x14ac:dyDescent="0.3">
      <c r="A63">
        <v>296189</v>
      </c>
      <c r="B63" t="s">
        <v>109</v>
      </c>
      <c r="C63">
        <v>69818826</v>
      </c>
      <c r="D63">
        <v>69818826</v>
      </c>
      <c r="E63" t="s">
        <v>20</v>
      </c>
      <c r="F63" s="1">
        <v>5.6741191450223003E-5</v>
      </c>
      <c r="G63">
        <v>3.6740356730714602E-2</v>
      </c>
      <c r="H63">
        <v>-2.1463414634146298</v>
      </c>
      <c r="I63">
        <v>1</v>
      </c>
      <c r="J63">
        <v>1</v>
      </c>
      <c r="K63">
        <v>0</v>
      </c>
      <c r="L63">
        <v>1</v>
      </c>
      <c r="M63">
        <v>0</v>
      </c>
      <c r="N63">
        <v>60</v>
      </c>
      <c r="O63">
        <v>199</v>
      </c>
      <c r="P63" t="s">
        <v>136</v>
      </c>
      <c r="Q63" t="s">
        <v>20</v>
      </c>
      <c r="R63" t="s">
        <v>137</v>
      </c>
    </row>
    <row r="64" spans="1:18" x14ac:dyDescent="0.3">
      <c r="A64">
        <v>298456</v>
      </c>
      <c r="B64" t="s">
        <v>109</v>
      </c>
      <c r="C64">
        <v>72244124</v>
      </c>
      <c r="D64">
        <v>72244124</v>
      </c>
      <c r="E64" t="s">
        <v>18</v>
      </c>
      <c r="F64">
        <v>1.00302077392363E-4</v>
      </c>
      <c r="G64">
        <v>4.95190771271714E-2</v>
      </c>
      <c r="H64">
        <v>-3.1989333083365001</v>
      </c>
      <c r="I64">
        <v>1</v>
      </c>
      <c r="J64">
        <v>1</v>
      </c>
      <c r="K64">
        <v>1</v>
      </c>
      <c r="L64">
        <v>1</v>
      </c>
      <c r="M64">
        <v>0</v>
      </c>
      <c r="N64">
        <v>61</v>
      </c>
      <c r="O64">
        <v>53</v>
      </c>
      <c r="P64" t="s">
        <v>138</v>
      </c>
      <c r="Q64" t="s">
        <v>20</v>
      </c>
      <c r="R64" t="s">
        <v>139</v>
      </c>
    </row>
    <row r="65" spans="1:18" x14ac:dyDescent="0.3">
      <c r="A65">
        <v>299856</v>
      </c>
      <c r="B65" t="s">
        <v>109</v>
      </c>
      <c r="C65">
        <v>73660873</v>
      </c>
      <c r="D65">
        <v>73660873</v>
      </c>
      <c r="E65" t="s">
        <v>20</v>
      </c>
      <c r="F65" s="1">
        <v>6.0315366884759302E-5</v>
      </c>
      <c r="G65">
        <v>3.8314777515950901E-2</v>
      </c>
      <c r="H65">
        <v>7.64925341567616</v>
      </c>
      <c r="I65">
        <v>1</v>
      </c>
      <c r="J65">
        <v>1</v>
      </c>
      <c r="K65">
        <v>1</v>
      </c>
      <c r="L65">
        <v>1</v>
      </c>
      <c r="M65">
        <v>0</v>
      </c>
      <c r="N65">
        <v>62</v>
      </c>
      <c r="O65">
        <v>566</v>
      </c>
      <c r="P65" t="s">
        <v>140</v>
      </c>
      <c r="Q65" t="s">
        <v>18</v>
      </c>
      <c r="R65" t="s">
        <v>141</v>
      </c>
    </row>
    <row r="66" spans="1:18" x14ac:dyDescent="0.3">
      <c r="A66">
        <v>301158</v>
      </c>
      <c r="B66" t="s">
        <v>109</v>
      </c>
      <c r="C66">
        <v>75428443</v>
      </c>
      <c r="D66">
        <v>75428443</v>
      </c>
      <c r="E66" t="s">
        <v>20</v>
      </c>
      <c r="F66" s="1">
        <v>7.4378765356948403E-5</v>
      </c>
      <c r="G66">
        <v>4.3718718419767502E-2</v>
      </c>
      <c r="H66">
        <v>8.3062146498960505</v>
      </c>
      <c r="I66">
        <v>0</v>
      </c>
      <c r="J66">
        <v>1</v>
      </c>
      <c r="K66">
        <v>0</v>
      </c>
      <c r="L66">
        <v>1</v>
      </c>
      <c r="M66">
        <v>0</v>
      </c>
      <c r="N66">
        <v>63</v>
      </c>
      <c r="O66">
        <v>-1605</v>
      </c>
      <c r="P66" t="s">
        <v>142</v>
      </c>
      <c r="Q66" t="s">
        <v>20</v>
      </c>
      <c r="R66" t="s">
        <v>143</v>
      </c>
    </row>
    <row r="67" spans="1:18" x14ac:dyDescent="0.3">
      <c r="A67">
        <v>302245</v>
      </c>
      <c r="B67" t="s">
        <v>109</v>
      </c>
      <c r="C67">
        <v>76209400</v>
      </c>
      <c r="D67">
        <v>76209400</v>
      </c>
      <c r="E67" t="s">
        <v>18</v>
      </c>
      <c r="F67" s="1">
        <v>1.4825067133755901E-7</v>
      </c>
      <c r="G67">
        <v>2.07846680755073E-3</v>
      </c>
      <c r="H67">
        <v>2.2522522522522501</v>
      </c>
      <c r="I67">
        <v>0</v>
      </c>
      <c r="J67">
        <v>0</v>
      </c>
      <c r="K67">
        <v>1</v>
      </c>
      <c r="L67">
        <v>1</v>
      </c>
      <c r="M67">
        <v>0</v>
      </c>
      <c r="N67">
        <v>64</v>
      </c>
      <c r="O67">
        <v>1331</v>
      </c>
      <c r="P67" t="s">
        <v>144</v>
      </c>
      <c r="Q67" t="s">
        <v>20</v>
      </c>
      <c r="R67" t="s">
        <v>145</v>
      </c>
    </row>
    <row r="68" spans="1:18" x14ac:dyDescent="0.3">
      <c r="A68">
        <v>323092</v>
      </c>
      <c r="B68" t="s">
        <v>109</v>
      </c>
      <c r="C68">
        <v>128451857</v>
      </c>
      <c r="D68">
        <v>128451857</v>
      </c>
      <c r="E68" t="s">
        <v>18</v>
      </c>
      <c r="F68" s="1">
        <v>4.9590980421475197E-5</v>
      </c>
      <c r="G68">
        <v>3.3482095978581199E-2</v>
      </c>
      <c r="H68">
        <v>7.3000505987519002</v>
      </c>
      <c r="I68">
        <v>0</v>
      </c>
      <c r="J68">
        <v>0</v>
      </c>
      <c r="K68">
        <v>0</v>
      </c>
      <c r="L68">
        <v>1</v>
      </c>
      <c r="M68">
        <v>0</v>
      </c>
      <c r="N68">
        <v>65</v>
      </c>
      <c r="O68">
        <v>12094</v>
      </c>
      <c r="P68" t="s">
        <v>146</v>
      </c>
      <c r="Q68" t="s">
        <v>20</v>
      </c>
      <c r="R68" t="s">
        <v>147</v>
      </c>
    </row>
    <row r="69" spans="1:18" x14ac:dyDescent="0.3">
      <c r="A69">
        <v>327083</v>
      </c>
      <c r="B69" t="s">
        <v>109</v>
      </c>
      <c r="C69">
        <v>134332510</v>
      </c>
      <c r="D69">
        <v>134332510</v>
      </c>
      <c r="E69" t="s">
        <v>18</v>
      </c>
      <c r="F69" s="1">
        <v>1.65175761930906E-5</v>
      </c>
      <c r="G69">
        <v>1.9859001694385699E-2</v>
      </c>
      <c r="H69">
        <v>-10.161336965241899</v>
      </c>
      <c r="I69">
        <v>1</v>
      </c>
      <c r="J69">
        <v>0</v>
      </c>
      <c r="K69">
        <v>1</v>
      </c>
      <c r="L69">
        <v>1</v>
      </c>
      <c r="M69">
        <v>0</v>
      </c>
      <c r="N69">
        <v>66</v>
      </c>
      <c r="O69">
        <v>638</v>
      </c>
      <c r="P69" t="s">
        <v>148</v>
      </c>
      <c r="Q69" t="s">
        <v>18</v>
      </c>
      <c r="R69" t="s">
        <v>149</v>
      </c>
    </row>
    <row r="70" spans="1:18" x14ac:dyDescent="0.3">
      <c r="A70">
        <v>329025</v>
      </c>
      <c r="B70" t="s">
        <v>150</v>
      </c>
      <c r="C70">
        <v>1820272</v>
      </c>
      <c r="D70">
        <v>1820272</v>
      </c>
      <c r="E70" t="s">
        <v>18</v>
      </c>
      <c r="F70" s="1">
        <v>5.1499318685631198E-5</v>
      </c>
      <c r="G70">
        <v>3.4404843057850597E-2</v>
      </c>
      <c r="H70">
        <v>2.0717503834355799</v>
      </c>
      <c r="I70">
        <v>1</v>
      </c>
      <c r="J70">
        <v>1</v>
      </c>
      <c r="K70">
        <v>1</v>
      </c>
      <c r="L70">
        <v>0</v>
      </c>
      <c r="M70">
        <v>0</v>
      </c>
      <c r="N70">
        <v>67</v>
      </c>
      <c r="O70">
        <v>7</v>
      </c>
      <c r="P70" t="s">
        <v>151</v>
      </c>
      <c r="Q70" t="s">
        <v>18</v>
      </c>
      <c r="R70" t="s">
        <v>152</v>
      </c>
    </row>
    <row r="71" spans="1:18" x14ac:dyDescent="0.3">
      <c r="A71">
        <v>332969</v>
      </c>
      <c r="B71" t="s">
        <v>150</v>
      </c>
      <c r="C71">
        <v>6556399</v>
      </c>
      <c r="D71">
        <v>6556399</v>
      </c>
      <c r="E71" t="s">
        <v>20</v>
      </c>
      <c r="F71" s="1">
        <v>1.5677159133566698E-5</v>
      </c>
      <c r="G71">
        <v>1.92653896277791E-2</v>
      </c>
      <c r="H71">
        <v>11.312214356499799</v>
      </c>
      <c r="I71">
        <v>1</v>
      </c>
      <c r="J71">
        <v>0</v>
      </c>
      <c r="K71">
        <v>0</v>
      </c>
      <c r="L71">
        <v>0</v>
      </c>
      <c r="M71">
        <v>1</v>
      </c>
      <c r="N71">
        <v>68</v>
      </c>
      <c r="O71">
        <v>-317</v>
      </c>
      <c r="P71" t="s">
        <v>153</v>
      </c>
      <c r="Q71" t="s">
        <v>20</v>
      </c>
      <c r="R71" t="s">
        <v>154</v>
      </c>
    </row>
    <row r="72" spans="1:18" x14ac:dyDescent="0.3">
      <c r="A72">
        <v>344473</v>
      </c>
      <c r="B72" t="s">
        <v>150</v>
      </c>
      <c r="C72">
        <v>38156530</v>
      </c>
      <c r="D72">
        <v>38156530</v>
      </c>
      <c r="E72" t="s">
        <v>18</v>
      </c>
      <c r="F72" s="1">
        <v>4.4777023281287598E-5</v>
      </c>
      <c r="G72">
        <v>3.1531907578224098E-2</v>
      </c>
      <c r="H72">
        <v>9.4741280555835399</v>
      </c>
      <c r="I72">
        <v>0</v>
      </c>
      <c r="J72">
        <v>0</v>
      </c>
      <c r="K72">
        <v>0</v>
      </c>
      <c r="L72">
        <v>0</v>
      </c>
      <c r="M72">
        <v>0</v>
      </c>
      <c r="N72">
        <v>69</v>
      </c>
      <c r="O72">
        <v>5053</v>
      </c>
      <c r="P72" t="s">
        <v>155</v>
      </c>
      <c r="Q72" t="s">
        <v>20</v>
      </c>
      <c r="R72" t="s">
        <v>156</v>
      </c>
    </row>
    <row r="73" spans="1:18" x14ac:dyDescent="0.3">
      <c r="A73">
        <v>347114</v>
      </c>
      <c r="B73" t="s">
        <v>150</v>
      </c>
      <c r="C73">
        <v>46268987</v>
      </c>
      <c r="D73">
        <v>46268987</v>
      </c>
      <c r="E73" t="s">
        <v>20</v>
      </c>
      <c r="F73" s="1">
        <v>1.24607489372442E-5</v>
      </c>
      <c r="G73">
        <v>1.68120435194032E-2</v>
      </c>
      <c r="H73">
        <v>2.7545680182357701</v>
      </c>
      <c r="I73">
        <v>1</v>
      </c>
      <c r="J73">
        <v>1</v>
      </c>
      <c r="K73">
        <v>0</v>
      </c>
      <c r="L73">
        <v>1</v>
      </c>
      <c r="M73">
        <v>0</v>
      </c>
      <c r="N73">
        <v>70</v>
      </c>
      <c r="O73">
        <v>9</v>
      </c>
      <c r="P73" t="s">
        <v>157</v>
      </c>
      <c r="Q73" t="s">
        <v>20</v>
      </c>
      <c r="R73" t="s">
        <v>158</v>
      </c>
    </row>
    <row r="74" spans="1:18" x14ac:dyDescent="0.3">
      <c r="A74">
        <v>355690</v>
      </c>
      <c r="B74" t="s">
        <v>150</v>
      </c>
      <c r="C74">
        <v>52714537</v>
      </c>
      <c r="D74">
        <v>52714537</v>
      </c>
      <c r="E74" t="s">
        <v>18</v>
      </c>
      <c r="F74" s="1">
        <v>9.8340753154348197E-5</v>
      </c>
      <c r="G74">
        <v>4.9271042945819202E-2</v>
      </c>
      <c r="H74">
        <v>7.2394030310023796</v>
      </c>
      <c r="I74">
        <v>0</v>
      </c>
      <c r="J74">
        <v>0</v>
      </c>
      <c r="K74">
        <v>0</v>
      </c>
      <c r="L74">
        <v>1</v>
      </c>
      <c r="M74">
        <v>0</v>
      </c>
      <c r="N74">
        <v>71</v>
      </c>
      <c r="O74">
        <v>4504</v>
      </c>
      <c r="P74" t="s">
        <v>159</v>
      </c>
      <c r="Q74" t="s">
        <v>20</v>
      </c>
      <c r="R74" t="s">
        <v>160</v>
      </c>
    </row>
    <row r="75" spans="1:18" x14ac:dyDescent="0.3">
      <c r="A75">
        <v>357753</v>
      </c>
      <c r="B75" t="s">
        <v>150</v>
      </c>
      <c r="C75">
        <v>53951876</v>
      </c>
      <c r="D75">
        <v>53951876</v>
      </c>
      <c r="E75" t="s">
        <v>18</v>
      </c>
      <c r="F75" s="1">
        <v>4.8026728780071702E-5</v>
      </c>
      <c r="G75">
        <v>3.2838512087753E-2</v>
      </c>
      <c r="H75">
        <v>-2.4886999248649402</v>
      </c>
      <c r="I75">
        <v>0</v>
      </c>
      <c r="J75">
        <v>0</v>
      </c>
      <c r="K75">
        <v>0</v>
      </c>
      <c r="L75">
        <v>1</v>
      </c>
      <c r="M75">
        <v>0</v>
      </c>
      <c r="N75">
        <v>72</v>
      </c>
      <c r="O75">
        <v>-2958</v>
      </c>
      <c r="P75" t="s">
        <v>161</v>
      </c>
      <c r="Q75" t="s">
        <v>18</v>
      </c>
      <c r="R75" t="s">
        <v>162</v>
      </c>
    </row>
    <row r="76" spans="1:18" x14ac:dyDescent="0.3">
      <c r="A76">
        <v>358045</v>
      </c>
      <c r="B76" t="s">
        <v>150</v>
      </c>
      <c r="C76">
        <v>53966692</v>
      </c>
      <c r="D76">
        <v>53966692</v>
      </c>
      <c r="E76" t="s">
        <v>18</v>
      </c>
      <c r="F76" s="1">
        <v>6.4090140532913099E-6</v>
      </c>
      <c r="G76">
        <v>1.24985427312682E-2</v>
      </c>
      <c r="H76">
        <v>-5.4136739527118802</v>
      </c>
      <c r="I76">
        <v>1</v>
      </c>
      <c r="J76">
        <v>0</v>
      </c>
      <c r="K76">
        <v>1</v>
      </c>
      <c r="L76">
        <v>1</v>
      </c>
      <c r="M76">
        <v>0</v>
      </c>
      <c r="N76">
        <v>73</v>
      </c>
      <c r="O76">
        <v>-63</v>
      </c>
      <c r="P76" t="s">
        <v>163</v>
      </c>
      <c r="Q76" t="s">
        <v>20</v>
      </c>
      <c r="R76" t="s">
        <v>164</v>
      </c>
    </row>
    <row r="77" spans="1:18" x14ac:dyDescent="0.3">
      <c r="A77">
        <v>358062</v>
      </c>
      <c r="B77" t="s">
        <v>150</v>
      </c>
      <c r="C77">
        <v>53973498</v>
      </c>
      <c r="D77">
        <v>53973498</v>
      </c>
      <c r="E77" t="s">
        <v>20</v>
      </c>
      <c r="F77" s="1">
        <v>1.3258731397179901E-5</v>
      </c>
      <c r="G77">
        <v>1.73514402747975E-2</v>
      </c>
      <c r="H77">
        <v>-3.8016528925619801</v>
      </c>
      <c r="I77">
        <v>1</v>
      </c>
      <c r="J77">
        <v>1</v>
      </c>
      <c r="K77">
        <v>1</v>
      </c>
      <c r="L77">
        <v>1</v>
      </c>
      <c r="M77">
        <v>0</v>
      </c>
      <c r="N77">
        <v>74</v>
      </c>
      <c r="O77">
        <v>372</v>
      </c>
      <c r="P77" t="s">
        <v>165</v>
      </c>
      <c r="Q77" t="s">
        <v>18</v>
      </c>
      <c r="R77" t="s">
        <v>166</v>
      </c>
    </row>
    <row r="78" spans="1:18" x14ac:dyDescent="0.3">
      <c r="A78">
        <v>358254</v>
      </c>
      <c r="B78" t="s">
        <v>150</v>
      </c>
      <c r="C78">
        <v>53984717</v>
      </c>
      <c r="D78">
        <v>53984717</v>
      </c>
      <c r="E78" t="s">
        <v>20</v>
      </c>
      <c r="F78" s="1">
        <v>3.1574183804212003E-5</v>
      </c>
      <c r="G78">
        <v>2.6807198679167799E-2</v>
      </c>
      <c r="H78">
        <v>-4.7899159663865598</v>
      </c>
      <c r="I78">
        <v>1</v>
      </c>
      <c r="J78">
        <v>1</v>
      </c>
      <c r="K78">
        <v>1</v>
      </c>
      <c r="L78">
        <v>0</v>
      </c>
      <c r="M78">
        <v>1</v>
      </c>
      <c r="N78">
        <v>75</v>
      </c>
      <c r="O78">
        <v>42</v>
      </c>
      <c r="P78" t="s">
        <v>167</v>
      </c>
      <c r="Q78" t="s">
        <v>20</v>
      </c>
      <c r="R78" t="s">
        <v>168</v>
      </c>
    </row>
    <row r="79" spans="1:18" x14ac:dyDescent="0.3">
      <c r="A79">
        <v>367173</v>
      </c>
      <c r="B79" t="s">
        <v>150</v>
      </c>
      <c r="C79">
        <v>66189269</v>
      </c>
      <c r="D79">
        <v>66189269</v>
      </c>
      <c r="E79" t="s">
        <v>20</v>
      </c>
      <c r="F79" s="1">
        <v>6.2111991785414896E-6</v>
      </c>
      <c r="G79">
        <v>1.22902532714022E-2</v>
      </c>
      <c r="H79">
        <v>-4.3961436448915601</v>
      </c>
      <c r="I79">
        <v>1</v>
      </c>
      <c r="J79">
        <v>1</v>
      </c>
      <c r="K79">
        <v>0</v>
      </c>
      <c r="L79">
        <v>1</v>
      </c>
      <c r="M79">
        <v>0</v>
      </c>
      <c r="N79">
        <v>76</v>
      </c>
      <c r="O79">
        <v>14</v>
      </c>
      <c r="P79" t="s">
        <v>169</v>
      </c>
      <c r="Q79" t="s">
        <v>18</v>
      </c>
      <c r="R79" t="s">
        <v>170</v>
      </c>
    </row>
    <row r="80" spans="1:18" x14ac:dyDescent="0.3">
      <c r="A80">
        <v>384451</v>
      </c>
      <c r="B80" t="s">
        <v>150</v>
      </c>
      <c r="C80">
        <v>112419301</v>
      </c>
      <c r="D80">
        <v>112419301</v>
      </c>
      <c r="E80" t="s">
        <v>20</v>
      </c>
      <c r="F80" s="1">
        <v>2.6707037967179899E-6</v>
      </c>
      <c r="G80">
        <v>7.8151591613582795E-3</v>
      </c>
      <c r="H80">
        <v>-4.6632124352331603</v>
      </c>
      <c r="I80">
        <v>1</v>
      </c>
      <c r="J80">
        <v>0</v>
      </c>
      <c r="K80">
        <v>1</v>
      </c>
      <c r="L80">
        <v>1</v>
      </c>
      <c r="M80">
        <v>0</v>
      </c>
      <c r="N80">
        <v>77</v>
      </c>
      <c r="O80">
        <v>191</v>
      </c>
      <c r="P80" t="s">
        <v>171</v>
      </c>
      <c r="Q80" t="s">
        <v>18</v>
      </c>
      <c r="R80" t="s">
        <v>172</v>
      </c>
    </row>
    <row r="81" spans="1:18" x14ac:dyDescent="0.3">
      <c r="A81">
        <v>390149</v>
      </c>
      <c r="B81" t="s">
        <v>150</v>
      </c>
      <c r="C81">
        <v>120302972</v>
      </c>
      <c r="D81">
        <v>120302972</v>
      </c>
      <c r="E81" t="s">
        <v>20</v>
      </c>
      <c r="F81" s="1">
        <v>9.5224387090867601E-6</v>
      </c>
      <c r="G81">
        <v>1.4470284408945201E-2</v>
      </c>
      <c r="H81">
        <v>-2.4705221785513798</v>
      </c>
      <c r="I81">
        <v>1</v>
      </c>
      <c r="J81">
        <v>0</v>
      </c>
      <c r="K81">
        <v>1</v>
      </c>
      <c r="L81">
        <v>0</v>
      </c>
      <c r="M81">
        <v>0</v>
      </c>
      <c r="N81">
        <v>78</v>
      </c>
      <c r="O81">
        <v>653</v>
      </c>
      <c r="P81" t="s">
        <v>173</v>
      </c>
      <c r="Q81" t="s">
        <v>18</v>
      </c>
      <c r="R81" t="s">
        <v>174</v>
      </c>
    </row>
    <row r="82" spans="1:18" x14ac:dyDescent="0.3">
      <c r="A82">
        <v>395210</v>
      </c>
      <c r="B82" t="s">
        <v>150</v>
      </c>
      <c r="C82">
        <v>122981331</v>
      </c>
      <c r="D82">
        <v>122981331</v>
      </c>
      <c r="E82" t="s">
        <v>20</v>
      </c>
      <c r="F82">
        <v>1.01167651151809E-4</v>
      </c>
      <c r="G82">
        <v>4.9664153805454803E-2</v>
      </c>
      <c r="H82">
        <v>-3.2876712328767099</v>
      </c>
      <c r="I82">
        <v>1</v>
      </c>
      <c r="J82">
        <v>1</v>
      </c>
      <c r="K82">
        <v>1</v>
      </c>
      <c r="L82">
        <v>1</v>
      </c>
      <c r="M82">
        <v>0</v>
      </c>
      <c r="N82">
        <v>79</v>
      </c>
      <c r="O82">
        <v>193</v>
      </c>
      <c r="P82" t="s">
        <v>175</v>
      </c>
      <c r="Q82" t="s">
        <v>18</v>
      </c>
      <c r="R82" t="s">
        <v>176</v>
      </c>
    </row>
    <row r="83" spans="1:18" x14ac:dyDescent="0.3">
      <c r="A83">
        <v>410159</v>
      </c>
      <c r="B83" t="s">
        <v>177</v>
      </c>
      <c r="C83">
        <v>25170547</v>
      </c>
      <c r="D83">
        <v>25170547</v>
      </c>
      <c r="E83" t="s">
        <v>20</v>
      </c>
      <c r="F83" s="1">
        <v>1.6716894136537899E-8</v>
      </c>
      <c r="G83">
        <v>9.0572897251987102E-4</v>
      </c>
      <c r="H83">
        <v>2.2530329289428099</v>
      </c>
      <c r="I83">
        <v>0</v>
      </c>
      <c r="J83">
        <v>1</v>
      </c>
      <c r="K83">
        <v>1</v>
      </c>
      <c r="L83">
        <v>1</v>
      </c>
      <c r="M83">
        <v>0</v>
      </c>
      <c r="N83">
        <v>80</v>
      </c>
      <c r="O83">
        <v>1741</v>
      </c>
      <c r="P83" t="s">
        <v>178</v>
      </c>
      <c r="Q83" t="s">
        <v>20</v>
      </c>
      <c r="R83" t="s">
        <v>179</v>
      </c>
    </row>
    <row r="84" spans="1:18" x14ac:dyDescent="0.3">
      <c r="A84">
        <v>412900</v>
      </c>
      <c r="B84" t="s">
        <v>177</v>
      </c>
      <c r="C84">
        <v>27954510</v>
      </c>
      <c r="D84">
        <v>27954510</v>
      </c>
      <c r="E84" t="s">
        <v>18</v>
      </c>
      <c r="F84" s="1">
        <v>5.5191052171333701E-5</v>
      </c>
      <c r="G84">
        <v>3.5970703609870501E-2</v>
      </c>
      <c r="H84">
        <v>4.3294843935105103</v>
      </c>
      <c r="I84">
        <v>1</v>
      </c>
      <c r="J84">
        <v>1</v>
      </c>
      <c r="K84">
        <v>0</v>
      </c>
      <c r="L84">
        <v>1</v>
      </c>
      <c r="M84">
        <v>0</v>
      </c>
      <c r="N84">
        <v>81</v>
      </c>
      <c r="O84">
        <v>986</v>
      </c>
      <c r="P84" t="s">
        <v>180</v>
      </c>
      <c r="Q84" t="s">
        <v>18</v>
      </c>
      <c r="R84" t="s">
        <v>181</v>
      </c>
    </row>
    <row r="85" spans="1:18" x14ac:dyDescent="0.3">
      <c r="A85">
        <v>425356</v>
      </c>
      <c r="B85" t="s">
        <v>177</v>
      </c>
      <c r="C85">
        <v>57632708</v>
      </c>
      <c r="D85">
        <v>57632708</v>
      </c>
      <c r="E85" t="s">
        <v>18</v>
      </c>
      <c r="F85" s="1">
        <v>7.5292211997059198E-7</v>
      </c>
      <c r="G85">
        <v>4.3200423222370301E-3</v>
      </c>
      <c r="H85">
        <v>-3.3045649168489901</v>
      </c>
      <c r="I85">
        <v>1</v>
      </c>
      <c r="J85">
        <v>1</v>
      </c>
      <c r="K85">
        <v>0</v>
      </c>
      <c r="L85">
        <v>1</v>
      </c>
      <c r="M85">
        <v>0</v>
      </c>
      <c r="N85">
        <v>82</v>
      </c>
      <c r="O85">
        <v>868</v>
      </c>
      <c r="P85" t="s">
        <v>182</v>
      </c>
      <c r="Q85" t="s">
        <v>20</v>
      </c>
      <c r="R85" t="s">
        <v>183</v>
      </c>
    </row>
    <row r="86" spans="1:18" x14ac:dyDescent="0.3">
      <c r="A86">
        <v>430422</v>
      </c>
      <c r="B86" t="s">
        <v>177</v>
      </c>
      <c r="C86">
        <v>94702811</v>
      </c>
      <c r="D86">
        <v>94702811</v>
      </c>
      <c r="E86" t="s">
        <v>18</v>
      </c>
      <c r="F86" s="1">
        <v>9.2553844085891101E-5</v>
      </c>
      <c r="G86">
        <v>4.8505933822742403E-2</v>
      </c>
      <c r="H86">
        <v>-2.8772378516624002</v>
      </c>
      <c r="I86">
        <v>1</v>
      </c>
      <c r="J86">
        <v>1</v>
      </c>
      <c r="K86">
        <v>0</v>
      </c>
      <c r="L86">
        <v>1</v>
      </c>
      <c r="M86">
        <v>0</v>
      </c>
      <c r="N86">
        <v>83</v>
      </c>
      <c r="O86">
        <v>52</v>
      </c>
      <c r="P86" t="s">
        <v>184</v>
      </c>
      <c r="Q86" t="s">
        <v>20</v>
      </c>
      <c r="R86" t="s">
        <v>185</v>
      </c>
    </row>
    <row r="87" spans="1:18" x14ac:dyDescent="0.3">
      <c r="A87">
        <v>434361</v>
      </c>
      <c r="B87" t="s">
        <v>177</v>
      </c>
      <c r="C87">
        <v>99989614</v>
      </c>
      <c r="D87">
        <v>99989614</v>
      </c>
      <c r="E87" t="s">
        <v>20</v>
      </c>
      <c r="F87">
        <v>1.02115271140808E-4</v>
      </c>
      <c r="G87">
        <v>4.9744555882256E-2</v>
      </c>
      <c r="H87">
        <v>11.3295690484631</v>
      </c>
      <c r="I87">
        <v>0</v>
      </c>
      <c r="J87">
        <v>0</v>
      </c>
      <c r="K87">
        <v>0</v>
      </c>
      <c r="L87">
        <v>1</v>
      </c>
      <c r="M87">
        <v>0</v>
      </c>
      <c r="N87">
        <v>84</v>
      </c>
      <c r="O87">
        <v>4122</v>
      </c>
      <c r="P87" t="s">
        <v>186</v>
      </c>
      <c r="Q87" t="s">
        <v>18</v>
      </c>
      <c r="R87" t="s">
        <v>187</v>
      </c>
    </row>
    <row r="88" spans="1:18" x14ac:dyDescent="0.3">
      <c r="A88">
        <v>439681</v>
      </c>
      <c r="B88" t="s">
        <v>177</v>
      </c>
      <c r="C88">
        <v>112067585</v>
      </c>
      <c r="D88">
        <v>112067585</v>
      </c>
      <c r="E88" t="s">
        <v>20</v>
      </c>
      <c r="F88" s="1">
        <v>1.7035378644499901E-6</v>
      </c>
      <c r="G88">
        <v>6.5551409300717402E-3</v>
      </c>
      <c r="H88">
        <v>-2.3428571428571399</v>
      </c>
      <c r="I88">
        <v>1</v>
      </c>
      <c r="J88">
        <v>0</v>
      </c>
      <c r="K88">
        <v>0</v>
      </c>
      <c r="L88">
        <v>1</v>
      </c>
      <c r="M88">
        <v>0</v>
      </c>
      <c r="N88">
        <v>85</v>
      </c>
      <c r="O88">
        <v>-62</v>
      </c>
      <c r="P88" t="s">
        <v>188</v>
      </c>
      <c r="Q88" t="s">
        <v>18</v>
      </c>
      <c r="R88" t="s">
        <v>189</v>
      </c>
    </row>
    <row r="89" spans="1:18" x14ac:dyDescent="0.3">
      <c r="A89">
        <v>453910</v>
      </c>
      <c r="B89" t="s">
        <v>190</v>
      </c>
      <c r="C89">
        <v>38255605</v>
      </c>
      <c r="D89">
        <v>38255605</v>
      </c>
      <c r="E89" t="s">
        <v>18</v>
      </c>
      <c r="F89" s="1">
        <v>3.7375958552066502E-7</v>
      </c>
      <c r="G89">
        <v>3.1716335522681501E-3</v>
      </c>
      <c r="H89">
        <v>-2.37506185056903</v>
      </c>
      <c r="I89">
        <v>1</v>
      </c>
      <c r="J89">
        <v>1</v>
      </c>
      <c r="K89">
        <v>0</v>
      </c>
      <c r="L89">
        <v>1</v>
      </c>
      <c r="M89">
        <v>0</v>
      </c>
      <c r="N89">
        <v>86</v>
      </c>
      <c r="O89">
        <v>765</v>
      </c>
      <c r="P89" t="s">
        <v>191</v>
      </c>
      <c r="Q89" t="s">
        <v>20</v>
      </c>
      <c r="R89" t="s">
        <v>192</v>
      </c>
    </row>
    <row r="90" spans="1:18" x14ac:dyDescent="0.3">
      <c r="A90">
        <v>457584</v>
      </c>
      <c r="B90" t="s">
        <v>190</v>
      </c>
      <c r="C90">
        <v>52068116</v>
      </c>
      <c r="D90">
        <v>52068116</v>
      </c>
      <c r="E90" t="s">
        <v>18</v>
      </c>
      <c r="F90">
        <v>1.00197739991898E-4</v>
      </c>
      <c r="G90">
        <v>4.95190771271714E-2</v>
      </c>
      <c r="H90">
        <v>-3.4090909090909101</v>
      </c>
      <c r="I90">
        <v>1</v>
      </c>
      <c r="J90">
        <v>1</v>
      </c>
      <c r="K90">
        <v>0</v>
      </c>
      <c r="L90">
        <v>1</v>
      </c>
      <c r="M90">
        <v>0</v>
      </c>
      <c r="N90">
        <v>87</v>
      </c>
      <c r="O90">
        <v>879</v>
      </c>
      <c r="P90" t="s">
        <v>193</v>
      </c>
      <c r="Q90" t="s">
        <v>20</v>
      </c>
      <c r="R90" t="s">
        <v>194</v>
      </c>
    </row>
    <row r="91" spans="1:18" x14ac:dyDescent="0.3">
      <c r="A91">
        <v>460822</v>
      </c>
      <c r="B91" t="s">
        <v>190</v>
      </c>
      <c r="C91">
        <v>56811233</v>
      </c>
      <c r="D91">
        <v>56811233</v>
      </c>
      <c r="E91" t="s">
        <v>20</v>
      </c>
      <c r="F91" s="1">
        <v>5.9946686775598402E-7</v>
      </c>
      <c r="G91">
        <v>4.0104435461990702E-3</v>
      </c>
      <c r="H91">
        <v>-2.5738077214231598</v>
      </c>
      <c r="I91">
        <v>1</v>
      </c>
      <c r="J91">
        <v>0</v>
      </c>
      <c r="K91">
        <v>0</v>
      </c>
      <c r="L91">
        <v>0</v>
      </c>
      <c r="M91">
        <v>1</v>
      </c>
      <c r="N91">
        <v>88</v>
      </c>
      <c r="O91">
        <v>-755</v>
      </c>
      <c r="P91" t="s">
        <v>195</v>
      </c>
      <c r="Q91" t="s">
        <v>20</v>
      </c>
      <c r="R91" t="s">
        <v>196</v>
      </c>
    </row>
    <row r="92" spans="1:18" x14ac:dyDescent="0.3">
      <c r="A92">
        <v>463263</v>
      </c>
      <c r="B92" t="s">
        <v>190</v>
      </c>
      <c r="C92">
        <v>60643989</v>
      </c>
      <c r="D92">
        <v>60643989</v>
      </c>
      <c r="E92" t="s">
        <v>20</v>
      </c>
      <c r="F92" s="1">
        <v>1.7947418343778099E-5</v>
      </c>
      <c r="G92">
        <v>2.07877275316335E-2</v>
      </c>
      <c r="H92">
        <v>-3.9495845655541499</v>
      </c>
      <c r="I92">
        <v>0</v>
      </c>
      <c r="J92">
        <v>1</v>
      </c>
      <c r="K92">
        <v>0</v>
      </c>
      <c r="L92">
        <v>0</v>
      </c>
      <c r="M92">
        <v>1</v>
      </c>
      <c r="N92">
        <v>89</v>
      </c>
      <c r="O92">
        <v>4775</v>
      </c>
      <c r="P92" t="s">
        <v>197</v>
      </c>
      <c r="Q92" t="s">
        <v>18</v>
      </c>
      <c r="R92" t="s">
        <v>198</v>
      </c>
    </row>
    <row r="93" spans="1:18" x14ac:dyDescent="0.3">
      <c r="A93">
        <v>470531</v>
      </c>
      <c r="B93" t="s">
        <v>190</v>
      </c>
      <c r="C93">
        <v>73239761</v>
      </c>
      <c r="D93">
        <v>73239761</v>
      </c>
      <c r="E93" t="s">
        <v>18</v>
      </c>
      <c r="F93" s="1">
        <v>1.2587780704019099E-6</v>
      </c>
      <c r="G93">
        <v>5.6375568260829999E-3</v>
      </c>
      <c r="H93">
        <v>-7.9959145312260302</v>
      </c>
      <c r="I93">
        <v>1</v>
      </c>
      <c r="J93">
        <v>1</v>
      </c>
      <c r="K93">
        <v>1</v>
      </c>
      <c r="L93">
        <v>1</v>
      </c>
      <c r="M93">
        <v>0</v>
      </c>
      <c r="N93">
        <v>90</v>
      </c>
      <c r="O93">
        <v>138</v>
      </c>
      <c r="P93" t="s">
        <v>199</v>
      </c>
      <c r="Q93" t="s">
        <v>18</v>
      </c>
      <c r="R93" t="s">
        <v>200</v>
      </c>
    </row>
    <row r="94" spans="1:18" x14ac:dyDescent="0.3">
      <c r="A94">
        <v>471974</v>
      </c>
      <c r="B94" t="s">
        <v>190</v>
      </c>
      <c r="C94">
        <v>74240462</v>
      </c>
      <c r="D94">
        <v>74240462</v>
      </c>
      <c r="E94" t="s">
        <v>20</v>
      </c>
      <c r="F94" s="1">
        <v>1.6522746207715101E-6</v>
      </c>
      <c r="G94">
        <v>6.4793141610624402E-3</v>
      </c>
      <c r="H94">
        <v>-5.4353153133083998</v>
      </c>
      <c r="I94">
        <v>1</v>
      </c>
      <c r="J94">
        <v>0</v>
      </c>
      <c r="K94">
        <v>1</v>
      </c>
      <c r="L94">
        <v>1</v>
      </c>
      <c r="M94">
        <v>0</v>
      </c>
      <c r="N94">
        <v>91</v>
      </c>
      <c r="O94">
        <v>992</v>
      </c>
      <c r="P94" t="s">
        <v>201</v>
      </c>
      <c r="Q94" t="s">
        <v>18</v>
      </c>
      <c r="R94" t="s">
        <v>202</v>
      </c>
    </row>
    <row r="95" spans="1:18" x14ac:dyDescent="0.3">
      <c r="A95">
        <v>473891</v>
      </c>
      <c r="B95" t="s">
        <v>190</v>
      </c>
      <c r="C95">
        <v>75578636</v>
      </c>
      <c r="D95">
        <v>75578636</v>
      </c>
      <c r="E95" t="s">
        <v>20</v>
      </c>
      <c r="F95" s="1">
        <v>2.0299972364432301E-7</v>
      </c>
      <c r="G95">
        <v>2.3378232638458802E-3</v>
      </c>
      <c r="H95">
        <v>-2.0266930301532402</v>
      </c>
      <c r="I95">
        <v>1</v>
      </c>
      <c r="J95">
        <v>1</v>
      </c>
      <c r="K95">
        <v>0</v>
      </c>
      <c r="L95">
        <v>1</v>
      </c>
      <c r="M95">
        <v>0</v>
      </c>
      <c r="N95">
        <v>92</v>
      </c>
      <c r="O95">
        <v>21</v>
      </c>
      <c r="P95" t="s">
        <v>203</v>
      </c>
      <c r="Q95" t="s">
        <v>18</v>
      </c>
      <c r="R95" t="s">
        <v>204</v>
      </c>
    </row>
    <row r="96" spans="1:18" x14ac:dyDescent="0.3">
      <c r="A96">
        <v>475224</v>
      </c>
      <c r="B96" t="s">
        <v>190</v>
      </c>
      <c r="C96">
        <v>77125431</v>
      </c>
      <c r="D96">
        <v>77125431</v>
      </c>
      <c r="E96" t="s">
        <v>20</v>
      </c>
      <c r="F96" s="1">
        <v>5.1120283524303396E-7</v>
      </c>
      <c r="G96">
        <v>3.6631525141421501E-3</v>
      </c>
      <c r="H96">
        <v>-9.0432690930958408</v>
      </c>
      <c r="I96">
        <v>0</v>
      </c>
      <c r="J96">
        <v>0</v>
      </c>
      <c r="K96">
        <v>1</v>
      </c>
      <c r="L96">
        <v>1</v>
      </c>
      <c r="M96">
        <v>0</v>
      </c>
      <c r="N96">
        <v>93</v>
      </c>
      <c r="O96">
        <v>8865</v>
      </c>
      <c r="P96" t="s">
        <v>205</v>
      </c>
      <c r="Q96" t="s">
        <v>18</v>
      </c>
      <c r="R96" t="s">
        <v>206</v>
      </c>
    </row>
    <row r="97" spans="1:18" x14ac:dyDescent="0.3">
      <c r="A97">
        <v>475256</v>
      </c>
      <c r="B97" t="s">
        <v>190</v>
      </c>
      <c r="C97">
        <v>77139757</v>
      </c>
      <c r="D97">
        <v>77139757</v>
      </c>
      <c r="E97" t="s">
        <v>20</v>
      </c>
      <c r="F97" s="1">
        <v>6.7389460951987597E-6</v>
      </c>
      <c r="G97">
        <v>1.26781365651272E-2</v>
      </c>
      <c r="H97">
        <v>-2.2383146807109902</v>
      </c>
      <c r="I97">
        <v>1</v>
      </c>
      <c r="J97">
        <v>0</v>
      </c>
      <c r="K97">
        <v>1</v>
      </c>
      <c r="L97">
        <v>1</v>
      </c>
      <c r="M97">
        <v>0</v>
      </c>
      <c r="N97">
        <v>94</v>
      </c>
      <c r="O97">
        <v>-926</v>
      </c>
      <c r="P97" t="s">
        <v>207</v>
      </c>
      <c r="Q97" t="s">
        <v>18</v>
      </c>
      <c r="R97" t="s">
        <v>208</v>
      </c>
    </row>
    <row r="98" spans="1:18" x14ac:dyDescent="0.3">
      <c r="A98">
        <v>475487</v>
      </c>
      <c r="B98" t="s">
        <v>190</v>
      </c>
      <c r="C98">
        <v>77199832</v>
      </c>
      <c r="D98">
        <v>77199832</v>
      </c>
      <c r="E98" t="s">
        <v>18</v>
      </c>
      <c r="F98" s="1">
        <v>4.1687382924032E-7</v>
      </c>
      <c r="G98">
        <v>3.39456169570535E-3</v>
      </c>
      <c r="H98">
        <v>2.7795335947023001</v>
      </c>
      <c r="I98">
        <v>0</v>
      </c>
      <c r="J98">
        <v>0</v>
      </c>
      <c r="K98">
        <v>1</v>
      </c>
      <c r="L98">
        <v>0</v>
      </c>
      <c r="M98">
        <v>0</v>
      </c>
      <c r="N98">
        <v>95</v>
      </c>
      <c r="O98">
        <v>1309</v>
      </c>
      <c r="P98" t="s">
        <v>209</v>
      </c>
      <c r="Q98" t="s">
        <v>20</v>
      </c>
      <c r="R98" t="s">
        <v>210</v>
      </c>
    </row>
    <row r="99" spans="1:18" x14ac:dyDescent="0.3">
      <c r="A99">
        <v>485307</v>
      </c>
      <c r="B99" t="s">
        <v>190</v>
      </c>
      <c r="C99">
        <v>99603860</v>
      </c>
      <c r="D99">
        <v>99603860</v>
      </c>
      <c r="E99" t="s">
        <v>20</v>
      </c>
      <c r="F99" s="1">
        <v>3.8315329364692097E-5</v>
      </c>
      <c r="G99">
        <v>2.8934697664146199E-2</v>
      </c>
      <c r="H99">
        <v>-3.4283411263632102</v>
      </c>
      <c r="I99">
        <v>1</v>
      </c>
      <c r="J99">
        <v>1</v>
      </c>
      <c r="K99">
        <v>0</v>
      </c>
      <c r="L99">
        <v>1</v>
      </c>
      <c r="M99">
        <v>0</v>
      </c>
      <c r="N99">
        <v>96</v>
      </c>
      <c r="O99">
        <v>167</v>
      </c>
      <c r="P99" t="s">
        <v>211</v>
      </c>
      <c r="Q99" t="s">
        <v>20</v>
      </c>
      <c r="R99" t="s">
        <v>212</v>
      </c>
    </row>
    <row r="100" spans="1:18" x14ac:dyDescent="0.3">
      <c r="A100">
        <v>488241</v>
      </c>
      <c r="B100" t="s">
        <v>190</v>
      </c>
      <c r="C100">
        <v>101457694</v>
      </c>
      <c r="D100">
        <v>101457694</v>
      </c>
      <c r="E100" t="s">
        <v>20</v>
      </c>
      <c r="F100" s="1">
        <v>9.3823343571018504E-5</v>
      </c>
      <c r="G100">
        <v>4.8637259366621603E-2</v>
      </c>
      <c r="H100">
        <v>-4.3622763868162604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97</v>
      </c>
      <c r="O100">
        <v>10054</v>
      </c>
      <c r="P100" t="s">
        <v>213</v>
      </c>
      <c r="Q100" t="s">
        <v>18</v>
      </c>
      <c r="R100" t="s">
        <v>214</v>
      </c>
    </row>
    <row r="101" spans="1:18" x14ac:dyDescent="0.3">
      <c r="A101">
        <v>498326</v>
      </c>
      <c r="B101" t="s">
        <v>190</v>
      </c>
      <c r="C101">
        <v>105301302</v>
      </c>
      <c r="D101">
        <v>105301302</v>
      </c>
      <c r="E101" t="s">
        <v>18</v>
      </c>
      <c r="F101" s="1">
        <v>4.2515691942014498E-5</v>
      </c>
      <c r="G101">
        <v>3.05481913588832E-2</v>
      </c>
      <c r="H101">
        <v>2.4070021881838102</v>
      </c>
      <c r="I101">
        <v>1</v>
      </c>
      <c r="J101">
        <v>0</v>
      </c>
      <c r="K101">
        <v>1</v>
      </c>
      <c r="L101">
        <v>1</v>
      </c>
      <c r="M101">
        <v>0</v>
      </c>
      <c r="N101">
        <v>98</v>
      </c>
      <c r="O101">
        <v>-25</v>
      </c>
      <c r="P101" t="s">
        <v>215</v>
      </c>
      <c r="Q101" t="s">
        <v>20</v>
      </c>
      <c r="R101" t="s">
        <v>216</v>
      </c>
    </row>
    <row r="102" spans="1:18" x14ac:dyDescent="0.3">
      <c r="A102">
        <v>500057</v>
      </c>
      <c r="B102" t="s">
        <v>190</v>
      </c>
      <c r="C102">
        <v>105653006</v>
      </c>
      <c r="D102">
        <v>105653006</v>
      </c>
      <c r="E102" t="s">
        <v>18</v>
      </c>
      <c r="F102" s="1">
        <v>1.04220383885926E-8</v>
      </c>
      <c r="G102">
        <v>9.0572897251987102E-4</v>
      </c>
      <c r="H102">
        <v>2.403846153846150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99</v>
      </c>
      <c r="O102">
        <v>-3950</v>
      </c>
      <c r="P102" t="s">
        <v>217</v>
      </c>
      <c r="Q102" t="s">
        <v>20</v>
      </c>
      <c r="R102" t="s">
        <v>218</v>
      </c>
    </row>
    <row r="103" spans="1:18" x14ac:dyDescent="0.3">
      <c r="A103">
        <v>504538</v>
      </c>
      <c r="B103" t="s">
        <v>219</v>
      </c>
      <c r="C103">
        <v>30225801</v>
      </c>
      <c r="D103">
        <v>30225801</v>
      </c>
      <c r="E103" t="s">
        <v>18</v>
      </c>
      <c r="F103" s="1">
        <v>1.9000207909128801E-5</v>
      </c>
      <c r="G103">
        <v>2.1355939063669602E-2</v>
      </c>
      <c r="H103">
        <v>-3.1430973286007799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100</v>
      </c>
      <c r="O103">
        <v>2786</v>
      </c>
      <c r="P103" t="s">
        <v>220</v>
      </c>
      <c r="Q103" t="s">
        <v>18</v>
      </c>
      <c r="R103" t="s">
        <v>221</v>
      </c>
    </row>
    <row r="104" spans="1:18" x14ac:dyDescent="0.3">
      <c r="A104">
        <v>521377</v>
      </c>
      <c r="B104" t="s">
        <v>219</v>
      </c>
      <c r="C104">
        <v>58065603</v>
      </c>
      <c r="D104">
        <v>58065603</v>
      </c>
      <c r="E104" t="s">
        <v>20</v>
      </c>
      <c r="F104" s="1">
        <v>5.8633162653533697E-6</v>
      </c>
      <c r="G104">
        <v>1.19738647819081E-2</v>
      </c>
      <c r="H104">
        <v>-2.9595015576324002</v>
      </c>
      <c r="I104">
        <v>1</v>
      </c>
      <c r="J104">
        <v>1</v>
      </c>
      <c r="K104">
        <v>1</v>
      </c>
      <c r="L104">
        <v>1</v>
      </c>
      <c r="M104">
        <v>0</v>
      </c>
      <c r="N104">
        <v>101</v>
      </c>
      <c r="O104">
        <v>66</v>
      </c>
      <c r="P104" t="s">
        <v>222</v>
      </c>
      <c r="Q104" t="s">
        <v>20</v>
      </c>
      <c r="R104" t="s">
        <v>223</v>
      </c>
    </row>
    <row r="105" spans="1:18" x14ac:dyDescent="0.3">
      <c r="A105">
        <v>542247</v>
      </c>
      <c r="B105" t="s">
        <v>219</v>
      </c>
      <c r="C105">
        <v>81002166</v>
      </c>
      <c r="D105">
        <v>81002166</v>
      </c>
      <c r="E105" t="s">
        <v>20</v>
      </c>
      <c r="F105" s="1">
        <v>5.2040889275228199E-5</v>
      </c>
      <c r="G105">
        <v>3.46000902225857E-2</v>
      </c>
      <c r="H105">
        <v>-2.0051413881748101</v>
      </c>
      <c r="I105">
        <v>0</v>
      </c>
      <c r="J105">
        <v>1</v>
      </c>
      <c r="K105">
        <v>0</v>
      </c>
      <c r="L105">
        <v>1</v>
      </c>
      <c r="M105">
        <v>0</v>
      </c>
      <c r="N105">
        <v>102</v>
      </c>
      <c r="O105">
        <v>1224</v>
      </c>
      <c r="P105" t="s">
        <v>224</v>
      </c>
      <c r="Q105" t="s">
        <v>18</v>
      </c>
      <c r="R105" t="s">
        <v>225</v>
      </c>
    </row>
    <row r="106" spans="1:18" x14ac:dyDescent="0.3">
      <c r="A106">
        <v>552450</v>
      </c>
      <c r="B106" t="s">
        <v>219</v>
      </c>
      <c r="C106">
        <v>96322091</v>
      </c>
      <c r="D106">
        <v>96322091</v>
      </c>
      <c r="E106" t="s">
        <v>20</v>
      </c>
      <c r="F106" s="1">
        <v>1.90431477671691E-5</v>
      </c>
      <c r="G106">
        <v>2.1371881918670701E-2</v>
      </c>
      <c r="H106">
        <v>-2.2445363260484399</v>
      </c>
      <c r="I106">
        <v>1</v>
      </c>
      <c r="J106">
        <v>0</v>
      </c>
      <c r="K106">
        <v>1</v>
      </c>
      <c r="L106">
        <v>1</v>
      </c>
      <c r="M106">
        <v>0</v>
      </c>
      <c r="N106">
        <v>103</v>
      </c>
      <c r="O106">
        <v>555</v>
      </c>
      <c r="P106" t="s">
        <v>226</v>
      </c>
      <c r="Q106" t="s">
        <v>20</v>
      </c>
      <c r="R106" t="s">
        <v>227</v>
      </c>
    </row>
    <row r="107" spans="1:18" x14ac:dyDescent="0.3">
      <c r="A107">
        <v>561050</v>
      </c>
      <c r="B107" t="s">
        <v>228</v>
      </c>
      <c r="C107">
        <v>683721</v>
      </c>
      <c r="D107">
        <v>683721</v>
      </c>
      <c r="E107" t="s">
        <v>20</v>
      </c>
      <c r="F107" s="1">
        <v>9.8945876261719796E-5</v>
      </c>
      <c r="G107">
        <v>4.9366027743903397E-2</v>
      </c>
      <c r="H107">
        <v>3.5421977338128801</v>
      </c>
      <c r="I107">
        <v>1</v>
      </c>
      <c r="J107">
        <v>1</v>
      </c>
      <c r="K107">
        <v>1</v>
      </c>
      <c r="L107">
        <v>1</v>
      </c>
      <c r="M107">
        <v>0</v>
      </c>
      <c r="N107">
        <v>104</v>
      </c>
      <c r="O107">
        <v>-122</v>
      </c>
      <c r="P107" t="s">
        <v>229</v>
      </c>
      <c r="Q107" t="s">
        <v>20</v>
      </c>
      <c r="R107" t="s">
        <v>230</v>
      </c>
    </row>
    <row r="108" spans="1:18" x14ac:dyDescent="0.3">
      <c r="A108">
        <v>564484</v>
      </c>
      <c r="B108" t="s">
        <v>228</v>
      </c>
      <c r="C108">
        <v>1221970</v>
      </c>
      <c r="D108">
        <v>1221970</v>
      </c>
      <c r="E108" t="s">
        <v>18</v>
      </c>
      <c r="F108" s="1">
        <v>7.4739700169014398E-7</v>
      </c>
      <c r="G108">
        <v>4.3200423222370301E-3</v>
      </c>
      <c r="H108">
        <v>-8.4442413510786096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105</v>
      </c>
      <c r="O108">
        <v>-1669</v>
      </c>
      <c r="P108" t="s">
        <v>231</v>
      </c>
      <c r="Q108" t="s">
        <v>18</v>
      </c>
      <c r="R108" t="s">
        <v>232</v>
      </c>
    </row>
    <row r="109" spans="1:18" x14ac:dyDescent="0.3">
      <c r="A109">
        <v>567311</v>
      </c>
      <c r="B109" t="s">
        <v>228</v>
      </c>
      <c r="C109">
        <v>1872369</v>
      </c>
      <c r="D109">
        <v>1872369</v>
      </c>
      <c r="E109" t="s">
        <v>18</v>
      </c>
      <c r="F109" s="1">
        <v>4.4409421182397201E-5</v>
      </c>
      <c r="G109">
        <v>3.1341167044834597E-2</v>
      </c>
      <c r="H109">
        <v>-3.07130358010996</v>
      </c>
      <c r="I109">
        <v>1</v>
      </c>
      <c r="J109">
        <v>0</v>
      </c>
      <c r="K109">
        <v>1</v>
      </c>
      <c r="L109">
        <v>1</v>
      </c>
      <c r="M109">
        <v>0</v>
      </c>
      <c r="N109">
        <v>106</v>
      </c>
      <c r="O109">
        <v>-192</v>
      </c>
      <c r="P109" t="s">
        <v>233</v>
      </c>
      <c r="Q109" t="s">
        <v>20</v>
      </c>
      <c r="R109" t="s">
        <v>234</v>
      </c>
    </row>
    <row r="110" spans="1:18" x14ac:dyDescent="0.3">
      <c r="A110">
        <v>569142</v>
      </c>
      <c r="B110" t="s">
        <v>228</v>
      </c>
      <c r="C110">
        <v>2124686</v>
      </c>
      <c r="D110">
        <v>2124686</v>
      </c>
      <c r="E110" t="s">
        <v>18</v>
      </c>
      <c r="F110" s="1">
        <v>1.65912357816534E-7</v>
      </c>
      <c r="G110">
        <v>2.1508818553966302E-3</v>
      </c>
      <c r="H110">
        <v>-5.2229031860012496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107</v>
      </c>
      <c r="O110">
        <v>5481</v>
      </c>
      <c r="P110" t="s">
        <v>235</v>
      </c>
      <c r="Q110" t="s">
        <v>18</v>
      </c>
      <c r="R110" t="s">
        <v>236</v>
      </c>
    </row>
    <row r="111" spans="1:18" x14ac:dyDescent="0.3">
      <c r="A111">
        <v>572691</v>
      </c>
      <c r="B111" t="s">
        <v>228</v>
      </c>
      <c r="C111">
        <v>2842661</v>
      </c>
      <c r="D111">
        <v>2842661</v>
      </c>
      <c r="E111" t="s">
        <v>20</v>
      </c>
      <c r="F111" s="1">
        <v>1.08081964630778E-5</v>
      </c>
      <c r="G111">
        <v>1.5531186630996899E-2</v>
      </c>
      <c r="H111">
        <v>15.059757760487701</v>
      </c>
      <c r="I111">
        <v>1</v>
      </c>
      <c r="J111">
        <v>1</v>
      </c>
      <c r="K111">
        <v>0</v>
      </c>
      <c r="L111">
        <v>1</v>
      </c>
      <c r="M111">
        <v>0</v>
      </c>
      <c r="N111">
        <v>108</v>
      </c>
      <c r="O111">
        <v>-24</v>
      </c>
      <c r="P111" t="s">
        <v>237</v>
      </c>
      <c r="Q111" t="s">
        <v>20</v>
      </c>
      <c r="R111" t="s">
        <v>238</v>
      </c>
    </row>
    <row r="112" spans="1:18" x14ac:dyDescent="0.3">
      <c r="A112">
        <v>579583</v>
      </c>
      <c r="B112" t="s">
        <v>228</v>
      </c>
      <c r="C112">
        <v>5011121</v>
      </c>
      <c r="D112">
        <v>5011121</v>
      </c>
      <c r="E112" t="s">
        <v>18</v>
      </c>
      <c r="F112" s="1">
        <v>2.0315582290875901E-5</v>
      </c>
      <c r="G112">
        <v>2.2191526752143899E-2</v>
      </c>
      <c r="H112">
        <v>-17.564524464977001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109</v>
      </c>
      <c r="O112">
        <v>214</v>
      </c>
      <c r="P112" t="s">
        <v>239</v>
      </c>
      <c r="Q112" t="s">
        <v>18</v>
      </c>
      <c r="R112" t="s">
        <v>240</v>
      </c>
    </row>
    <row r="113" spans="1:18" x14ac:dyDescent="0.3">
      <c r="A113">
        <v>584280</v>
      </c>
      <c r="B113" t="s">
        <v>228</v>
      </c>
      <c r="C113">
        <v>15141192</v>
      </c>
      <c r="D113">
        <v>15141192</v>
      </c>
      <c r="E113" t="s">
        <v>20</v>
      </c>
      <c r="F113" s="1">
        <v>3.6367552507988599E-5</v>
      </c>
      <c r="G113">
        <v>2.8349150124564699E-2</v>
      </c>
      <c r="H113">
        <v>-5.9845622768419302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110</v>
      </c>
      <c r="O113">
        <v>-4037</v>
      </c>
      <c r="P113" t="s">
        <v>241</v>
      </c>
      <c r="Q113" t="s">
        <v>20</v>
      </c>
      <c r="R113" t="s">
        <v>242</v>
      </c>
    </row>
    <row r="114" spans="1:18" x14ac:dyDescent="0.3">
      <c r="A114">
        <v>593786</v>
      </c>
      <c r="B114" t="s">
        <v>228</v>
      </c>
      <c r="C114">
        <v>30021590</v>
      </c>
      <c r="D114">
        <v>30021590</v>
      </c>
      <c r="E114" t="s">
        <v>20</v>
      </c>
      <c r="F114" s="1">
        <v>5.6716793387648798E-8</v>
      </c>
      <c r="G114">
        <v>1.1802289359286501E-3</v>
      </c>
      <c r="H114">
        <v>2.5052192066805801</v>
      </c>
      <c r="I114">
        <v>1</v>
      </c>
      <c r="J114">
        <v>1</v>
      </c>
      <c r="K114">
        <v>1</v>
      </c>
      <c r="L114">
        <v>1</v>
      </c>
      <c r="M114">
        <v>0</v>
      </c>
      <c r="N114">
        <v>111</v>
      </c>
      <c r="O114">
        <v>99</v>
      </c>
      <c r="P114" t="s">
        <v>243</v>
      </c>
      <c r="Q114" t="s">
        <v>20</v>
      </c>
      <c r="R114" t="s">
        <v>244</v>
      </c>
    </row>
    <row r="115" spans="1:18" x14ac:dyDescent="0.3">
      <c r="A115">
        <v>596654</v>
      </c>
      <c r="B115" t="s">
        <v>228</v>
      </c>
      <c r="C115">
        <v>30761739</v>
      </c>
      <c r="D115">
        <v>30761739</v>
      </c>
      <c r="E115" t="s">
        <v>20</v>
      </c>
      <c r="F115" s="1">
        <v>8.4732096109152301E-7</v>
      </c>
      <c r="G115">
        <v>4.56899861949857E-3</v>
      </c>
      <c r="H115">
        <v>2.07900207900208</v>
      </c>
      <c r="I115">
        <v>1</v>
      </c>
      <c r="J115">
        <v>1</v>
      </c>
      <c r="K115">
        <v>0</v>
      </c>
      <c r="L115">
        <v>1</v>
      </c>
      <c r="M115">
        <v>0</v>
      </c>
      <c r="N115">
        <v>112</v>
      </c>
      <c r="O115">
        <v>-6</v>
      </c>
      <c r="P115" t="s">
        <v>245</v>
      </c>
      <c r="Q115" t="s">
        <v>18</v>
      </c>
      <c r="R115" t="s">
        <v>246</v>
      </c>
    </row>
    <row r="116" spans="1:18" x14ac:dyDescent="0.3">
      <c r="A116">
        <v>597434</v>
      </c>
      <c r="B116" t="s">
        <v>228</v>
      </c>
      <c r="C116">
        <v>30948115</v>
      </c>
      <c r="D116">
        <v>30948115</v>
      </c>
      <c r="E116" t="s">
        <v>20</v>
      </c>
      <c r="F116" s="1">
        <v>1.2792172112052201E-7</v>
      </c>
      <c r="G116">
        <v>1.9831484264776602E-3</v>
      </c>
      <c r="H116">
        <v>2.3151243153113099</v>
      </c>
      <c r="I116">
        <v>1</v>
      </c>
      <c r="J116">
        <v>1</v>
      </c>
      <c r="K116">
        <v>0</v>
      </c>
      <c r="L116">
        <v>1</v>
      </c>
      <c r="M116">
        <v>0</v>
      </c>
      <c r="N116">
        <v>113</v>
      </c>
      <c r="O116">
        <v>-271</v>
      </c>
      <c r="P116" t="s">
        <v>247</v>
      </c>
      <c r="Q116" t="s">
        <v>18</v>
      </c>
      <c r="R116" t="s">
        <v>248</v>
      </c>
    </row>
    <row r="117" spans="1:18" x14ac:dyDescent="0.3">
      <c r="A117">
        <v>599036</v>
      </c>
      <c r="B117" t="s">
        <v>228</v>
      </c>
      <c r="C117">
        <v>31472074</v>
      </c>
      <c r="D117">
        <v>31472074</v>
      </c>
      <c r="E117" t="s">
        <v>20</v>
      </c>
      <c r="F117" s="1">
        <v>4.8122191673649498E-5</v>
      </c>
      <c r="G117">
        <v>3.2861976180898998E-2</v>
      </c>
      <c r="H117">
        <v>-2.37903982889656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114</v>
      </c>
      <c r="O117">
        <v>17</v>
      </c>
      <c r="P117" t="s">
        <v>249</v>
      </c>
      <c r="Q117" t="s">
        <v>18</v>
      </c>
      <c r="R117" t="s">
        <v>250</v>
      </c>
    </row>
    <row r="118" spans="1:18" x14ac:dyDescent="0.3">
      <c r="A118">
        <v>606762</v>
      </c>
      <c r="B118" t="s">
        <v>228</v>
      </c>
      <c r="C118">
        <v>54930087</v>
      </c>
      <c r="D118">
        <v>54930087</v>
      </c>
      <c r="E118" t="s">
        <v>20</v>
      </c>
      <c r="F118" s="1">
        <v>7.8133358982170601E-5</v>
      </c>
      <c r="G118">
        <v>4.4833475992505499E-2</v>
      </c>
      <c r="H118">
        <v>-2.1010281627179301</v>
      </c>
      <c r="I118">
        <v>1</v>
      </c>
      <c r="J118">
        <v>0</v>
      </c>
      <c r="K118">
        <v>0</v>
      </c>
      <c r="L118">
        <v>1</v>
      </c>
      <c r="M118">
        <v>0</v>
      </c>
      <c r="N118">
        <v>115</v>
      </c>
      <c r="O118">
        <v>-775</v>
      </c>
      <c r="P118" t="s">
        <v>251</v>
      </c>
      <c r="Q118" t="s">
        <v>18</v>
      </c>
      <c r="R118" t="s">
        <v>252</v>
      </c>
    </row>
    <row r="119" spans="1:18" x14ac:dyDescent="0.3">
      <c r="A119">
        <v>613715</v>
      </c>
      <c r="B119" t="s">
        <v>228</v>
      </c>
      <c r="C119">
        <v>67170605</v>
      </c>
      <c r="D119">
        <v>67170605</v>
      </c>
      <c r="E119" t="s">
        <v>18</v>
      </c>
      <c r="F119" s="1">
        <v>4.3294106370727601E-6</v>
      </c>
      <c r="G119">
        <v>1.0301900485547799E-2</v>
      </c>
      <c r="H119">
        <v>-9.0570128794059706</v>
      </c>
      <c r="I119">
        <v>1</v>
      </c>
      <c r="J119">
        <v>0</v>
      </c>
      <c r="K119">
        <v>1</v>
      </c>
      <c r="L119">
        <v>1</v>
      </c>
      <c r="M119">
        <v>0</v>
      </c>
      <c r="N119">
        <v>116</v>
      </c>
      <c r="O119">
        <v>65</v>
      </c>
      <c r="P119" t="s">
        <v>253</v>
      </c>
      <c r="Q119" t="s">
        <v>18</v>
      </c>
      <c r="R119" t="s">
        <v>254</v>
      </c>
    </row>
    <row r="120" spans="1:18" x14ac:dyDescent="0.3">
      <c r="A120">
        <v>621477</v>
      </c>
      <c r="B120" t="s">
        <v>228</v>
      </c>
      <c r="C120">
        <v>73065213</v>
      </c>
      <c r="D120">
        <v>73065213</v>
      </c>
      <c r="E120" t="s">
        <v>20</v>
      </c>
      <c r="F120" s="1">
        <v>9.4653324722915105E-6</v>
      </c>
      <c r="G120">
        <v>1.4444514372974299E-2</v>
      </c>
      <c r="H120">
        <v>-2.4844720496894399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117</v>
      </c>
      <c r="O120">
        <v>4745</v>
      </c>
      <c r="P120" t="s">
        <v>255</v>
      </c>
      <c r="Q120" t="s">
        <v>18</v>
      </c>
      <c r="R120" t="s">
        <v>256</v>
      </c>
    </row>
    <row r="121" spans="1:18" x14ac:dyDescent="0.3">
      <c r="A121">
        <v>633423</v>
      </c>
      <c r="B121" t="s">
        <v>228</v>
      </c>
      <c r="C121">
        <v>88456042</v>
      </c>
      <c r="D121">
        <v>88456042</v>
      </c>
      <c r="E121" t="s">
        <v>18</v>
      </c>
      <c r="F121" s="1">
        <v>6.0360907373874697E-5</v>
      </c>
      <c r="G121">
        <v>3.8314777515950901E-2</v>
      </c>
      <c r="H121">
        <v>-2.3319615912208498</v>
      </c>
      <c r="I121">
        <v>0</v>
      </c>
      <c r="J121">
        <v>0</v>
      </c>
      <c r="K121">
        <v>1</v>
      </c>
      <c r="L121">
        <v>1</v>
      </c>
      <c r="M121">
        <v>0</v>
      </c>
      <c r="N121">
        <v>118</v>
      </c>
      <c r="O121">
        <v>2417</v>
      </c>
      <c r="P121" t="s">
        <v>257</v>
      </c>
      <c r="Q121" t="s">
        <v>18</v>
      </c>
      <c r="R121" t="s">
        <v>258</v>
      </c>
    </row>
    <row r="122" spans="1:18" x14ac:dyDescent="0.3">
      <c r="A122">
        <v>642757</v>
      </c>
      <c r="B122" t="s">
        <v>259</v>
      </c>
      <c r="C122">
        <v>1491881</v>
      </c>
      <c r="D122">
        <v>1491881</v>
      </c>
      <c r="E122" t="s">
        <v>20</v>
      </c>
      <c r="F122" s="1">
        <v>2.57578504465199E-6</v>
      </c>
      <c r="G122">
        <v>7.6200422623164104E-3</v>
      </c>
      <c r="H122">
        <v>-3.2081911262798601</v>
      </c>
      <c r="I122">
        <v>1</v>
      </c>
      <c r="J122">
        <v>0</v>
      </c>
      <c r="K122">
        <v>1</v>
      </c>
      <c r="L122">
        <v>1</v>
      </c>
      <c r="M122">
        <v>0</v>
      </c>
      <c r="N122">
        <v>119</v>
      </c>
      <c r="O122">
        <v>160</v>
      </c>
      <c r="P122" t="s">
        <v>260</v>
      </c>
      <c r="Q122" t="s">
        <v>20</v>
      </c>
      <c r="R122" t="s">
        <v>261</v>
      </c>
    </row>
    <row r="123" spans="1:18" x14ac:dyDescent="0.3">
      <c r="A123">
        <v>645169</v>
      </c>
      <c r="B123" t="s">
        <v>259</v>
      </c>
      <c r="C123">
        <v>2055512</v>
      </c>
      <c r="D123">
        <v>2055512</v>
      </c>
      <c r="E123" t="s">
        <v>20</v>
      </c>
      <c r="F123" s="1">
        <v>1.77435608390295E-5</v>
      </c>
      <c r="G123">
        <v>2.06704035200008E-2</v>
      </c>
      <c r="H123">
        <v>6.1168322324508901</v>
      </c>
      <c r="I123">
        <v>1</v>
      </c>
      <c r="J123">
        <v>0</v>
      </c>
      <c r="K123">
        <v>1</v>
      </c>
      <c r="L123">
        <v>1</v>
      </c>
      <c r="M123">
        <v>0</v>
      </c>
      <c r="N123">
        <v>120</v>
      </c>
      <c r="O123">
        <v>415</v>
      </c>
      <c r="P123" t="s">
        <v>262</v>
      </c>
      <c r="Q123" t="s">
        <v>18</v>
      </c>
      <c r="R123" t="s">
        <v>263</v>
      </c>
    </row>
    <row r="124" spans="1:18" x14ac:dyDescent="0.3">
      <c r="A124">
        <v>654475</v>
      </c>
      <c r="B124" t="s">
        <v>259</v>
      </c>
      <c r="C124">
        <v>7383984</v>
      </c>
      <c r="D124">
        <v>7383984</v>
      </c>
      <c r="E124" t="s">
        <v>20</v>
      </c>
      <c r="F124" s="1">
        <v>7.4512808868530702E-5</v>
      </c>
      <c r="G124">
        <v>4.37337321399437E-2</v>
      </c>
      <c r="H124">
        <v>-2.08667736757624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121</v>
      </c>
      <c r="O124">
        <v>-263</v>
      </c>
      <c r="P124" t="s">
        <v>264</v>
      </c>
      <c r="Q124" t="s">
        <v>18</v>
      </c>
      <c r="R124" t="s">
        <v>265</v>
      </c>
    </row>
    <row r="125" spans="1:18" x14ac:dyDescent="0.3">
      <c r="A125">
        <v>658666</v>
      </c>
      <c r="B125" t="s">
        <v>259</v>
      </c>
      <c r="C125">
        <v>8315643</v>
      </c>
      <c r="D125">
        <v>8315643</v>
      </c>
      <c r="E125" t="s">
        <v>20</v>
      </c>
      <c r="F125" s="1">
        <v>2.8038512324108299E-5</v>
      </c>
      <c r="G125">
        <v>2.5555095069095299E-2</v>
      </c>
      <c r="H125">
        <v>-5.0208591207078301</v>
      </c>
      <c r="I125">
        <v>1</v>
      </c>
      <c r="J125">
        <v>0</v>
      </c>
      <c r="K125">
        <v>1</v>
      </c>
      <c r="L125">
        <v>0</v>
      </c>
      <c r="M125">
        <v>0</v>
      </c>
      <c r="N125">
        <v>122</v>
      </c>
      <c r="O125">
        <v>776</v>
      </c>
      <c r="P125" t="s">
        <v>266</v>
      </c>
      <c r="Q125" t="s">
        <v>18</v>
      </c>
      <c r="R125" t="s">
        <v>267</v>
      </c>
    </row>
    <row r="126" spans="1:18" x14ac:dyDescent="0.3">
      <c r="A126">
        <v>661378</v>
      </c>
      <c r="B126" t="s">
        <v>259</v>
      </c>
      <c r="C126">
        <v>13600849</v>
      </c>
      <c r="D126">
        <v>13600849</v>
      </c>
      <c r="E126" t="s">
        <v>20</v>
      </c>
      <c r="F126" s="1">
        <v>9.7739531692339198E-5</v>
      </c>
      <c r="G126">
        <v>4.9117395236522803E-2</v>
      </c>
      <c r="H126">
        <v>-2.6074700493305101</v>
      </c>
      <c r="I126">
        <v>0</v>
      </c>
      <c r="J126">
        <v>1</v>
      </c>
      <c r="K126">
        <v>0</v>
      </c>
      <c r="L126">
        <v>1</v>
      </c>
      <c r="M126">
        <v>0</v>
      </c>
      <c r="N126">
        <v>123</v>
      </c>
      <c r="O126">
        <v>1079</v>
      </c>
      <c r="P126" t="s">
        <v>268</v>
      </c>
      <c r="Q126" t="s">
        <v>20</v>
      </c>
      <c r="R126" t="s">
        <v>269</v>
      </c>
    </row>
    <row r="127" spans="1:18" x14ac:dyDescent="0.3">
      <c r="A127">
        <v>661488</v>
      </c>
      <c r="B127" t="s">
        <v>259</v>
      </c>
      <c r="C127">
        <v>13601791</v>
      </c>
      <c r="D127">
        <v>13601791</v>
      </c>
      <c r="E127" t="s">
        <v>20</v>
      </c>
      <c r="F127" s="1">
        <v>4.3176322886474903E-5</v>
      </c>
      <c r="G127">
        <v>3.07885584666833E-2</v>
      </c>
      <c r="H127">
        <v>-2.1367521367521398</v>
      </c>
      <c r="I127">
        <v>1</v>
      </c>
      <c r="J127">
        <v>1</v>
      </c>
      <c r="K127">
        <v>0</v>
      </c>
      <c r="L127">
        <v>1</v>
      </c>
      <c r="M127">
        <v>0</v>
      </c>
      <c r="N127">
        <v>124</v>
      </c>
      <c r="O127">
        <v>137</v>
      </c>
      <c r="P127" t="s">
        <v>268</v>
      </c>
      <c r="Q127" t="s">
        <v>20</v>
      </c>
      <c r="R127" t="s">
        <v>269</v>
      </c>
    </row>
    <row r="128" spans="1:18" x14ac:dyDescent="0.3">
      <c r="A128">
        <v>668236</v>
      </c>
      <c r="B128" t="s">
        <v>259</v>
      </c>
      <c r="C128">
        <v>20008960</v>
      </c>
      <c r="D128">
        <v>20008960</v>
      </c>
      <c r="E128" t="s">
        <v>18</v>
      </c>
      <c r="F128" s="1">
        <v>1.7553789132934501E-8</v>
      </c>
      <c r="G128">
        <v>9.0572897251987102E-4</v>
      </c>
      <c r="H128">
        <v>2.1207177814029401</v>
      </c>
      <c r="I128">
        <v>1</v>
      </c>
      <c r="J128">
        <v>1</v>
      </c>
      <c r="K128">
        <v>0</v>
      </c>
      <c r="L128">
        <v>0</v>
      </c>
      <c r="M128">
        <v>1</v>
      </c>
      <c r="N128">
        <v>125</v>
      </c>
      <c r="O128">
        <v>275</v>
      </c>
      <c r="P128" t="s">
        <v>270</v>
      </c>
      <c r="Q128" t="s">
        <v>20</v>
      </c>
      <c r="R128" t="s">
        <v>271</v>
      </c>
    </row>
    <row r="129" spans="1:18" x14ac:dyDescent="0.3">
      <c r="A129">
        <v>669916</v>
      </c>
      <c r="B129" t="s">
        <v>259</v>
      </c>
      <c r="C129">
        <v>21593593</v>
      </c>
      <c r="D129">
        <v>21593593</v>
      </c>
      <c r="E129" t="s">
        <v>20</v>
      </c>
      <c r="F129" s="1">
        <v>2.9605572305562399E-6</v>
      </c>
      <c r="G129">
        <v>8.2702452926485901E-3</v>
      </c>
      <c r="H129">
        <v>-5.5500495540138797</v>
      </c>
      <c r="I129">
        <v>1</v>
      </c>
      <c r="J129">
        <v>1</v>
      </c>
      <c r="K129">
        <v>0</v>
      </c>
      <c r="L129">
        <v>0</v>
      </c>
      <c r="M129">
        <v>1</v>
      </c>
      <c r="N129">
        <v>126</v>
      </c>
      <c r="O129">
        <v>801</v>
      </c>
      <c r="P129" t="s">
        <v>272</v>
      </c>
      <c r="Q129" t="s">
        <v>18</v>
      </c>
      <c r="R129" t="s">
        <v>273</v>
      </c>
    </row>
    <row r="130" spans="1:18" x14ac:dyDescent="0.3">
      <c r="A130">
        <v>670527</v>
      </c>
      <c r="B130" t="s">
        <v>259</v>
      </c>
      <c r="C130">
        <v>26962990</v>
      </c>
      <c r="D130">
        <v>26962990</v>
      </c>
      <c r="E130" t="s">
        <v>20</v>
      </c>
      <c r="F130" s="1">
        <v>2.2704288841437701E-5</v>
      </c>
      <c r="G130">
        <v>2.3286197729836401E-2</v>
      </c>
      <c r="H130">
        <v>-8.1852444081546292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27</v>
      </c>
      <c r="O130">
        <v>-18704</v>
      </c>
      <c r="P130" t="s">
        <v>274</v>
      </c>
      <c r="Q130" t="s">
        <v>18</v>
      </c>
      <c r="R130" t="s">
        <v>275</v>
      </c>
    </row>
    <row r="131" spans="1:18" x14ac:dyDescent="0.3">
      <c r="A131">
        <v>684770</v>
      </c>
      <c r="B131" t="s">
        <v>259</v>
      </c>
      <c r="C131">
        <v>39225336</v>
      </c>
      <c r="D131">
        <v>39225336</v>
      </c>
      <c r="E131" t="s">
        <v>20</v>
      </c>
      <c r="F131" s="1">
        <v>9.2502040646249793E-6</v>
      </c>
      <c r="G131">
        <v>1.4311138488736301E-2</v>
      </c>
      <c r="H131">
        <v>2.30905861456483</v>
      </c>
      <c r="I131">
        <v>1</v>
      </c>
      <c r="J131">
        <v>0</v>
      </c>
      <c r="K131">
        <v>1</v>
      </c>
      <c r="L131">
        <v>1</v>
      </c>
      <c r="M131">
        <v>0</v>
      </c>
      <c r="N131">
        <v>128</v>
      </c>
      <c r="O131">
        <v>333</v>
      </c>
      <c r="P131" t="s">
        <v>276</v>
      </c>
      <c r="Q131" t="s">
        <v>20</v>
      </c>
      <c r="R131" t="s">
        <v>277</v>
      </c>
    </row>
    <row r="132" spans="1:18" x14ac:dyDescent="0.3">
      <c r="A132">
        <v>687634</v>
      </c>
      <c r="B132" t="s">
        <v>259</v>
      </c>
      <c r="C132">
        <v>40342993</v>
      </c>
      <c r="D132">
        <v>40342993</v>
      </c>
      <c r="E132" t="s">
        <v>20</v>
      </c>
      <c r="F132" s="1">
        <v>6.5477952693674706E-5</v>
      </c>
      <c r="G132">
        <v>4.0339975878574803E-2</v>
      </c>
      <c r="H132">
        <v>-3.0741410488245902</v>
      </c>
      <c r="I132">
        <v>1</v>
      </c>
      <c r="J132">
        <v>1</v>
      </c>
      <c r="K132">
        <v>1</v>
      </c>
      <c r="L132">
        <v>0</v>
      </c>
      <c r="M132">
        <v>1</v>
      </c>
      <c r="N132">
        <v>129</v>
      </c>
      <c r="O132">
        <v>144</v>
      </c>
      <c r="P132" t="s">
        <v>278</v>
      </c>
      <c r="Q132" t="s">
        <v>20</v>
      </c>
      <c r="R132" t="s">
        <v>279</v>
      </c>
    </row>
    <row r="133" spans="1:18" x14ac:dyDescent="0.3">
      <c r="A133">
        <v>688269</v>
      </c>
      <c r="B133" t="s">
        <v>259</v>
      </c>
      <c r="C133">
        <v>41528128</v>
      </c>
      <c r="D133">
        <v>41528128</v>
      </c>
      <c r="E133" t="s">
        <v>20</v>
      </c>
      <c r="F133" s="1">
        <v>4.4130347665800601E-6</v>
      </c>
      <c r="G133">
        <v>1.04431154065413E-2</v>
      </c>
      <c r="H133">
        <v>-2.9580152671755702</v>
      </c>
      <c r="I133">
        <v>1</v>
      </c>
      <c r="J133">
        <v>1</v>
      </c>
      <c r="K133">
        <v>0</v>
      </c>
      <c r="L133">
        <v>1</v>
      </c>
      <c r="M133">
        <v>0</v>
      </c>
      <c r="N133">
        <v>130</v>
      </c>
      <c r="O133">
        <v>172</v>
      </c>
      <c r="P133" t="s">
        <v>280</v>
      </c>
      <c r="Q133" t="s">
        <v>20</v>
      </c>
      <c r="R133" t="s">
        <v>281</v>
      </c>
    </row>
    <row r="134" spans="1:18" x14ac:dyDescent="0.3">
      <c r="A134">
        <v>698729</v>
      </c>
      <c r="B134" t="s">
        <v>259</v>
      </c>
      <c r="C134">
        <v>47733275</v>
      </c>
      <c r="D134">
        <v>47733275</v>
      </c>
      <c r="E134" t="s">
        <v>18</v>
      </c>
      <c r="F134" s="1">
        <v>4.0093779136245E-5</v>
      </c>
      <c r="G134">
        <v>2.9598426551542899E-2</v>
      </c>
      <c r="H134">
        <v>-3.2130738420789999</v>
      </c>
      <c r="I134">
        <v>1</v>
      </c>
      <c r="J134">
        <v>1</v>
      </c>
      <c r="K134">
        <v>0</v>
      </c>
      <c r="L134">
        <v>1</v>
      </c>
      <c r="M134">
        <v>0</v>
      </c>
      <c r="N134">
        <v>131</v>
      </c>
      <c r="O134">
        <v>33</v>
      </c>
      <c r="P134" t="s">
        <v>282</v>
      </c>
      <c r="Q134" t="s">
        <v>18</v>
      </c>
      <c r="R134" t="s">
        <v>283</v>
      </c>
    </row>
    <row r="135" spans="1:18" x14ac:dyDescent="0.3">
      <c r="A135">
        <v>700799</v>
      </c>
      <c r="B135" t="s">
        <v>259</v>
      </c>
      <c r="C135">
        <v>48592285</v>
      </c>
      <c r="D135">
        <v>48592285</v>
      </c>
      <c r="E135" t="s">
        <v>18</v>
      </c>
      <c r="F135" s="1">
        <v>1.7394005121068201E-5</v>
      </c>
      <c r="G135">
        <v>2.0399283227778401E-2</v>
      </c>
      <c r="H135">
        <v>-6.4841541038525996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132</v>
      </c>
      <c r="O135">
        <v>-7</v>
      </c>
      <c r="P135" t="s">
        <v>284</v>
      </c>
      <c r="Q135" t="s">
        <v>18</v>
      </c>
      <c r="R135" t="s">
        <v>285</v>
      </c>
    </row>
    <row r="136" spans="1:18" x14ac:dyDescent="0.3">
      <c r="A136">
        <v>700910</v>
      </c>
      <c r="B136" t="s">
        <v>259</v>
      </c>
      <c r="C136">
        <v>48596263</v>
      </c>
      <c r="D136">
        <v>48596263</v>
      </c>
      <c r="E136" t="s">
        <v>18</v>
      </c>
      <c r="F136" s="1">
        <v>6.7826822686695295E-5</v>
      </c>
      <c r="G136">
        <v>4.1391667716887598E-2</v>
      </c>
      <c r="H136">
        <v>-3.4129692832764502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133</v>
      </c>
      <c r="O136">
        <v>-176</v>
      </c>
      <c r="P136" t="s">
        <v>286</v>
      </c>
      <c r="Q136" t="s">
        <v>18</v>
      </c>
      <c r="R136" t="s">
        <v>285</v>
      </c>
    </row>
    <row r="137" spans="1:18" x14ac:dyDescent="0.3">
      <c r="A137">
        <v>701766</v>
      </c>
      <c r="B137" t="s">
        <v>259</v>
      </c>
      <c r="C137">
        <v>48646979</v>
      </c>
      <c r="D137">
        <v>48646979</v>
      </c>
      <c r="E137" t="s">
        <v>20</v>
      </c>
      <c r="F137" s="1">
        <v>9.31445911390792E-6</v>
      </c>
      <c r="G137">
        <v>1.43440867585806E-2</v>
      </c>
      <c r="H137">
        <v>-3.21428571428571</v>
      </c>
      <c r="I137">
        <v>1</v>
      </c>
      <c r="J137">
        <v>1</v>
      </c>
      <c r="K137">
        <v>1</v>
      </c>
      <c r="L137">
        <v>1</v>
      </c>
      <c r="M137">
        <v>0</v>
      </c>
      <c r="N137">
        <v>134</v>
      </c>
      <c r="O137">
        <v>45</v>
      </c>
      <c r="P137" t="s">
        <v>287</v>
      </c>
      <c r="Q137" t="s">
        <v>20</v>
      </c>
      <c r="R137" t="s">
        <v>288</v>
      </c>
    </row>
    <row r="138" spans="1:18" x14ac:dyDescent="0.3">
      <c r="A138">
        <v>714689</v>
      </c>
      <c r="B138" t="s">
        <v>259</v>
      </c>
      <c r="C138">
        <v>63849477</v>
      </c>
      <c r="D138">
        <v>63849477</v>
      </c>
      <c r="E138" t="s">
        <v>18</v>
      </c>
      <c r="F138" s="1">
        <v>5.41046655175648E-5</v>
      </c>
      <c r="G138">
        <v>3.5446010991911601E-2</v>
      </c>
      <c r="H138">
        <v>11.2498742187587</v>
      </c>
      <c r="I138">
        <v>1</v>
      </c>
      <c r="J138">
        <v>0</v>
      </c>
      <c r="K138">
        <v>1</v>
      </c>
      <c r="L138">
        <v>1</v>
      </c>
      <c r="M138">
        <v>0</v>
      </c>
      <c r="N138">
        <v>135</v>
      </c>
      <c r="O138">
        <v>166</v>
      </c>
      <c r="P138" t="s">
        <v>289</v>
      </c>
      <c r="Q138" t="s">
        <v>18</v>
      </c>
      <c r="R138" t="s">
        <v>290</v>
      </c>
    </row>
    <row r="139" spans="1:18" x14ac:dyDescent="0.3">
      <c r="A139">
        <v>714705</v>
      </c>
      <c r="B139" t="s">
        <v>259</v>
      </c>
      <c r="C139">
        <v>63961666</v>
      </c>
      <c r="D139">
        <v>63961666</v>
      </c>
      <c r="E139" t="s">
        <v>18</v>
      </c>
      <c r="F139" s="1">
        <v>1.7548526563699401E-5</v>
      </c>
      <c r="G139">
        <v>2.0487607429450799E-2</v>
      </c>
      <c r="H139">
        <v>2.3265906068453801</v>
      </c>
      <c r="I139">
        <v>1</v>
      </c>
      <c r="J139">
        <v>1</v>
      </c>
      <c r="K139">
        <v>1</v>
      </c>
      <c r="L139">
        <v>0</v>
      </c>
      <c r="M139">
        <v>0</v>
      </c>
      <c r="N139">
        <v>136</v>
      </c>
      <c r="O139">
        <v>28</v>
      </c>
      <c r="P139" t="s">
        <v>291</v>
      </c>
      <c r="Q139" t="s">
        <v>20</v>
      </c>
      <c r="R139" t="s">
        <v>292</v>
      </c>
    </row>
    <row r="140" spans="1:18" x14ac:dyDescent="0.3">
      <c r="A140">
        <v>714977</v>
      </c>
      <c r="B140" t="s">
        <v>259</v>
      </c>
      <c r="C140">
        <v>64130542</v>
      </c>
      <c r="D140">
        <v>64130542</v>
      </c>
      <c r="E140" t="s">
        <v>18</v>
      </c>
      <c r="F140" s="1">
        <v>4.5300625257766403E-5</v>
      </c>
      <c r="G140">
        <v>3.1772799907324498E-2</v>
      </c>
      <c r="H140">
        <v>-2.0821609454136198</v>
      </c>
      <c r="I140">
        <v>1</v>
      </c>
      <c r="J140">
        <v>1</v>
      </c>
      <c r="K140">
        <v>0</v>
      </c>
      <c r="L140">
        <v>1</v>
      </c>
      <c r="M140">
        <v>0</v>
      </c>
      <c r="N140">
        <v>137</v>
      </c>
      <c r="O140">
        <v>278</v>
      </c>
      <c r="P140" t="s">
        <v>293</v>
      </c>
      <c r="Q140" t="s">
        <v>20</v>
      </c>
      <c r="R140" t="s">
        <v>294</v>
      </c>
    </row>
    <row r="141" spans="1:18" x14ac:dyDescent="0.3">
      <c r="A141">
        <v>718146</v>
      </c>
      <c r="B141" t="s">
        <v>259</v>
      </c>
      <c r="C141">
        <v>68197924</v>
      </c>
      <c r="D141">
        <v>68197924</v>
      </c>
      <c r="E141" t="s">
        <v>18</v>
      </c>
      <c r="F141" s="1">
        <v>5.9969428723093899E-5</v>
      </c>
      <c r="G141">
        <v>3.81501131974901E-2</v>
      </c>
      <c r="H141">
        <v>2.5333050387871099</v>
      </c>
      <c r="I141">
        <v>1</v>
      </c>
      <c r="J141">
        <v>0</v>
      </c>
      <c r="K141">
        <v>0</v>
      </c>
      <c r="L141">
        <v>1</v>
      </c>
      <c r="M141">
        <v>0</v>
      </c>
      <c r="N141">
        <v>138</v>
      </c>
      <c r="O141">
        <v>-997</v>
      </c>
      <c r="P141" t="s">
        <v>295</v>
      </c>
      <c r="Q141" t="s">
        <v>18</v>
      </c>
      <c r="R141" t="s">
        <v>296</v>
      </c>
    </row>
    <row r="142" spans="1:18" x14ac:dyDescent="0.3">
      <c r="A142">
        <v>719208</v>
      </c>
      <c r="B142" t="s">
        <v>259</v>
      </c>
      <c r="C142">
        <v>70168991</v>
      </c>
      <c r="D142">
        <v>70168991</v>
      </c>
      <c r="E142" t="s">
        <v>18</v>
      </c>
      <c r="F142" s="1">
        <v>3.5825702904375103E-5</v>
      </c>
      <c r="G142">
        <v>2.8248126773677301E-2</v>
      </c>
      <c r="H142">
        <v>-2.2571148184494598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139</v>
      </c>
      <c r="O142">
        <v>320</v>
      </c>
      <c r="P142" t="s">
        <v>297</v>
      </c>
      <c r="Q142" t="s">
        <v>18</v>
      </c>
      <c r="R142" t="s">
        <v>298</v>
      </c>
    </row>
    <row r="143" spans="1:18" x14ac:dyDescent="0.3">
      <c r="A143">
        <v>720964</v>
      </c>
      <c r="B143" t="s">
        <v>259</v>
      </c>
      <c r="C143">
        <v>74326062</v>
      </c>
      <c r="D143">
        <v>74326062</v>
      </c>
      <c r="E143" t="s">
        <v>18</v>
      </c>
      <c r="F143" s="1">
        <v>7.4283147336632905E-5</v>
      </c>
      <c r="G143">
        <v>4.3718718419767502E-2</v>
      </c>
      <c r="H143">
        <v>-2.09080047789725</v>
      </c>
      <c r="I143">
        <v>1</v>
      </c>
      <c r="J143">
        <v>0</v>
      </c>
      <c r="K143">
        <v>0</v>
      </c>
      <c r="L143">
        <v>1</v>
      </c>
      <c r="M143">
        <v>0</v>
      </c>
      <c r="N143">
        <v>140</v>
      </c>
      <c r="O143">
        <v>-148</v>
      </c>
      <c r="P143" t="s">
        <v>299</v>
      </c>
      <c r="Q143" t="s">
        <v>18</v>
      </c>
      <c r="R143" t="s">
        <v>300</v>
      </c>
    </row>
    <row r="144" spans="1:18" x14ac:dyDescent="0.3">
      <c r="A144">
        <v>721041</v>
      </c>
      <c r="B144" t="s">
        <v>259</v>
      </c>
      <c r="C144">
        <v>74357040</v>
      </c>
      <c r="D144">
        <v>74357040</v>
      </c>
      <c r="E144" t="s">
        <v>20</v>
      </c>
      <c r="F144" s="1">
        <v>7.2191725825896294E-5</v>
      </c>
      <c r="G144">
        <v>4.2918249885999703E-2</v>
      </c>
      <c r="H144">
        <v>-6.1074996990489998</v>
      </c>
      <c r="I144">
        <v>0</v>
      </c>
      <c r="J144">
        <v>1</v>
      </c>
      <c r="K144">
        <v>0</v>
      </c>
      <c r="L144">
        <v>1</v>
      </c>
      <c r="M144">
        <v>0</v>
      </c>
      <c r="N144">
        <v>141</v>
      </c>
      <c r="O144">
        <v>4907</v>
      </c>
      <c r="P144" t="s">
        <v>301</v>
      </c>
      <c r="Q144" t="s">
        <v>20</v>
      </c>
      <c r="R144" t="s">
        <v>302</v>
      </c>
    </row>
    <row r="145" spans="1:18" x14ac:dyDescent="0.3">
      <c r="A145">
        <v>729035</v>
      </c>
      <c r="B145" t="s">
        <v>259</v>
      </c>
      <c r="C145">
        <v>77372813</v>
      </c>
      <c r="D145">
        <v>77372813</v>
      </c>
      <c r="E145" t="s">
        <v>18</v>
      </c>
      <c r="F145" s="1">
        <v>3.7694397127488299E-5</v>
      </c>
      <c r="G145">
        <v>2.8739672290187701E-2</v>
      </c>
      <c r="H145">
        <v>-3.1299232373126</v>
      </c>
      <c r="I145">
        <v>1</v>
      </c>
      <c r="J145">
        <v>0</v>
      </c>
      <c r="K145">
        <v>1</v>
      </c>
      <c r="L145">
        <v>1</v>
      </c>
      <c r="M145">
        <v>0</v>
      </c>
      <c r="N145">
        <v>142</v>
      </c>
      <c r="O145">
        <v>-377</v>
      </c>
      <c r="P145" t="s">
        <v>303</v>
      </c>
      <c r="Q145" t="s">
        <v>18</v>
      </c>
      <c r="R145" s="2">
        <v>40057</v>
      </c>
    </row>
    <row r="146" spans="1:18" x14ac:dyDescent="0.3">
      <c r="A146">
        <v>729900</v>
      </c>
      <c r="B146" t="s">
        <v>259</v>
      </c>
      <c r="C146">
        <v>78168975</v>
      </c>
      <c r="D146">
        <v>78168975</v>
      </c>
      <c r="E146" t="s">
        <v>20</v>
      </c>
      <c r="F146" s="1">
        <v>7.4955754132101302E-7</v>
      </c>
      <c r="G146">
        <v>4.3200423222370301E-3</v>
      </c>
      <c r="H146">
        <v>2.3239805867873402</v>
      </c>
      <c r="I146">
        <v>1</v>
      </c>
      <c r="J146">
        <v>0</v>
      </c>
      <c r="K146">
        <v>1</v>
      </c>
      <c r="L146">
        <v>1</v>
      </c>
      <c r="M146">
        <v>0</v>
      </c>
      <c r="N146">
        <v>143</v>
      </c>
      <c r="O146">
        <v>-183</v>
      </c>
      <c r="P146" t="s">
        <v>304</v>
      </c>
      <c r="Q146" t="s">
        <v>18</v>
      </c>
      <c r="R146" t="s">
        <v>305</v>
      </c>
    </row>
    <row r="147" spans="1:18" x14ac:dyDescent="0.3">
      <c r="A147">
        <v>731888</v>
      </c>
      <c r="B147" t="s">
        <v>259</v>
      </c>
      <c r="C147">
        <v>79183804</v>
      </c>
      <c r="D147">
        <v>79183804</v>
      </c>
      <c r="E147" t="s">
        <v>18</v>
      </c>
      <c r="F147" s="1">
        <v>2.2521012910108898E-5</v>
      </c>
      <c r="G147">
        <v>2.32722798264288E-2</v>
      </c>
      <c r="H147">
        <v>2.0592877454658098</v>
      </c>
      <c r="I147">
        <v>1</v>
      </c>
      <c r="J147">
        <v>0</v>
      </c>
      <c r="K147">
        <v>1</v>
      </c>
      <c r="L147">
        <v>1</v>
      </c>
      <c r="M147">
        <v>0</v>
      </c>
      <c r="N147">
        <v>144</v>
      </c>
      <c r="O147">
        <v>-333</v>
      </c>
      <c r="P147" t="s">
        <v>306</v>
      </c>
      <c r="Q147" t="s">
        <v>20</v>
      </c>
      <c r="R147" t="s">
        <v>307</v>
      </c>
    </row>
    <row r="148" spans="1:18" x14ac:dyDescent="0.3">
      <c r="A148">
        <v>734677</v>
      </c>
      <c r="B148" t="s">
        <v>259</v>
      </c>
      <c r="C148">
        <v>80037241</v>
      </c>
      <c r="D148">
        <v>80037241</v>
      </c>
      <c r="E148" t="s">
        <v>20</v>
      </c>
      <c r="F148" s="1">
        <v>3.7838669524478101E-5</v>
      </c>
      <c r="G148">
        <v>2.8763349205274302E-2</v>
      </c>
      <c r="H148">
        <v>-2.8006589785832001</v>
      </c>
      <c r="I148">
        <v>1</v>
      </c>
      <c r="J148">
        <v>0</v>
      </c>
      <c r="K148">
        <v>1</v>
      </c>
      <c r="L148">
        <v>1</v>
      </c>
      <c r="M148">
        <v>0</v>
      </c>
      <c r="N148">
        <v>145</v>
      </c>
      <c r="O148">
        <v>566</v>
      </c>
      <c r="P148" t="s">
        <v>308</v>
      </c>
      <c r="Q148" t="s">
        <v>18</v>
      </c>
      <c r="R148" t="s">
        <v>309</v>
      </c>
    </row>
    <row r="149" spans="1:18" x14ac:dyDescent="0.3">
      <c r="A149">
        <v>738779</v>
      </c>
      <c r="B149" t="s">
        <v>259</v>
      </c>
      <c r="C149">
        <v>81400907</v>
      </c>
      <c r="D149">
        <v>81400907</v>
      </c>
      <c r="E149" t="s">
        <v>20</v>
      </c>
      <c r="F149" s="1">
        <v>8.3528835524781798E-5</v>
      </c>
      <c r="G149">
        <v>4.6343100062232898E-2</v>
      </c>
      <c r="H149">
        <v>-2.2996515679442502</v>
      </c>
      <c r="I149">
        <v>1</v>
      </c>
      <c r="J149">
        <v>0</v>
      </c>
      <c r="K149">
        <v>1</v>
      </c>
      <c r="L149">
        <v>1</v>
      </c>
      <c r="M149">
        <v>0</v>
      </c>
      <c r="N149">
        <v>146</v>
      </c>
      <c r="O149">
        <v>-130</v>
      </c>
      <c r="P149" t="s">
        <v>310</v>
      </c>
      <c r="Q149" t="s">
        <v>20</v>
      </c>
      <c r="R149" t="s">
        <v>311</v>
      </c>
    </row>
    <row r="150" spans="1:18" x14ac:dyDescent="0.3">
      <c r="A150">
        <v>746134</v>
      </c>
      <c r="B150" t="s">
        <v>259</v>
      </c>
      <c r="C150">
        <v>82698039</v>
      </c>
      <c r="D150">
        <v>82698039</v>
      </c>
      <c r="E150" t="s">
        <v>20</v>
      </c>
      <c r="F150" s="1">
        <v>2.82043388038546E-5</v>
      </c>
      <c r="G150">
        <v>2.5591707554911702E-2</v>
      </c>
      <c r="H150">
        <v>-2.2671568627451002</v>
      </c>
      <c r="I150">
        <v>1</v>
      </c>
      <c r="J150">
        <v>0</v>
      </c>
      <c r="K150">
        <v>1</v>
      </c>
      <c r="L150">
        <v>1</v>
      </c>
      <c r="M150">
        <v>0</v>
      </c>
      <c r="N150">
        <v>147</v>
      </c>
      <c r="O150">
        <v>616</v>
      </c>
      <c r="P150" t="s">
        <v>312</v>
      </c>
      <c r="Q150" t="s">
        <v>20</v>
      </c>
      <c r="R150" t="s">
        <v>313</v>
      </c>
    </row>
    <row r="151" spans="1:18" x14ac:dyDescent="0.3">
      <c r="A151">
        <v>755127</v>
      </c>
      <c r="B151" t="s">
        <v>314</v>
      </c>
      <c r="C151">
        <v>12308867</v>
      </c>
      <c r="D151">
        <v>12308867</v>
      </c>
      <c r="E151" t="s">
        <v>20</v>
      </c>
      <c r="F151" s="1">
        <v>3.5809851470271501E-6</v>
      </c>
      <c r="G151">
        <v>9.2972644579012199E-3</v>
      </c>
      <c r="H151">
        <v>-2.7043638598647801</v>
      </c>
      <c r="I151">
        <v>1</v>
      </c>
      <c r="J151">
        <v>0</v>
      </c>
      <c r="K151">
        <v>1</v>
      </c>
      <c r="L151">
        <v>1</v>
      </c>
      <c r="M151">
        <v>0</v>
      </c>
      <c r="N151">
        <v>148</v>
      </c>
      <c r="O151">
        <v>606</v>
      </c>
      <c r="P151" t="s">
        <v>315</v>
      </c>
      <c r="Q151" t="s">
        <v>18</v>
      </c>
      <c r="R151" t="s">
        <v>316</v>
      </c>
    </row>
    <row r="152" spans="1:18" x14ac:dyDescent="0.3">
      <c r="A152">
        <v>757468</v>
      </c>
      <c r="B152" t="s">
        <v>314</v>
      </c>
      <c r="C152">
        <v>21242967</v>
      </c>
      <c r="D152">
        <v>21242967</v>
      </c>
      <c r="E152" t="s">
        <v>20</v>
      </c>
      <c r="F152" s="1">
        <v>4.3643218187475698E-5</v>
      </c>
      <c r="G152">
        <v>3.0998600409807502E-2</v>
      </c>
      <c r="H152">
        <v>-2.0725388601036299</v>
      </c>
      <c r="I152">
        <v>1</v>
      </c>
      <c r="J152">
        <v>0</v>
      </c>
      <c r="K152">
        <v>1</v>
      </c>
      <c r="L152">
        <v>1</v>
      </c>
      <c r="M152">
        <v>0</v>
      </c>
      <c r="N152">
        <v>149</v>
      </c>
      <c r="O152">
        <v>611</v>
      </c>
      <c r="P152" t="s">
        <v>317</v>
      </c>
      <c r="Q152" t="s">
        <v>18</v>
      </c>
      <c r="R152" t="s">
        <v>318</v>
      </c>
    </row>
    <row r="153" spans="1:18" x14ac:dyDescent="0.3">
      <c r="A153">
        <v>761529</v>
      </c>
      <c r="B153" t="s">
        <v>314</v>
      </c>
      <c r="C153">
        <v>31043030</v>
      </c>
      <c r="D153">
        <v>31043030</v>
      </c>
      <c r="E153" t="s">
        <v>20</v>
      </c>
      <c r="F153" s="1">
        <v>3.97504643209727E-5</v>
      </c>
      <c r="G153">
        <v>2.95306551451343E-2</v>
      </c>
      <c r="H153">
        <v>-4.4862038426659998</v>
      </c>
      <c r="I153">
        <v>1</v>
      </c>
      <c r="J153">
        <v>0</v>
      </c>
      <c r="K153">
        <v>0</v>
      </c>
      <c r="L153">
        <v>1</v>
      </c>
      <c r="M153">
        <v>0</v>
      </c>
      <c r="N153">
        <v>150</v>
      </c>
      <c r="O153">
        <v>-216</v>
      </c>
      <c r="P153" t="s">
        <v>319</v>
      </c>
      <c r="Q153" t="s">
        <v>20</v>
      </c>
      <c r="R153" t="s">
        <v>320</v>
      </c>
    </row>
    <row r="154" spans="1:18" x14ac:dyDescent="0.3">
      <c r="A154">
        <v>766708</v>
      </c>
      <c r="B154" t="s">
        <v>314</v>
      </c>
      <c r="C154">
        <v>47261658</v>
      </c>
      <c r="D154">
        <v>47261658</v>
      </c>
      <c r="E154" t="s">
        <v>20</v>
      </c>
      <c r="F154" s="1">
        <v>2.1627148642996902E-6</v>
      </c>
      <c r="G154">
        <v>7.0443079149035501E-3</v>
      </c>
      <c r="H154">
        <v>-3.0400736987563302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151</v>
      </c>
      <c r="O154">
        <v>-12476</v>
      </c>
      <c r="P154" t="s">
        <v>321</v>
      </c>
      <c r="Q154" t="s">
        <v>20</v>
      </c>
      <c r="R154" t="s">
        <v>322</v>
      </c>
    </row>
    <row r="155" spans="1:18" x14ac:dyDescent="0.3">
      <c r="A155">
        <v>780888</v>
      </c>
      <c r="B155" t="s">
        <v>314</v>
      </c>
      <c r="C155">
        <v>79637922</v>
      </c>
      <c r="D155">
        <v>79637922</v>
      </c>
      <c r="E155" t="s">
        <v>20</v>
      </c>
      <c r="F155" s="1">
        <v>3.6576946059271199E-6</v>
      </c>
      <c r="G155">
        <v>9.4356470982924299E-3</v>
      </c>
      <c r="H155">
        <v>-5.3679131483715299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152</v>
      </c>
      <c r="O155">
        <v>27177</v>
      </c>
      <c r="P155" t="s">
        <v>323</v>
      </c>
      <c r="Q155" t="s">
        <v>18</v>
      </c>
      <c r="R155" t="s">
        <v>324</v>
      </c>
    </row>
    <row r="156" spans="1:18" x14ac:dyDescent="0.3">
      <c r="A156">
        <v>785020</v>
      </c>
      <c r="B156" t="s">
        <v>325</v>
      </c>
      <c r="C156">
        <v>676963</v>
      </c>
      <c r="D156">
        <v>676963</v>
      </c>
      <c r="E156" t="s">
        <v>20</v>
      </c>
      <c r="F156" s="1">
        <v>5.0894128859082399E-5</v>
      </c>
      <c r="G156">
        <v>3.4133237826766499E-2</v>
      </c>
      <c r="H156">
        <v>8.7667227350962307</v>
      </c>
      <c r="I156">
        <v>1</v>
      </c>
      <c r="J156">
        <v>0</v>
      </c>
      <c r="K156">
        <v>1</v>
      </c>
      <c r="L156">
        <v>0</v>
      </c>
      <c r="M156">
        <v>1</v>
      </c>
      <c r="N156">
        <v>153</v>
      </c>
      <c r="O156">
        <v>600</v>
      </c>
      <c r="P156" t="s">
        <v>326</v>
      </c>
      <c r="Q156" t="s">
        <v>18</v>
      </c>
      <c r="R156" t="s">
        <v>327</v>
      </c>
    </row>
    <row r="157" spans="1:18" x14ac:dyDescent="0.3">
      <c r="A157">
        <v>791858</v>
      </c>
      <c r="B157" t="s">
        <v>325</v>
      </c>
      <c r="C157">
        <v>1446952</v>
      </c>
      <c r="D157">
        <v>1446952</v>
      </c>
      <c r="E157" t="s">
        <v>18</v>
      </c>
      <c r="F157" s="1">
        <v>1.5679768122641699E-6</v>
      </c>
      <c r="G157">
        <v>6.3120194651531403E-3</v>
      </c>
      <c r="H157">
        <v>2.0639926908407098</v>
      </c>
      <c r="I157">
        <v>1</v>
      </c>
      <c r="J157">
        <v>0</v>
      </c>
      <c r="K157">
        <v>1</v>
      </c>
      <c r="L157">
        <v>1</v>
      </c>
      <c r="M157">
        <v>0</v>
      </c>
      <c r="N157">
        <v>154</v>
      </c>
      <c r="O157">
        <v>652</v>
      </c>
      <c r="P157" t="s">
        <v>328</v>
      </c>
      <c r="Q157" t="s">
        <v>18</v>
      </c>
      <c r="R157" t="s">
        <v>329</v>
      </c>
    </row>
    <row r="158" spans="1:18" x14ac:dyDescent="0.3">
      <c r="A158">
        <v>799563</v>
      </c>
      <c r="B158" t="s">
        <v>325</v>
      </c>
      <c r="C158">
        <v>2720915</v>
      </c>
      <c r="D158">
        <v>2720915</v>
      </c>
      <c r="E158" t="s">
        <v>18</v>
      </c>
      <c r="F158" s="1">
        <v>6.4219242770204699E-5</v>
      </c>
      <c r="G158">
        <v>3.9869197647183899E-2</v>
      </c>
      <c r="H158">
        <v>-2.05949656750572</v>
      </c>
      <c r="I158">
        <v>1</v>
      </c>
      <c r="J158">
        <v>0</v>
      </c>
      <c r="K158">
        <v>1</v>
      </c>
      <c r="L158">
        <v>1</v>
      </c>
      <c r="M158">
        <v>0</v>
      </c>
      <c r="N158">
        <v>155</v>
      </c>
      <c r="O158">
        <v>427</v>
      </c>
      <c r="P158" t="s">
        <v>330</v>
      </c>
      <c r="Q158" t="s">
        <v>20</v>
      </c>
      <c r="R158" t="s">
        <v>331</v>
      </c>
    </row>
    <row r="159" spans="1:18" x14ac:dyDescent="0.3">
      <c r="A159">
        <v>805801</v>
      </c>
      <c r="B159" t="s">
        <v>325</v>
      </c>
      <c r="C159">
        <v>4607319</v>
      </c>
      <c r="D159">
        <v>4607319</v>
      </c>
      <c r="E159" t="s">
        <v>20</v>
      </c>
      <c r="F159" s="1">
        <v>6.3082663898140405E-5</v>
      </c>
      <c r="G159">
        <v>3.9436916199679997E-2</v>
      </c>
      <c r="H159">
        <v>-9.9917763157894708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56</v>
      </c>
      <c r="O159">
        <v>-13875</v>
      </c>
      <c r="P159" t="s">
        <v>332</v>
      </c>
      <c r="Q159" t="s">
        <v>18</v>
      </c>
      <c r="R159" t="s">
        <v>333</v>
      </c>
    </row>
    <row r="160" spans="1:18" x14ac:dyDescent="0.3">
      <c r="A160">
        <v>806917</v>
      </c>
      <c r="B160" t="s">
        <v>325</v>
      </c>
      <c r="C160">
        <v>5293041</v>
      </c>
      <c r="D160">
        <v>5293041</v>
      </c>
      <c r="E160" t="s">
        <v>18</v>
      </c>
      <c r="F160" s="1">
        <v>1.78326708940371E-5</v>
      </c>
      <c r="G160">
        <v>2.0684539631446501E-2</v>
      </c>
      <c r="H160">
        <v>2.6575761974923902</v>
      </c>
      <c r="I160">
        <v>1</v>
      </c>
      <c r="J160">
        <v>0</v>
      </c>
      <c r="K160">
        <v>1</v>
      </c>
      <c r="L160">
        <v>1</v>
      </c>
      <c r="M160">
        <v>0</v>
      </c>
      <c r="N160">
        <v>157</v>
      </c>
      <c r="O160">
        <v>212</v>
      </c>
      <c r="P160" t="s">
        <v>334</v>
      </c>
      <c r="Q160" t="s">
        <v>20</v>
      </c>
      <c r="R160" t="s">
        <v>335</v>
      </c>
    </row>
    <row r="161" spans="1:18" x14ac:dyDescent="0.3">
      <c r="A161">
        <v>809716</v>
      </c>
      <c r="B161" t="s">
        <v>325</v>
      </c>
      <c r="C161">
        <v>6552118</v>
      </c>
      <c r="D161">
        <v>6552118</v>
      </c>
      <c r="E161" t="s">
        <v>20</v>
      </c>
      <c r="F161" s="1">
        <v>1.3180976399630099E-5</v>
      </c>
      <c r="G161">
        <v>1.73033150734891E-2</v>
      </c>
      <c r="H161">
        <v>-5.2022660883420402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58</v>
      </c>
      <c r="O161">
        <v>2377</v>
      </c>
      <c r="P161" t="s">
        <v>336</v>
      </c>
      <c r="Q161" t="s">
        <v>20</v>
      </c>
      <c r="R161" t="s">
        <v>337</v>
      </c>
    </row>
    <row r="162" spans="1:18" x14ac:dyDescent="0.3">
      <c r="A162">
        <v>813794</v>
      </c>
      <c r="B162" t="s">
        <v>325</v>
      </c>
      <c r="C162">
        <v>8342795</v>
      </c>
      <c r="D162">
        <v>8342795</v>
      </c>
      <c r="E162" t="s">
        <v>20</v>
      </c>
      <c r="F162" s="1">
        <v>3.5110475306081E-5</v>
      </c>
      <c r="G162">
        <v>2.8141124431350899E-2</v>
      </c>
      <c r="H162">
        <v>-8.0900093017847805</v>
      </c>
      <c r="I162">
        <v>1</v>
      </c>
      <c r="J162">
        <v>0</v>
      </c>
      <c r="K162">
        <v>1</v>
      </c>
      <c r="L162">
        <v>1</v>
      </c>
      <c r="M162">
        <v>0</v>
      </c>
      <c r="N162">
        <v>159</v>
      </c>
      <c r="O162">
        <v>468</v>
      </c>
      <c r="P162" t="s">
        <v>338</v>
      </c>
      <c r="Q162" t="s">
        <v>20</v>
      </c>
      <c r="R162" t="s">
        <v>339</v>
      </c>
    </row>
    <row r="163" spans="1:18" x14ac:dyDescent="0.3">
      <c r="A163">
        <v>819400</v>
      </c>
      <c r="B163" t="s">
        <v>325</v>
      </c>
      <c r="C163">
        <v>11090024</v>
      </c>
      <c r="D163">
        <v>11090024</v>
      </c>
      <c r="E163" t="s">
        <v>18</v>
      </c>
      <c r="F163" s="1">
        <v>2.40300629348631E-5</v>
      </c>
      <c r="G163">
        <v>2.4169387845777501E-2</v>
      </c>
      <c r="H163">
        <v>2.9907904326509001</v>
      </c>
      <c r="I163">
        <v>1</v>
      </c>
      <c r="J163">
        <v>0</v>
      </c>
      <c r="K163">
        <v>1</v>
      </c>
      <c r="L163">
        <v>0</v>
      </c>
      <c r="M163">
        <v>1</v>
      </c>
      <c r="N163">
        <v>160</v>
      </c>
      <c r="O163">
        <v>548</v>
      </c>
      <c r="P163" t="s">
        <v>340</v>
      </c>
      <c r="Q163" t="s">
        <v>18</v>
      </c>
      <c r="R163" t="s">
        <v>341</v>
      </c>
    </row>
    <row r="164" spans="1:18" x14ac:dyDescent="0.3">
      <c r="A164">
        <v>820063</v>
      </c>
      <c r="B164" t="s">
        <v>325</v>
      </c>
      <c r="C164">
        <v>11418790</v>
      </c>
      <c r="D164">
        <v>11418790</v>
      </c>
      <c r="E164" t="s">
        <v>18</v>
      </c>
      <c r="F164" s="1">
        <v>9.8774703229330196E-5</v>
      </c>
      <c r="G164">
        <v>4.9335152213653199E-2</v>
      </c>
      <c r="H164">
        <v>-2.9211295034079798</v>
      </c>
      <c r="I164">
        <v>1</v>
      </c>
      <c r="J164">
        <v>1</v>
      </c>
      <c r="K164">
        <v>1</v>
      </c>
      <c r="L164">
        <v>1</v>
      </c>
      <c r="M164">
        <v>0</v>
      </c>
      <c r="N164">
        <v>161</v>
      </c>
      <c r="O164">
        <v>-218</v>
      </c>
      <c r="P164" t="s">
        <v>342</v>
      </c>
      <c r="Q164" t="s">
        <v>20</v>
      </c>
      <c r="R164" t="s">
        <v>343</v>
      </c>
    </row>
    <row r="165" spans="1:18" x14ac:dyDescent="0.3">
      <c r="A165">
        <v>825424</v>
      </c>
      <c r="B165" t="s">
        <v>325</v>
      </c>
      <c r="C165">
        <v>13153892</v>
      </c>
      <c r="D165">
        <v>13153892</v>
      </c>
      <c r="E165" t="s">
        <v>18</v>
      </c>
      <c r="F165" s="1">
        <v>8.9912681502731705E-5</v>
      </c>
      <c r="G165">
        <v>4.7910351883126298E-2</v>
      </c>
      <c r="H165">
        <v>7.6522488330497804</v>
      </c>
      <c r="I165">
        <v>1</v>
      </c>
      <c r="J165">
        <v>1</v>
      </c>
      <c r="K165">
        <v>0</v>
      </c>
      <c r="L165">
        <v>1</v>
      </c>
      <c r="M165">
        <v>0</v>
      </c>
      <c r="N165">
        <v>162</v>
      </c>
      <c r="O165">
        <v>-181</v>
      </c>
      <c r="P165" t="s">
        <v>344</v>
      </c>
      <c r="Q165" t="s">
        <v>20</v>
      </c>
      <c r="R165" t="s">
        <v>345</v>
      </c>
    </row>
    <row r="166" spans="1:18" x14ac:dyDescent="0.3">
      <c r="A166">
        <v>831964</v>
      </c>
      <c r="B166" t="s">
        <v>325</v>
      </c>
      <c r="C166">
        <v>16627454</v>
      </c>
      <c r="D166">
        <v>16627454</v>
      </c>
      <c r="E166" t="s">
        <v>20</v>
      </c>
      <c r="F166" s="1">
        <v>5.9249152834160598E-5</v>
      </c>
      <c r="G166">
        <v>3.7847487957354597E-2</v>
      </c>
      <c r="H166">
        <v>2.0536500384017402</v>
      </c>
      <c r="I166">
        <v>1</v>
      </c>
      <c r="J166">
        <v>0</v>
      </c>
      <c r="K166">
        <v>1</v>
      </c>
      <c r="L166">
        <v>0</v>
      </c>
      <c r="M166">
        <v>1</v>
      </c>
      <c r="N166">
        <v>163</v>
      </c>
      <c r="O166">
        <v>490</v>
      </c>
      <c r="P166" t="s">
        <v>346</v>
      </c>
      <c r="Q166" t="s">
        <v>20</v>
      </c>
      <c r="R166" t="s">
        <v>347</v>
      </c>
    </row>
    <row r="167" spans="1:18" x14ac:dyDescent="0.3">
      <c r="A167">
        <v>838800</v>
      </c>
      <c r="B167" t="s">
        <v>325</v>
      </c>
      <c r="C167">
        <v>18745585</v>
      </c>
      <c r="D167">
        <v>18745585</v>
      </c>
      <c r="E167" t="s">
        <v>18</v>
      </c>
      <c r="F167" s="1">
        <v>3.8406684410268998E-6</v>
      </c>
      <c r="G167">
        <v>9.6633015383598593E-3</v>
      </c>
      <c r="H167">
        <v>-17.409503139291498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164</v>
      </c>
      <c r="O167">
        <v>2677</v>
      </c>
      <c r="P167" t="s">
        <v>348</v>
      </c>
      <c r="Q167" t="s">
        <v>18</v>
      </c>
      <c r="R167" t="s">
        <v>349</v>
      </c>
    </row>
    <row r="168" spans="1:18" x14ac:dyDescent="0.3">
      <c r="A168">
        <v>852285</v>
      </c>
      <c r="B168" t="s">
        <v>325</v>
      </c>
      <c r="C168">
        <v>35755805</v>
      </c>
      <c r="D168">
        <v>35755805</v>
      </c>
      <c r="E168" t="s">
        <v>20</v>
      </c>
      <c r="F168" s="1">
        <v>8.0204080910066698E-5</v>
      </c>
      <c r="G168">
        <v>4.5229998785672403E-2</v>
      </c>
      <c r="H168">
        <v>12.644189755572899</v>
      </c>
      <c r="I168">
        <v>0</v>
      </c>
      <c r="J168">
        <v>1</v>
      </c>
      <c r="K168">
        <v>0</v>
      </c>
      <c r="L168">
        <v>1</v>
      </c>
      <c r="M168">
        <v>0</v>
      </c>
      <c r="N168">
        <v>165</v>
      </c>
      <c r="O168">
        <v>1205</v>
      </c>
      <c r="P168" t="s">
        <v>350</v>
      </c>
      <c r="Q168" t="s">
        <v>20</v>
      </c>
      <c r="R168" t="s">
        <v>351</v>
      </c>
    </row>
    <row r="169" spans="1:18" x14ac:dyDescent="0.3">
      <c r="A169">
        <v>855579</v>
      </c>
      <c r="B169" t="s">
        <v>325</v>
      </c>
      <c r="C169">
        <v>38217564</v>
      </c>
      <c r="D169">
        <v>38217564</v>
      </c>
      <c r="E169" t="s">
        <v>20</v>
      </c>
      <c r="F169" s="1">
        <v>5.6989076619492897E-6</v>
      </c>
      <c r="G169">
        <v>1.187120827592E-2</v>
      </c>
      <c r="H169">
        <v>-3.2232070910555999</v>
      </c>
      <c r="I169">
        <v>1</v>
      </c>
      <c r="J169">
        <v>1</v>
      </c>
      <c r="K169">
        <v>1</v>
      </c>
      <c r="L169">
        <v>0</v>
      </c>
      <c r="M169">
        <v>0</v>
      </c>
      <c r="N169">
        <v>166</v>
      </c>
      <c r="O169">
        <v>89</v>
      </c>
      <c r="P169" t="s">
        <v>352</v>
      </c>
      <c r="Q169" t="s">
        <v>20</v>
      </c>
      <c r="R169" t="s">
        <v>353</v>
      </c>
    </row>
    <row r="170" spans="1:18" x14ac:dyDescent="0.3">
      <c r="A170">
        <v>857603</v>
      </c>
      <c r="B170" t="s">
        <v>325</v>
      </c>
      <c r="C170">
        <v>39032935</v>
      </c>
      <c r="D170">
        <v>39032935</v>
      </c>
      <c r="E170" t="s">
        <v>20</v>
      </c>
      <c r="F170" s="1">
        <v>3.7752221919447899E-6</v>
      </c>
      <c r="G170">
        <v>9.6440585832867094E-3</v>
      </c>
      <c r="H170">
        <v>6.5156794425087101</v>
      </c>
      <c r="I170">
        <v>1</v>
      </c>
      <c r="J170">
        <v>0</v>
      </c>
      <c r="K170">
        <v>0</v>
      </c>
      <c r="L170">
        <v>0</v>
      </c>
      <c r="M170">
        <v>1</v>
      </c>
      <c r="N170">
        <v>167</v>
      </c>
      <c r="O170">
        <v>-151</v>
      </c>
      <c r="P170" t="s">
        <v>354</v>
      </c>
      <c r="Q170" t="s">
        <v>20</v>
      </c>
      <c r="R170" t="s">
        <v>355</v>
      </c>
    </row>
    <row r="171" spans="1:18" x14ac:dyDescent="0.3">
      <c r="A171">
        <v>864586</v>
      </c>
      <c r="B171" t="s">
        <v>325</v>
      </c>
      <c r="C171">
        <v>42295361</v>
      </c>
      <c r="D171">
        <v>42295361</v>
      </c>
      <c r="E171" t="s">
        <v>18</v>
      </c>
      <c r="F171" s="1">
        <v>7.0229839639573806E-5</v>
      </c>
      <c r="G171">
        <v>4.2308500120867197E-2</v>
      </c>
      <c r="H171">
        <v>-4.5454545454545503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168</v>
      </c>
      <c r="O171">
        <v>903</v>
      </c>
      <c r="P171" t="s">
        <v>356</v>
      </c>
      <c r="Q171" t="s">
        <v>18</v>
      </c>
      <c r="R171" t="s">
        <v>357</v>
      </c>
    </row>
    <row r="172" spans="1:18" x14ac:dyDescent="0.3">
      <c r="A172">
        <v>865278</v>
      </c>
      <c r="B172" t="s">
        <v>325</v>
      </c>
      <c r="C172">
        <v>43408409</v>
      </c>
      <c r="D172">
        <v>43408409</v>
      </c>
      <c r="E172" t="s">
        <v>18</v>
      </c>
      <c r="F172" s="1">
        <v>2.4458535660456399E-5</v>
      </c>
      <c r="G172">
        <v>2.4303241375498601E-2</v>
      </c>
      <c r="H172">
        <v>8.6531337788667493</v>
      </c>
      <c r="I172">
        <v>0</v>
      </c>
      <c r="J172">
        <v>0</v>
      </c>
      <c r="K172">
        <v>1</v>
      </c>
      <c r="L172">
        <v>1</v>
      </c>
      <c r="M172">
        <v>0</v>
      </c>
      <c r="N172">
        <v>169</v>
      </c>
      <c r="O172">
        <v>-6479</v>
      </c>
      <c r="P172" t="s">
        <v>358</v>
      </c>
      <c r="Q172" t="s">
        <v>18</v>
      </c>
      <c r="R172" t="s">
        <v>359</v>
      </c>
    </row>
    <row r="173" spans="1:18" x14ac:dyDescent="0.3">
      <c r="A173">
        <v>866709</v>
      </c>
      <c r="B173" t="s">
        <v>325</v>
      </c>
      <c r="C173">
        <v>44758090</v>
      </c>
      <c r="D173">
        <v>44758090</v>
      </c>
      <c r="E173" t="s">
        <v>20</v>
      </c>
      <c r="F173" s="1">
        <v>3.3117172805237802E-7</v>
      </c>
      <c r="G173">
        <v>3.00906587949526E-3</v>
      </c>
      <c r="H173">
        <v>3.7337003286105701</v>
      </c>
      <c r="I173">
        <v>1</v>
      </c>
      <c r="J173">
        <v>0</v>
      </c>
      <c r="K173">
        <v>1</v>
      </c>
      <c r="L173">
        <v>1</v>
      </c>
      <c r="M173">
        <v>0</v>
      </c>
      <c r="N173">
        <v>170</v>
      </c>
      <c r="O173">
        <v>435</v>
      </c>
      <c r="P173" t="s">
        <v>360</v>
      </c>
      <c r="Q173" t="s">
        <v>18</v>
      </c>
      <c r="R173" t="s">
        <v>361</v>
      </c>
    </row>
    <row r="174" spans="1:18" x14ac:dyDescent="0.3">
      <c r="A174">
        <v>870774</v>
      </c>
      <c r="B174" t="s">
        <v>325</v>
      </c>
      <c r="C174">
        <v>46493985</v>
      </c>
      <c r="D174">
        <v>46493985</v>
      </c>
      <c r="E174" t="s">
        <v>18</v>
      </c>
      <c r="F174" s="1">
        <v>3.0519628500360402E-5</v>
      </c>
      <c r="G174">
        <v>2.6456883567368999E-2</v>
      </c>
      <c r="H174">
        <v>3.06856225939157</v>
      </c>
      <c r="I174">
        <v>1</v>
      </c>
      <c r="J174">
        <v>1</v>
      </c>
      <c r="K174">
        <v>1</v>
      </c>
      <c r="L174">
        <v>1</v>
      </c>
      <c r="M174">
        <v>0</v>
      </c>
      <c r="N174">
        <v>171</v>
      </c>
      <c r="O174">
        <v>-523</v>
      </c>
      <c r="P174" t="s">
        <v>362</v>
      </c>
      <c r="Q174" t="s">
        <v>18</v>
      </c>
      <c r="R174" t="s">
        <v>363</v>
      </c>
    </row>
    <row r="175" spans="1:18" x14ac:dyDescent="0.3">
      <c r="A175">
        <v>871233</v>
      </c>
      <c r="B175" t="s">
        <v>325</v>
      </c>
      <c r="C175">
        <v>46717191</v>
      </c>
      <c r="D175">
        <v>46717191</v>
      </c>
      <c r="E175" t="s">
        <v>20</v>
      </c>
      <c r="F175" s="1">
        <v>1.5258073152355899E-5</v>
      </c>
      <c r="G175">
        <v>1.8952620444009201E-2</v>
      </c>
      <c r="H175">
        <v>-2.0408163265306101</v>
      </c>
      <c r="I175">
        <v>1</v>
      </c>
      <c r="J175">
        <v>0</v>
      </c>
      <c r="K175">
        <v>0</v>
      </c>
      <c r="L175">
        <v>1</v>
      </c>
      <c r="M175">
        <v>0</v>
      </c>
      <c r="N175">
        <v>172</v>
      </c>
      <c r="O175">
        <v>-65</v>
      </c>
      <c r="P175" t="s">
        <v>364</v>
      </c>
      <c r="Q175" t="s">
        <v>20</v>
      </c>
      <c r="R175" t="s">
        <v>365</v>
      </c>
    </row>
    <row r="176" spans="1:18" x14ac:dyDescent="0.3">
      <c r="A176">
        <v>875583</v>
      </c>
      <c r="B176" t="s">
        <v>325</v>
      </c>
      <c r="C176">
        <v>48630108</v>
      </c>
      <c r="D176">
        <v>48630108</v>
      </c>
      <c r="E176" t="s">
        <v>18</v>
      </c>
      <c r="F176" s="1">
        <v>9.4971470359493195E-6</v>
      </c>
      <c r="G176">
        <v>1.44479224889598E-2</v>
      </c>
      <c r="H176">
        <v>9.9390669458313194</v>
      </c>
      <c r="I176">
        <v>0</v>
      </c>
      <c r="J176">
        <v>1</v>
      </c>
      <c r="K176">
        <v>1</v>
      </c>
      <c r="L176">
        <v>1</v>
      </c>
      <c r="M176">
        <v>0</v>
      </c>
      <c r="N176">
        <v>173</v>
      </c>
      <c r="O176">
        <v>4419</v>
      </c>
      <c r="P176" t="s">
        <v>366</v>
      </c>
      <c r="Q176" t="s">
        <v>20</v>
      </c>
      <c r="R176" t="s">
        <v>367</v>
      </c>
    </row>
    <row r="177" spans="1:18" x14ac:dyDescent="0.3">
      <c r="A177">
        <v>875948</v>
      </c>
      <c r="B177" t="s">
        <v>325</v>
      </c>
      <c r="C177">
        <v>48739145</v>
      </c>
      <c r="D177">
        <v>48739145</v>
      </c>
      <c r="E177" t="s">
        <v>20</v>
      </c>
      <c r="F177" s="1">
        <v>3.9700318949344698E-7</v>
      </c>
      <c r="G177">
        <v>3.3165072564895299E-3</v>
      </c>
      <c r="H177">
        <v>2.7563513927150298</v>
      </c>
      <c r="I177">
        <v>1</v>
      </c>
      <c r="J177">
        <v>1</v>
      </c>
      <c r="K177">
        <v>0</v>
      </c>
      <c r="L177">
        <v>1</v>
      </c>
      <c r="M177">
        <v>0</v>
      </c>
      <c r="N177">
        <v>174</v>
      </c>
      <c r="O177">
        <v>-128</v>
      </c>
      <c r="P177" t="s">
        <v>368</v>
      </c>
      <c r="Q177" t="s">
        <v>20</v>
      </c>
      <c r="R177" t="s">
        <v>369</v>
      </c>
    </row>
    <row r="178" spans="1:18" x14ac:dyDescent="0.3">
      <c r="A178">
        <v>886149</v>
      </c>
      <c r="B178" t="s">
        <v>325</v>
      </c>
      <c r="C178">
        <v>53978290</v>
      </c>
      <c r="D178">
        <v>53978290</v>
      </c>
      <c r="E178" t="s">
        <v>18</v>
      </c>
      <c r="F178" s="1">
        <v>1.6071275676005199E-5</v>
      </c>
      <c r="G178">
        <v>1.9555941862739901E-2</v>
      </c>
      <c r="H178">
        <v>4.1323908471306403</v>
      </c>
      <c r="I178">
        <v>0</v>
      </c>
      <c r="J178">
        <v>0</v>
      </c>
      <c r="K178">
        <v>1</v>
      </c>
      <c r="L178">
        <v>1</v>
      </c>
      <c r="M178">
        <v>0</v>
      </c>
      <c r="N178">
        <v>175</v>
      </c>
      <c r="O178">
        <v>-4017</v>
      </c>
      <c r="P178" t="s">
        <v>370</v>
      </c>
      <c r="Q178" t="s">
        <v>18</v>
      </c>
      <c r="R178" t="s">
        <v>371</v>
      </c>
    </row>
    <row r="179" spans="1:18" x14ac:dyDescent="0.3">
      <c r="A179">
        <v>886430</v>
      </c>
      <c r="B179" t="s">
        <v>325</v>
      </c>
      <c r="C179">
        <v>53991700</v>
      </c>
      <c r="D179">
        <v>53991700</v>
      </c>
      <c r="E179" t="s">
        <v>18</v>
      </c>
      <c r="F179" s="1">
        <v>2.8974620818076601E-5</v>
      </c>
      <c r="G179">
        <v>2.5852900860859101E-2</v>
      </c>
      <c r="H179">
        <v>-3.0530465939426299</v>
      </c>
      <c r="I179">
        <v>1</v>
      </c>
      <c r="J179">
        <v>0</v>
      </c>
      <c r="K179">
        <v>0</v>
      </c>
      <c r="L179">
        <v>1</v>
      </c>
      <c r="M179">
        <v>0</v>
      </c>
      <c r="N179">
        <v>176</v>
      </c>
      <c r="O179">
        <v>-588</v>
      </c>
      <c r="P179" t="s">
        <v>372</v>
      </c>
      <c r="Q179" t="s">
        <v>18</v>
      </c>
      <c r="R179" t="s">
        <v>373</v>
      </c>
    </row>
    <row r="180" spans="1:18" x14ac:dyDescent="0.3">
      <c r="A180">
        <v>905317</v>
      </c>
      <c r="B180" t="s">
        <v>374</v>
      </c>
      <c r="C180">
        <v>11830082</v>
      </c>
      <c r="D180">
        <v>11830082</v>
      </c>
      <c r="E180" t="s">
        <v>20</v>
      </c>
      <c r="F180" s="1">
        <v>5.1705320120135702E-5</v>
      </c>
      <c r="G180">
        <v>3.44504254619689E-2</v>
      </c>
      <c r="H180">
        <v>-2.161474888747620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77</v>
      </c>
      <c r="O180">
        <v>6905</v>
      </c>
      <c r="P180" t="s">
        <v>375</v>
      </c>
      <c r="Q180" t="s">
        <v>20</v>
      </c>
      <c r="R180" t="s">
        <v>376</v>
      </c>
    </row>
    <row r="181" spans="1:18" x14ac:dyDescent="0.3">
      <c r="A181">
        <v>909434</v>
      </c>
      <c r="B181" t="s">
        <v>374</v>
      </c>
      <c r="C181">
        <v>24175051</v>
      </c>
      <c r="D181">
        <v>24175051</v>
      </c>
      <c r="E181" t="s">
        <v>20</v>
      </c>
      <c r="F181" s="1">
        <v>4.9069409279743004E-7</v>
      </c>
      <c r="G181">
        <v>3.6290972074210998E-3</v>
      </c>
      <c r="H181">
        <v>-12.3568281938326</v>
      </c>
      <c r="I181">
        <v>1</v>
      </c>
      <c r="J181">
        <v>0</v>
      </c>
      <c r="K181">
        <v>1</v>
      </c>
      <c r="L181">
        <v>1</v>
      </c>
      <c r="M181">
        <v>0</v>
      </c>
      <c r="N181">
        <v>178</v>
      </c>
      <c r="O181">
        <v>-18</v>
      </c>
      <c r="P181" t="s">
        <v>377</v>
      </c>
      <c r="Q181" t="s">
        <v>18</v>
      </c>
      <c r="R181" t="s">
        <v>378</v>
      </c>
    </row>
    <row r="182" spans="1:18" x14ac:dyDescent="0.3">
      <c r="A182">
        <v>920188</v>
      </c>
      <c r="B182" t="s">
        <v>374</v>
      </c>
      <c r="C182">
        <v>42361199</v>
      </c>
      <c r="D182">
        <v>42361199</v>
      </c>
      <c r="E182" t="s">
        <v>20</v>
      </c>
      <c r="F182" s="1">
        <v>9.2842900350133696E-8</v>
      </c>
      <c r="G182">
        <v>1.68191079275494E-3</v>
      </c>
      <c r="H182">
        <v>2.2292993630573199</v>
      </c>
      <c r="I182">
        <v>1</v>
      </c>
      <c r="J182">
        <v>1</v>
      </c>
      <c r="K182">
        <v>1</v>
      </c>
      <c r="L182">
        <v>1</v>
      </c>
      <c r="M182">
        <v>0</v>
      </c>
      <c r="N182">
        <v>179</v>
      </c>
      <c r="O182">
        <v>-8</v>
      </c>
      <c r="P182" t="s">
        <v>379</v>
      </c>
      <c r="Q182" t="s">
        <v>20</v>
      </c>
      <c r="R182" t="s">
        <v>380</v>
      </c>
    </row>
    <row r="183" spans="1:18" x14ac:dyDescent="0.3">
      <c r="A183">
        <v>922631</v>
      </c>
      <c r="B183" t="s">
        <v>374</v>
      </c>
      <c r="C183">
        <v>45009371</v>
      </c>
      <c r="D183">
        <v>45009371</v>
      </c>
      <c r="E183" t="s">
        <v>18</v>
      </c>
      <c r="F183" s="1">
        <v>9.3760852492103599E-5</v>
      </c>
      <c r="G183">
        <v>4.8637259366621603E-2</v>
      </c>
      <c r="H183">
        <v>6.4635093167701898</v>
      </c>
      <c r="I183">
        <v>1</v>
      </c>
      <c r="J183">
        <v>1</v>
      </c>
      <c r="K183">
        <v>0</v>
      </c>
      <c r="L183">
        <v>1</v>
      </c>
      <c r="M183">
        <v>0</v>
      </c>
      <c r="N183">
        <v>180</v>
      </c>
      <c r="O183">
        <v>60</v>
      </c>
      <c r="P183" t="s">
        <v>381</v>
      </c>
      <c r="Q183" t="s">
        <v>20</v>
      </c>
      <c r="R183" t="s">
        <v>382</v>
      </c>
    </row>
    <row r="184" spans="1:18" x14ac:dyDescent="0.3">
      <c r="A184">
        <v>927165</v>
      </c>
      <c r="B184" t="s">
        <v>374</v>
      </c>
      <c r="C184">
        <v>58047209</v>
      </c>
      <c r="D184">
        <v>58047209</v>
      </c>
      <c r="E184" t="s">
        <v>20</v>
      </c>
      <c r="F184" s="1">
        <v>8.8783528001755795E-5</v>
      </c>
      <c r="G184">
        <v>4.7730963142412902E-2</v>
      </c>
      <c r="H184">
        <v>-2.2411128284389501</v>
      </c>
      <c r="I184">
        <v>1</v>
      </c>
      <c r="J184">
        <v>0</v>
      </c>
      <c r="K184">
        <v>1</v>
      </c>
      <c r="L184">
        <v>1</v>
      </c>
      <c r="M184">
        <v>0</v>
      </c>
      <c r="N184">
        <v>181</v>
      </c>
      <c r="O184">
        <v>336</v>
      </c>
      <c r="P184" t="s">
        <v>383</v>
      </c>
      <c r="Q184" t="s">
        <v>18</v>
      </c>
      <c r="R184" t="s">
        <v>384</v>
      </c>
    </row>
    <row r="185" spans="1:18" x14ac:dyDescent="0.3">
      <c r="A185">
        <v>931514</v>
      </c>
      <c r="B185" t="s">
        <v>374</v>
      </c>
      <c r="C185">
        <v>66581543</v>
      </c>
      <c r="D185">
        <v>66581543</v>
      </c>
      <c r="E185" t="s">
        <v>20</v>
      </c>
      <c r="F185" s="1">
        <v>5.7013581955009598E-5</v>
      </c>
      <c r="G185">
        <v>3.6827989528653002E-2</v>
      </c>
      <c r="H185">
        <v>2.3046024476312001</v>
      </c>
      <c r="I185">
        <v>0</v>
      </c>
      <c r="J185">
        <v>0</v>
      </c>
      <c r="K185">
        <v>1</v>
      </c>
      <c r="L185">
        <v>1</v>
      </c>
      <c r="M185">
        <v>0</v>
      </c>
      <c r="N185">
        <v>182</v>
      </c>
      <c r="O185">
        <v>7515</v>
      </c>
      <c r="P185" t="s">
        <v>385</v>
      </c>
      <c r="Q185" t="s">
        <v>18</v>
      </c>
      <c r="R185" t="s">
        <v>386</v>
      </c>
    </row>
    <row r="186" spans="1:18" x14ac:dyDescent="0.3">
      <c r="A186">
        <v>936328</v>
      </c>
      <c r="B186" t="s">
        <v>374</v>
      </c>
      <c r="C186">
        <v>73112431</v>
      </c>
      <c r="D186">
        <v>73112431</v>
      </c>
      <c r="E186" t="s">
        <v>20</v>
      </c>
      <c r="F186" s="1">
        <v>3.6483578648327601E-5</v>
      </c>
      <c r="G186">
        <v>2.8361744762987799E-2</v>
      </c>
      <c r="H186">
        <v>2.6873173394996299</v>
      </c>
      <c r="I186">
        <v>1</v>
      </c>
      <c r="J186">
        <v>1</v>
      </c>
      <c r="K186">
        <v>1</v>
      </c>
      <c r="L186">
        <v>1</v>
      </c>
      <c r="M186">
        <v>0</v>
      </c>
      <c r="N186">
        <v>183</v>
      </c>
      <c r="O186">
        <v>-587</v>
      </c>
      <c r="P186" t="s">
        <v>387</v>
      </c>
      <c r="Q186" t="s">
        <v>18</v>
      </c>
      <c r="R186" t="s">
        <v>388</v>
      </c>
    </row>
    <row r="187" spans="1:18" x14ac:dyDescent="0.3">
      <c r="A187">
        <v>944537</v>
      </c>
      <c r="B187" t="s">
        <v>374</v>
      </c>
      <c r="C187">
        <v>88452569</v>
      </c>
      <c r="D187">
        <v>88452569</v>
      </c>
      <c r="E187" t="s">
        <v>20</v>
      </c>
      <c r="F187" s="1">
        <v>1.15307306502678E-6</v>
      </c>
      <c r="G187">
        <v>5.3889114995287401E-3</v>
      </c>
      <c r="H187">
        <v>-2.42165242165242</v>
      </c>
      <c r="I187">
        <v>1</v>
      </c>
      <c r="J187">
        <v>1</v>
      </c>
      <c r="K187">
        <v>0</v>
      </c>
      <c r="L187">
        <v>1</v>
      </c>
      <c r="M187">
        <v>0</v>
      </c>
      <c r="N187">
        <v>184</v>
      </c>
      <c r="O187">
        <v>88</v>
      </c>
      <c r="P187" t="s">
        <v>389</v>
      </c>
      <c r="Q187" t="s">
        <v>20</v>
      </c>
      <c r="R187" t="s">
        <v>390</v>
      </c>
    </row>
    <row r="188" spans="1:18" x14ac:dyDescent="0.3">
      <c r="A188">
        <v>951694</v>
      </c>
      <c r="B188" t="s">
        <v>374</v>
      </c>
      <c r="C188">
        <v>101697849</v>
      </c>
      <c r="D188">
        <v>101697849</v>
      </c>
      <c r="E188" t="s">
        <v>18</v>
      </c>
      <c r="F188" s="1">
        <v>1.18269107297843E-5</v>
      </c>
      <c r="G188">
        <v>1.6311769377933601E-2</v>
      </c>
      <c r="H188">
        <v>2.1365276879982802</v>
      </c>
      <c r="I188">
        <v>1</v>
      </c>
      <c r="J188">
        <v>1</v>
      </c>
      <c r="K188">
        <v>1</v>
      </c>
      <c r="L188">
        <v>1</v>
      </c>
      <c r="M188">
        <v>0</v>
      </c>
      <c r="N188">
        <v>185</v>
      </c>
      <c r="O188">
        <v>107</v>
      </c>
      <c r="P188" t="s">
        <v>391</v>
      </c>
      <c r="Q188" t="s">
        <v>18</v>
      </c>
      <c r="R188" t="s">
        <v>392</v>
      </c>
    </row>
    <row r="189" spans="1:18" x14ac:dyDescent="0.3">
      <c r="A189">
        <v>954895</v>
      </c>
      <c r="B189" t="s">
        <v>374</v>
      </c>
      <c r="C189">
        <v>109031679</v>
      </c>
      <c r="D189">
        <v>109031679</v>
      </c>
      <c r="E189" t="s">
        <v>18</v>
      </c>
      <c r="F189" s="1">
        <v>7.7079310910313095E-6</v>
      </c>
      <c r="G189">
        <v>1.33306597568722E-2</v>
      </c>
      <c r="H189">
        <v>2.0607891604870501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186</v>
      </c>
      <c r="O189">
        <v>-42308</v>
      </c>
      <c r="P189" t="s">
        <v>393</v>
      </c>
      <c r="Q189" t="s">
        <v>20</v>
      </c>
      <c r="R189" t="s">
        <v>394</v>
      </c>
    </row>
    <row r="190" spans="1:18" x14ac:dyDescent="0.3">
      <c r="A190">
        <v>955821</v>
      </c>
      <c r="B190" t="s">
        <v>374</v>
      </c>
      <c r="C190">
        <v>111117865</v>
      </c>
      <c r="D190">
        <v>111117865</v>
      </c>
      <c r="E190" t="s">
        <v>18</v>
      </c>
      <c r="F190" s="1">
        <v>6.5885194540715402E-5</v>
      </c>
      <c r="G190">
        <v>4.05598741893465E-2</v>
      </c>
      <c r="H190">
        <v>-2.34264754801548</v>
      </c>
      <c r="I190">
        <v>0</v>
      </c>
      <c r="J190">
        <v>1</v>
      </c>
      <c r="K190">
        <v>0</v>
      </c>
      <c r="L190">
        <v>1</v>
      </c>
      <c r="M190">
        <v>0</v>
      </c>
      <c r="N190">
        <v>187</v>
      </c>
      <c r="O190">
        <v>-1513</v>
      </c>
      <c r="P190" t="s">
        <v>395</v>
      </c>
      <c r="Q190" t="s">
        <v>18</v>
      </c>
      <c r="R190" t="s">
        <v>396</v>
      </c>
    </row>
    <row r="191" spans="1:18" x14ac:dyDescent="0.3">
      <c r="A191">
        <v>955903</v>
      </c>
      <c r="B191" t="s">
        <v>374</v>
      </c>
      <c r="C191">
        <v>111119147</v>
      </c>
      <c r="D191">
        <v>111119147</v>
      </c>
      <c r="E191" t="s">
        <v>18</v>
      </c>
      <c r="F191" s="1">
        <v>1.7231813884782901E-5</v>
      </c>
      <c r="G191">
        <v>2.03387641845823E-2</v>
      </c>
      <c r="H191">
        <v>-4.1976128454904504</v>
      </c>
      <c r="I191">
        <v>1</v>
      </c>
      <c r="J191">
        <v>0</v>
      </c>
      <c r="K191">
        <v>0</v>
      </c>
      <c r="L191">
        <v>1</v>
      </c>
      <c r="M191">
        <v>0</v>
      </c>
      <c r="N191">
        <v>188</v>
      </c>
      <c r="O191">
        <v>-231</v>
      </c>
      <c r="P191" t="s">
        <v>395</v>
      </c>
      <c r="Q191" t="s">
        <v>18</v>
      </c>
      <c r="R191" t="s">
        <v>396</v>
      </c>
    </row>
    <row r="192" spans="1:18" x14ac:dyDescent="0.3">
      <c r="A192">
        <v>957633</v>
      </c>
      <c r="B192" t="s">
        <v>374</v>
      </c>
      <c r="C192">
        <v>113157629</v>
      </c>
      <c r="D192">
        <v>113157629</v>
      </c>
      <c r="E192" t="s">
        <v>18</v>
      </c>
      <c r="F192" s="1">
        <v>2.4283370384146599E-5</v>
      </c>
      <c r="G192">
        <v>2.4280258919551601E-2</v>
      </c>
      <c r="H192">
        <v>-2.3948220064724901</v>
      </c>
      <c r="I192">
        <v>1</v>
      </c>
      <c r="J192">
        <v>0</v>
      </c>
      <c r="K192">
        <v>1</v>
      </c>
      <c r="L192">
        <v>1</v>
      </c>
      <c r="M192">
        <v>0</v>
      </c>
      <c r="N192">
        <v>189</v>
      </c>
      <c r="O192">
        <v>306</v>
      </c>
      <c r="P192" t="s">
        <v>397</v>
      </c>
      <c r="Q192" t="s">
        <v>18</v>
      </c>
      <c r="R192" t="s">
        <v>398</v>
      </c>
    </row>
    <row r="193" spans="1:18" x14ac:dyDescent="0.3">
      <c r="A193">
        <v>959047</v>
      </c>
      <c r="B193" t="s">
        <v>374</v>
      </c>
      <c r="C193">
        <v>118834050</v>
      </c>
      <c r="D193">
        <v>118834050</v>
      </c>
      <c r="E193" t="s">
        <v>20</v>
      </c>
      <c r="F193" s="1">
        <v>2.5489597513174399E-5</v>
      </c>
      <c r="G193">
        <v>2.4623563635478001E-2</v>
      </c>
      <c r="H193">
        <v>-3.1400840274809498</v>
      </c>
      <c r="I193">
        <v>1</v>
      </c>
      <c r="J193">
        <v>1</v>
      </c>
      <c r="K193">
        <v>0</v>
      </c>
      <c r="L193">
        <v>0</v>
      </c>
      <c r="M193">
        <v>1</v>
      </c>
      <c r="N193">
        <v>190</v>
      </c>
      <c r="O193">
        <v>560</v>
      </c>
      <c r="P193" t="s">
        <v>399</v>
      </c>
      <c r="Q193" t="s">
        <v>20</v>
      </c>
      <c r="R193" t="s">
        <v>400</v>
      </c>
    </row>
    <row r="194" spans="1:18" x14ac:dyDescent="0.3">
      <c r="A194">
        <v>959760</v>
      </c>
      <c r="B194" t="s">
        <v>374</v>
      </c>
      <c r="C194">
        <v>118857592</v>
      </c>
      <c r="D194">
        <v>118857592</v>
      </c>
      <c r="E194" t="s">
        <v>20</v>
      </c>
      <c r="F194" s="1">
        <v>7.3564104513264798E-5</v>
      </c>
      <c r="G194">
        <v>4.35170321779857E-2</v>
      </c>
      <c r="H194">
        <v>-2.7996594721985502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191</v>
      </c>
      <c r="O194">
        <v>-9915</v>
      </c>
      <c r="P194" t="s">
        <v>401</v>
      </c>
      <c r="Q194" t="s">
        <v>20</v>
      </c>
      <c r="R194" t="s">
        <v>402</v>
      </c>
    </row>
    <row r="195" spans="1:18" x14ac:dyDescent="0.3">
      <c r="A195">
        <v>964028</v>
      </c>
      <c r="B195" t="s">
        <v>374</v>
      </c>
      <c r="C195">
        <v>127702186</v>
      </c>
      <c r="D195">
        <v>127702186</v>
      </c>
      <c r="E195" t="s">
        <v>20</v>
      </c>
      <c r="F195" s="1">
        <v>6.3177321805491602E-6</v>
      </c>
      <c r="G195">
        <v>1.24000902896776E-2</v>
      </c>
      <c r="H195">
        <v>3.46126852353165</v>
      </c>
      <c r="I195">
        <v>1</v>
      </c>
      <c r="J195">
        <v>1</v>
      </c>
      <c r="K195">
        <v>0</v>
      </c>
      <c r="L195">
        <v>1</v>
      </c>
      <c r="M195">
        <v>0</v>
      </c>
      <c r="N195">
        <v>192</v>
      </c>
      <c r="O195">
        <v>680</v>
      </c>
      <c r="P195" t="s">
        <v>403</v>
      </c>
      <c r="Q195" t="s">
        <v>18</v>
      </c>
      <c r="R195" t="s">
        <v>404</v>
      </c>
    </row>
    <row r="196" spans="1:18" x14ac:dyDescent="0.3">
      <c r="A196">
        <v>966989</v>
      </c>
      <c r="B196" t="s">
        <v>374</v>
      </c>
      <c r="C196">
        <v>131093346</v>
      </c>
      <c r="D196">
        <v>131093346</v>
      </c>
      <c r="E196" t="s">
        <v>20</v>
      </c>
      <c r="F196" s="1">
        <v>1.8205223035138101E-5</v>
      </c>
      <c r="G196">
        <v>2.08944009599661E-2</v>
      </c>
      <c r="H196">
        <v>2.0922662863452302</v>
      </c>
      <c r="I196">
        <v>1</v>
      </c>
      <c r="J196">
        <v>1</v>
      </c>
      <c r="K196">
        <v>0</v>
      </c>
      <c r="L196">
        <v>1</v>
      </c>
      <c r="M196">
        <v>0</v>
      </c>
      <c r="N196">
        <v>193</v>
      </c>
      <c r="O196">
        <v>83</v>
      </c>
      <c r="P196" t="s">
        <v>405</v>
      </c>
      <c r="Q196" t="s">
        <v>20</v>
      </c>
      <c r="R196" t="s">
        <v>406</v>
      </c>
    </row>
    <row r="197" spans="1:18" x14ac:dyDescent="0.3">
      <c r="A197">
        <v>973545</v>
      </c>
      <c r="B197" t="s">
        <v>374</v>
      </c>
      <c r="C197">
        <v>160492852</v>
      </c>
      <c r="D197">
        <v>160492852</v>
      </c>
      <c r="E197" t="s">
        <v>18</v>
      </c>
      <c r="F197" s="1">
        <v>4.5305423459141898E-5</v>
      </c>
      <c r="G197">
        <v>3.1772799907324498E-2</v>
      </c>
      <c r="H197">
        <v>2.1269650945909899</v>
      </c>
      <c r="I197">
        <v>1</v>
      </c>
      <c r="J197">
        <v>0</v>
      </c>
      <c r="K197">
        <v>1</v>
      </c>
      <c r="L197">
        <v>1</v>
      </c>
      <c r="M197">
        <v>0</v>
      </c>
      <c r="N197">
        <v>194</v>
      </c>
      <c r="O197">
        <v>118</v>
      </c>
      <c r="P197" t="s">
        <v>407</v>
      </c>
      <c r="Q197" t="s">
        <v>20</v>
      </c>
      <c r="R197" t="s">
        <v>408</v>
      </c>
    </row>
    <row r="198" spans="1:18" x14ac:dyDescent="0.3">
      <c r="A198">
        <v>974658</v>
      </c>
      <c r="B198" t="s">
        <v>374</v>
      </c>
      <c r="C198">
        <v>164621561</v>
      </c>
      <c r="D198">
        <v>164621561</v>
      </c>
      <c r="E198" t="s">
        <v>18</v>
      </c>
      <c r="F198" s="1">
        <v>9.2809771452084406E-6</v>
      </c>
      <c r="G198">
        <v>1.43330121674609E-2</v>
      </c>
      <c r="H198">
        <v>2.0008530768932502</v>
      </c>
      <c r="I198">
        <v>1</v>
      </c>
      <c r="J198">
        <v>1</v>
      </c>
      <c r="K198">
        <v>0</v>
      </c>
      <c r="L198">
        <v>1</v>
      </c>
      <c r="M198">
        <v>0</v>
      </c>
      <c r="N198">
        <v>195</v>
      </c>
      <c r="O198">
        <v>-84</v>
      </c>
      <c r="P198" t="s">
        <v>409</v>
      </c>
      <c r="Q198" t="s">
        <v>20</v>
      </c>
      <c r="R198" t="s">
        <v>410</v>
      </c>
    </row>
    <row r="199" spans="1:18" x14ac:dyDescent="0.3">
      <c r="A199">
        <v>976809</v>
      </c>
      <c r="B199" t="s">
        <v>374</v>
      </c>
      <c r="C199">
        <v>170816965</v>
      </c>
      <c r="D199">
        <v>170816965</v>
      </c>
      <c r="E199" t="s">
        <v>20</v>
      </c>
      <c r="F199" s="1">
        <v>8.4771143406159904E-5</v>
      </c>
      <c r="G199">
        <v>4.67728119035941E-2</v>
      </c>
      <c r="H199">
        <v>4.8075320197683604</v>
      </c>
      <c r="I199">
        <v>1</v>
      </c>
      <c r="J199">
        <v>1</v>
      </c>
      <c r="K199">
        <v>1</v>
      </c>
      <c r="L199">
        <v>1</v>
      </c>
      <c r="M199">
        <v>0</v>
      </c>
      <c r="N199">
        <v>196</v>
      </c>
      <c r="O199">
        <v>55</v>
      </c>
      <c r="P199" t="s">
        <v>411</v>
      </c>
      <c r="Q199" t="s">
        <v>18</v>
      </c>
      <c r="R199" t="s">
        <v>412</v>
      </c>
    </row>
    <row r="200" spans="1:18" x14ac:dyDescent="0.3">
      <c r="A200">
        <v>977872</v>
      </c>
      <c r="B200" t="s">
        <v>374</v>
      </c>
      <c r="C200">
        <v>172081469</v>
      </c>
      <c r="D200">
        <v>172081469</v>
      </c>
      <c r="E200" t="s">
        <v>18</v>
      </c>
      <c r="F200" s="1">
        <v>3.8077960343904702E-5</v>
      </c>
      <c r="G200">
        <v>2.8863597010331001E-2</v>
      </c>
      <c r="H200">
        <v>5.9113760108489002</v>
      </c>
      <c r="I200">
        <v>0</v>
      </c>
      <c r="J200">
        <v>1</v>
      </c>
      <c r="K200">
        <v>0</v>
      </c>
      <c r="L200">
        <v>0</v>
      </c>
      <c r="M200">
        <v>1</v>
      </c>
      <c r="N200">
        <v>197</v>
      </c>
      <c r="O200">
        <v>-3271</v>
      </c>
      <c r="P200" t="s">
        <v>413</v>
      </c>
      <c r="Q200" t="s">
        <v>18</v>
      </c>
      <c r="R200" t="s">
        <v>414</v>
      </c>
    </row>
    <row r="201" spans="1:18" x14ac:dyDescent="0.3">
      <c r="A201">
        <v>978460</v>
      </c>
      <c r="B201" t="s">
        <v>374</v>
      </c>
      <c r="C201">
        <v>172102369</v>
      </c>
      <c r="D201">
        <v>172102369</v>
      </c>
      <c r="E201" t="s">
        <v>20</v>
      </c>
      <c r="F201" s="1">
        <v>1.6914819371725601E-5</v>
      </c>
      <c r="G201">
        <v>2.0126688924490401E-2</v>
      </c>
      <c r="H201">
        <v>2.76369242233875</v>
      </c>
      <c r="I201">
        <v>1</v>
      </c>
      <c r="J201">
        <v>1</v>
      </c>
      <c r="K201">
        <v>0</v>
      </c>
      <c r="L201">
        <v>1</v>
      </c>
      <c r="M201">
        <v>0</v>
      </c>
      <c r="N201">
        <v>198</v>
      </c>
      <c r="O201">
        <v>532</v>
      </c>
      <c r="P201" t="s">
        <v>415</v>
      </c>
      <c r="Q201" t="s">
        <v>20</v>
      </c>
      <c r="R201" t="s">
        <v>416</v>
      </c>
    </row>
    <row r="202" spans="1:18" x14ac:dyDescent="0.3">
      <c r="A202">
        <v>982850</v>
      </c>
      <c r="B202" t="s">
        <v>374</v>
      </c>
      <c r="C202">
        <v>176151085</v>
      </c>
      <c r="D202">
        <v>176151085</v>
      </c>
      <c r="E202" t="s">
        <v>20</v>
      </c>
      <c r="F202" s="1">
        <v>3.7390156228225899E-5</v>
      </c>
      <c r="G202">
        <v>2.8652057187554598E-2</v>
      </c>
      <c r="H202">
        <v>-3.3092659446450101</v>
      </c>
      <c r="I202">
        <v>1</v>
      </c>
      <c r="J202">
        <v>1</v>
      </c>
      <c r="K202">
        <v>1</v>
      </c>
      <c r="L202">
        <v>0</v>
      </c>
      <c r="M202">
        <v>1</v>
      </c>
      <c r="N202">
        <v>199</v>
      </c>
      <c r="O202">
        <v>0</v>
      </c>
      <c r="P202" t="s">
        <v>417</v>
      </c>
      <c r="Q202" t="s">
        <v>18</v>
      </c>
      <c r="R202" t="s">
        <v>418</v>
      </c>
    </row>
    <row r="203" spans="1:18" x14ac:dyDescent="0.3">
      <c r="A203">
        <v>983141</v>
      </c>
      <c r="B203" t="s">
        <v>374</v>
      </c>
      <c r="C203">
        <v>176162791</v>
      </c>
      <c r="D203">
        <v>176162791</v>
      </c>
      <c r="E203" t="s">
        <v>18</v>
      </c>
      <c r="F203" s="1">
        <v>1.9202566765673901E-6</v>
      </c>
      <c r="G203">
        <v>6.7746575756123797E-3</v>
      </c>
      <c r="H203">
        <v>-4.5910290237467004</v>
      </c>
      <c r="I203">
        <v>0</v>
      </c>
      <c r="J203">
        <v>0</v>
      </c>
      <c r="K203">
        <v>1</v>
      </c>
      <c r="L203">
        <v>0</v>
      </c>
      <c r="M203">
        <v>1</v>
      </c>
      <c r="N203">
        <v>200</v>
      </c>
      <c r="O203">
        <v>-1286</v>
      </c>
      <c r="P203" t="s">
        <v>419</v>
      </c>
      <c r="Q203" t="s">
        <v>18</v>
      </c>
      <c r="R203" t="s">
        <v>420</v>
      </c>
    </row>
    <row r="204" spans="1:18" x14ac:dyDescent="0.3">
      <c r="A204">
        <v>983601</v>
      </c>
      <c r="B204" t="s">
        <v>374</v>
      </c>
      <c r="C204">
        <v>176189928</v>
      </c>
      <c r="D204">
        <v>176189928</v>
      </c>
      <c r="E204" t="s">
        <v>20</v>
      </c>
      <c r="F204" s="1">
        <v>2.4162241163828799E-5</v>
      </c>
      <c r="G204">
        <v>2.42569358005135E-2</v>
      </c>
      <c r="H204">
        <v>-2.2995283018867898</v>
      </c>
      <c r="I204">
        <v>1</v>
      </c>
      <c r="J204">
        <v>1</v>
      </c>
      <c r="K204">
        <v>0</v>
      </c>
      <c r="L204">
        <v>0</v>
      </c>
      <c r="M204">
        <v>1</v>
      </c>
      <c r="N204">
        <v>201</v>
      </c>
      <c r="O204">
        <v>-971</v>
      </c>
      <c r="P204" t="s">
        <v>421</v>
      </c>
      <c r="Q204" t="s">
        <v>20</v>
      </c>
      <c r="R204" t="s">
        <v>422</v>
      </c>
    </row>
    <row r="205" spans="1:18" x14ac:dyDescent="0.3">
      <c r="A205">
        <v>998836</v>
      </c>
      <c r="B205" t="s">
        <v>374</v>
      </c>
      <c r="C205">
        <v>219057694</v>
      </c>
      <c r="D205">
        <v>219057694</v>
      </c>
      <c r="E205" t="s">
        <v>20</v>
      </c>
      <c r="F205" s="1">
        <v>1.4788526721768299E-5</v>
      </c>
      <c r="G205">
        <v>1.8569668532817302E-2</v>
      </c>
      <c r="H205">
        <v>-2.1698984302862399</v>
      </c>
      <c r="I205">
        <v>0</v>
      </c>
      <c r="J205">
        <v>1</v>
      </c>
      <c r="K205">
        <v>0</v>
      </c>
      <c r="L205">
        <v>1</v>
      </c>
      <c r="M205">
        <v>0</v>
      </c>
      <c r="N205">
        <v>202</v>
      </c>
      <c r="O205">
        <v>1057</v>
      </c>
      <c r="P205" t="s">
        <v>423</v>
      </c>
      <c r="Q205" t="s">
        <v>20</v>
      </c>
      <c r="R205" t="s">
        <v>424</v>
      </c>
    </row>
    <row r="206" spans="1:18" x14ac:dyDescent="0.3">
      <c r="A206">
        <v>1000157</v>
      </c>
      <c r="B206" t="s">
        <v>374</v>
      </c>
      <c r="C206">
        <v>219418528</v>
      </c>
      <c r="D206">
        <v>219418528</v>
      </c>
      <c r="E206" t="s">
        <v>20</v>
      </c>
      <c r="F206" s="1">
        <v>3.53127107734161E-5</v>
      </c>
      <c r="G206">
        <v>2.82133177753492E-2</v>
      </c>
      <c r="H206">
        <v>-2.2043606799704398</v>
      </c>
      <c r="I206">
        <v>1</v>
      </c>
      <c r="J206">
        <v>1</v>
      </c>
      <c r="K206">
        <v>0</v>
      </c>
      <c r="L206">
        <v>1</v>
      </c>
      <c r="M206">
        <v>0</v>
      </c>
      <c r="N206">
        <v>203</v>
      </c>
      <c r="O206">
        <v>153</v>
      </c>
      <c r="P206" t="s">
        <v>425</v>
      </c>
      <c r="Q206" t="s">
        <v>18</v>
      </c>
      <c r="R206" t="s">
        <v>426</v>
      </c>
    </row>
    <row r="207" spans="1:18" x14ac:dyDescent="0.3">
      <c r="A207">
        <v>1001790</v>
      </c>
      <c r="B207" t="s">
        <v>374</v>
      </c>
      <c r="C207">
        <v>222298671</v>
      </c>
      <c r="D207">
        <v>222298671</v>
      </c>
      <c r="E207" t="s">
        <v>20</v>
      </c>
      <c r="F207" s="1">
        <v>1.6010785072656099E-5</v>
      </c>
      <c r="G207">
        <v>1.95155957112082E-2</v>
      </c>
      <c r="H207">
        <v>-2.79356060606061</v>
      </c>
      <c r="I207">
        <v>1</v>
      </c>
      <c r="J207">
        <v>1</v>
      </c>
      <c r="K207">
        <v>1</v>
      </c>
      <c r="L207">
        <v>1</v>
      </c>
      <c r="M207">
        <v>0</v>
      </c>
      <c r="N207">
        <v>204</v>
      </c>
      <c r="O207">
        <v>76</v>
      </c>
      <c r="P207" t="s">
        <v>427</v>
      </c>
      <c r="Q207" t="s">
        <v>20</v>
      </c>
      <c r="R207" t="s">
        <v>428</v>
      </c>
    </row>
    <row r="208" spans="1:18" x14ac:dyDescent="0.3">
      <c r="A208">
        <v>1001936</v>
      </c>
      <c r="B208" t="s">
        <v>374</v>
      </c>
      <c r="C208">
        <v>222304167</v>
      </c>
      <c r="D208">
        <v>222304167</v>
      </c>
      <c r="E208" t="s">
        <v>20</v>
      </c>
      <c r="F208" s="1">
        <v>3.7104343905738999E-5</v>
      </c>
      <c r="G208">
        <v>2.8578836398930298E-2</v>
      </c>
      <c r="H208">
        <v>-2.6303645592985698</v>
      </c>
      <c r="I208">
        <v>0</v>
      </c>
      <c r="J208">
        <v>1</v>
      </c>
      <c r="K208">
        <v>0</v>
      </c>
      <c r="L208">
        <v>1</v>
      </c>
      <c r="M208">
        <v>0</v>
      </c>
      <c r="N208">
        <v>205</v>
      </c>
      <c r="O208">
        <v>1191</v>
      </c>
      <c r="P208" t="s">
        <v>429</v>
      </c>
      <c r="Q208" t="s">
        <v>18</v>
      </c>
      <c r="R208" t="s">
        <v>430</v>
      </c>
    </row>
    <row r="209" spans="1:18" x14ac:dyDescent="0.3">
      <c r="A209">
        <v>1005380</v>
      </c>
      <c r="B209" t="s">
        <v>374</v>
      </c>
      <c r="C209">
        <v>230848092</v>
      </c>
      <c r="D209">
        <v>230848092</v>
      </c>
      <c r="E209" t="s">
        <v>18</v>
      </c>
      <c r="F209" s="1">
        <v>1.6495144709827899E-6</v>
      </c>
      <c r="G209">
        <v>6.4793141610624402E-3</v>
      </c>
      <c r="H209">
        <v>3.0379746835443</v>
      </c>
      <c r="I209">
        <v>0</v>
      </c>
      <c r="J209">
        <v>0</v>
      </c>
      <c r="K209">
        <v>0</v>
      </c>
      <c r="L209">
        <v>1</v>
      </c>
      <c r="M209">
        <v>0</v>
      </c>
      <c r="N209">
        <v>206</v>
      </c>
      <c r="O209">
        <v>11185</v>
      </c>
      <c r="P209" t="s">
        <v>431</v>
      </c>
      <c r="Q209" t="s">
        <v>18</v>
      </c>
      <c r="R209" t="s">
        <v>432</v>
      </c>
    </row>
    <row r="210" spans="1:18" x14ac:dyDescent="0.3">
      <c r="A210">
        <v>1008186</v>
      </c>
      <c r="B210" t="s">
        <v>374</v>
      </c>
      <c r="C210">
        <v>232486443</v>
      </c>
      <c r="D210">
        <v>232486443</v>
      </c>
      <c r="E210" t="s">
        <v>18</v>
      </c>
      <c r="F210" s="1">
        <v>3.1859547543666699E-5</v>
      </c>
      <c r="G210">
        <v>2.6851521466547099E-2</v>
      </c>
      <c r="H210">
        <v>-2.68096514745308</v>
      </c>
      <c r="I210">
        <v>1</v>
      </c>
      <c r="J210">
        <v>1</v>
      </c>
      <c r="K210">
        <v>0</v>
      </c>
      <c r="L210">
        <v>1</v>
      </c>
      <c r="M210">
        <v>0</v>
      </c>
      <c r="N210">
        <v>207</v>
      </c>
      <c r="O210">
        <v>211</v>
      </c>
      <c r="P210" t="s">
        <v>433</v>
      </c>
      <c r="Q210" t="s">
        <v>20</v>
      </c>
      <c r="R210" t="s">
        <v>434</v>
      </c>
    </row>
    <row r="211" spans="1:18" x14ac:dyDescent="0.3">
      <c r="A211">
        <v>1010879</v>
      </c>
      <c r="B211" t="s">
        <v>374</v>
      </c>
      <c r="C211">
        <v>235671050</v>
      </c>
      <c r="D211">
        <v>235671050</v>
      </c>
      <c r="E211" t="s">
        <v>20</v>
      </c>
      <c r="F211" s="1">
        <v>5.31208559838056E-6</v>
      </c>
      <c r="G211">
        <v>1.149304926109E-2</v>
      </c>
      <c r="H211">
        <v>-2.1886399166232402</v>
      </c>
      <c r="I211">
        <v>0</v>
      </c>
      <c r="J211">
        <v>1</v>
      </c>
      <c r="K211">
        <v>1</v>
      </c>
      <c r="L211">
        <v>1</v>
      </c>
      <c r="M211">
        <v>0</v>
      </c>
      <c r="N211">
        <v>208</v>
      </c>
      <c r="O211">
        <v>1448</v>
      </c>
      <c r="P211" t="s">
        <v>435</v>
      </c>
      <c r="Q211" t="s">
        <v>18</v>
      </c>
      <c r="R211" t="s">
        <v>436</v>
      </c>
    </row>
    <row r="212" spans="1:18" x14ac:dyDescent="0.3">
      <c r="A212">
        <v>1011818</v>
      </c>
      <c r="B212" t="s">
        <v>374</v>
      </c>
      <c r="C212">
        <v>236841604</v>
      </c>
      <c r="D212">
        <v>236841604</v>
      </c>
      <c r="E212" t="s">
        <v>18</v>
      </c>
      <c r="F212" s="1">
        <v>1.07463764212671E-5</v>
      </c>
      <c r="G212">
        <v>1.54837527356953E-2</v>
      </c>
      <c r="H212">
        <v>-9.08023900981647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209</v>
      </c>
      <c r="O212">
        <v>88832</v>
      </c>
      <c r="P212" t="s">
        <v>437</v>
      </c>
      <c r="Q212" t="s">
        <v>18</v>
      </c>
      <c r="R212" t="s">
        <v>438</v>
      </c>
    </row>
    <row r="213" spans="1:18" x14ac:dyDescent="0.3">
      <c r="A213">
        <v>1015920</v>
      </c>
      <c r="B213" t="s">
        <v>374</v>
      </c>
      <c r="C213">
        <v>240568633</v>
      </c>
      <c r="D213">
        <v>240568633</v>
      </c>
      <c r="E213" t="s">
        <v>18</v>
      </c>
      <c r="F213" s="1">
        <v>4.9268202555221997E-9</v>
      </c>
      <c r="G213">
        <v>7.9434832347155201E-4</v>
      </c>
      <c r="H213">
        <v>2.0472440944881898</v>
      </c>
      <c r="I213">
        <v>1</v>
      </c>
      <c r="J213">
        <v>0</v>
      </c>
      <c r="K213">
        <v>1</v>
      </c>
      <c r="L213">
        <v>1</v>
      </c>
      <c r="M213">
        <v>0</v>
      </c>
      <c r="N213">
        <v>210</v>
      </c>
      <c r="O213">
        <v>-54</v>
      </c>
      <c r="P213" t="s">
        <v>439</v>
      </c>
      <c r="Q213" t="s">
        <v>18</v>
      </c>
      <c r="R213" t="s">
        <v>440</v>
      </c>
    </row>
    <row r="214" spans="1:18" x14ac:dyDescent="0.3">
      <c r="A214">
        <v>1016239</v>
      </c>
      <c r="B214" t="s">
        <v>374</v>
      </c>
      <c r="C214">
        <v>240714264</v>
      </c>
      <c r="D214">
        <v>240714264</v>
      </c>
      <c r="E214" t="s">
        <v>18</v>
      </c>
      <c r="F214" s="1">
        <v>1.3001958859944699E-5</v>
      </c>
      <c r="G214">
        <v>1.7182771779889298E-2</v>
      </c>
      <c r="H214">
        <v>7.9996256984733796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211</v>
      </c>
      <c r="O214">
        <v>6022</v>
      </c>
      <c r="P214" t="s">
        <v>441</v>
      </c>
      <c r="Q214" t="s">
        <v>20</v>
      </c>
      <c r="R214" t="s">
        <v>442</v>
      </c>
    </row>
    <row r="215" spans="1:18" x14ac:dyDescent="0.3">
      <c r="A215">
        <v>1016681</v>
      </c>
      <c r="B215" t="s">
        <v>374</v>
      </c>
      <c r="C215">
        <v>240999201</v>
      </c>
      <c r="D215">
        <v>240999201</v>
      </c>
      <c r="E215" t="s">
        <v>20</v>
      </c>
      <c r="F215" s="1">
        <v>1.3109197583364499E-5</v>
      </c>
      <c r="G215">
        <v>1.7254722476485702E-2</v>
      </c>
      <c r="H215">
        <v>-2.5974025974026</v>
      </c>
      <c r="I215">
        <v>1</v>
      </c>
      <c r="J215">
        <v>0</v>
      </c>
      <c r="K215">
        <v>1</v>
      </c>
      <c r="L215">
        <v>1</v>
      </c>
      <c r="M215">
        <v>0</v>
      </c>
      <c r="N215">
        <v>212</v>
      </c>
      <c r="O215">
        <v>365</v>
      </c>
      <c r="P215" t="s">
        <v>443</v>
      </c>
      <c r="Q215" t="s">
        <v>18</v>
      </c>
      <c r="R215" t="s">
        <v>444</v>
      </c>
    </row>
    <row r="216" spans="1:18" x14ac:dyDescent="0.3">
      <c r="A216">
        <v>1018789</v>
      </c>
      <c r="B216" t="s">
        <v>374</v>
      </c>
      <c r="C216">
        <v>241813102</v>
      </c>
      <c r="D216">
        <v>241813102</v>
      </c>
      <c r="E216" t="s">
        <v>18</v>
      </c>
      <c r="F216" s="1">
        <v>1.06681008813523E-7</v>
      </c>
      <c r="G216">
        <v>1.8214691677831E-3</v>
      </c>
      <c r="H216">
        <v>14.779518580567601</v>
      </c>
      <c r="I216">
        <v>1</v>
      </c>
      <c r="J216">
        <v>0</v>
      </c>
      <c r="K216">
        <v>1</v>
      </c>
      <c r="L216">
        <v>0</v>
      </c>
      <c r="M216">
        <v>1</v>
      </c>
      <c r="N216">
        <v>213</v>
      </c>
      <c r="O216">
        <v>-915</v>
      </c>
      <c r="P216" t="s">
        <v>445</v>
      </c>
      <c r="Q216" t="s">
        <v>18</v>
      </c>
      <c r="R216" t="s">
        <v>446</v>
      </c>
    </row>
    <row r="217" spans="1:18" x14ac:dyDescent="0.3">
      <c r="A217">
        <v>1027087</v>
      </c>
      <c r="B217" t="s">
        <v>447</v>
      </c>
      <c r="C217">
        <v>5317103</v>
      </c>
      <c r="D217">
        <v>5317103</v>
      </c>
      <c r="E217" t="s">
        <v>20</v>
      </c>
      <c r="F217" s="1">
        <v>7.0232485608839203E-6</v>
      </c>
      <c r="G217">
        <v>1.2925026018077299E-2</v>
      </c>
      <c r="H217">
        <v>-3.0806415393161499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214</v>
      </c>
      <c r="O217">
        <v>-2735</v>
      </c>
      <c r="P217" t="s">
        <v>448</v>
      </c>
      <c r="Q217" t="s">
        <v>20</v>
      </c>
      <c r="R217" t="s">
        <v>449</v>
      </c>
    </row>
    <row r="218" spans="1:18" x14ac:dyDescent="0.3">
      <c r="A218">
        <v>1032428</v>
      </c>
      <c r="B218" t="s">
        <v>447</v>
      </c>
      <c r="C218">
        <v>21101266</v>
      </c>
      <c r="D218">
        <v>21101266</v>
      </c>
      <c r="E218" t="s">
        <v>18</v>
      </c>
      <c r="F218" s="1">
        <v>4.1632198941829402E-6</v>
      </c>
      <c r="G218">
        <v>1.0056999051248201E-2</v>
      </c>
      <c r="H218">
        <v>-2.5451180009255001</v>
      </c>
      <c r="I218">
        <v>1</v>
      </c>
      <c r="J218">
        <v>0</v>
      </c>
      <c r="K218">
        <v>1</v>
      </c>
      <c r="L218">
        <v>1</v>
      </c>
      <c r="M218">
        <v>0</v>
      </c>
      <c r="N218">
        <v>215</v>
      </c>
      <c r="O218">
        <v>294</v>
      </c>
      <c r="P218" t="s">
        <v>450</v>
      </c>
      <c r="Q218" t="s">
        <v>20</v>
      </c>
      <c r="R218" t="s">
        <v>451</v>
      </c>
    </row>
    <row r="219" spans="1:18" x14ac:dyDescent="0.3">
      <c r="A219">
        <v>1037499</v>
      </c>
      <c r="B219" t="s">
        <v>447</v>
      </c>
      <c r="C219">
        <v>29301439</v>
      </c>
      <c r="D219">
        <v>29301439</v>
      </c>
      <c r="E219" t="s">
        <v>20</v>
      </c>
      <c r="F219" s="1">
        <v>4.1442147699400598E-6</v>
      </c>
      <c r="G219">
        <v>1.00325721124524E-2</v>
      </c>
      <c r="H219">
        <v>-5.4014878839218596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216</v>
      </c>
      <c r="O219">
        <v>-17385</v>
      </c>
      <c r="P219" t="s">
        <v>452</v>
      </c>
      <c r="Q219" t="s">
        <v>18</v>
      </c>
      <c r="R219" t="s">
        <v>453</v>
      </c>
    </row>
    <row r="220" spans="1:18" x14ac:dyDescent="0.3">
      <c r="A220">
        <v>1038544</v>
      </c>
      <c r="B220" t="s">
        <v>447</v>
      </c>
      <c r="C220">
        <v>30514341</v>
      </c>
      <c r="D220">
        <v>30514341</v>
      </c>
      <c r="E220" t="s">
        <v>20</v>
      </c>
      <c r="F220" s="1">
        <v>1.5284806732841101E-5</v>
      </c>
      <c r="G220">
        <v>1.8956272461562299E-2</v>
      </c>
      <c r="H220">
        <v>-8.3948070657957192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217</v>
      </c>
      <c r="O220">
        <v>-25483</v>
      </c>
      <c r="P220" t="s">
        <v>454</v>
      </c>
      <c r="Q220" t="s">
        <v>20</v>
      </c>
      <c r="R220" t="s">
        <v>455</v>
      </c>
    </row>
    <row r="221" spans="1:18" x14ac:dyDescent="0.3">
      <c r="A221">
        <v>1043861</v>
      </c>
      <c r="B221" t="s">
        <v>447</v>
      </c>
      <c r="C221">
        <v>34825528</v>
      </c>
      <c r="D221">
        <v>34825528</v>
      </c>
      <c r="E221" t="s">
        <v>20</v>
      </c>
      <c r="F221" s="1">
        <v>2.5624304281226899E-9</v>
      </c>
      <c r="G221">
        <v>5.1642393293887601E-4</v>
      </c>
      <c r="H221">
        <v>2.1857923497267802</v>
      </c>
      <c r="I221">
        <v>1</v>
      </c>
      <c r="J221">
        <v>1</v>
      </c>
      <c r="K221">
        <v>0</v>
      </c>
      <c r="L221">
        <v>1</v>
      </c>
      <c r="M221">
        <v>0</v>
      </c>
      <c r="N221">
        <v>218</v>
      </c>
      <c r="O221">
        <v>103</v>
      </c>
      <c r="P221" t="s">
        <v>456</v>
      </c>
      <c r="Q221" t="s">
        <v>20</v>
      </c>
      <c r="R221" t="s">
        <v>457</v>
      </c>
    </row>
    <row r="222" spans="1:18" x14ac:dyDescent="0.3">
      <c r="A222">
        <v>1055412</v>
      </c>
      <c r="B222" t="s">
        <v>447</v>
      </c>
      <c r="C222">
        <v>48828350</v>
      </c>
      <c r="D222">
        <v>48828350</v>
      </c>
      <c r="E222" t="s">
        <v>18</v>
      </c>
      <c r="F222" s="1">
        <v>1.6130091512204E-5</v>
      </c>
      <c r="G222">
        <v>1.9567496526391202E-2</v>
      </c>
      <c r="H222">
        <v>-2.4175824175824201</v>
      </c>
      <c r="I222">
        <v>1</v>
      </c>
      <c r="J222">
        <v>0</v>
      </c>
      <c r="K222">
        <v>1</v>
      </c>
      <c r="L222">
        <v>1</v>
      </c>
      <c r="M222">
        <v>0</v>
      </c>
      <c r="N222">
        <v>219</v>
      </c>
      <c r="O222">
        <v>-468</v>
      </c>
      <c r="P222" t="s">
        <v>458</v>
      </c>
      <c r="Q222" t="s">
        <v>20</v>
      </c>
      <c r="R222" t="s">
        <v>459</v>
      </c>
    </row>
    <row r="223" spans="1:18" x14ac:dyDescent="0.3">
      <c r="A223">
        <v>1061322</v>
      </c>
      <c r="B223" t="s">
        <v>447</v>
      </c>
      <c r="C223">
        <v>58692975</v>
      </c>
      <c r="D223">
        <v>58692975</v>
      </c>
      <c r="E223" t="s">
        <v>18</v>
      </c>
      <c r="F223" s="1">
        <v>5.67087363918555E-5</v>
      </c>
      <c r="G223">
        <v>3.6734094479841502E-2</v>
      </c>
      <c r="H223">
        <v>-2.6501182653996098</v>
      </c>
      <c r="I223">
        <v>1</v>
      </c>
      <c r="J223">
        <v>1</v>
      </c>
      <c r="K223">
        <v>1</v>
      </c>
      <c r="L223">
        <v>1</v>
      </c>
      <c r="M223">
        <v>0</v>
      </c>
      <c r="N223">
        <v>220</v>
      </c>
      <c r="O223">
        <v>-194</v>
      </c>
      <c r="P223" t="s">
        <v>460</v>
      </c>
      <c r="Q223" t="s">
        <v>18</v>
      </c>
      <c r="R223" t="s">
        <v>461</v>
      </c>
    </row>
    <row r="224" spans="1:18" x14ac:dyDescent="0.3">
      <c r="A224">
        <v>1061670</v>
      </c>
      <c r="B224" t="s">
        <v>447</v>
      </c>
      <c r="C224">
        <v>58868949</v>
      </c>
      <c r="D224">
        <v>58868949</v>
      </c>
      <c r="E224" t="s">
        <v>20</v>
      </c>
      <c r="F224" s="1">
        <v>2.9120423899201401E-6</v>
      </c>
      <c r="G224">
        <v>8.1938372899818396E-3</v>
      </c>
      <c r="H224">
        <v>8.3475505465010595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221</v>
      </c>
      <c r="O224">
        <v>8033</v>
      </c>
      <c r="P224" t="s">
        <v>462</v>
      </c>
      <c r="Q224" t="s">
        <v>20</v>
      </c>
      <c r="R224" t="s">
        <v>463</v>
      </c>
    </row>
    <row r="225" spans="1:18" x14ac:dyDescent="0.3">
      <c r="A225">
        <v>1068191</v>
      </c>
      <c r="B225" t="s">
        <v>447</v>
      </c>
      <c r="C225">
        <v>63083872</v>
      </c>
      <c r="D225">
        <v>63083872</v>
      </c>
      <c r="E225" t="s">
        <v>20</v>
      </c>
      <c r="F225" s="1">
        <v>5.3507850691955898E-5</v>
      </c>
      <c r="G225">
        <v>3.5220968428406801E-2</v>
      </c>
      <c r="H225">
        <v>-11.6580517645291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222</v>
      </c>
      <c r="O225">
        <v>-18270</v>
      </c>
      <c r="P225" t="s">
        <v>464</v>
      </c>
      <c r="Q225" t="s">
        <v>18</v>
      </c>
      <c r="R225" t="s">
        <v>465</v>
      </c>
    </row>
    <row r="226" spans="1:18" x14ac:dyDescent="0.3">
      <c r="A226">
        <v>1073147</v>
      </c>
      <c r="B226" t="s">
        <v>447</v>
      </c>
      <c r="C226">
        <v>64049376</v>
      </c>
      <c r="D226">
        <v>64049376</v>
      </c>
      <c r="E226" t="s">
        <v>18</v>
      </c>
      <c r="F226" s="1">
        <v>3.1813348956307503E-5</v>
      </c>
      <c r="G226">
        <v>2.6851521466547099E-2</v>
      </c>
      <c r="H226">
        <v>2.2013623157596398</v>
      </c>
      <c r="I226">
        <v>1</v>
      </c>
      <c r="J226">
        <v>1</v>
      </c>
      <c r="K226">
        <v>0</v>
      </c>
      <c r="L226">
        <v>1</v>
      </c>
      <c r="M226">
        <v>0</v>
      </c>
      <c r="N226">
        <v>223</v>
      </c>
      <c r="O226">
        <v>266</v>
      </c>
      <c r="P226" t="s">
        <v>466</v>
      </c>
      <c r="Q226" t="s">
        <v>20</v>
      </c>
      <c r="R226" t="s">
        <v>467</v>
      </c>
    </row>
    <row r="227" spans="1:18" x14ac:dyDescent="0.3">
      <c r="A227">
        <v>1073331</v>
      </c>
      <c r="B227" t="s">
        <v>447</v>
      </c>
      <c r="C227">
        <v>64063429</v>
      </c>
      <c r="D227">
        <v>64063429</v>
      </c>
      <c r="E227" t="s">
        <v>20</v>
      </c>
      <c r="F227" s="1">
        <v>4.4672749411528802E-8</v>
      </c>
      <c r="G227">
        <v>1.12621197829455E-3</v>
      </c>
      <c r="H227">
        <v>2.5782688766114199</v>
      </c>
      <c r="I227">
        <v>1</v>
      </c>
      <c r="J227">
        <v>0</v>
      </c>
      <c r="K227">
        <v>1</v>
      </c>
      <c r="L227">
        <v>1</v>
      </c>
      <c r="M227">
        <v>0</v>
      </c>
      <c r="N227">
        <v>224</v>
      </c>
      <c r="O227">
        <v>-52</v>
      </c>
      <c r="P227" t="s">
        <v>468</v>
      </c>
      <c r="Q227" t="s">
        <v>18</v>
      </c>
      <c r="R227" t="s">
        <v>469</v>
      </c>
    </row>
    <row r="228" spans="1:18" x14ac:dyDescent="0.3">
      <c r="A228">
        <v>1074098</v>
      </c>
      <c r="B228" t="s">
        <v>470</v>
      </c>
      <c r="C228">
        <v>9592720</v>
      </c>
      <c r="D228">
        <v>9592720</v>
      </c>
      <c r="E228" t="s">
        <v>20</v>
      </c>
      <c r="F228">
        <v>1.0153412192372699E-4</v>
      </c>
      <c r="G228">
        <v>4.9679617433356103E-2</v>
      </c>
      <c r="H228">
        <v>6.7004068190623798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25</v>
      </c>
      <c r="O228">
        <v>-12306</v>
      </c>
      <c r="P228" t="s">
        <v>471</v>
      </c>
      <c r="Q228" t="s">
        <v>20</v>
      </c>
      <c r="R228" t="s">
        <v>472</v>
      </c>
    </row>
    <row r="229" spans="1:18" x14ac:dyDescent="0.3">
      <c r="A229">
        <v>1077833</v>
      </c>
      <c r="B229" t="s">
        <v>470</v>
      </c>
      <c r="C229">
        <v>31557743</v>
      </c>
      <c r="D229">
        <v>31557743</v>
      </c>
      <c r="E229" t="s">
        <v>18</v>
      </c>
      <c r="F229" s="1">
        <v>4.2032640933562903E-7</v>
      </c>
      <c r="G229">
        <v>3.4054763330180499E-3</v>
      </c>
      <c r="H229">
        <v>-2.0481927710843402</v>
      </c>
      <c r="I229">
        <v>0</v>
      </c>
      <c r="J229">
        <v>0</v>
      </c>
      <c r="K229">
        <v>1</v>
      </c>
      <c r="L229">
        <v>1</v>
      </c>
      <c r="M229">
        <v>0</v>
      </c>
      <c r="N229">
        <v>226</v>
      </c>
      <c r="O229">
        <v>1235</v>
      </c>
      <c r="P229" t="s">
        <v>473</v>
      </c>
      <c r="Q229" t="s">
        <v>20</v>
      </c>
      <c r="R229" t="s">
        <v>474</v>
      </c>
    </row>
    <row r="230" spans="1:18" x14ac:dyDescent="0.3">
      <c r="A230">
        <v>1083046</v>
      </c>
      <c r="B230" t="s">
        <v>470</v>
      </c>
      <c r="C230">
        <v>36704681</v>
      </c>
      <c r="D230">
        <v>36704681</v>
      </c>
      <c r="E230" t="s">
        <v>20</v>
      </c>
      <c r="F230" s="1">
        <v>1.07811917995555E-7</v>
      </c>
      <c r="G230">
        <v>1.8214691677831E-3</v>
      </c>
      <c r="H230">
        <v>-3.4347399411187398</v>
      </c>
      <c r="I230">
        <v>0</v>
      </c>
      <c r="J230">
        <v>0</v>
      </c>
      <c r="K230">
        <v>1</v>
      </c>
      <c r="L230">
        <v>1</v>
      </c>
      <c r="M230">
        <v>0</v>
      </c>
      <c r="N230">
        <v>227</v>
      </c>
      <c r="O230">
        <v>-3118</v>
      </c>
      <c r="P230" t="s">
        <v>475</v>
      </c>
      <c r="Q230" t="s">
        <v>20</v>
      </c>
      <c r="R230" t="s">
        <v>476</v>
      </c>
    </row>
    <row r="231" spans="1:18" x14ac:dyDescent="0.3">
      <c r="A231">
        <v>1089238</v>
      </c>
      <c r="B231" t="s">
        <v>470</v>
      </c>
      <c r="C231">
        <v>44013036</v>
      </c>
      <c r="D231">
        <v>44013036</v>
      </c>
      <c r="E231" t="s">
        <v>20</v>
      </c>
      <c r="F231" s="1">
        <v>6.4492967924842803E-7</v>
      </c>
      <c r="G231">
        <v>4.1592652696743103E-3</v>
      </c>
      <c r="H231">
        <v>2.2508038585209</v>
      </c>
      <c r="I231">
        <v>1</v>
      </c>
      <c r="J231">
        <v>0</v>
      </c>
      <c r="K231">
        <v>1</v>
      </c>
      <c r="L231">
        <v>1</v>
      </c>
      <c r="M231">
        <v>0</v>
      </c>
      <c r="N231">
        <v>228</v>
      </c>
      <c r="O231">
        <v>713</v>
      </c>
      <c r="P231" t="s">
        <v>477</v>
      </c>
      <c r="Q231" t="s">
        <v>18</v>
      </c>
      <c r="R231" t="s">
        <v>478</v>
      </c>
    </row>
    <row r="232" spans="1:18" x14ac:dyDescent="0.3">
      <c r="A232">
        <v>1092907</v>
      </c>
      <c r="B232" t="s">
        <v>470</v>
      </c>
      <c r="C232">
        <v>45973006</v>
      </c>
      <c r="D232">
        <v>45973006</v>
      </c>
      <c r="E232" t="s">
        <v>20</v>
      </c>
      <c r="F232" s="1">
        <v>7.3844356848595005E-5</v>
      </c>
      <c r="G232">
        <v>4.3611289721565798E-2</v>
      </c>
      <c r="H232">
        <v>-2.10803689064559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229</v>
      </c>
      <c r="O232">
        <v>-1483</v>
      </c>
      <c r="P232" t="s">
        <v>479</v>
      </c>
      <c r="Q232" t="s">
        <v>18</v>
      </c>
      <c r="R232" t="s">
        <v>480</v>
      </c>
    </row>
    <row r="233" spans="1:18" x14ac:dyDescent="0.3">
      <c r="A233">
        <v>1099581</v>
      </c>
      <c r="B233" t="s">
        <v>481</v>
      </c>
      <c r="C233">
        <v>19764326</v>
      </c>
      <c r="D233">
        <v>19764326</v>
      </c>
      <c r="E233" t="s">
        <v>18</v>
      </c>
      <c r="F233" s="1">
        <v>2.32931363812219E-5</v>
      </c>
      <c r="G233">
        <v>2.37004274489701E-2</v>
      </c>
      <c r="H233">
        <v>-15.851895518407799</v>
      </c>
      <c r="I233">
        <v>1</v>
      </c>
      <c r="J233">
        <v>1</v>
      </c>
      <c r="K233">
        <v>0</v>
      </c>
      <c r="L233">
        <v>1</v>
      </c>
      <c r="M233">
        <v>0</v>
      </c>
      <c r="N233">
        <v>230</v>
      </c>
      <c r="O233">
        <v>-753</v>
      </c>
      <c r="P233" t="s">
        <v>482</v>
      </c>
      <c r="Q233" t="s">
        <v>18</v>
      </c>
      <c r="R233" t="s">
        <v>483</v>
      </c>
    </row>
    <row r="234" spans="1:18" x14ac:dyDescent="0.3">
      <c r="A234">
        <v>1102140</v>
      </c>
      <c r="B234" t="s">
        <v>481</v>
      </c>
      <c r="C234">
        <v>20495767</v>
      </c>
      <c r="D234">
        <v>20495767</v>
      </c>
      <c r="E234" t="s">
        <v>18</v>
      </c>
      <c r="F234" s="1">
        <v>9.9296850420300705E-11</v>
      </c>
      <c r="G234" s="1">
        <v>5.3365242060511102E-5</v>
      </c>
      <c r="H234">
        <v>2.19354838709677</v>
      </c>
      <c r="I234">
        <v>1</v>
      </c>
      <c r="J234">
        <v>1</v>
      </c>
      <c r="K234">
        <v>0</v>
      </c>
      <c r="L234">
        <v>1</v>
      </c>
      <c r="M234">
        <v>0</v>
      </c>
      <c r="N234">
        <v>231</v>
      </c>
      <c r="O234">
        <v>26</v>
      </c>
      <c r="P234" t="s">
        <v>484</v>
      </c>
      <c r="Q234" t="s">
        <v>20</v>
      </c>
      <c r="R234" t="s">
        <v>485</v>
      </c>
    </row>
    <row r="235" spans="1:18" x14ac:dyDescent="0.3">
      <c r="A235">
        <v>1104551</v>
      </c>
      <c r="B235" t="s">
        <v>481</v>
      </c>
      <c r="C235">
        <v>23141812</v>
      </c>
      <c r="D235">
        <v>23141812</v>
      </c>
      <c r="E235" t="s">
        <v>20</v>
      </c>
      <c r="F235" s="1">
        <v>4.0732316788819004E-6</v>
      </c>
      <c r="G235">
        <v>9.9806191609555697E-3</v>
      </c>
      <c r="H235">
        <v>-3.0165912518853699</v>
      </c>
      <c r="I235">
        <v>1</v>
      </c>
      <c r="J235">
        <v>0</v>
      </c>
      <c r="K235">
        <v>1</v>
      </c>
      <c r="L235">
        <v>1</v>
      </c>
      <c r="M235">
        <v>0</v>
      </c>
      <c r="N235">
        <v>232</v>
      </c>
      <c r="O235">
        <v>282</v>
      </c>
      <c r="P235" t="s">
        <v>486</v>
      </c>
      <c r="Q235" t="s">
        <v>20</v>
      </c>
      <c r="R235" t="s">
        <v>487</v>
      </c>
    </row>
    <row r="236" spans="1:18" x14ac:dyDescent="0.3">
      <c r="A236">
        <v>1111075</v>
      </c>
      <c r="B236" t="s">
        <v>481</v>
      </c>
      <c r="C236">
        <v>29883666</v>
      </c>
      <c r="D236">
        <v>29883666</v>
      </c>
      <c r="E236" t="s">
        <v>20</v>
      </c>
      <c r="F236" s="1">
        <v>9.8513085222545705E-9</v>
      </c>
      <c r="G236">
        <v>9.0572897251987102E-4</v>
      </c>
      <c r="H236">
        <v>2.1244309559939301</v>
      </c>
      <c r="I236">
        <v>1</v>
      </c>
      <c r="J236">
        <v>0</v>
      </c>
      <c r="K236">
        <v>1</v>
      </c>
      <c r="L236">
        <v>1</v>
      </c>
      <c r="M236">
        <v>0</v>
      </c>
      <c r="N236">
        <v>233</v>
      </c>
      <c r="O236">
        <v>-194</v>
      </c>
      <c r="P236" t="s">
        <v>488</v>
      </c>
      <c r="Q236" t="s">
        <v>18</v>
      </c>
      <c r="R236" t="s">
        <v>455</v>
      </c>
    </row>
    <row r="237" spans="1:18" x14ac:dyDescent="0.3">
      <c r="A237">
        <v>1116769</v>
      </c>
      <c r="B237" t="s">
        <v>481</v>
      </c>
      <c r="C237">
        <v>37560529</v>
      </c>
      <c r="D237">
        <v>37560529</v>
      </c>
      <c r="E237" t="s">
        <v>20</v>
      </c>
      <c r="F237" s="1">
        <v>8.8153237918789997E-5</v>
      </c>
      <c r="G237">
        <v>4.75825060198879E-2</v>
      </c>
      <c r="H237">
        <v>-3.10509554140127</v>
      </c>
      <c r="I237">
        <v>1</v>
      </c>
      <c r="J237">
        <v>1</v>
      </c>
      <c r="K237">
        <v>0</v>
      </c>
      <c r="L237">
        <v>1</v>
      </c>
      <c r="M237">
        <v>0</v>
      </c>
      <c r="N237">
        <v>234</v>
      </c>
      <c r="O237">
        <v>51</v>
      </c>
      <c r="P237" t="s">
        <v>489</v>
      </c>
      <c r="Q237" t="s">
        <v>18</v>
      </c>
      <c r="R237" t="s">
        <v>490</v>
      </c>
    </row>
    <row r="238" spans="1:18" x14ac:dyDescent="0.3">
      <c r="A238">
        <v>1116931</v>
      </c>
      <c r="B238" t="s">
        <v>481</v>
      </c>
      <c r="C238">
        <v>37607127</v>
      </c>
      <c r="D238">
        <v>37607127</v>
      </c>
      <c r="E238" t="s">
        <v>18</v>
      </c>
      <c r="F238" s="1">
        <v>1.1054069444115401E-6</v>
      </c>
      <c r="G238">
        <v>5.2885492453718904E-3</v>
      </c>
      <c r="H238">
        <v>-2.3696682464454999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235</v>
      </c>
      <c r="O238">
        <v>-1348</v>
      </c>
      <c r="P238" t="s">
        <v>491</v>
      </c>
      <c r="Q238" t="s">
        <v>18</v>
      </c>
      <c r="R238" t="s">
        <v>492</v>
      </c>
    </row>
    <row r="239" spans="1:18" x14ac:dyDescent="0.3">
      <c r="A239">
        <v>1123990</v>
      </c>
      <c r="B239" t="s">
        <v>481</v>
      </c>
      <c r="C239">
        <v>41380767</v>
      </c>
      <c r="D239">
        <v>41380767</v>
      </c>
      <c r="E239" t="s">
        <v>20</v>
      </c>
      <c r="F239" s="1">
        <v>7.3987885384272298E-6</v>
      </c>
      <c r="G239">
        <v>1.3168073774828599E-2</v>
      </c>
      <c r="H239">
        <v>-3.2586558044806502</v>
      </c>
      <c r="I239">
        <v>0</v>
      </c>
      <c r="J239">
        <v>0</v>
      </c>
      <c r="K239">
        <v>1</v>
      </c>
      <c r="L239">
        <v>0</v>
      </c>
      <c r="M239">
        <v>1</v>
      </c>
      <c r="N239">
        <v>236</v>
      </c>
      <c r="O239">
        <v>-1162</v>
      </c>
      <c r="P239" t="s">
        <v>493</v>
      </c>
      <c r="Q239" t="s">
        <v>18</v>
      </c>
      <c r="R239" t="s">
        <v>494</v>
      </c>
    </row>
    <row r="240" spans="1:18" x14ac:dyDescent="0.3">
      <c r="A240">
        <v>1124233</v>
      </c>
      <c r="B240" t="s">
        <v>481</v>
      </c>
      <c r="C240">
        <v>41445662</v>
      </c>
      <c r="D240">
        <v>41445662</v>
      </c>
      <c r="E240" t="s">
        <v>20</v>
      </c>
      <c r="F240" s="1">
        <v>3.3999308011651999E-6</v>
      </c>
      <c r="G240">
        <v>8.9415590296196504E-3</v>
      </c>
      <c r="H240">
        <v>2.1016063426056801</v>
      </c>
      <c r="I240">
        <v>0</v>
      </c>
      <c r="J240">
        <v>0</v>
      </c>
      <c r="K240">
        <v>1</v>
      </c>
      <c r="L240">
        <v>0</v>
      </c>
      <c r="M240">
        <v>1</v>
      </c>
      <c r="N240">
        <v>237</v>
      </c>
      <c r="O240">
        <v>1124</v>
      </c>
      <c r="P240" t="s">
        <v>495</v>
      </c>
      <c r="Q240" t="s">
        <v>20</v>
      </c>
      <c r="R240" t="s">
        <v>496</v>
      </c>
    </row>
    <row r="241" spans="1:18" x14ac:dyDescent="0.3">
      <c r="A241">
        <v>1126809</v>
      </c>
      <c r="B241" t="s">
        <v>481</v>
      </c>
      <c r="C241">
        <v>42649720</v>
      </c>
      <c r="D241">
        <v>42649720</v>
      </c>
      <c r="E241" t="s">
        <v>20</v>
      </c>
      <c r="F241" s="1">
        <v>1.9433946625484401E-6</v>
      </c>
      <c r="G241">
        <v>6.7820860397432101E-3</v>
      </c>
      <c r="H241">
        <v>-2.73264401772526</v>
      </c>
      <c r="I241">
        <v>1</v>
      </c>
      <c r="J241">
        <v>0</v>
      </c>
      <c r="K241">
        <v>0</v>
      </c>
      <c r="L241">
        <v>0</v>
      </c>
      <c r="M241">
        <v>1</v>
      </c>
      <c r="N241">
        <v>238</v>
      </c>
      <c r="O241">
        <v>-153</v>
      </c>
      <c r="P241" t="s">
        <v>497</v>
      </c>
      <c r="Q241" t="s">
        <v>20</v>
      </c>
      <c r="R241" t="s">
        <v>498</v>
      </c>
    </row>
    <row r="242" spans="1:18" x14ac:dyDescent="0.3">
      <c r="A242">
        <v>1128174</v>
      </c>
      <c r="B242" t="s">
        <v>481</v>
      </c>
      <c r="C242">
        <v>43425092</v>
      </c>
      <c r="D242">
        <v>43425092</v>
      </c>
      <c r="E242" t="s">
        <v>20</v>
      </c>
      <c r="F242" s="1">
        <v>4.1021591429014003E-6</v>
      </c>
      <c r="G242">
        <v>9.9907658421519406E-3</v>
      </c>
      <c r="H242">
        <v>-3.7909247558874202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239</v>
      </c>
      <c r="O242">
        <v>8339</v>
      </c>
      <c r="P242" t="s">
        <v>499</v>
      </c>
      <c r="Q242" t="s">
        <v>18</v>
      </c>
      <c r="R242" t="s">
        <v>500</v>
      </c>
    </row>
    <row r="243" spans="1:18" x14ac:dyDescent="0.3">
      <c r="A243">
        <v>1130584</v>
      </c>
      <c r="B243" t="s">
        <v>481</v>
      </c>
      <c r="C243">
        <v>45503175</v>
      </c>
      <c r="D243">
        <v>45503175</v>
      </c>
      <c r="E243" t="s">
        <v>20</v>
      </c>
      <c r="F243" s="1">
        <v>9.77903712545124E-5</v>
      </c>
      <c r="G243">
        <v>4.9117395236522803E-2</v>
      </c>
      <c r="H243">
        <v>-2.1599532983070602</v>
      </c>
      <c r="I243">
        <v>1</v>
      </c>
      <c r="J243">
        <v>1</v>
      </c>
      <c r="K243">
        <v>1</v>
      </c>
      <c r="L243">
        <v>1</v>
      </c>
      <c r="M243">
        <v>0</v>
      </c>
      <c r="N243">
        <v>240</v>
      </c>
      <c r="O243">
        <v>131</v>
      </c>
      <c r="P243" t="s">
        <v>501</v>
      </c>
      <c r="Q243" t="s">
        <v>18</v>
      </c>
      <c r="R243" t="s">
        <v>502</v>
      </c>
    </row>
    <row r="244" spans="1:18" x14ac:dyDescent="0.3">
      <c r="A244">
        <v>1130739</v>
      </c>
      <c r="B244" t="s">
        <v>481</v>
      </c>
      <c r="C244">
        <v>45867376</v>
      </c>
      <c r="D244">
        <v>45867376</v>
      </c>
      <c r="E244" t="s">
        <v>20</v>
      </c>
      <c r="F244" s="1">
        <v>6.9474233431941494E-5</v>
      </c>
      <c r="G244">
        <v>4.2046883158602902E-2</v>
      </c>
      <c r="H244">
        <v>-18.5938440950151</v>
      </c>
      <c r="I244">
        <v>0</v>
      </c>
      <c r="J244">
        <v>0</v>
      </c>
      <c r="K244">
        <v>0</v>
      </c>
      <c r="L244">
        <v>1</v>
      </c>
      <c r="M244">
        <v>0</v>
      </c>
      <c r="N244">
        <v>241</v>
      </c>
      <c r="O244">
        <v>-8556</v>
      </c>
      <c r="P244" t="s">
        <v>503</v>
      </c>
      <c r="Q244" t="s">
        <v>18</v>
      </c>
      <c r="R244" t="s">
        <v>504</v>
      </c>
    </row>
    <row r="245" spans="1:18" x14ac:dyDescent="0.3">
      <c r="A245">
        <v>1133124</v>
      </c>
      <c r="B245" t="s">
        <v>481</v>
      </c>
      <c r="C245">
        <v>46296549</v>
      </c>
      <c r="D245">
        <v>46296549</v>
      </c>
      <c r="E245" t="s">
        <v>18</v>
      </c>
      <c r="F245" s="1">
        <v>2.2744384586788701E-7</v>
      </c>
      <c r="G245">
        <v>2.4777457500259801E-3</v>
      </c>
      <c r="H245">
        <v>-2.54742547425474</v>
      </c>
      <c r="I245">
        <v>1</v>
      </c>
      <c r="J245">
        <v>1</v>
      </c>
      <c r="K245">
        <v>0</v>
      </c>
      <c r="L245">
        <v>1</v>
      </c>
      <c r="M245">
        <v>0</v>
      </c>
      <c r="N245">
        <v>242</v>
      </c>
      <c r="O245">
        <v>112</v>
      </c>
      <c r="P245" t="s">
        <v>505</v>
      </c>
      <c r="Q245" t="s">
        <v>20</v>
      </c>
      <c r="R245" t="s">
        <v>506</v>
      </c>
    </row>
    <row r="246" spans="1:18" x14ac:dyDescent="0.3">
      <c r="A246">
        <v>1150160</v>
      </c>
      <c r="B246" t="s">
        <v>507</v>
      </c>
      <c r="C246">
        <v>19875850</v>
      </c>
      <c r="D246">
        <v>19875850</v>
      </c>
      <c r="E246" t="s">
        <v>18</v>
      </c>
      <c r="F246" s="1">
        <v>3.7369845634426999E-5</v>
      </c>
      <c r="G246">
        <v>2.8650110162646101E-2</v>
      </c>
      <c r="H246">
        <v>-8.8074124557305105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243</v>
      </c>
      <c r="O246">
        <v>22975</v>
      </c>
      <c r="P246" t="s">
        <v>508</v>
      </c>
      <c r="Q246" t="s">
        <v>20</v>
      </c>
      <c r="R246" t="s">
        <v>509</v>
      </c>
    </row>
    <row r="247" spans="1:18" x14ac:dyDescent="0.3">
      <c r="A247">
        <v>1152250</v>
      </c>
      <c r="B247" t="s">
        <v>507</v>
      </c>
      <c r="C247">
        <v>27713805</v>
      </c>
      <c r="D247">
        <v>27713805</v>
      </c>
      <c r="E247" t="s">
        <v>20</v>
      </c>
      <c r="F247" s="1">
        <v>4.9689376702806201E-5</v>
      </c>
      <c r="G247">
        <v>3.3506436194396999E-2</v>
      </c>
      <c r="H247">
        <v>3.94726247987118</v>
      </c>
      <c r="I247">
        <v>1</v>
      </c>
      <c r="J247">
        <v>1</v>
      </c>
      <c r="K247">
        <v>0</v>
      </c>
      <c r="L247">
        <v>0</v>
      </c>
      <c r="M247">
        <v>1</v>
      </c>
      <c r="N247">
        <v>244</v>
      </c>
      <c r="O247">
        <v>897</v>
      </c>
      <c r="P247" t="s">
        <v>510</v>
      </c>
      <c r="Q247" t="s">
        <v>18</v>
      </c>
      <c r="R247" t="s">
        <v>511</v>
      </c>
    </row>
    <row r="248" spans="1:18" x14ac:dyDescent="0.3">
      <c r="A248">
        <v>1156835</v>
      </c>
      <c r="B248" t="s">
        <v>507</v>
      </c>
      <c r="C248">
        <v>39052155</v>
      </c>
      <c r="D248">
        <v>39052155</v>
      </c>
      <c r="E248" t="s">
        <v>20</v>
      </c>
      <c r="F248" s="1">
        <v>2.9186814625381398E-7</v>
      </c>
      <c r="G248">
        <v>2.9596056004891698E-3</v>
      </c>
      <c r="H248">
        <v>2.1442495126705601</v>
      </c>
      <c r="I248">
        <v>1</v>
      </c>
      <c r="J248">
        <v>0</v>
      </c>
      <c r="K248">
        <v>1</v>
      </c>
      <c r="L248">
        <v>1</v>
      </c>
      <c r="M248">
        <v>0</v>
      </c>
      <c r="N248">
        <v>245</v>
      </c>
      <c r="O248">
        <v>137</v>
      </c>
      <c r="P248" t="s">
        <v>512</v>
      </c>
      <c r="Q248" t="s">
        <v>18</v>
      </c>
      <c r="R248" t="s">
        <v>513</v>
      </c>
    </row>
    <row r="249" spans="1:18" x14ac:dyDescent="0.3">
      <c r="A249">
        <v>1179195</v>
      </c>
      <c r="B249" t="s">
        <v>507</v>
      </c>
      <c r="C249">
        <v>71429122</v>
      </c>
      <c r="D249">
        <v>71429122</v>
      </c>
      <c r="E249" t="s">
        <v>18</v>
      </c>
      <c r="F249" s="1">
        <v>6.5455633344306204E-6</v>
      </c>
      <c r="G249">
        <v>1.2616852776647701E-2</v>
      </c>
      <c r="H249">
        <v>4.8738315232074303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246</v>
      </c>
      <c r="O249">
        <v>64434</v>
      </c>
      <c r="P249" t="s">
        <v>514</v>
      </c>
      <c r="Q249" t="s">
        <v>20</v>
      </c>
      <c r="R249" t="s">
        <v>515</v>
      </c>
    </row>
    <row r="250" spans="1:18" x14ac:dyDescent="0.3">
      <c r="A250">
        <v>1180581</v>
      </c>
      <c r="B250" t="s">
        <v>507</v>
      </c>
      <c r="C250">
        <v>75396326</v>
      </c>
      <c r="D250">
        <v>75396326</v>
      </c>
      <c r="E250" t="s">
        <v>18</v>
      </c>
      <c r="F250" s="1">
        <v>2.39857540085542E-5</v>
      </c>
      <c r="G250">
        <v>2.41398812086587E-2</v>
      </c>
      <c r="H250">
        <v>-6.0183998462006798</v>
      </c>
      <c r="I250">
        <v>1</v>
      </c>
      <c r="J250">
        <v>0</v>
      </c>
      <c r="K250">
        <v>0</v>
      </c>
      <c r="L250">
        <v>1</v>
      </c>
      <c r="M250">
        <v>0</v>
      </c>
      <c r="N250">
        <v>247</v>
      </c>
      <c r="O250">
        <v>-791</v>
      </c>
      <c r="P250" t="s">
        <v>516</v>
      </c>
      <c r="Q250" t="s">
        <v>20</v>
      </c>
      <c r="R250" t="s">
        <v>517</v>
      </c>
    </row>
    <row r="251" spans="1:18" x14ac:dyDescent="0.3">
      <c r="A251">
        <v>1181687</v>
      </c>
      <c r="B251" t="s">
        <v>507</v>
      </c>
      <c r="C251">
        <v>87052693</v>
      </c>
      <c r="D251">
        <v>87052693</v>
      </c>
      <c r="E251" t="s">
        <v>20</v>
      </c>
      <c r="F251" s="1">
        <v>9.7619476244908799E-5</v>
      </c>
      <c r="G251">
        <v>4.9092734152639497E-2</v>
      </c>
      <c r="H251">
        <v>10.1731156811824</v>
      </c>
      <c r="I251">
        <v>1</v>
      </c>
      <c r="J251">
        <v>1</v>
      </c>
      <c r="K251">
        <v>0</v>
      </c>
      <c r="L251">
        <v>1</v>
      </c>
      <c r="M251">
        <v>0</v>
      </c>
      <c r="N251">
        <v>248</v>
      </c>
      <c r="O251">
        <v>46</v>
      </c>
      <c r="P251" t="s">
        <v>518</v>
      </c>
      <c r="Q251" t="s">
        <v>20</v>
      </c>
      <c r="R251" t="s">
        <v>519</v>
      </c>
    </row>
    <row r="252" spans="1:18" x14ac:dyDescent="0.3">
      <c r="A252">
        <v>1189908</v>
      </c>
      <c r="B252" t="s">
        <v>507</v>
      </c>
      <c r="C252">
        <v>125141732</v>
      </c>
      <c r="D252">
        <v>125141732</v>
      </c>
      <c r="E252" t="s">
        <v>18</v>
      </c>
      <c r="F252">
        <v>1.03655343416876E-4</v>
      </c>
      <c r="G252">
        <v>4.9905842805338899E-2</v>
      </c>
      <c r="H252">
        <v>5.4788775975506496</v>
      </c>
      <c r="I252">
        <v>0</v>
      </c>
      <c r="J252">
        <v>0</v>
      </c>
      <c r="K252">
        <v>1</v>
      </c>
      <c r="L252">
        <v>1</v>
      </c>
      <c r="M252">
        <v>0</v>
      </c>
      <c r="N252">
        <v>249</v>
      </c>
      <c r="O252">
        <v>9484</v>
      </c>
      <c r="P252" t="s">
        <v>520</v>
      </c>
      <c r="Q252" t="s">
        <v>20</v>
      </c>
      <c r="R252" t="s">
        <v>521</v>
      </c>
    </row>
    <row r="253" spans="1:18" x14ac:dyDescent="0.3">
      <c r="A253">
        <v>1189918</v>
      </c>
      <c r="B253" t="s">
        <v>507</v>
      </c>
      <c r="C253">
        <v>125141822</v>
      </c>
      <c r="D253">
        <v>125141822</v>
      </c>
      <c r="E253" t="s">
        <v>20</v>
      </c>
      <c r="F253" s="1">
        <v>1.32004933386891E-5</v>
      </c>
      <c r="G253">
        <v>1.73033150734891E-2</v>
      </c>
      <c r="H253">
        <v>10.0473366085489</v>
      </c>
      <c r="I253">
        <v>0</v>
      </c>
      <c r="J253">
        <v>0</v>
      </c>
      <c r="K253">
        <v>1</v>
      </c>
      <c r="L253">
        <v>1</v>
      </c>
      <c r="M253">
        <v>0</v>
      </c>
      <c r="N253">
        <v>250</v>
      </c>
      <c r="O253">
        <v>9394</v>
      </c>
      <c r="P253" t="s">
        <v>520</v>
      </c>
      <c r="Q253" t="s">
        <v>20</v>
      </c>
      <c r="R253" t="s">
        <v>521</v>
      </c>
    </row>
    <row r="254" spans="1:18" x14ac:dyDescent="0.3">
      <c r="A254">
        <v>1189923</v>
      </c>
      <c r="B254" t="s">
        <v>507</v>
      </c>
      <c r="C254">
        <v>125141857</v>
      </c>
      <c r="D254">
        <v>125141857</v>
      </c>
      <c r="E254" t="s">
        <v>20</v>
      </c>
      <c r="F254" s="1">
        <v>4.8482530188599903E-6</v>
      </c>
      <c r="G254">
        <v>1.09021056380926E-2</v>
      </c>
      <c r="H254">
        <v>6.3925914832010404</v>
      </c>
      <c r="I254">
        <v>0</v>
      </c>
      <c r="J254">
        <v>0</v>
      </c>
      <c r="K254">
        <v>1</v>
      </c>
      <c r="L254">
        <v>1</v>
      </c>
      <c r="M254">
        <v>0</v>
      </c>
      <c r="N254">
        <v>251</v>
      </c>
      <c r="O254">
        <v>9359</v>
      </c>
      <c r="P254" t="s">
        <v>520</v>
      </c>
      <c r="Q254" t="s">
        <v>20</v>
      </c>
      <c r="R254" t="s">
        <v>521</v>
      </c>
    </row>
    <row r="255" spans="1:18" x14ac:dyDescent="0.3">
      <c r="A255">
        <v>1190731</v>
      </c>
      <c r="B255" t="s">
        <v>507</v>
      </c>
      <c r="C255">
        <v>126356169</v>
      </c>
      <c r="D255">
        <v>126356169</v>
      </c>
      <c r="E255" t="s">
        <v>20</v>
      </c>
      <c r="F255" s="1">
        <v>7.0863693811034399E-6</v>
      </c>
      <c r="G255">
        <v>1.2925026018077299E-2</v>
      </c>
      <c r="H255">
        <v>-7.0834112973600396</v>
      </c>
      <c r="I255">
        <v>0</v>
      </c>
      <c r="J255">
        <v>0</v>
      </c>
      <c r="K255">
        <v>1</v>
      </c>
      <c r="L255">
        <v>1</v>
      </c>
      <c r="M255">
        <v>0</v>
      </c>
      <c r="N255">
        <v>252</v>
      </c>
      <c r="O255">
        <v>1274</v>
      </c>
      <c r="P255" t="s">
        <v>522</v>
      </c>
      <c r="Q255" t="s">
        <v>20</v>
      </c>
      <c r="R255" t="s">
        <v>523</v>
      </c>
    </row>
    <row r="256" spans="1:18" x14ac:dyDescent="0.3">
      <c r="A256">
        <v>1199840</v>
      </c>
      <c r="B256" t="s">
        <v>507</v>
      </c>
      <c r="C256">
        <v>137764702</v>
      </c>
      <c r="D256">
        <v>137764702</v>
      </c>
      <c r="E256" t="s">
        <v>20</v>
      </c>
      <c r="F256" s="1">
        <v>7.9649446889264698E-5</v>
      </c>
      <c r="G256">
        <v>4.5229998785672403E-2</v>
      </c>
      <c r="H256">
        <v>2.7190491317643701</v>
      </c>
      <c r="I256">
        <v>1</v>
      </c>
      <c r="J256">
        <v>1</v>
      </c>
      <c r="K256">
        <v>0</v>
      </c>
      <c r="L256">
        <v>1</v>
      </c>
      <c r="M256">
        <v>0</v>
      </c>
      <c r="N256">
        <v>253</v>
      </c>
      <c r="O256">
        <v>420</v>
      </c>
      <c r="P256" t="s">
        <v>524</v>
      </c>
      <c r="Q256" t="s">
        <v>18</v>
      </c>
      <c r="R256" t="s">
        <v>525</v>
      </c>
    </row>
    <row r="257" spans="1:18" x14ac:dyDescent="0.3">
      <c r="A257">
        <v>1204861</v>
      </c>
      <c r="B257" t="s">
        <v>507</v>
      </c>
      <c r="C257">
        <v>147393902</v>
      </c>
      <c r="D257">
        <v>147393902</v>
      </c>
      <c r="E257" t="s">
        <v>18</v>
      </c>
      <c r="F257" s="1">
        <v>9.5535959088877896E-5</v>
      </c>
      <c r="G257">
        <v>4.8828113354935102E-2</v>
      </c>
      <c r="H257">
        <v>-4.1166335158673597</v>
      </c>
      <c r="I257">
        <v>1</v>
      </c>
      <c r="J257">
        <v>1</v>
      </c>
      <c r="K257">
        <v>1</v>
      </c>
      <c r="L257">
        <v>1</v>
      </c>
      <c r="M257">
        <v>0</v>
      </c>
      <c r="N257">
        <v>254</v>
      </c>
      <c r="O257">
        <v>9</v>
      </c>
      <c r="P257" t="s">
        <v>526</v>
      </c>
      <c r="Q257" t="s">
        <v>18</v>
      </c>
      <c r="R257" t="s">
        <v>527</v>
      </c>
    </row>
    <row r="258" spans="1:18" x14ac:dyDescent="0.3">
      <c r="A258">
        <v>1205758</v>
      </c>
      <c r="B258" t="s">
        <v>507</v>
      </c>
      <c r="C258">
        <v>149657272</v>
      </c>
      <c r="D258">
        <v>149657272</v>
      </c>
      <c r="E258" t="s">
        <v>20</v>
      </c>
      <c r="F258" s="1">
        <v>8.5715189805029494E-6</v>
      </c>
      <c r="G258">
        <v>1.38892557678E-2</v>
      </c>
      <c r="H258">
        <v>4.7563291648560302</v>
      </c>
      <c r="I258">
        <v>1</v>
      </c>
      <c r="J258">
        <v>1</v>
      </c>
      <c r="K258">
        <v>0</v>
      </c>
      <c r="L258">
        <v>1</v>
      </c>
      <c r="M258">
        <v>0</v>
      </c>
      <c r="N258">
        <v>255</v>
      </c>
      <c r="O258">
        <v>164</v>
      </c>
      <c r="P258" t="s">
        <v>528</v>
      </c>
      <c r="Q258" t="s">
        <v>20</v>
      </c>
      <c r="R258" t="s">
        <v>529</v>
      </c>
    </row>
    <row r="259" spans="1:18" x14ac:dyDescent="0.3">
      <c r="A259">
        <v>1207389</v>
      </c>
      <c r="B259" t="s">
        <v>507</v>
      </c>
      <c r="C259">
        <v>154121818</v>
      </c>
      <c r="D259">
        <v>154121818</v>
      </c>
      <c r="E259" t="s">
        <v>20</v>
      </c>
      <c r="F259" s="1">
        <v>1.37152074299071E-5</v>
      </c>
      <c r="G259">
        <v>1.77228867565008E-2</v>
      </c>
      <c r="H259">
        <v>-3.1266560678325401</v>
      </c>
      <c r="I259">
        <v>1</v>
      </c>
      <c r="J259">
        <v>0</v>
      </c>
      <c r="K259">
        <v>1</v>
      </c>
      <c r="L259">
        <v>1</v>
      </c>
      <c r="M259">
        <v>0</v>
      </c>
      <c r="N259">
        <v>256</v>
      </c>
      <c r="O259">
        <v>380</v>
      </c>
      <c r="P259" t="s">
        <v>530</v>
      </c>
      <c r="Q259" t="s">
        <v>18</v>
      </c>
      <c r="R259" t="s">
        <v>531</v>
      </c>
    </row>
    <row r="260" spans="1:18" x14ac:dyDescent="0.3">
      <c r="A260">
        <v>1209883</v>
      </c>
      <c r="B260" t="s">
        <v>507</v>
      </c>
      <c r="C260">
        <v>160400802</v>
      </c>
      <c r="D260">
        <v>160400802</v>
      </c>
      <c r="E260" t="s">
        <v>18</v>
      </c>
      <c r="F260" s="1">
        <v>1.9655958033978001E-6</v>
      </c>
      <c r="G260">
        <v>6.8299968077337901E-3</v>
      </c>
      <c r="H260">
        <v>2.1052631578947398</v>
      </c>
      <c r="I260">
        <v>1</v>
      </c>
      <c r="J260">
        <v>1</v>
      </c>
      <c r="K260">
        <v>1</v>
      </c>
      <c r="L260">
        <v>1</v>
      </c>
      <c r="M260">
        <v>0</v>
      </c>
      <c r="N260">
        <v>257</v>
      </c>
      <c r="O260">
        <v>322</v>
      </c>
      <c r="P260" t="s">
        <v>532</v>
      </c>
      <c r="Q260" t="s">
        <v>18</v>
      </c>
      <c r="R260" t="s">
        <v>533</v>
      </c>
    </row>
    <row r="261" spans="1:18" x14ac:dyDescent="0.3">
      <c r="A261">
        <v>1210908</v>
      </c>
      <c r="B261" t="s">
        <v>507</v>
      </c>
      <c r="C261">
        <v>168096084</v>
      </c>
      <c r="D261">
        <v>168096084</v>
      </c>
      <c r="E261" t="s">
        <v>20</v>
      </c>
      <c r="F261" s="1">
        <v>1.8530664571847901E-6</v>
      </c>
      <c r="G261">
        <v>6.7690760249376099E-3</v>
      </c>
      <c r="H261">
        <v>2.0533880903490802</v>
      </c>
      <c r="I261">
        <v>1</v>
      </c>
      <c r="J261">
        <v>0</v>
      </c>
      <c r="K261">
        <v>0</v>
      </c>
      <c r="L261">
        <v>1</v>
      </c>
      <c r="M261">
        <v>0</v>
      </c>
      <c r="N261">
        <v>258</v>
      </c>
      <c r="O261">
        <v>-110</v>
      </c>
      <c r="P261" t="s">
        <v>534</v>
      </c>
      <c r="Q261" t="s">
        <v>20</v>
      </c>
      <c r="R261" t="s">
        <v>535</v>
      </c>
    </row>
    <row r="262" spans="1:18" x14ac:dyDescent="0.3">
      <c r="A262">
        <v>1212649</v>
      </c>
      <c r="B262" t="s">
        <v>507</v>
      </c>
      <c r="C262">
        <v>171808409</v>
      </c>
      <c r="D262">
        <v>171808409</v>
      </c>
      <c r="E262" t="s">
        <v>20</v>
      </c>
      <c r="F262" s="1">
        <v>6.5393435803300106E-5</v>
      </c>
      <c r="G262">
        <v>4.0325064039437801E-2</v>
      </c>
      <c r="H262">
        <v>-13.572662587598</v>
      </c>
      <c r="I262">
        <v>0</v>
      </c>
      <c r="J262">
        <v>0</v>
      </c>
      <c r="K262">
        <v>1</v>
      </c>
      <c r="L262">
        <v>0</v>
      </c>
      <c r="M262">
        <v>1</v>
      </c>
      <c r="N262">
        <v>259</v>
      </c>
      <c r="O262">
        <v>1516</v>
      </c>
      <c r="P262" t="s">
        <v>536</v>
      </c>
      <c r="Q262" t="s">
        <v>20</v>
      </c>
      <c r="R262" t="s">
        <v>537</v>
      </c>
    </row>
    <row r="263" spans="1:18" x14ac:dyDescent="0.3">
      <c r="A263">
        <v>1214392</v>
      </c>
      <c r="B263" t="s">
        <v>507</v>
      </c>
      <c r="C263">
        <v>179654624</v>
      </c>
      <c r="D263">
        <v>179654624</v>
      </c>
      <c r="E263" t="s">
        <v>20</v>
      </c>
      <c r="F263" s="1">
        <v>9.5395793080766794E-5</v>
      </c>
      <c r="G263">
        <v>4.8828113354935102E-2</v>
      </c>
      <c r="H263">
        <v>-5.8354185623293899</v>
      </c>
      <c r="I263">
        <v>1</v>
      </c>
      <c r="J263">
        <v>0</v>
      </c>
      <c r="K263">
        <v>1</v>
      </c>
      <c r="L263">
        <v>0</v>
      </c>
      <c r="M263">
        <v>1</v>
      </c>
      <c r="N263">
        <v>260</v>
      </c>
      <c r="O263">
        <v>933</v>
      </c>
      <c r="P263" t="s">
        <v>538</v>
      </c>
      <c r="Q263" t="s">
        <v>18</v>
      </c>
      <c r="R263" t="s">
        <v>539</v>
      </c>
    </row>
    <row r="264" spans="1:18" x14ac:dyDescent="0.3">
      <c r="A264">
        <v>1214873</v>
      </c>
      <c r="B264" t="s">
        <v>507</v>
      </c>
      <c r="C264">
        <v>181712487</v>
      </c>
      <c r="D264">
        <v>181712487</v>
      </c>
      <c r="E264" t="s">
        <v>18</v>
      </c>
      <c r="F264" s="1">
        <v>8.2897093775198696E-5</v>
      </c>
      <c r="G264">
        <v>4.61634900530392E-2</v>
      </c>
      <c r="H264">
        <v>-2.0938628158844801</v>
      </c>
      <c r="I264">
        <v>1</v>
      </c>
      <c r="J264">
        <v>1</v>
      </c>
      <c r="K264">
        <v>1</v>
      </c>
      <c r="L264">
        <v>1</v>
      </c>
      <c r="M264">
        <v>0</v>
      </c>
      <c r="N264">
        <v>261</v>
      </c>
      <c r="O264">
        <v>565</v>
      </c>
      <c r="P264" t="s">
        <v>540</v>
      </c>
      <c r="Q264" t="s">
        <v>18</v>
      </c>
      <c r="R264" t="s">
        <v>541</v>
      </c>
    </row>
    <row r="265" spans="1:18" x14ac:dyDescent="0.3">
      <c r="A265">
        <v>1214932</v>
      </c>
      <c r="B265" t="s">
        <v>507</v>
      </c>
      <c r="C265">
        <v>181719488</v>
      </c>
      <c r="D265">
        <v>181719488</v>
      </c>
      <c r="E265" t="s">
        <v>18</v>
      </c>
      <c r="F265" s="1">
        <v>8.6729782029192003E-5</v>
      </c>
      <c r="G265">
        <v>4.7261544210170897E-2</v>
      </c>
      <c r="H265">
        <v>3.52612632334252</v>
      </c>
      <c r="I265">
        <v>0</v>
      </c>
      <c r="J265">
        <v>0</v>
      </c>
      <c r="K265">
        <v>1</v>
      </c>
      <c r="L265">
        <v>1</v>
      </c>
      <c r="M265">
        <v>0</v>
      </c>
      <c r="N265">
        <v>262</v>
      </c>
      <c r="O265">
        <v>4305</v>
      </c>
      <c r="P265" t="s">
        <v>542</v>
      </c>
      <c r="Q265" t="s">
        <v>18</v>
      </c>
      <c r="R265" t="s">
        <v>543</v>
      </c>
    </row>
    <row r="266" spans="1:18" x14ac:dyDescent="0.3">
      <c r="A266">
        <v>1227919</v>
      </c>
      <c r="B266" t="s">
        <v>544</v>
      </c>
      <c r="C266">
        <v>795211</v>
      </c>
      <c r="D266">
        <v>795211</v>
      </c>
      <c r="E266" t="s">
        <v>20</v>
      </c>
      <c r="F266" s="1">
        <v>2.8718345529385599E-5</v>
      </c>
      <c r="G266">
        <v>2.57718613551789E-2</v>
      </c>
      <c r="H266">
        <v>-6.3389299943084803</v>
      </c>
      <c r="I266">
        <v>0</v>
      </c>
      <c r="J266">
        <v>0</v>
      </c>
      <c r="K266">
        <v>1</v>
      </c>
      <c r="L266">
        <v>1</v>
      </c>
      <c r="M266">
        <v>0</v>
      </c>
      <c r="N266">
        <v>263</v>
      </c>
      <c r="O266">
        <v>-2520</v>
      </c>
      <c r="P266" t="s">
        <v>545</v>
      </c>
      <c r="Q266" t="s">
        <v>20</v>
      </c>
      <c r="R266" t="s">
        <v>546</v>
      </c>
    </row>
    <row r="267" spans="1:18" x14ac:dyDescent="0.3">
      <c r="A267">
        <v>1229834</v>
      </c>
      <c r="B267" t="s">
        <v>544</v>
      </c>
      <c r="C267">
        <v>1309641</v>
      </c>
      <c r="D267">
        <v>1309641</v>
      </c>
      <c r="E267" t="s">
        <v>20</v>
      </c>
      <c r="F267" s="1">
        <v>6.9577292086898601E-5</v>
      </c>
      <c r="G267">
        <v>4.2093455007866203E-2</v>
      </c>
      <c r="H267">
        <v>-8.5594280607685391</v>
      </c>
      <c r="I267">
        <v>1</v>
      </c>
      <c r="J267">
        <v>1</v>
      </c>
      <c r="K267">
        <v>1</v>
      </c>
      <c r="L267">
        <v>0</v>
      </c>
      <c r="M267">
        <v>1</v>
      </c>
      <c r="N267">
        <v>264</v>
      </c>
      <c r="O267">
        <v>-146</v>
      </c>
      <c r="P267" t="s">
        <v>547</v>
      </c>
      <c r="Q267" t="s">
        <v>18</v>
      </c>
      <c r="R267" t="s">
        <v>548</v>
      </c>
    </row>
    <row r="268" spans="1:18" x14ac:dyDescent="0.3">
      <c r="A268">
        <v>1239686</v>
      </c>
      <c r="B268" t="s">
        <v>544</v>
      </c>
      <c r="C268">
        <v>6575373</v>
      </c>
      <c r="D268">
        <v>6575373</v>
      </c>
      <c r="E268" t="s">
        <v>20</v>
      </c>
      <c r="F268" s="1">
        <v>3.55040712035827E-5</v>
      </c>
      <c r="G268">
        <v>2.8226333611133601E-2</v>
      </c>
      <c r="H268">
        <v>-2.2648083623693398</v>
      </c>
      <c r="I268">
        <v>1</v>
      </c>
      <c r="J268">
        <v>0</v>
      </c>
      <c r="K268">
        <v>1</v>
      </c>
      <c r="L268">
        <v>0</v>
      </c>
      <c r="M268">
        <v>0</v>
      </c>
      <c r="N268">
        <v>265</v>
      </c>
      <c r="O268">
        <v>160</v>
      </c>
      <c r="P268" t="s">
        <v>549</v>
      </c>
      <c r="Q268" t="s">
        <v>18</v>
      </c>
      <c r="R268" t="s">
        <v>550</v>
      </c>
    </row>
    <row r="269" spans="1:18" x14ac:dyDescent="0.3">
      <c r="A269">
        <v>1244848</v>
      </c>
      <c r="B269" t="s">
        <v>544</v>
      </c>
      <c r="C269">
        <v>13544088</v>
      </c>
      <c r="D269">
        <v>13544088</v>
      </c>
      <c r="E269" t="s">
        <v>20</v>
      </c>
      <c r="F269" s="1">
        <v>2.2676048307173201E-6</v>
      </c>
      <c r="G269">
        <v>7.1697076286076702E-3</v>
      </c>
      <c r="H269">
        <v>-5.1199609996169597</v>
      </c>
      <c r="I269">
        <v>1</v>
      </c>
      <c r="J269">
        <v>1</v>
      </c>
      <c r="K269">
        <v>0</v>
      </c>
      <c r="L269">
        <v>1</v>
      </c>
      <c r="M269">
        <v>0</v>
      </c>
      <c r="N269">
        <v>266</v>
      </c>
      <c r="O269">
        <v>963</v>
      </c>
      <c r="P269" t="s">
        <v>551</v>
      </c>
      <c r="Q269" t="s">
        <v>20</v>
      </c>
      <c r="R269" t="s">
        <v>552</v>
      </c>
    </row>
    <row r="270" spans="1:18" x14ac:dyDescent="0.3">
      <c r="A270">
        <v>1246392</v>
      </c>
      <c r="B270" t="s">
        <v>544</v>
      </c>
      <c r="C270">
        <v>17511593</v>
      </c>
      <c r="D270">
        <v>17511593</v>
      </c>
      <c r="E270" t="s">
        <v>18</v>
      </c>
      <c r="F270" s="1">
        <v>4.6292798419565902E-7</v>
      </c>
      <c r="G270">
        <v>3.5508474025728902E-3</v>
      </c>
      <c r="H270">
        <v>2.0120724346076502</v>
      </c>
      <c r="I270">
        <v>1</v>
      </c>
      <c r="J270">
        <v>0</v>
      </c>
      <c r="K270">
        <v>1</v>
      </c>
      <c r="L270">
        <v>0</v>
      </c>
      <c r="M270">
        <v>1</v>
      </c>
      <c r="N270">
        <v>267</v>
      </c>
      <c r="O270">
        <v>389</v>
      </c>
      <c r="P270" t="s">
        <v>553</v>
      </c>
      <c r="Q270" t="s">
        <v>20</v>
      </c>
      <c r="R270" t="s">
        <v>554</v>
      </c>
    </row>
    <row r="271" spans="1:18" x14ac:dyDescent="0.3">
      <c r="A271">
        <v>1251022</v>
      </c>
      <c r="B271" t="s">
        <v>544</v>
      </c>
      <c r="C271">
        <v>39045487</v>
      </c>
      <c r="D271">
        <v>39045487</v>
      </c>
      <c r="E271" t="s">
        <v>20</v>
      </c>
      <c r="F271" s="1">
        <v>5.0471592804218601E-5</v>
      </c>
      <c r="G271">
        <v>3.39062713945106E-2</v>
      </c>
      <c r="H271">
        <v>2.4959251275040799</v>
      </c>
      <c r="I271">
        <v>1</v>
      </c>
      <c r="J271">
        <v>0</v>
      </c>
      <c r="K271">
        <v>1</v>
      </c>
      <c r="L271">
        <v>0</v>
      </c>
      <c r="M271">
        <v>1</v>
      </c>
      <c r="N271">
        <v>268</v>
      </c>
      <c r="O271">
        <v>429</v>
      </c>
      <c r="P271" t="s">
        <v>555</v>
      </c>
      <c r="Q271" t="s">
        <v>18</v>
      </c>
      <c r="R271" t="s">
        <v>556</v>
      </c>
    </row>
    <row r="272" spans="1:18" x14ac:dyDescent="0.3">
      <c r="A272">
        <v>1251143</v>
      </c>
      <c r="B272" t="s">
        <v>544</v>
      </c>
      <c r="C272">
        <v>39447428</v>
      </c>
      <c r="D272">
        <v>39447428</v>
      </c>
      <c r="E272" t="s">
        <v>20</v>
      </c>
      <c r="F272" s="1">
        <v>3.0152824875462601E-5</v>
      </c>
      <c r="G272">
        <v>2.64268379631547E-2</v>
      </c>
      <c r="H272">
        <v>11.3457389428263</v>
      </c>
      <c r="I272">
        <v>0</v>
      </c>
      <c r="J272">
        <v>1</v>
      </c>
      <c r="K272">
        <v>0</v>
      </c>
      <c r="L272">
        <v>1</v>
      </c>
      <c r="M272">
        <v>0</v>
      </c>
      <c r="N272">
        <v>269</v>
      </c>
      <c r="O272">
        <v>5765</v>
      </c>
      <c r="P272" t="s">
        <v>557</v>
      </c>
      <c r="Q272" t="s">
        <v>18</v>
      </c>
      <c r="R272" t="s">
        <v>558</v>
      </c>
    </row>
    <row r="273" spans="1:18" x14ac:dyDescent="0.3">
      <c r="A273">
        <v>1252018</v>
      </c>
      <c r="B273" t="s">
        <v>544</v>
      </c>
      <c r="C273">
        <v>40857165</v>
      </c>
      <c r="D273">
        <v>40857165</v>
      </c>
      <c r="E273" t="s">
        <v>20</v>
      </c>
      <c r="F273" s="1">
        <v>3.3829942798443002E-6</v>
      </c>
      <c r="G273">
        <v>8.9123884332416303E-3</v>
      </c>
      <c r="H273">
        <v>-2.55164034021871</v>
      </c>
      <c r="I273">
        <v>1</v>
      </c>
      <c r="J273">
        <v>1</v>
      </c>
      <c r="K273">
        <v>1</v>
      </c>
      <c r="L273">
        <v>1</v>
      </c>
      <c r="M273">
        <v>0</v>
      </c>
      <c r="N273">
        <v>270</v>
      </c>
      <c r="O273">
        <v>-11</v>
      </c>
      <c r="P273" t="s">
        <v>559</v>
      </c>
      <c r="Q273" t="s">
        <v>20</v>
      </c>
      <c r="R273" t="s">
        <v>560</v>
      </c>
    </row>
    <row r="274" spans="1:18" x14ac:dyDescent="0.3">
      <c r="A274">
        <v>1253980</v>
      </c>
      <c r="B274" t="s">
        <v>544</v>
      </c>
      <c r="C274">
        <v>44891687</v>
      </c>
      <c r="D274">
        <v>44891687</v>
      </c>
      <c r="E274" t="s">
        <v>18</v>
      </c>
      <c r="F274" s="1">
        <v>1.6360076994191499E-5</v>
      </c>
      <c r="G274">
        <v>1.9743454812728999E-2</v>
      </c>
      <c r="H274">
        <v>-8.107443294495830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271</v>
      </c>
      <c r="O274">
        <v>-50286</v>
      </c>
      <c r="P274" t="s">
        <v>561</v>
      </c>
      <c r="Q274" t="s">
        <v>20</v>
      </c>
      <c r="R274" t="s">
        <v>562</v>
      </c>
    </row>
    <row r="275" spans="1:18" x14ac:dyDescent="0.3">
      <c r="A275">
        <v>1255550</v>
      </c>
      <c r="B275" t="s">
        <v>544</v>
      </c>
      <c r="C275">
        <v>49158729</v>
      </c>
      <c r="D275">
        <v>49158729</v>
      </c>
      <c r="E275" t="s">
        <v>20</v>
      </c>
      <c r="F275" s="1">
        <v>2.16993515169577E-5</v>
      </c>
      <c r="G275">
        <v>2.3055304270288901E-2</v>
      </c>
      <c r="H275">
        <v>-3.421394543092250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272</v>
      </c>
      <c r="O275">
        <v>-38474</v>
      </c>
      <c r="P275" t="s">
        <v>563</v>
      </c>
      <c r="Q275" t="s">
        <v>18</v>
      </c>
      <c r="R275" t="s">
        <v>455</v>
      </c>
    </row>
    <row r="276" spans="1:18" x14ac:dyDescent="0.3">
      <c r="A276">
        <v>1260248</v>
      </c>
      <c r="B276" t="s">
        <v>544</v>
      </c>
      <c r="C276">
        <v>71186627</v>
      </c>
      <c r="D276">
        <v>71186627</v>
      </c>
      <c r="E276" t="s">
        <v>18</v>
      </c>
      <c r="F276" s="1">
        <v>2.6074767892646601E-6</v>
      </c>
      <c r="G276">
        <v>7.6855931368412598E-3</v>
      </c>
      <c r="H276">
        <v>2.10280373831776</v>
      </c>
      <c r="I276">
        <v>1</v>
      </c>
      <c r="J276">
        <v>0</v>
      </c>
      <c r="K276">
        <v>0</v>
      </c>
      <c r="L276">
        <v>1</v>
      </c>
      <c r="M276">
        <v>0</v>
      </c>
      <c r="N276">
        <v>273</v>
      </c>
      <c r="O276">
        <v>-659</v>
      </c>
      <c r="P276" t="s">
        <v>564</v>
      </c>
      <c r="Q276" t="s">
        <v>18</v>
      </c>
      <c r="R276" t="s">
        <v>565</v>
      </c>
    </row>
    <row r="277" spans="1:18" x14ac:dyDescent="0.3">
      <c r="A277">
        <v>1263072</v>
      </c>
      <c r="B277" t="s">
        <v>544</v>
      </c>
      <c r="C277">
        <v>78057029</v>
      </c>
      <c r="D277">
        <v>78057029</v>
      </c>
      <c r="E277" t="s">
        <v>20</v>
      </c>
      <c r="F277" s="1">
        <v>1.65542991285694E-7</v>
      </c>
      <c r="G277">
        <v>2.1508818553966302E-3</v>
      </c>
      <c r="H277">
        <v>2.1153846153846199</v>
      </c>
      <c r="I277">
        <v>1</v>
      </c>
      <c r="J277">
        <v>0</v>
      </c>
      <c r="K277">
        <v>0</v>
      </c>
      <c r="L277">
        <v>0</v>
      </c>
      <c r="M277">
        <v>1</v>
      </c>
      <c r="N277">
        <v>274</v>
      </c>
      <c r="O277">
        <v>-541</v>
      </c>
      <c r="P277" t="s">
        <v>566</v>
      </c>
      <c r="Q277" t="s">
        <v>18</v>
      </c>
      <c r="R277" t="s">
        <v>567</v>
      </c>
    </row>
    <row r="278" spans="1:18" x14ac:dyDescent="0.3">
      <c r="A278">
        <v>1281048</v>
      </c>
      <c r="B278" t="s">
        <v>544</v>
      </c>
      <c r="C278">
        <v>143700396</v>
      </c>
      <c r="D278">
        <v>143700396</v>
      </c>
      <c r="E278" t="s">
        <v>20</v>
      </c>
      <c r="F278" s="1">
        <v>7.1294475717267606E-5</v>
      </c>
      <c r="G278">
        <v>4.2687087038271503E-2</v>
      </c>
      <c r="H278">
        <v>-2.1808851828094902</v>
      </c>
      <c r="I278">
        <v>1</v>
      </c>
      <c r="J278">
        <v>1</v>
      </c>
      <c r="K278">
        <v>1</v>
      </c>
      <c r="L278">
        <v>1</v>
      </c>
      <c r="M278">
        <v>0</v>
      </c>
      <c r="N278">
        <v>275</v>
      </c>
      <c r="O278">
        <v>141</v>
      </c>
      <c r="P278" t="s">
        <v>568</v>
      </c>
      <c r="Q278" t="s">
        <v>18</v>
      </c>
      <c r="R278" t="s">
        <v>569</v>
      </c>
    </row>
    <row r="279" spans="1:18" x14ac:dyDescent="0.3">
      <c r="A279">
        <v>1284976</v>
      </c>
      <c r="B279" t="s">
        <v>544</v>
      </c>
      <c r="C279">
        <v>153791231</v>
      </c>
      <c r="D279">
        <v>153791231</v>
      </c>
      <c r="E279" t="s">
        <v>18</v>
      </c>
      <c r="F279" s="1">
        <v>9.3900222390108799E-7</v>
      </c>
      <c r="G279">
        <v>4.8450822214948499E-3</v>
      </c>
      <c r="H279">
        <v>2.11209436893897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276</v>
      </c>
      <c r="O279">
        <v>-2112</v>
      </c>
      <c r="P279" t="s">
        <v>570</v>
      </c>
      <c r="Q279" t="s">
        <v>20</v>
      </c>
      <c r="R279" t="s">
        <v>571</v>
      </c>
    </row>
    <row r="280" spans="1:18" x14ac:dyDescent="0.3">
      <c r="A280">
        <v>1285727</v>
      </c>
      <c r="B280" t="s">
        <v>544</v>
      </c>
      <c r="C280">
        <v>155759466</v>
      </c>
      <c r="D280">
        <v>155759466</v>
      </c>
      <c r="E280" t="s">
        <v>20</v>
      </c>
      <c r="F280" s="1">
        <v>2.1127031118647602E-6</v>
      </c>
      <c r="G280">
        <v>7.0261782474969996E-3</v>
      </c>
      <c r="H280">
        <v>2.1951219512195101</v>
      </c>
      <c r="I280">
        <v>1</v>
      </c>
      <c r="J280">
        <v>1</v>
      </c>
      <c r="K280">
        <v>1</v>
      </c>
      <c r="L280">
        <v>1</v>
      </c>
      <c r="M280">
        <v>0</v>
      </c>
      <c r="N280">
        <v>277</v>
      </c>
      <c r="O280">
        <v>9</v>
      </c>
      <c r="P280" t="s">
        <v>572</v>
      </c>
      <c r="Q280" t="s">
        <v>18</v>
      </c>
      <c r="R280" t="s">
        <v>573</v>
      </c>
    </row>
    <row r="281" spans="1:18" x14ac:dyDescent="0.3">
      <c r="A281">
        <v>1287887</v>
      </c>
      <c r="B281" t="s">
        <v>544</v>
      </c>
      <c r="C281">
        <v>169009964</v>
      </c>
      <c r="D281">
        <v>169009964</v>
      </c>
      <c r="E281" t="s">
        <v>20</v>
      </c>
      <c r="F281" s="1">
        <v>9.9197361459814997E-6</v>
      </c>
      <c r="G281">
        <v>1.48466967868724E-2</v>
      </c>
      <c r="H281">
        <v>2.1883428966220899</v>
      </c>
      <c r="I281">
        <v>1</v>
      </c>
      <c r="J281">
        <v>1</v>
      </c>
      <c r="K281">
        <v>0</v>
      </c>
      <c r="L281">
        <v>1</v>
      </c>
      <c r="M281">
        <v>0</v>
      </c>
      <c r="N281">
        <v>278</v>
      </c>
      <c r="O281">
        <v>117</v>
      </c>
      <c r="P281" t="s">
        <v>574</v>
      </c>
      <c r="Q281" t="s">
        <v>20</v>
      </c>
      <c r="R281" t="s">
        <v>575</v>
      </c>
    </row>
    <row r="282" spans="1:18" x14ac:dyDescent="0.3">
      <c r="A282">
        <v>1289196</v>
      </c>
      <c r="B282" t="s">
        <v>544</v>
      </c>
      <c r="C282">
        <v>173501079</v>
      </c>
      <c r="D282">
        <v>173501079</v>
      </c>
      <c r="E282" t="s">
        <v>20</v>
      </c>
      <c r="F282" s="1">
        <v>1.9674371941174002E-5</v>
      </c>
      <c r="G282">
        <v>2.1786314438072399E-2</v>
      </c>
      <c r="H282">
        <v>6.6521599439203198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279</v>
      </c>
      <c r="O282">
        <v>-26191</v>
      </c>
      <c r="P282" t="s">
        <v>576</v>
      </c>
      <c r="Q282" t="s">
        <v>18</v>
      </c>
      <c r="R282" t="s">
        <v>577</v>
      </c>
    </row>
    <row r="283" spans="1:18" x14ac:dyDescent="0.3">
      <c r="A283">
        <v>1289324</v>
      </c>
      <c r="B283" t="s">
        <v>544</v>
      </c>
      <c r="C283">
        <v>173509636</v>
      </c>
      <c r="D283">
        <v>173509636</v>
      </c>
      <c r="E283" t="s">
        <v>20</v>
      </c>
      <c r="F283" s="1">
        <v>8.2981502085380999E-7</v>
      </c>
      <c r="G283">
        <v>4.5352741120412597E-3</v>
      </c>
      <c r="H283">
        <v>-2.4108003857280602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280</v>
      </c>
      <c r="O283">
        <v>-17634</v>
      </c>
      <c r="P283" t="s">
        <v>576</v>
      </c>
      <c r="Q283" t="s">
        <v>18</v>
      </c>
      <c r="R283" t="s">
        <v>577</v>
      </c>
    </row>
    <row r="284" spans="1:18" x14ac:dyDescent="0.3">
      <c r="A284">
        <v>1290820</v>
      </c>
      <c r="B284" t="s">
        <v>544</v>
      </c>
      <c r="C284">
        <v>182448816</v>
      </c>
      <c r="D284">
        <v>182448816</v>
      </c>
      <c r="E284" t="s">
        <v>18</v>
      </c>
      <c r="F284" s="1">
        <v>4.64697353586723E-7</v>
      </c>
      <c r="G284">
        <v>3.5508474025728902E-3</v>
      </c>
      <c r="H284">
        <v>2.3468938045597101</v>
      </c>
      <c r="I284">
        <v>1</v>
      </c>
      <c r="J284">
        <v>0</v>
      </c>
      <c r="K284">
        <v>1</v>
      </c>
      <c r="L284">
        <v>1</v>
      </c>
      <c r="M284">
        <v>0</v>
      </c>
      <c r="N284">
        <v>281</v>
      </c>
      <c r="O284">
        <v>-183</v>
      </c>
      <c r="P284" t="s">
        <v>578</v>
      </c>
      <c r="Q284" t="s">
        <v>18</v>
      </c>
      <c r="R284" t="s">
        <v>579</v>
      </c>
    </row>
    <row r="285" spans="1:18" x14ac:dyDescent="0.3">
      <c r="A285">
        <v>1298317</v>
      </c>
      <c r="B285" t="s">
        <v>580</v>
      </c>
      <c r="C285">
        <v>1155683</v>
      </c>
      <c r="D285">
        <v>1155683</v>
      </c>
      <c r="E285" t="s">
        <v>18</v>
      </c>
      <c r="F285" s="1">
        <v>4.93835587739821E-5</v>
      </c>
      <c r="G285">
        <v>3.3385482806442199E-2</v>
      </c>
      <c r="H285">
        <v>-2.9074529074529099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282</v>
      </c>
      <c r="O285">
        <v>22864</v>
      </c>
      <c r="P285" t="s">
        <v>581</v>
      </c>
      <c r="Q285" t="s">
        <v>20</v>
      </c>
      <c r="R285" t="s">
        <v>582</v>
      </c>
    </row>
    <row r="286" spans="1:18" x14ac:dyDescent="0.3">
      <c r="A286">
        <v>1301423</v>
      </c>
      <c r="B286" t="s">
        <v>580</v>
      </c>
      <c r="C286">
        <v>2740399</v>
      </c>
      <c r="D286">
        <v>2740399</v>
      </c>
      <c r="E286" t="s">
        <v>18</v>
      </c>
      <c r="F286" s="1">
        <v>2.7078307804384801E-5</v>
      </c>
      <c r="G286">
        <v>2.5257234519840199E-2</v>
      </c>
      <c r="H286">
        <v>-5.5778188497170103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283</v>
      </c>
      <c r="O286">
        <v>-2641</v>
      </c>
      <c r="P286" t="s">
        <v>583</v>
      </c>
      <c r="Q286" t="s">
        <v>20</v>
      </c>
      <c r="R286" t="s">
        <v>584</v>
      </c>
    </row>
    <row r="287" spans="1:18" x14ac:dyDescent="0.3">
      <c r="A287">
        <v>1302512</v>
      </c>
      <c r="B287" t="s">
        <v>580</v>
      </c>
      <c r="C287">
        <v>3595890</v>
      </c>
      <c r="D287">
        <v>3595890</v>
      </c>
      <c r="E287" t="s">
        <v>20</v>
      </c>
      <c r="F287" s="1">
        <v>9.3082068821470997E-5</v>
      </c>
      <c r="G287">
        <v>4.8517996878660798E-2</v>
      </c>
      <c r="H287">
        <v>9.1675054016044601</v>
      </c>
      <c r="I287">
        <v>1</v>
      </c>
      <c r="J287">
        <v>0</v>
      </c>
      <c r="K287">
        <v>0</v>
      </c>
      <c r="L287">
        <v>1</v>
      </c>
      <c r="M287">
        <v>0</v>
      </c>
      <c r="N287">
        <v>284</v>
      </c>
      <c r="O287">
        <v>-164</v>
      </c>
      <c r="P287" t="s">
        <v>585</v>
      </c>
      <c r="Q287" t="s">
        <v>18</v>
      </c>
      <c r="R287" t="s">
        <v>586</v>
      </c>
    </row>
    <row r="288" spans="1:18" x14ac:dyDescent="0.3">
      <c r="A288">
        <v>1304339</v>
      </c>
      <c r="B288" t="s">
        <v>580</v>
      </c>
      <c r="C288">
        <v>8457887</v>
      </c>
      <c r="D288">
        <v>8457887</v>
      </c>
      <c r="E288" t="s">
        <v>20</v>
      </c>
      <c r="F288" s="1">
        <v>7.8417272654249606E-5</v>
      </c>
      <c r="G288">
        <v>4.4882690296376898E-2</v>
      </c>
      <c r="H288">
        <v>8.6376758292692806</v>
      </c>
      <c r="I288">
        <v>1</v>
      </c>
      <c r="J288">
        <v>0</v>
      </c>
      <c r="K288">
        <v>1</v>
      </c>
      <c r="L288">
        <v>1</v>
      </c>
      <c r="M288">
        <v>0</v>
      </c>
      <c r="N288">
        <v>285</v>
      </c>
      <c r="O288">
        <v>198</v>
      </c>
      <c r="P288" t="s">
        <v>587</v>
      </c>
      <c r="Q288" t="s">
        <v>18</v>
      </c>
      <c r="R288" t="s">
        <v>588</v>
      </c>
    </row>
    <row r="289" spans="1:18" x14ac:dyDescent="0.3">
      <c r="A289">
        <v>1317246</v>
      </c>
      <c r="B289" t="s">
        <v>580</v>
      </c>
      <c r="C289">
        <v>61333349</v>
      </c>
      <c r="D289">
        <v>61333349</v>
      </c>
      <c r="E289" t="s">
        <v>20</v>
      </c>
      <c r="F289" s="1">
        <v>2.3462479360994098E-6</v>
      </c>
      <c r="G289">
        <v>7.2746184572176501E-3</v>
      </c>
      <c r="H289">
        <v>2.02247191011236</v>
      </c>
      <c r="I289">
        <v>0</v>
      </c>
      <c r="J289">
        <v>0</v>
      </c>
      <c r="K289">
        <v>1</v>
      </c>
      <c r="L289">
        <v>1</v>
      </c>
      <c r="M289">
        <v>0</v>
      </c>
      <c r="N289">
        <v>286</v>
      </c>
      <c r="O289">
        <v>1078</v>
      </c>
      <c r="P289" t="s">
        <v>589</v>
      </c>
      <c r="Q289" t="s">
        <v>18</v>
      </c>
      <c r="R289" t="s">
        <v>590</v>
      </c>
    </row>
    <row r="290" spans="1:18" x14ac:dyDescent="0.3">
      <c r="A290">
        <v>1321032</v>
      </c>
      <c r="B290" t="s">
        <v>580</v>
      </c>
      <c r="C290">
        <v>73381835</v>
      </c>
      <c r="D290">
        <v>73381835</v>
      </c>
      <c r="E290" t="s">
        <v>20</v>
      </c>
      <c r="F290" s="1">
        <v>2.26936272794822E-5</v>
      </c>
      <c r="G290">
        <v>2.3286197729836401E-2</v>
      </c>
      <c r="H290">
        <v>-2.32670867668444</v>
      </c>
      <c r="I290">
        <v>1</v>
      </c>
      <c r="J290">
        <v>0</v>
      </c>
      <c r="K290">
        <v>0</v>
      </c>
      <c r="L290">
        <v>1</v>
      </c>
      <c r="M290">
        <v>0</v>
      </c>
      <c r="N290">
        <v>287</v>
      </c>
      <c r="O290">
        <v>-549</v>
      </c>
      <c r="P290" t="s">
        <v>591</v>
      </c>
      <c r="Q290" t="s">
        <v>18</v>
      </c>
      <c r="R290" t="s">
        <v>592</v>
      </c>
    </row>
    <row r="291" spans="1:18" x14ac:dyDescent="0.3">
      <c r="A291">
        <v>1321453</v>
      </c>
      <c r="B291" t="s">
        <v>580</v>
      </c>
      <c r="C291">
        <v>73447308</v>
      </c>
      <c r="D291">
        <v>73447308</v>
      </c>
      <c r="E291" t="s">
        <v>20</v>
      </c>
      <c r="F291" s="1">
        <v>3.4277862854166803E-5</v>
      </c>
      <c r="G291">
        <v>2.7730053223786501E-2</v>
      </c>
      <c r="H291">
        <v>2.3418155875476399</v>
      </c>
      <c r="I291">
        <v>1</v>
      </c>
      <c r="J291">
        <v>1</v>
      </c>
      <c r="K291">
        <v>0</v>
      </c>
      <c r="L291">
        <v>1</v>
      </c>
      <c r="M291">
        <v>0</v>
      </c>
      <c r="N291">
        <v>288</v>
      </c>
      <c r="O291">
        <v>-321</v>
      </c>
      <c r="P291" t="s">
        <v>593</v>
      </c>
      <c r="Q291" t="s">
        <v>20</v>
      </c>
      <c r="R291" t="s">
        <v>594</v>
      </c>
    </row>
    <row r="292" spans="1:18" x14ac:dyDescent="0.3">
      <c r="A292">
        <v>1331835</v>
      </c>
      <c r="B292" t="s">
        <v>580</v>
      </c>
      <c r="C292">
        <v>103966671</v>
      </c>
      <c r="D292">
        <v>103966671</v>
      </c>
      <c r="E292" t="s">
        <v>20</v>
      </c>
      <c r="F292" s="1">
        <v>1.8710270602413201E-5</v>
      </c>
      <c r="G292">
        <v>2.11819818678778E-2</v>
      </c>
      <c r="H292">
        <v>-6.1864474142798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289</v>
      </c>
      <c r="O292">
        <v>-113240</v>
      </c>
      <c r="P292" t="s">
        <v>595</v>
      </c>
      <c r="Q292" t="s">
        <v>18</v>
      </c>
      <c r="R292" t="s">
        <v>596</v>
      </c>
    </row>
    <row r="293" spans="1:18" x14ac:dyDescent="0.3">
      <c r="A293">
        <v>1338031</v>
      </c>
      <c r="B293" t="s">
        <v>580</v>
      </c>
      <c r="C293">
        <v>127073414</v>
      </c>
      <c r="D293">
        <v>127073414</v>
      </c>
      <c r="E293" t="s">
        <v>20</v>
      </c>
      <c r="F293" s="1">
        <v>1.13034435109621E-5</v>
      </c>
      <c r="G293">
        <v>1.59165723090176E-2</v>
      </c>
      <c r="H293">
        <v>-4.0256709451575299</v>
      </c>
      <c r="I293">
        <v>1</v>
      </c>
      <c r="J293">
        <v>0</v>
      </c>
      <c r="K293">
        <v>1</v>
      </c>
      <c r="L293">
        <v>0</v>
      </c>
      <c r="M293">
        <v>0</v>
      </c>
      <c r="N293">
        <v>290</v>
      </c>
      <c r="O293">
        <v>-26</v>
      </c>
      <c r="P293" t="s">
        <v>597</v>
      </c>
      <c r="Q293" t="s">
        <v>20</v>
      </c>
      <c r="R293" t="s">
        <v>598</v>
      </c>
    </row>
    <row r="294" spans="1:18" x14ac:dyDescent="0.3">
      <c r="A294">
        <v>1345398</v>
      </c>
      <c r="B294" t="s">
        <v>580</v>
      </c>
      <c r="C294">
        <v>137889327</v>
      </c>
      <c r="D294">
        <v>137889327</v>
      </c>
      <c r="E294" t="s">
        <v>20</v>
      </c>
      <c r="F294" s="1">
        <v>1.3230291993524501E-7</v>
      </c>
      <c r="G294">
        <v>1.98373778311759E-3</v>
      </c>
      <c r="H294">
        <v>2.52581653921751</v>
      </c>
      <c r="I294">
        <v>1</v>
      </c>
      <c r="J294">
        <v>1</v>
      </c>
      <c r="K294">
        <v>1</v>
      </c>
      <c r="L294">
        <v>1</v>
      </c>
      <c r="M294">
        <v>0</v>
      </c>
      <c r="N294">
        <v>291</v>
      </c>
      <c r="O294">
        <v>10</v>
      </c>
      <c r="P294" t="s">
        <v>599</v>
      </c>
      <c r="Q294" t="s">
        <v>20</v>
      </c>
      <c r="R294" t="s">
        <v>600</v>
      </c>
    </row>
    <row r="295" spans="1:18" x14ac:dyDescent="0.3">
      <c r="A295">
        <v>1350446</v>
      </c>
      <c r="B295" t="s">
        <v>580</v>
      </c>
      <c r="C295">
        <v>141151942</v>
      </c>
      <c r="D295">
        <v>141151942</v>
      </c>
      <c r="E295" t="s">
        <v>18</v>
      </c>
      <c r="F295" s="1">
        <v>1.9930083989198599E-5</v>
      </c>
      <c r="G295">
        <v>2.1903992398378199E-2</v>
      </c>
      <c r="H295">
        <v>-9.1349795008135608</v>
      </c>
      <c r="I295">
        <v>1</v>
      </c>
      <c r="J295">
        <v>1</v>
      </c>
      <c r="K295">
        <v>1</v>
      </c>
      <c r="L295">
        <v>1</v>
      </c>
      <c r="M295">
        <v>0</v>
      </c>
      <c r="N295">
        <v>292</v>
      </c>
      <c r="O295">
        <v>429</v>
      </c>
      <c r="P295" t="s">
        <v>601</v>
      </c>
      <c r="Q295" t="s">
        <v>20</v>
      </c>
      <c r="R295" t="s">
        <v>602</v>
      </c>
    </row>
    <row r="296" spans="1:18" x14ac:dyDescent="0.3">
      <c r="A296">
        <v>1350574</v>
      </c>
      <c r="B296" t="s">
        <v>580</v>
      </c>
      <c r="C296">
        <v>141213763</v>
      </c>
      <c r="D296">
        <v>141213763</v>
      </c>
      <c r="E296" t="s">
        <v>18</v>
      </c>
      <c r="F296" s="1">
        <v>8.62109719421519E-5</v>
      </c>
      <c r="G296">
        <v>4.7160362094132997E-2</v>
      </c>
      <c r="H296">
        <v>12.0207657150427</v>
      </c>
      <c r="I296">
        <v>1</v>
      </c>
      <c r="J296">
        <v>0</v>
      </c>
      <c r="K296">
        <v>1</v>
      </c>
      <c r="L296">
        <v>0</v>
      </c>
      <c r="M296">
        <v>1</v>
      </c>
      <c r="N296">
        <v>293</v>
      </c>
      <c r="O296">
        <v>-156</v>
      </c>
      <c r="P296" t="s">
        <v>603</v>
      </c>
      <c r="Q296" t="s">
        <v>18</v>
      </c>
      <c r="R296" t="s">
        <v>604</v>
      </c>
    </row>
    <row r="297" spans="1:18" x14ac:dyDescent="0.3">
      <c r="A297">
        <v>1351460</v>
      </c>
      <c r="B297" t="s">
        <v>580</v>
      </c>
      <c r="C297">
        <v>141430975</v>
      </c>
      <c r="D297">
        <v>141430975</v>
      </c>
      <c r="E297" t="s">
        <v>20</v>
      </c>
      <c r="F297" s="1">
        <v>9.9066140184086104E-5</v>
      </c>
      <c r="G297">
        <v>4.9366027743903397E-2</v>
      </c>
      <c r="H297">
        <v>9.4184355742339108</v>
      </c>
      <c r="I297">
        <v>1</v>
      </c>
      <c r="J297">
        <v>1</v>
      </c>
      <c r="K297">
        <v>1</v>
      </c>
      <c r="L297">
        <v>1</v>
      </c>
      <c r="M297">
        <v>0</v>
      </c>
      <c r="N297">
        <v>294</v>
      </c>
      <c r="O297">
        <v>359</v>
      </c>
      <c r="P297" t="s">
        <v>605</v>
      </c>
      <c r="Q297" t="s">
        <v>18</v>
      </c>
      <c r="R297" t="s">
        <v>606</v>
      </c>
    </row>
    <row r="298" spans="1:18" x14ac:dyDescent="0.3">
      <c r="A298">
        <v>1351530</v>
      </c>
      <c r="B298" t="s">
        <v>580</v>
      </c>
      <c r="C298">
        <v>141431561</v>
      </c>
      <c r="D298">
        <v>141431561</v>
      </c>
      <c r="E298" t="s">
        <v>20</v>
      </c>
      <c r="F298" s="1">
        <v>7.1517225515078901E-5</v>
      </c>
      <c r="G298">
        <v>4.2715637109620001E-2</v>
      </c>
      <c r="H298">
        <v>-4.7241357804542403</v>
      </c>
      <c r="I298">
        <v>1</v>
      </c>
      <c r="J298">
        <v>1</v>
      </c>
      <c r="K298">
        <v>1</v>
      </c>
      <c r="L298">
        <v>1</v>
      </c>
      <c r="M298">
        <v>0</v>
      </c>
      <c r="N298">
        <v>295</v>
      </c>
      <c r="O298">
        <v>945</v>
      </c>
      <c r="P298" t="s">
        <v>605</v>
      </c>
      <c r="Q298" t="s">
        <v>18</v>
      </c>
      <c r="R298" t="s">
        <v>606</v>
      </c>
    </row>
    <row r="299" spans="1:18" x14ac:dyDescent="0.3">
      <c r="A299">
        <v>1356122</v>
      </c>
      <c r="B299" t="s">
        <v>580</v>
      </c>
      <c r="C299">
        <v>151020502</v>
      </c>
      <c r="D299">
        <v>151020502</v>
      </c>
      <c r="E299" t="s">
        <v>20</v>
      </c>
      <c r="F299" s="1">
        <v>2.2683604571876498E-5</v>
      </c>
      <c r="G299">
        <v>2.3286197729836401E-2</v>
      </c>
      <c r="H299">
        <v>-2.33812949640288</v>
      </c>
      <c r="I299">
        <v>1</v>
      </c>
      <c r="J299">
        <v>1</v>
      </c>
      <c r="K299">
        <v>0</v>
      </c>
      <c r="L299">
        <v>1</v>
      </c>
      <c r="M299">
        <v>0</v>
      </c>
      <c r="N299">
        <v>296</v>
      </c>
      <c r="O299">
        <v>-61</v>
      </c>
      <c r="P299" t="s">
        <v>607</v>
      </c>
      <c r="Q299" t="s">
        <v>18</v>
      </c>
      <c r="R299" t="s">
        <v>608</v>
      </c>
    </row>
    <row r="300" spans="1:18" x14ac:dyDescent="0.3">
      <c r="A300">
        <v>1364533</v>
      </c>
      <c r="B300" t="s">
        <v>580</v>
      </c>
      <c r="C300">
        <v>174732272</v>
      </c>
      <c r="D300">
        <v>174732272</v>
      </c>
      <c r="E300" t="s">
        <v>20</v>
      </c>
      <c r="F300" s="1">
        <v>4.4339780411867196E-6</v>
      </c>
      <c r="G300">
        <v>1.0449231727504E-2</v>
      </c>
      <c r="H300">
        <v>-3.5199725989054298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297</v>
      </c>
      <c r="O300">
        <v>7672</v>
      </c>
      <c r="P300" t="s">
        <v>609</v>
      </c>
      <c r="Q300" t="s">
        <v>18</v>
      </c>
      <c r="R300" t="s">
        <v>610</v>
      </c>
    </row>
    <row r="301" spans="1:18" x14ac:dyDescent="0.3">
      <c r="A301">
        <v>1376802</v>
      </c>
      <c r="B301" t="s">
        <v>611</v>
      </c>
      <c r="C301">
        <v>391207</v>
      </c>
      <c r="D301">
        <v>391207</v>
      </c>
      <c r="E301" t="s">
        <v>20</v>
      </c>
      <c r="F301" s="1">
        <v>3.8207077724998599E-5</v>
      </c>
      <c r="G301">
        <v>2.8907107476700899E-2</v>
      </c>
      <c r="H301">
        <v>-2.2924901185770801</v>
      </c>
      <c r="I301">
        <v>1</v>
      </c>
      <c r="J301">
        <v>0</v>
      </c>
      <c r="K301">
        <v>0</v>
      </c>
      <c r="L301">
        <v>1</v>
      </c>
      <c r="M301">
        <v>0</v>
      </c>
      <c r="N301">
        <v>298</v>
      </c>
      <c r="O301">
        <v>-532</v>
      </c>
      <c r="P301" t="s">
        <v>612</v>
      </c>
      <c r="Q301" t="s">
        <v>18</v>
      </c>
      <c r="R301" t="s">
        <v>613</v>
      </c>
    </row>
    <row r="302" spans="1:18" x14ac:dyDescent="0.3">
      <c r="A302">
        <v>1378515</v>
      </c>
      <c r="B302" t="s">
        <v>611</v>
      </c>
      <c r="C302">
        <v>1609960</v>
      </c>
      <c r="D302">
        <v>1609960</v>
      </c>
      <c r="E302" t="s">
        <v>18</v>
      </c>
      <c r="F302" s="1">
        <v>5.9564187842399398E-5</v>
      </c>
      <c r="G302">
        <v>3.7958493553264097E-2</v>
      </c>
      <c r="H302">
        <v>-2.84204489369387</v>
      </c>
      <c r="I302">
        <v>1</v>
      </c>
      <c r="J302">
        <v>0</v>
      </c>
      <c r="K302">
        <v>0</v>
      </c>
      <c r="L302">
        <v>1</v>
      </c>
      <c r="M302">
        <v>0</v>
      </c>
      <c r="N302">
        <v>299</v>
      </c>
      <c r="O302">
        <v>-12</v>
      </c>
      <c r="P302" t="s">
        <v>614</v>
      </c>
      <c r="Q302" t="s">
        <v>18</v>
      </c>
      <c r="R302" t="s">
        <v>615</v>
      </c>
    </row>
    <row r="303" spans="1:18" x14ac:dyDescent="0.3">
      <c r="A303">
        <v>1379103</v>
      </c>
      <c r="B303" t="s">
        <v>611</v>
      </c>
      <c r="C303">
        <v>1619970</v>
      </c>
      <c r="D303">
        <v>1619970</v>
      </c>
      <c r="E303" t="s">
        <v>20</v>
      </c>
      <c r="F303" s="1">
        <v>9.9054423710619898E-5</v>
      </c>
      <c r="G303">
        <v>4.9366027743903397E-2</v>
      </c>
      <c r="H303">
        <v>-3.1445291259710402</v>
      </c>
      <c r="I303">
        <v>0</v>
      </c>
      <c r="J303">
        <v>0</v>
      </c>
      <c r="K303">
        <v>0</v>
      </c>
      <c r="L303">
        <v>1</v>
      </c>
      <c r="M303">
        <v>0</v>
      </c>
      <c r="N303">
        <v>300</v>
      </c>
      <c r="O303">
        <v>4771</v>
      </c>
      <c r="P303" t="s">
        <v>616</v>
      </c>
      <c r="Q303" t="s">
        <v>20</v>
      </c>
      <c r="R303" t="s">
        <v>617</v>
      </c>
    </row>
    <row r="304" spans="1:18" x14ac:dyDescent="0.3">
      <c r="A304">
        <v>1384926</v>
      </c>
      <c r="B304" t="s">
        <v>611</v>
      </c>
      <c r="C304">
        <v>10404565</v>
      </c>
      <c r="D304">
        <v>10404565</v>
      </c>
      <c r="E304" t="s">
        <v>18</v>
      </c>
      <c r="F304" s="1">
        <v>6.4301317108707504E-7</v>
      </c>
      <c r="G304">
        <v>4.1592652696743103E-3</v>
      </c>
      <c r="H304">
        <v>-2.18135158254919</v>
      </c>
      <c r="I304">
        <v>1</v>
      </c>
      <c r="J304">
        <v>1</v>
      </c>
      <c r="K304">
        <v>0</v>
      </c>
      <c r="L304">
        <v>1</v>
      </c>
      <c r="M304">
        <v>0</v>
      </c>
      <c r="N304">
        <v>301</v>
      </c>
      <c r="O304">
        <v>30</v>
      </c>
      <c r="P304" t="s">
        <v>618</v>
      </c>
      <c r="Q304" t="s">
        <v>20</v>
      </c>
      <c r="R304" t="s">
        <v>619</v>
      </c>
    </row>
    <row r="305" spans="1:18" x14ac:dyDescent="0.3">
      <c r="A305">
        <v>1385236</v>
      </c>
      <c r="B305" t="s">
        <v>611</v>
      </c>
      <c r="C305">
        <v>10419244</v>
      </c>
      <c r="D305">
        <v>10419244</v>
      </c>
      <c r="E305" t="s">
        <v>18</v>
      </c>
      <c r="F305">
        <v>1.03539870587181E-4</v>
      </c>
      <c r="G305">
        <v>4.9905842805338899E-2</v>
      </c>
      <c r="H305">
        <v>-3.16239316239316</v>
      </c>
      <c r="I305">
        <v>1</v>
      </c>
      <c r="J305">
        <v>0</v>
      </c>
      <c r="K305">
        <v>1</v>
      </c>
      <c r="L305">
        <v>1</v>
      </c>
      <c r="M305">
        <v>0</v>
      </c>
      <c r="N305">
        <v>302</v>
      </c>
      <c r="O305">
        <v>311</v>
      </c>
      <c r="P305" t="s">
        <v>620</v>
      </c>
      <c r="Q305" t="s">
        <v>20</v>
      </c>
      <c r="R305" t="s">
        <v>619</v>
      </c>
    </row>
    <row r="306" spans="1:18" x14ac:dyDescent="0.3">
      <c r="A306">
        <v>1385422</v>
      </c>
      <c r="B306" t="s">
        <v>611</v>
      </c>
      <c r="C306">
        <v>10659922</v>
      </c>
      <c r="D306">
        <v>10659922</v>
      </c>
      <c r="E306" t="s">
        <v>18</v>
      </c>
      <c r="F306">
        <v>1.00177737356611E-4</v>
      </c>
      <c r="G306">
        <v>4.95190771271714E-2</v>
      </c>
      <c r="H306">
        <v>14.887971530249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303</v>
      </c>
      <c r="O306">
        <v>14847</v>
      </c>
      <c r="P306" t="s">
        <v>621</v>
      </c>
      <c r="Q306" t="s">
        <v>20</v>
      </c>
      <c r="R306" t="s">
        <v>558</v>
      </c>
    </row>
    <row r="307" spans="1:18" x14ac:dyDescent="0.3">
      <c r="A307">
        <v>1393472</v>
      </c>
      <c r="B307" t="s">
        <v>611</v>
      </c>
      <c r="C307">
        <v>27178778</v>
      </c>
      <c r="D307">
        <v>27178778</v>
      </c>
      <c r="E307" t="s">
        <v>20</v>
      </c>
      <c r="F307" s="1">
        <v>2.8148405434394101E-5</v>
      </c>
      <c r="G307">
        <v>2.5591707554911702E-2</v>
      </c>
      <c r="H307">
        <v>-4.9852836414082704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304</v>
      </c>
      <c r="O307">
        <v>31154</v>
      </c>
      <c r="P307" t="s">
        <v>622</v>
      </c>
      <c r="Q307" t="s">
        <v>18</v>
      </c>
      <c r="R307" t="s">
        <v>623</v>
      </c>
    </row>
    <row r="308" spans="1:18" x14ac:dyDescent="0.3">
      <c r="A308">
        <v>1394059</v>
      </c>
      <c r="B308" t="s">
        <v>611</v>
      </c>
      <c r="C308">
        <v>27592450</v>
      </c>
      <c r="D308">
        <v>27592450</v>
      </c>
      <c r="E308" t="s">
        <v>18</v>
      </c>
      <c r="F308" s="1">
        <v>2.09381924469315E-6</v>
      </c>
      <c r="G308">
        <v>7.0261782474969996E-3</v>
      </c>
      <c r="H308">
        <v>-3.170028818443800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305</v>
      </c>
      <c r="O308">
        <v>-3962</v>
      </c>
      <c r="P308" t="s">
        <v>624</v>
      </c>
      <c r="Q308" t="s">
        <v>18</v>
      </c>
      <c r="R308" t="s">
        <v>625</v>
      </c>
    </row>
    <row r="309" spans="1:18" x14ac:dyDescent="0.3">
      <c r="A309">
        <v>1400624</v>
      </c>
      <c r="B309" t="s">
        <v>611</v>
      </c>
      <c r="C309">
        <v>32460036</v>
      </c>
      <c r="D309">
        <v>32460036</v>
      </c>
      <c r="E309" t="s">
        <v>20</v>
      </c>
      <c r="F309" s="1">
        <v>1.25715734487492E-5</v>
      </c>
      <c r="G309">
        <v>1.6872985441087798E-2</v>
      </c>
      <c r="H309">
        <v>-12.578284350626401</v>
      </c>
      <c r="I309">
        <v>0</v>
      </c>
      <c r="J309">
        <v>1</v>
      </c>
      <c r="K309">
        <v>0</v>
      </c>
      <c r="L309">
        <v>0</v>
      </c>
      <c r="M309">
        <v>0</v>
      </c>
      <c r="N309">
        <v>306</v>
      </c>
      <c r="O309">
        <v>13465</v>
      </c>
      <c r="P309" t="s">
        <v>626</v>
      </c>
      <c r="Q309" t="s">
        <v>20</v>
      </c>
      <c r="R309" t="s">
        <v>627</v>
      </c>
    </row>
    <row r="310" spans="1:18" x14ac:dyDescent="0.3">
      <c r="A310">
        <v>1405479</v>
      </c>
      <c r="B310" t="s">
        <v>611</v>
      </c>
      <c r="C310">
        <v>36027531</v>
      </c>
      <c r="D310">
        <v>36027531</v>
      </c>
      <c r="E310" t="s">
        <v>20</v>
      </c>
      <c r="F310" s="1">
        <v>2.2693215473306899E-7</v>
      </c>
      <c r="G310">
        <v>2.4777457500259801E-3</v>
      </c>
      <c r="H310">
        <v>2.4206303199978199</v>
      </c>
      <c r="I310">
        <v>1</v>
      </c>
      <c r="J310">
        <v>0</v>
      </c>
      <c r="K310">
        <v>0</v>
      </c>
      <c r="L310">
        <v>1</v>
      </c>
      <c r="M310">
        <v>0</v>
      </c>
      <c r="N310">
        <v>307</v>
      </c>
      <c r="O310">
        <v>-146</v>
      </c>
      <c r="P310" t="s">
        <v>628</v>
      </c>
      <c r="Q310" t="s">
        <v>18</v>
      </c>
      <c r="R310" t="s">
        <v>629</v>
      </c>
    </row>
    <row r="311" spans="1:18" x14ac:dyDescent="0.3">
      <c r="A311">
        <v>1428504</v>
      </c>
      <c r="B311" t="s">
        <v>611</v>
      </c>
      <c r="C311">
        <v>100467315</v>
      </c>
      <c r="D311">
        <v>100467315</v>
      </c>
      <c r="E311" t="s">
        <v>18</v>
      </c>
      <c r="F311" s="1">
        <v>4.1406867819546797E-5</v>
      </c>
      <c r="G311">
        <v>3.01548644519814E-2</v>
      </c>
      <c r="H311">
        <v>-2.7698863636363602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308</v>
      </c>
      <c r="O311">
        <v>-2387</v>
      </c>
      <c r="P311" t="s">
        <v>630</v>
      </c>
      <c r="Q311" t="s">
        <v>20</v>
      </c>
      <c r="R311" t="s">
        <v>631</v>
      </c>
    </row>
    <row r="312" spans="1:18" x14ac:dyDescent="0.3">
      <c r="A312">
        <v>1429759</v>
      </c>
      <c r="B312" t="s">
        <v>611</v>
      </c>
      <c r="C312">
        <v>106360356</v>
      </c>
      <c r="D312">
        <v>106360356</v>
      </c>
      <c r="E312" t="s">
        <v>18</v>
      </c>
      <c r="F312" s="1">
        <v>2.8621328306673899E-6</v>
      </c>
      <c r="G312">
        <v>8.1283749651968606E-3</v>
      </c>
      <c r="H312">
        <v>-3.34029227557411</v>
      </c>
      <c r="I312">
        <v>1</v>
      </c>
      <c r="J312">
        <v>0</v>
      </c>
      <c r="K312">
        <v>0</v>
      </c>
      <c r="L312">
        <v>0</v>
      </c>
      <c r="M312">
        <v>1</v>
      </c>
      <c r="N312">
        <v>309</v>
      </c>
      <c r="O312">
        <v>-452</v>
      </c>
      <c r="P312" t="s">
        <v>632</v>
      </c>
      <c r="Q312" t="s">
        <v>18</v>
      </c>
      <c r="R312" t="s">
        <v>633</v>
      </c>
    </row>
    <row r="313" spans="1:18" x14ac:dyDescent="0.3">
      <c r="A313">
        <v>1442314</v>
      </c>
      <c r="B313" t="s">
        <v>611</v>
      </c>
      <c r="C313">
        <v>137867241</v>
      </c>
      <c r="D313">
        <v>137867241</v>
      </c>
      <c r="E313" t="s">
        <v>18</v>
      </c>
      <c r="F313" s="1">
        <v>9.9616413093699496E-6</v>
      </c>
      <c r="G313">
        <v>1.4871384740255299E-2</v>
      </c>
      <c r="H313">
        <v>2.0080321285140599</v>
      </c>
      <c r="I313">
        <v>1</v>
      </c>
      <c r="J313">
        <v>1</v>
      </c>
      <c r="K313">
        <v>1</v>
      </c>
      <c r="L313">
        <v>1</v>
      </c>
      <c r="M313">
        <v>0</v>
      </c>
      <c r="N313">
        <v>310</v>
      </c>
      <c r="O313">
        <v>29</v>
      </c>
      <c r="P313" t="s">
        <v>634</v>
      </c>
      <c r="Q313" t="s">
        <v>18</v>
      </c>
      <c r="R313" t="s">
        <v>635</v>
      </c>
    </row>
    <row r="314" spans="1:18" x14ac:dyDescent="0.3">
      <c r="A314">
        <v>1458999</v>
      </c>
      <c r="B314" t="s">
        <v>611</v>
      </c>
      <c r="C314">
        <v>170289969</v>
      </c>
      <c r="D314">
        <v>170289969</v>
      </c>
      <c r="E314" t="s">
        <v>18</v>
      </c>
      <c r="F314" s="1">
        <v>3.6108444953115098E-5</v>
      </c>
      <c r="G314">
        <v>2.8288354127577998E-2</v>
      </c>
      <c r="H314">
        <v>-2.38095238095238</v>
      </c>
      <c r="I314">
        <v>1</v>
      </c>
      <c r="J314">
        <v>0</v>
      </c>
      <c r="K314">
        <v>1</v>
      </c>
      <c r="L314">
        <v>1</v>
      </c>
      <c r="M314">
        <v>0</v>
      </c>
      <c r="N314">
        <v>311</v>
      </c>
      <c r="O314">
        <v>505</v>
      </c>
      <c r="P314" t="s">
        <v>636</v>
      </c>
      <c r="Q314" t="s">
        <v>20</v>
      </c>
      <c r="R314" t="s">
        <v>637</v>
      </c>
    </row>
    <row r="315" spans="1:18" x14ac:dyDescent="0.3">
      <c r="A315">
        <v>1461170</v>
      </c>
      <c r="B315" t="s">
        <v>638</v>
      </c>
      <c r="C315">
        <v>520072</v>
      </c>
      <c r="D315">
        <v>520072</v>
      </c>
      <c r="E315" t="s">
        <v>20</v>
      </c>
      <c r="F315" s="1">
        <v>3.5356822243167499E-9</v>
      </c>
      <c r="G315">
        <v>6.3339551036801795E-4</v>
      </c>
      <c r="H315">
        <v>2.1084337349397599</v>
      </c>
      <c r="I315">
        <v>1</v>
      </c>
      <c r="J315">
        <v>1</v>
      </c>
      <c r="K315">
        <v>0</v>
      </c>
      <c r="L315">
        <v>1</v>
      </c>
      <c r="M315">
        <v>0</v>
      </c>
      <c r="N315">
        <v>312</v>
      </c>
      <c r="O315">
        <v>137</v>
      </c>
      <c r="P315" t="s">
        <v>639</v>
      </c>
      <c r="Q315" t="s">
        <v>20</v>
      </c>
      <c r="R315" t="s">
        <v>640</v>
      </c>
    </row>
    <row r="316" spans="1:18" x14ac:dyDescent="0.3">
      <c r="A316">
        <v>1464217</v>
      </c>
      <c r="B316" t="s">
        <v>638</v>
      </c>
      <c r="C316">
        <v>1364382</v>
      </c>
      <c r="D316">
        <v>1364382</v>
      </c>
      <c r="E316" t="s">
        <v>18</v>
      </c>
      <c r="F316" s="1">
        <v>7.2931233345956595E-5</v>
      </c>
      <c r="G316">
        <v>4.3262177079866397E-2</v>
      </c>
      <c r="H316">
        <v>13.9858588616353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313</v>
      </c>
      <c r="O316">
        <v>73230</v>
      </c>
      <c r="P316" t="s">
        <v>641</v>
      </c>
      <c r="Q316" t="s">
        <v>20</v>
      </c>
      <c r="R316" t="s">
        <v>642</v>
      </c>
    </row>
    <row r="317" spans="1:18" x14ac:dyDescent="0.3">
      <c r="A317">
        <v>1464641</v>
      </c>
      <c r="B317" t="s">
        <v>638</v>
      </c>
      <c r="C317">
        <v>1459823</v>
      </c>
      <c r="D317">
        <v>1459823</v>
      </c>
      <c r="E317" t="s">
        <v>18</v>
      </c>
      <c r="F317" s="1">
        <v>3.1342238775078398E-8</v>
      </c>
      <c r="G317">
        <v>1.0527688893647699E-3</v>
      </c>
      <c r="H317">
        <v>2.09424083769634</v>
      </c>
      <c r="I317">
        <v>1</v>
      </c>
      <c r="J317">
        <v>0</v>
      </c>
      <c r="K317">
        <v>0</v>
      </c>
      <c r="L317">
        <v>1</v>
      </c>
      <c r="M317">
        <v>0</v>
      </c>
      <c r="N317">
        <v>314</v>
      </c>
      <c r="O317">
        <v>-114</v>
      </c>
      <c r="P317" t="s">
        <v>643</v>
      </c>
      <c r="Q317" t="s">
        <v>18</v>
      </c>
      <c r="R317" t="s">
        <v>644</v>
      </c>
    </row>
    <row r="318" spans="1:18" x14ac:dyDescent="0.3">
      <c r="A318">
        <v>1468772</v>
      </c>
      <c r="B318" t="s">
        <v>638</v>
      </c>
      <c r="C318">
        <v>4883707</v>
      </c>
      <c r="D318">
        <v>4883707</v>
      </c>
      <c r="E318" t="s">
        <v>18</v>
      </c>
      <c r="F318" s="1">
        <v>1.89701848522148E-5</v>
      </c>
      <c r="G318">
        <v>2.1343696533354599E-2</v>
      </c>
      <c r="H318">
        <v>-3.37370242214533</v>
      </c>
      <c r="I318">
        <v>1</v>
      </c>
      <c r="J318">
        <v>1</v>
      </c>
      <c r="K318">
        <v>0</v>
      </c>
      <c r="L318">
        <v>1</v>
      </c>
      <c r="M318">
        <v>0</v>
      </c>
      <c r="N318">
        <v>315</v>
      </c>
      <c r="O318">
        <v>13</v>
      </c>
      <c r="P318" t="s">
        <v>645</v>
      </c>
      <c r="Q318" t="s">
        <v>20</v>
      </c>
      <c r="R318" t="s">
        <v>646</v>
      </c>
    </row>
    <row r="319" spans="1:18" x14ac:dyDescent="0.3">
      <c r="A319">
        <v>1469418</v>
      </c>
      <c r="B319" t="s">
        <v>638</v>
      </c>
      <c r="C319">
        <v>5283935</v>
      </c>
      <c r="D319">
        <v>5283935</v>
      </c>
      <c r="E319" t="s">
        <v>20</v>
      </c>
      <c r="F319" s="1">
        <v>8.1161905936487192E-6</v>
      </c>
      <c r="G319">
        <v>1.35043201411904E-2</v>
      </c>
      <c r="H319">
        <v>-11.233348014528</v>
      </c>
      <c r="I319">
        <v>1</v>
      </c>
      <c r="J319">
        <v>0</v>
      </c>
      <c r="K319">
        <v>1</v>
      </c>
      <c r="L319">
        <v>1</v>
      </c>
      <c r="M319">
        <v>0</v>
      </c>
      <c r="N319">
        <v>316</v>
      </c>
      <c r="O319">
        <v>908</v>
      </c>
      <c r="P319" t="s">
        <v>647</v>
      </c>
      <c r="Q319" t="s">
        <v>18</v>
      </c>
      <c r="R319" t="s">
        <v>648</v>
      </c>
    </row>
    <row r="320" spans="1:18" x14ac:dyDescent="0.3">
      <c r="A320">
        <v>1475647</v>
      </c>
      <c r="B320" t="s">
        <v>638</v>
      </c>
      <c r="C320">
        <v>20791198</v>
      </c>
      <c r="D320">
        <v>20791198</v>
      </c>
      <c r="E320" t="s">
        <v>20</v>
      </c>
      <c r="F320" s="1">
        <v>1.20279103650909E-5</v>
      </c>
      <c r="G320">
        <v>1.6476235283869399E-2</v>
      </c>
      <c r="H320">
        <v>4.5072821959886697</v>
      </c>
      <c r="I320">
        <v>0</v>
      </c>
      <c r="J320">
        <v>0</v>
      </c>
      <c r="K320">
        <v>0</v>
      </c>
      <c r="L320">
        <v>1</v>
      </c>
      <c r="M320">
        <v>0</v>
      </c>
      <c r="N320">
        <v>317</v>
      </c>
      <c r="O320">
        <v>-4313</v>
      </c>
      <c r="P320" t="s">
        <v>649</v>
      </c>
      <c r="Q320" t="s">
        <v>20</v>
      </c>
      <c r="R320" t="s">
        <v>650</v>
      </c>
    </row>
    <row r="321" spans="1:18" x14ac:dyDescent="0.3">
      <c r="A321">
        <v>1476688</v>
      </c>
      <c r="B321" t="s">
        <v>638</v>
      </c>
      <c r="C321">
        <v>23206298</v>
      </c>
      <c r="D321">
        <v>23206298</v>
      </c>
      <c r="E321" t="s">
        <v>18</v>
      </c>
      <c r="F321" s="1">
        <v>5.8569283499963801E-6</v>
      </c>
      <c r="G321">
        <v>1.19738647819081E-2</v>
      </c>
      <c r="H321">
        <v>12.612326270221001</v>
      </c>
      <c r="I321">
        <v>1</v>
      </c>
      <c r="J321">
        <v>1</v>
      </c>
      <c r="K321">
        <v>0</v>
      </c>
      <c r="L321">
        <v>0</v>
      </c>
      <c r="M321">
        <v>1</v>
      </c>
      <c r="N321">
        <v>318</v>
      </c>
      <c r="O321">
        <v>287</v>
      </c>
      <c r="P321" t="s">
        <v>651</v>
      </c>
      <c r="Q321" t="s">
        <v>18</v>
      </c>
      <c r="R321" t="s">
        <v>652</v>
      </c>
    </row>
    <row r="322" spans="1:18" x14ac:dyDescent="0.3">
      <c r="A322">
        <v>1479580</v>
      </c>
      <c r="B322" t="s">
        <v>638</v>
      </c>
      <c r="C322">
        <v>27130257</v>
      </c>
      <c r="D322">
        <v>27130257</v>
      </c>
      <c r="E322" t="s">
        <v>18</v>
      </c>
      <c r="F322" s="1">
        <v>1.87933995149263E-5</v>
      </c>
      <c r="G322">
        <v>2.12211304263147E-2</v>
      </c>
      <c r="H322">
        <v>2.76826089592047</v>
      </c>
      <c r="I322">
        <v>1</v>
      </c>
      <c r="J322">
        <v>1</v>
      </c>
      <c r="K322">
        <v>1</v>
      </c>
      <c r="L322">
        <v>1</v>
      </c>
      <c r="M322">
        <v>0</v>
      </c>
      <c r="N322">
        <v>319</v>
      </c>
      <c r="O322">
        <v>-67</v>
      </c>
      <c r="P322" t="s">
        <v>653</v>
      </c>
      <c r="Q322" t="s">
        <v>20</v>
      </c>
      <c r="R322" t="s">
        <v>654</v>
      </c>
    </row>
    <row r="323" spans="1:18" x14ac:dyDescent="0.3">
      <c r="A323">
        <v>1479695</v>
      </c>
      <c r="B323" t="s">
        <v>638</v>
      </c>
      <c r="C323">
        <v>27143116</v>
      </c>
      <c r="D323">
        <v>27143116</v>
      </c>
      <c r="E323" t="s">
        <v>20</v>
      </c>
      <c r="F323" s="1">
        <v>3.5389209929578999E-6</v>
      </c>
      <c r="G323">
        <v>9.2177406153260699E-3</v>
      </c>
      <c r="H323">
        <v>6.6347260823555398</v>
      </c>
      <c r="I323">
        <v>1</v>
      </c>
      <c r="J323">
        <v>1</v>
      </c>
      <c r="K323">
        <v>1</v>
      </c>
      <c r="L323">
        <v>1</v>
      </c>
      <c r="M323">
        <v>0</v>
      </c>
      <c r="N323">
        <v>320</v>
      </c>
      <c r="O323">
        <v>-342</v>
      </c>
      <c r="P323" t="s">
        <v>655</v>
      </c>
      <c r="Q323" t="s">
        <v>20</v>
      </c>
      <c r="R323" t="s">
        <v>656</v>
      </c>
    </row>
    <row r="324" spans="1:18" x14ac:dyDescent="0.3">
      <c r="A324">
        <v>1479722</v>
      </c>
      <c r="B324" t="s">
        <v>638</v>
      </c>
      <c r="C324">
        <v>27143259</v>
      </c>
      <c r="D324">
        <v>27143259</v>
      </c>
      <c r="E324" t="s">
        <v>18</v>
      </c>
      <c r="F324" s="1">
        <v>1.7027126438908E-5</v>
      </c>
      <c r="G324">
        <v>2.0171003317123098E-2</v>
      </c>
      <c r="H324">
        <v>-2.3743787962451699</v>
      </c>
      <c r="I324">
        <v>1</v>
      </c>
      <c r="J324">
        <v>1</v>
      </c>
      <c r="K324">
        <v>1</v>
      </c>
      <c r="L324">
        <v>1</v>
      </c>
      <c r="M324">
        <v>0</v>
      </c>
      <c r="N324">
        <v>321</v>
      </c>
      <c r="O324">
        <v>410</v>
      </c>
      <c r="P324" t="s">
        <v>657</v>
      </c>
      <c r="Q324" t="s">
        <v>20</v>
      </c>
      <c r="R324" t="s">
        <v>656</v>
      </c>
    </row>
    <row r="325" spans="1:18" x14ac:dyDescent="0.3">
      <c r="A325">
        <v>1493451</v>
      </c>
      <c r="B325" t="s">
        <v>638</v>
      </c>
      <c r="C325">
        <v>51606699</v>
      </c>
      <c r="D325">
        <v>51606699</v>
      </c>
      <c r="E325" t="s">
        <v>18</v>
      </c>
      <c r="F325" s="1">
        <v>2.7940329146979498E-5</v>
      </c>
      <c r="G325">
        <v>2.5522961962581098E-2</v>
      </c>
      <c r="H325">
        <v>-10.490335136561599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322</v>
      </c>
      <c r="O325">
        <v>-6127</v>
      </c>
      <c r="P325" t="s">
        <v>658</v>
      </c>
      <c r="Q325" t="s">
        <v>20</v>
      </c>
      <c r="R325" t="s">
        <v>659</v>
      </c>
    </row>
    <row r="326" spans="1:18" x14ac:dyDescent="0.3">
      <c r="A326">
        <v>1495392</v>
      </c>
      <c r="B326" t="s">
        <v>638</v>
      </c>
      <c r="C326">
        <v>57219304</v>
      </c>
      <c r="D326">
        <v>57219304</v>
      </c>
      <c r="E326" t="s">
        <v>20</v>
      </c>
      <c r="F326" s="1">
        <v>1.92098454543693E-5</v>
      </c>
      <c r="G326">
        <v>2.1436650345190801E-2</v>
      </c>
      <c r="H326">
        <v>13.041509985031601</v>
      </c>
      <c r="I326">
        <v>0</v>
      </c>
      <c r="J326">
        <v>0</v>
      </c>
      <c r="K326">
        <v>1</v>
      </c>
      <c r="L326">
        <v>0</v>
      </c>
      <c r="M326">
        <v>0</v>
      </c>
      <c r="N326">
        <v>323</v>
      </c>
      <c r="O326">
        <v>2856</v>
      </c>
      <c r="P326" t="s">
        <v>660</v>
      </c>
      <c r="Q326" t="s">
        <v>20</v>
      </c>
      <c r="R326" t="s">
        <v>661</v>
      </c>
    </row>
    <row r="327" spans="1:18" x14ac:dyDescent="0.3">
      <c r="A327">
        <v>1495894</v>
      </c>
      <c r="B327" t="s">
        <v>638</v>
      </c>
      <c r="C327">
        <v>60992707</v>
      </c>
      <c r="D327">
        <v>60992707</v>
      </c>
      <c r="E327" t="s">
        <v>18</v>
      </c>
      <c r="F327" s="1">
        <v>3.6572831311076897E-5</v>
      </c>
      <c r="G327">
        <v>2.8390062676979699E-2</v>
      </c>
      <c r="H327">
        <v>9.3213181509690095</v>
      </c>
      <c r="I327">
        <v>0</v>
      </c>
      <c r="J327">
        <v>0</v>
      </c>
      <c r="K327">
        <v>0</v>
      </c>
      <c r="L327">
        <v>1</v>
      </c>
      <c r="M327">
        <v>0</v>
      </c>
      <c r="N327">
        <v>324</v>
      </c>
      <c r="O327">
        <v>1282972</v>
      </c>
      <c r="P327" t="s">
        <v>662</v>
      </c>
      <c r="Q327" t="s">
        <v>20</v>
      </c>
      <c r="R327" t="s">
        <v>663</v>
      </c>
    </row>
    <row r="328" spans="1:18" x14ac:dyDescent="0.3">
      <c r="A328">
        <v>1496896</v>
      </c>
      <c r="B328" t="s">
        <v>638</v>
      </c>
      <c r="C328">
        <v>64569822</v>
      </c>
      <c r="D328">
        <v>64569822</v>
      </c>
      <c r="E328" t="s">
        <v>18</v>
      </c>
      <c r="F328" s="1">
        <v>3.66483545788205E-5</v>
      </c>
      <c r="G328">
        <v>2.8421320778816199E-2</v>
      </c>
      <c r="H328">
        <v>-2.18698742482231</v>
      </c>
      <c r="I328">
        <v>1</v>
      </c>
      <c r="J328">
        <v>1</v>
      </c>
      <c r="K328">
        <v>0</v>
      </c>
      <c r="L328">
        <v>1</v>
      </c>
      <c r="M328">
        <v>0</v>
      </c>
      <c r="N328">
        <v>325</v>
      </c>
      <c r="O328">
        <v>616</v>
      </c>
      <c r="P328" t="s">
        <v>664</v>
      </c>
      <c r="Q328" t="s">
        <v>20</v>
      </c>
      <c r="R328" t="s">
        <v>665</v>
      </c>
    </row>
    <row r="329" spans="1:18" x14ac:dyDescent="0.3">
      <c r="A329">
        <v>1498079</v>
      </c>
      <c r="B329" t="s">
        <v>638</v>
      </c>
      <c r="C329">
        <v>66494330</v>
      </c>
      <c r="D329">
        <v>66494330</v>
      </c>
      <c r="E329" t="s">
        <v>20</v>
      </c>
      <c r="F329" s="1">
        <v>9.4822805454645005E-5</v>
      </c>
      <c r="G329">
        <v>4.8781828294752E-2</v>
      </c>
      <c r="H329">
        <v>5.0653813727296599</v>
      </c>
      <c r="I329">
        <v>1</v>
      </c>
      <c r="J329">
        <v>0</v>
      </c>
      <c r="K329">
        <v>1</v>
      </c>
      <c r="L329">
        <v>0</v>
      </c>
      <c r="M329">
        <v>1</v>
      </c>
      <c r="N329">
        <v>326</v>
      </c>
      <c r="O329">
        <v>546</v>
      </c>
      <c r="P329" t="s">
        <v>666</v>
      </c>
      <c r="Q329" t="s">
        <v>18</v>
      </c>
      <c r="R329" t="s">
        <v>667</v>
      </c>
    </row>
    <row r="330" spans="1:18" x14ac:dyDescent="0.3">
      <c r="A330">
        <v>1501439</v>
      </c>
      <c r="B330" t="s">
        <v>638</v>
      </c>
      <c r="C330">
        <v>73719069</v>
      </c>
      <c r="D330">
        <v>73719069</v>
      </c>
      <c r="E330" t="s">
        <v>20</v>
      </c>
      <c r="F330" s="1">
        <v>2.18614914924266E-7</v>
      </c>
      <c r="G330">
        <v>2.4308381912084101E-3</v>
      </c>
      <c r="H330">
        <v>2.4943310657596398</v>
      </c>
      <c r="I330">
        <v>1</v>
      </c>
      <c r="J330">
        <v>0</v>
      </c>
      <c r="K330">
        <v>1</v>
      </c>
      <c r="L330">
        <v>1</v>
      </c>
      <c r="M330">
        <v>0</v>
      </c>
      <c r="N330">
        <v>327</v>
      </c>
      <c r="O330">
        <v>558</v>
      </c>
      <c r="P330" t="s">
        <v>668</v>
      </c>
      <c r="Q330" t="s">
        <v>20</v>
      </c>
      <c r="R330" t="s">
        <v>669</v>
      </c>
    </row>
    <row r="331" spans="1:18" x14ac:dyDescent="0.3">
      <c r="A331">
        <v>1501449</v>
      </c>
      <c r="B331" t="s">
        <v>638</v>
      </c>
      <c r="C331">
        <v>73719131</v>
      </c>
      <c r="D331">
        <v>73719131</v>
      </c>
      <c r="E331" t="s">
        <v>20</v>
      </c>
      <c r="F331" s="1">
        <v>7.1730104365473304E-7</v>
      </c>
      <c r="G331">
        <v>4.3200423222370301E-3</v>
      </c>
      <c r="H331">
        <v>2.2831050228310499</v>
      </c>
      <c r="I331">
        <v>1</v>
      </c>
      <c r="J331">
        <v>0</v>
      </c>
      <c r="K331">
        <v>1</v>
      </c>
      <c r="L331">
        <v>1</v>
      </c>
      <c r="M331">
        <v>0</v>
      </c>
      <c r="N331">
        <v>328</v>
      </c>
      <c r="O331">
        <v>496</v>
      </c>
      <c r="P331" t="s">
        <v>668</v>
      </c>
      <c r="Q331" t="s">
        <v>20</v>
      </c>
      <c r="R331" t="s">
        <v>669</v>
      </c>
    </row>
    <row r="332" spans="1:18" x14ac:dyDescent="0.3">
      <c r="A332">
        <v>1503594</v>
      </c>
      <c r="B332" t="s">
        <v>638</v>
      </c>
      <c r="C332">
        <v>75994351</v>
      </c>
      <c r="D332">
        <v>75994351</v>
      </c>
      <c r="E332" t="s">
        <v>18</v>
      </c>
      <c r="F332" s="1">
        <v>3.2785416263347E-6</v>
      </c>
      <c r="G332">
        <v>8.7334167560808706E-3</v>
      </c>
      <c r="H332">
        <v>2.2413793103448301</v>
      </c>
      <c r="I332">
        <v>1</v>
      </c>
      <c r="J332">
        <v>0</v>
      </c>
      <c r="K332">
        <v>1</v>
      </c>
      <c r="L332">
        <v>1</v>
      </c>
      <c r="M332">
        <v>0</v>
      </c>
      <c r="N332">
        <v>329</v>
      </c>
      <c r="O332">
        <v>206</v>
      </c>
      <c r="P332" t="s">
        <v>670</v>
      </c>
      <c r="Q332" t="s">
        <v>20</v>
      </c>
      <c r="R332" t="s">
        <v>671</v>
      </c>
    </row>
    <row r="333" spans="1:18" x14ac:dyDescent="0.3">
      <c r="A333">
        <v>1510196</v>
      </c>
      <c r="B333" t="s">
        <v>638</v>
      </c>
      <c r="C333">
        <v>98616690</v>
      </c>
      <c r="D333">
        <v>98616690</v>
      </c>
      <c r="E333" t="s">
        <v>20</v>
      </c>
      <c r="F333" s="1">
        <v>1.8366886731327098E-5</v>
      </c>
      <c r="G333">
        <v>2.09319111131928E-2</v>
      </c>
      <c r="H333">
        <v>2.4795658896238599</v>
      </c>
      <c r="I333">
        <v>1</v>
      </c>
      <c r="J333">
        <v>0</v>
      </c>
      <c r="K333">
        <v>0</v>
      </c>
      <c r="L333">
        <v>1</v>
      </c>
      <c r="M333">
        <v>0</v>
      </c>
      <c r="N333">
        <v>330</v>
      </c>
      <c r="O333">
        <v>-607</v>
      </c>
      <c r="P333" t="s">
        <v>672</v>
      </c>
      <c r="Q333" t="s">
        <v>18</v>
      </c>
      <c r="R333" t="s">
        <v>673</v>
      </c>
    </row>
    <row r="334" spans="1:18" x14ac:dyDescent="0.3">
      <c r="A334">
        <v>1513368</v>
      </c>
      <c r="B334" t="s">
        <v>638</v>
      </c>
      <c r="C334">
        <v>100478769</v>
      </c>
      <c r="D334">
        <v>100478769</v>
      </c>
      <c r="E334" t="s">
        <v>18</v>
      </c>
      <c r="F334" s="1">
        <v>5.2301187564451898E-5</v>
      </c>
      <c r="G334">
        <v>3.46873287478357E-2</v>
      </c>
      <c r="H334">
        <v>-2.4242424242424199</v>
      </c>
      <c r="I334">
        <v>1</v>
      </c>
      <c r="J334">
        <v>0</v>
      </c>
      <c r="K334">
        <v>1</v>
      </c>
      <c r="L334">
        <v>0</v>
      </c>
      <c r="M334">
        <v>1</v>
      </c>
      <c r="N334">
        <v>331</v>
      </c>
      <c r="O334">
        <v>401</v>
      </c>
      <c r="P334" t="s">
        <v>674</v>
      </c>
      <c r="Q334" t="s">
        <v>20</v>
      </c>
      <c r="R334" t="s">
        <v>675</v>
      </c>
    </row>
    <row r="335" spans="1:18" x14ac:dyDescent="0.3">
      <c r="A335">
        <v>1518195</v>
      </c>
      <c r="B335" t="s">
        <v>638</v>
      </c>
      <c r="C335">
        <v>103989171</v>
      </c>
      <c r="D335">
        <v>103989171</v>
      </c>
      <c r="E335" t="s">
        <v>18</v>
      </c>
      <c r="F335" s="1">
        <v>1.51071956565682E-5</v>
      </c>
      <c r="G335">
        <v>1.8859538582298802E-2</v>
      </c>
      <c r="H335">
        <v>-2.0788530465949799</v>
      </c>
      <c r="I335">
        <v>1</v>
      </c>
      <c r="J335">
        <v>1</v>
      </c>
      <c r="K335">
        <v>0</v>
      </c>
      <c r="L335">
        <v>1</v>
      </c>
      <c r="M335">
        <v>0</v>
      </c>
      <c r="N335">
        <v>332</v>
      </c>
      <c r="O335">
        <v>346</v>
      </c>
      <c r="P335" t="s">
        <v>676</v>
      </c>
      <c r="Q335" t="s">
        <v>20</v>
      </c>
      <c r="R335" t="s">
        <v>677</v>
      </c>
    </row>
    <row r="336" spans="1:18" x14ac:dyDescent="0.3">
      <c r="A336">
        <v>1541107</v>
      </c>
      <c r="B336" t="s">
        <v>638</v>
      </c>
      <c r="C336">
        <v>151409511</v>
      </c>
      <c r="D336">
        <v>151409511</v>
      </c>
      <c r="E336" t="s">
        <v>18</v>
      </c>
      <c r="F336" s="1">
        <v>7.7792416056881398E-6</v>
      </c>
      <c r="G336">
        <v>1.3350134684119899E-2</v>
      </c>
      <c r="H336">
        <v>-2.77296360485269</v>
      </c>
      <c r="I336">
        <v>1</v>
      </c>
      <c r="J336">
        <v>1</v>
      </c>
      <c r="K336">
        <v>1</v>
      </c>
      <c r="L336">
        <v>1</v>
      </c>
      <c r="M336">
        <v>0</v>
      </c>
      <c r="N336">
        <v>333</v>
      </c>
      <c r="O336">
        <v>121</v>
      </c>
      <c r="P336" t="s">
        <v>678</v>
      </c>
      <c r="Q336" t="s">
        <v>20</v>
      </c>
      <c r="R336" t="s">
        <v>679</v>
      </c>
    </row>
    <row r="337" spans="1:18" x14ac:dyDescent="0.3">
      <c r="A337">
        <v>1541566</v>
      </c>
      <c r="B337" t="s">
        <v>638</v>
      </c>
      <c r="C337">
        <v>151695978</v>
      </c>
      <c r="D337">
        <v>151695978</v>
      </c>
      <c r="E337" t="s">
        <v>18</v>
      </c>
      <c r="F337" s="1">
        <v>7.1615297307046398E-5</v>
      </c>
      <c r="G337">
        <v>4.2715637109620001E-2</v>
      </c>
      <c r="H337">
        <v>13.8706318734951</v>
      </c>
      <c r="I337">
        <v>0</v>
      </c>
      <c r="J337">
        <v>0</v>
      </c>
      <c r="K337">
        <v>1</v>
      </c>
      <c r="L337">
        <v>0</v>
      </c>
      <c r="M337">
        <v>0</v>
      </c>
      <c r="N337">
        <v>334</v>
      </c>
      <c r="O337">
        <v>40201</v>
      </c>
      <c r="P337" t="s">
        <v>680</v>
      </c>
      <c r="Q337" t="s">
        <v>20</v>
      </c>
      <c r="R337" t="s">
        <v>681</v>
      </c>
    </row>
    <row r="338" spans="1:18" x14ac:dyDescent="0.3">
      <c r="A338">
        <v>1545014</v>
      </c>
      <c r="B338" t="s">
        <v>638</v>
      </c>
      <c r="C338">
        <v>155533716</v>
      </c>
      <c r="D338">
        <v>155533716</v>
      </c>
      <c r="E338" t="s">
        <v>18</v>
      </c>
      <c r="F338" s="1">
        <v>1.6352964816444001E-5</v>
      </c>
      <c r="G338">
        <v>1.9743454812728999E-2</v>
      </c>
      <c r="H338">
        <v>-5.4088533380149304</v>
      </c>
      <c r="I338">
        <v>1</v>
      </c>
      <c r="J338">
        <v>0</v>
      </c>
      <c r="K338">
        <v>1</v>
      </c>
      <c r="L338">
        <v>0</v>
      </c>
      <c r="M338">
        <v>1</v>
      </c>
      <c r="N338">
        <v>335</v>
      </c>
      <c r="O338">
        <v>123</v>
      </c>
      <c r="P338" t="s">
        <v>682</v>
      </c>
      <c r="Q338" t="s">
        <v>20</v>
      </c>
      <c r="R338" t="s">
        <v>683</v>
      </c>
    </row>
    <row r="339" spans="1:18" x14ac:dyDescent="0.3">
      <c r="A339">
        <v>1547272</v>
      </c>
      <c r="B339" t="s">
        <v>638</v>
      </c>
      <c r="C339">
        <v>157021269</v>
      </c>
      <c r="D339">
        <v>157021269</v>
      </c>
      <c r="E339" t="s">
        <v>20</v>
      </c>
      <c r="F339" s="1">
        <v>4.26558548043866E-5</v>
      </c>
      <c r="G339">
        <v>3.05759694966534E-2</v>
      </c>
      <c r="H339">
        <v>-2.0421186981493298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336</v>
      </c>
      <c r="O339">
        <v>10466</v>
      </c>
      <c r="P339" t="s">
        <v>684</v>
      </c>
      <c r="Q339" t="s">
        <v>18</v>
      </c>
      <c r="R339" t="s">
        <v>685</v>
      </c>
    </row>
    <row r="340" spans="1:18" x14ac:dyDescent="0.3">
      <c r="A340">
        <v>1547636</v>
      </c>
      <c r="B340" t="s">
        <v>638</v>
      </c>
      <c r="C340">
        <v>157279780</v>
      </c>
      <c r="D340">
        <v>157279780</v>
      </c>
      <c r="E340" t="s">
        <v>20</v>
      </c>
      <c r="F340" s="1">
        <v>4.9027272175662003E-5</v>
      </c>
      <c r="G340">
        <v>3.3240698787820301E-2</v>
      </c>
      <c r="H340">
        <v>-2.5661587810745798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337</v>
      </c>
      <c r="O340">
        <v>2907</v>
      </c>
      <c r="P340" t="s">
        <v>686</v>
      </c>
      <c r="Q340" t="s">
        <v>20</v>
      </c>
      <c r="R340" t="s">
        <v>687</v>
      </c>
    </row>
    <row r="341" spans="1:18" x14ac:dyDescent="0.3">
      <c r="A341">
        <v>1548444</v>
      </c>
      <c r="B341" t="s">
        <v>638</v>
      </c>
      <c r="C341">
        <v>158704995</v>
      </c>
      <c r="D341">
        <v>158704995</v>
      </c>
      <c r="E341" t="s">
        <v>20</v>
      </c>
      <c r="F341" s="1">
        <v>2.2671810500166601E-8</v>
      </c>
      <c r="G341">
        <v>9.2770026265371404E-4</v>
      </c>
      <c r="H341">
        <v>2.4809160305343498</v>
      </c>
      <c r="I341">
        <v>1</v>
      </c>
      <c r="J341">
        <v>0</v>
      </c>
      <c r="K341">
        <v>0</v>
      </c>
      <c r="L341">
        <v>1</v>
      </c>
      <c r="M341">
        <v>0</v>
      </c>
      <c r="N341">
        <v>338</v>
      </c>
      <c r="O341">
        <v>-167</v>
      </c>
      <c r="P341" t="s">
        <v>688</v>
      </c>
      <c r="Q341" t="s">
        <v>20</v>
      </c>
      <c r="R341" t="s">
        <v>689</v>
      </c>
    </row>
    <row r="342" spans="1:18" x14ac:dyDescent="0.3">
      <c r="A342">
        <v>1554999</v>
      </c>
      <c r="B342" t="s">
        <v>690</v>
      </c>
      <c r="C342">
        <v>11703255</v>
      </c>
      <c r="D342">
        <v>11703255</v>
      </c>
      <c r="E342" t="s">
        <v>20</v>
      </c>
      <c r="F342" s="1">
        <v>3.3492536473479802E-7</v>
      </c>
      <c r="G342">
        <v>3.00906587949526E-3</v>
      </c>
      <c r="H342">
        <v>-2.5349198137609901</v>
      </c>
      <c r="I342">
        <v>1</v>
      </c>
      <c r="J342">
        <v>0</v>
      </c>
      <c r="K342">
        <v>1</v>
      </c>
      <c r="L342">
        <v>1</v>
      </c>
      <c r="M342">
        <v>0</v>
      </c>
      <c r="N342">
        <v>339</v>
      </c>
      <c r="O342">
        <v>-896</v>
      </c>
      <c r="P342" t="s">
        <v>691</v>
      </c>
      <c r="Q342" t="s">
        <v>18</v>
      </c>
      <c r="R342" t="s">
        <v>692</v>
      </c>
    </row>
    <row r="343" spans="1:18" x14ac:dyDescent="0.3">
      <c r="A343">
        <v>1571315</v>
      </c>
      <c r="B343" t="s">
        <v>690</v>
      </c>
      <c r="C343">
        <v>39783821</v>
      </c>
      <c r="D343">
        <v>39783821</v>
      </c>
      <c r="E343" t="s">
        <v>20</v>
      </c>
      <c r="F343" s="1">
        <v>3.4030840613188498E-5</v>
      </c>
      <c r="G343">
        <v>2.7579740661443902E-2</v>
      </c>
      <c r="H343">
        <v>10.1525283395919</v>
      </c>
      <c r="I343">
        <v>0</v>
      </c>
      <c r="J343">
        <v>0</v>
      </c>
      <c r="K343">
        <v>1</v>
      </c>
      <c r="L343">
        <v>0</v>
      </c>
      <c r="M343">
        <v>0</v>
      </c>
      <c r="N343">
        <v>340</v>
      </c>
      <c r="O343">
        <v>-9120</v>
      </c>
      <c r="P343" t="s">
        <v>693</v>
      </c>
      <c r="Q343" t="s">
        <v>20</v>
      </c>
      <c r="R343" t="s">
        <v>694</v>
      </c>
    </row>
    <row r="344" spans="1:18" x14ac:dyDescent="0.3">
      <c r="A344">
        <v>1576635</v>
      </c>
      <c r="B344" t="s">
        <v>690</v>
      </c>
      <c r="C344">
        <v>53880133</v>
      </c>
      <c r="D344">
        <v>53880133</v>
      </c>
      <c r="E344" t="s">
        <v>20</v>
      </c>
      <c r="F344" s="1">
        <v>2.0971511016071699E-5</v>
      </c>
      <c r="G344">
        <v>2.2616885284602501E-2</v>
      </c>
      <c r="H344">
        <v>-2.5656324582338899</v>
      </c>
      <c r="I344">
        <v>1</v>
      </c>
      <c r="J344">
        <v>1</v>
      </c>
      <c r="K344">
        <v>1</v>
      </c>
      <c r="L344">
        <v>1</v>
      </c>
      <c r="M344">
        <v>0</v>
      </c>
      <c r="N344">
        <v>341</v>
      </c>
      <c r="O344">
        <v>135</v>
      </c>
      <c r="P344" t="s">
        <v>695</v>
      </c>
      <c r="Q344" t="s">
        <v>18</v>
      </c>
      <c r="R344" t="s">
        <v>696</v>
      </c>
    </row>
    <row r="345" spans="1:18" x14ac:dyDescent="0.3">
      <c r="A345">
        <v>1577147</v>
      </c>
      <c r="B345" t="s">
        <v>690</v>
      </c>
      <c r="C345">
        <v>54453592</v>
      </c>
      <c r="D345">
        <v>54453592</v>
      </c>
      <c r="E345" t="s">
        <v>18</v>
      </c>
      <c r="F345">
        <v>1.02865817897951E-4</v>
      </c>
      <c r="G345">
        <v>4.9902696043129198E-2</v>
      </c>
      <c r="H345">
        <v>-3.1712692105731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342</v>
      </c>
      <c r="O345">
        <v>-4343</v>
      </c>
      <c r="P345" t="s">
        <v>697</v>
      </c>
      <c r="Q345" t="s">
        <v>18</v>
      </c>
      <c r="R345" t="s">
        <v>698</v>
      </c>
    </row>
    <row r="346" spans="1:18" x14ac:dyDescent="0.3">
      <c r="A346">
        <v>1577295</v>
      </c>
      <c r="B346" t="s">
        <v>690</v>
      </c>
      <c r="C346">
        <v>54454811</v>
      </c>
      <c r="D346">
        <v>54454811</v>
      </c>
      <c r="E346" t="s">
        <v>18</v>
      </c>
      <c r="F346" s="1">
        <v>1.9816601483662801E-5</v>
      </c>
      <c r="G346">
        <v>2.1841038009327001E-2</v>
      </c>
      <c r="H346">
        <v>-5.9663363319961098</v>
      </c>
      <c r="I346">
        <v>0</v>
      </c>
      <c r="J346">
        <v>0</v>
      </c>
      <c r="K346">
        <v>0</v>
      </c>
      <c r="L346">
        <v>1</v>
      </c>
      <c r="M346">
        <v>0</v>
      </c>
      <c r="N346">
        <v>343</v>
      </c>
      <c r="O346">
        <v>-3124</v>
      </c>
      <c r="P346" t="s">
        <v>697</v>
      </c>
      <c r="Q346" t="s">
        <v>18</v>
      </c>
      <c r="R346" t="s">
        <v>698</v>
      </c>
    </row>
    <row r="347" spans="1:18" x14ac:dyDescent="0.3">
      <c r="A347">
        <v>1577666</v>
      </c>
      <c r="B347" t="s">
        <v>690</v>
      </c>
      <c r="C347">
        <v>54467171</v>
      </c>
      <c r="D347">
        <v>54467171</v>
      </c>
      <c r="E347" t="s">
        <v>18</v>
      </c>
      <c r="F347" s="1">
        <v>2.5001373491160501E-5</v>
      </c>
      <c r="G347">
        <v>2.45255126955299E-2</v>
      </c>
      <c r="H347">
        <v>-4.4141116217390302</v>
      </c>
      <c r="I347">
        <v>1</v>
      </c>
      <c r="J347">
        <v>0</v>
      </c>
      <c r="K347">
        <v>0</v>
      </c>
      <c r="L347">
        <v>1</v>
      </c>
      <c r="M347">
        <v>0</v>
      </c>
      <c r="N347">
        <v>344</v>
      </c>
      <c r="O347">
        <v>-37</v>
      </c>
      <c r="P347" t="s">
        <v>699</v>
      </c>
      <c r="Q347" t="s">
        <v>18</v>
      </c>
      <c r="R347" t="s">
        <v>700</v>
      </c>
    </row>
    <row r="348" spans="1:18" x14ac:dyDescent="0.3">
      <c r="A348">
        <v>1589994</v>
      </c>
      <c r="B348" t="s">
        <v>690</v>
      </c>
      <c r="C348">
        <v>93917663</v>
      </c>
      <c r="D348">
        <v>93917663</v>
      </c>
      <c r="E348" t="s">
        <v>18</v>
      </c>
      <c r="F348" s="1">
        <v>2.9548128469389198E-7</v>
      </c>
      <c r="G348">
        <v>2.9754313303459101E-3</v>
      </c>
      <c r="H348">
        <v>2.35849056603774</v>
      </c>
      <c r="I348">
        <v>1</v>
      </c>
      <c r="J348">
        <v>0</v>
      </c>
      <c r="K348">
        <v>1</v>
      </c>
      <c r="L348">
        <v>1</v>
      </c>
      <c r="M348">
        <v>0</v>
      </c>
      <c r="N348">
        <v>345</v>
      </c>
      <c r="O348">
        <v>-84</v>
      </c>
      <c r="P348" t="s">
        <v>701</v>
      </c>
      <c r="Q348" t="s">
        <v>18</v>
      </c>
      <c r="R348" t="s">
        <v>702</v>
      </c>
    </row>
    <row r="349" spans="1:18" x14ac:dyDescent="0.3">
      <c r="A349">
        <v>1594952</v>
      </c>
      <c r="B349" t="s">
        <v>690</v>
      </c>
      <c r="C349">
        <v>101224201</v>
      </c>
      <c r="D349">
        <v>101224201</v>
      </c>
      <c r="E349" t="s">
        <v>18</v>
      </c>
      <c r="F349" s="1">
        <v>9.54667748550694E-5</v>
      </c>
      <c r="G349">
        <v>4.8828113354935102E-2</v>
      </c>
      <c r="H349">
        <v>-13.671165927515901</v>
      </c>
      <c r="I349">
        <v>1</v>
      </c>
      <c r="J349">
        <v>1</v>
      </c>
      <c r="K349">
        <v>0</v>
      </c>
      <c r="L349">
        <v>1</v>
      </c>
      <c r="M349">
        <v>0</v>
      </c>
      <c r="N349">
        <v>346</v>
      </c>
      <c r="O349">
        <v>373</v>
      </c>
      <c r="P349" t="s">
        <v>703</v>
      </c>
      <c r="Q349" t="s">
        <v>20</v>
      </c>
      <c r="R349" t="s">
        <v>704</v>
      </c>
    </row>
    <row r="350" spans="1:18" x14ac:dyDescent="0.3">
      <c r="A350">
        <v>1597042</v>
      </c>
      <c r="B350" t="s">
        <v>690</v>
      </c>
      <c r="C350">
        <v>106270000</v>
      </c>
      <c r="D350">
        <v>106270000</v>
      </c>
      <c r="E350" t="s">
        <v>20</v>
      </c>
      <c r="F350" s="1">
        <v>1.3791952613697999E-5</v>
      </c>
      <c r="G350">
        <v>1.77751269708042E-2</v>
      </c>
      <c r="H350">
        <v>2.1621621621621601</v>
      </c>
      <c r="I350">
        <v>1</v>
      </c>
      <c r="J350">
        <v>0</v>
      </c>
      <c r="K350">
        <v>0</v>
      </c>
      <c r="L350">
        <v>1</v>
      </c>
      <c r="M350">
        <v>0</v>
      </c>
      <c r="N350">
        <v>347</v>
      </c>
      <c r="O350">
        <v>-144</v>
      </c>
      <c r="P350" t="s">
        <v>705</v>
      </c>
      <c r="Q350" t="s">
        <v>18</v>
      </c>
      <c r="R350" t="s">
        <v>706</v>
      </c>
    </row>
    <row r="351" spans="1:18" x14ac:dyDescent="0.3">
      <c r="A351">
        <v>1609918</v>
      </c>
      <c r="B351" t="s">
        <v>690</v>
      </c>
      <c r="C351">
        <v>143431381</v>
      </c>
      <c r="D351">
        <v>143431381</v>
      </c>
      <c r="E351" t="s">
        <v>18</v>
      </c>
      <c r="F351">
        <v>1.0269184989495701E-4</v>
      </c>
      <c r="G351">
        <v>4.9902696043129198E-2</v>
      </c>
      <c r="H351">
        <v>3.1922651728398499</v>
      </c>
      <c r="I351">
        <v>1</v>
      </c>
      <c r="J351">
        <v>0</v>
      </c>
      <c r="K351">
        <v>0</v>
      </c>
      <c r="L351">
        <v>1</v>
      </c>
      <c r="M351">
        <v>0</v>
      </c>
      <c r="N351">
        <v>348</v>
      </c>
      <c r="O351">
        <v>-976</v>
      </c>
      <c r="P351" t="s">
        <v>707</v>
      </c>
      <c r="Q351" t="s">
        <v>20</v>
      </c>
      <c r="R351" t="s">
        <v>708</v>
      </c>
    </row>
    <row r="352" spans="1:18" x14ac:dyDescent="0.3">
      <c r="A352">
        <v>1610149</v>
      </c>
      <c r="B352" t="s">
        <v>690</v>
      </c>
      <c r="C352">
        <v>143558602</v>
      </c>
      <c r="D352">
        <v>143558602</v>
      </c>
      <c r="E352" t="s">
        <v>20</v>
      </c>
      <c r="F352" s="1">
        <v>5.31777344059106E-6</v>
      </c>
      <c r="G352">
        <v>1.149304926109E-2</v>
      </c>
      <c r="H352">
        <v>-13.627201612516201</v>
      </c>
      <c r="I352">
        <v>1</v>
      </c>
      <c r="J352">
        <v>1</v>
      </c>
      <c r="K352">
        <v>1</v>
      </c>
      <c r="L352">
        <v>1</v>
      </c>
      <c r="M352">
        <v>0</v>
      </c>
      <c r="N352">
        <v>349</v>
      </c>
      <c r="O352">
        <v>46</v>
      </c>
      <c r="P352" t="s">
        <v>709</v>
      </c>
      <c r="Q352" t="s">
        <v>18</v>
      </c>
      <c r="R352" t="s">
        <v>710</v>
      </c>
    </row>
    <row r="353" spans="1:18" x14ac:dyDescent="0.3">
      <c r="A353">
        <v>1611475</v>
      </c>
      <c r="B353" t="s">
        <v>690</v>
      </c>
      <c r="C353">
        <v>143771907</v>
      </c>
      <c r="D353">
        <v>143771907</v>
      </c>
      <c r="E353" t="s">
        <v>20</v>
      </c>
      <c r="F353" s="1">
        <v>9.7552035915009699E-5</v>
      </c>
      <c r="G353">
        <v>4.9092734152639497E-2</v>
      </c>
      <c r="H353">
        <v>2.4560016098909401</v>
      </c>
      <c r="I353">
        <v>1</v>
      </c>
      <c r="J353">
        <v>0</v>
      </c>
      <c r="K353">
        <v>0</v>
      </c>
      <c r="L353">
        <v>1</v>
      </c>
      <c r="M353">
        <v>0</v>
      </c>
      <c r="N353">
        <v>350</v>
      </c>
      <c r="O353">
        <v>-86</v>
      </c>
      <c r="P353" t="s">
        <v>711</v>
      </c>
      <c r="Q353" t="s">
        <v>20</v>
      </c>
      <c r="R353" t="s">
        <v>712</v>
      </c>
    </row>
    <row r="354" spans="1:18" x14ac:dyDescent="0.3">
      <c r="A354">
        <v>1612899</v>
      </c>
      <c r="B354" t="s">
        <v>690</v>
      </c>
      <c r="C354">
        <v>144049531</v>
      </c>
      <c r="D354">
        <v>144049531</v>
      </c>
      <c r="E354" t="s">
        <v>18</v>
      </c>
      <c r="F354" s="1">
        <v>4.9281427494663202E-5</v>
      </c>
      <c r="G354">
        <v>3.3356907992864199E-2</v>
      </c>
      <c r="H354">
        <v>-3.45293845118811</v>
      </c>
      <c r="I354">
        <v>1</v>
      </c>
      <c r="J354">
        <v>1</v>
      </c>
      <c r="K354">
        <v>0</v>
      </c>
      <c r="L354">
        <v>1</v>
      </c>
      <c r="M354">
        <v>0</v>
      </c>
      <c r="N354">
        <v>351</v>
      </c>
      <c r="O354">
        <v>-26</v>
      </c>
      <c r="P354" t="s">
        <v>713</v>
      </c>
      <c r="Q354" t="s">
        <v>18</v>
      </c>
      <c r="R354" t="s">
        <v>714</v>
      </c>
    </row>
    <row r="355" spans="1:18" x14ac:dyDescent="0.3">
      <c r="A355">
        <v>1622916</v>
      </c>
      <c r="B355" t="s">
        <v>715</v>
      </c>
      <c r="C355">
        <v>6704520</v>
      </c>
      <c r="D355">
        <v>6704520</v>
      </c>
      <c r="E355" t="s">
        <v>18</v>
      </c>
      <c r="F355" s="1">
        <v>1.1144260147214201E-5</v>
      </c>
      <c r="G355">
        <v>1.58166063485288E-2</v>
      </c>
      <c r="H355">
        <v>-7.5986280901274803</v>
      </c>
      <c r="I355">
        <v>1</v>
      </c>
      <c r="J355">
        <v>1</v>
      </c>
      <c r="K355">
        <v>0</v>
      </c>
      <c r="L355">
        <v>1</v>
      </c>
      <c r="M355">
        <v>0</v>
      </c>
      <c r="N355">
        <v>352</v>
      </c>
      <c r="O355">
        <v>51</v>
      </c>
      <c r="P355" t="s">
        <v>716</v>
      </c>
      <c r="Q355" t="s">
        <v>18</v>
      </c>
      <c r="R355" t="s">
        <v>717</v>
      </c>
    </row>
    <row r="356" spans="1:18" x14ac:dyDescent="0.3">
      <c r="A356">
        <v>1635626</v>
      </c>
      <c r="B356" t="s">
        <v>715</v>
      </c>
      <c r="C356">
        <v>63814818</v>
      </c>
      <c r="D356">
        <v>63814818</v>
      </c>
      <c r="E356" t="s">
        <v>18</v>
      </c>
      <c r="F356" s="1">
        <v>3.6749563939564097E-5</v>
      </c>
      <c r="G356">
        <v>2.8445081687207201E-2</v>
      </c>
      <c r="H356">
        <v>-9.4915993097811295</v>
      </c>
      <c r="I356">
        <v>1</v>
      </c>
      <c r="J356">
        <v>0</v>
      </c>
      <c r="K356">
        <v>0</v>
      </c>
      <c r="L356">
        <v>0</v>
      </c>
      <c r="M356">
        <v>1</v>
      </c>
      <c r="N356">
        <v>353</v>
      </c>
      <c r="O356">
        <v>-660</v>
      </c>
      <c r="P356" t="s">
        <v>718</v>
      </c>
      <c r="Q356" t="s">
        <v>20</v>
      </c>
      <c r="R356" t="s">
        <v>719</v>
      </c>
    </row>
    <row r="357" spans="1:18" x14ac:dyDescent="0.3">
      <c r="A357">
        <v>1635953</v>
      </c>
      <c r="B357" t="s">
        <v>715</v>
      </c>
      <c r="C357">
        <v>65737385</v>
      </c>
      <c r="D357">
        <v>65737385</v>
      </c>
      <c r="E357" t="s">
        <v>20</v>
      </c>
      <c r="F357" s="1">
        <v>5.22490342846535E-5</v>
      </c>
      <c r="G357">
        <v>3.4666999901490303E-2</v>
      </c>
      <c r="H357">
        <v>6.79000302734703</v>
      </c>
      <c r="I357">
        <v>1</v>
      </c>
      <c r="J357">
        <v>1</v>
      </c>
      <c r="K357">
        <v>0</v>
      </c>
      <c r="L357">
        <v>1</v>
      </c>
      <c r="M357">
        <v>0</v>
      </c>
      <c r="N357">
        <v>354</v>
      </c>
      <c r="O357">
        <v>832</v>
      </c>
      <c r="P357" t="s">
        <v>720</v>
      </c>
      <c r="Q357" t="s">
        <v>18</v>
      </c>
      <c r="R357" t="s">
        <v>721</v>
      </c>
    </row>
    <row r="358" spans="1:18" x14ac:dyDescent="0.3">
      <c r="A358">
        <v>1643366</v>
      </c>
      <c r="B358" t="s">
        <v>715</v>
      </c>
      <c r="C358">
        <v>88934096</v>
      </c>
      <c r="D358">
        <v>88934096</v>
      </c>
      <c r="E358" t="s">
        <v>18</v>
      </c>
      <c r="F358" s="1">
        <v>1.97257684875334E-5</v>
      </c>
      <c r="G358">
        <v>2.1808803607600399E-2</v>
      </c>
      <c r="H358">
        <v>-16.508258806665399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355</v>
      </c>
      <c r="O358">
        <v>37246</v>
      </c>
      <c r="P358" t="s">
        <v>722</v>
      </c>
      <c r="Q358" t="s">
        <v>20</v>
      </c>
      <c r="R358" t="s">
        <v>723</v>
      </c>
    </row>
    <row r="359" spans="1:18" x14ac:dyDescent="0.3">
      <c r="A359">
        <v>1644858</v>
      </c>
      <c r="B359" t="s">
        <v>715</v>
      </c>
      <c r="C359">
        <v>91950215</v>
      </c>
      <c r="D359">
        <v>91950215</v>
      </c>
      <c r="E359" t="s">
        <v>20</v>
      </c>
      <c r="F359" s="1">
        <v>8.6034456328019395E-6</v>
      </c>
      <c r="G359">
        <v>1.39038976517662E-2</v>
      </c>
      <c r="H359">
        <v>2.1714464933076298</v>
      </c>
      <c r="I359">
        <v>1</v>
      </c>
      <c r="J359">
        <v>0</v>
      </c>
      <c r="K359">
        <v>0</v>
      </c>
      <c r="L359">
        <v>1</v>
      </c>
      <c r="M359">
        <v>0</v>
      </c>
      <c r="N359">
        <v>356</v>
      </c>
      <c r="O359">
        <v>-54</v>
      </c>
      <c r="P359" t="s">
        <v>724</v>
      </c>
      <c r="Q359" t="s">
        <v>20</v>
      </c>
      <c r="R359" t="s">
        <v>725</v>
      </c>
    </row>
    <row r="360" spans="1:18" x14ac:dyDescent="0.3">
      <c r="A360">
        <v>1664693</v>
      </c>
      <c r="B360" t="s">
        <v>715</v>
      </c>
      <c r="C360">
        <v>124503495</v>
      </c>
      <c r="D360">
        <v>124503495</v>
      </c>
      <c r="E360" t="s">
        <v>20</v>
      </c>
      <c r="F360" s="1">
        <v>4.1020328763775498E-5</v>
      </c>
      <c r="G360">
        <v>2.9980432496523199E-2</v>
      </c>
      <c r="H360">
        <v>-2.3458603051653402</v>
      </c>
      <c r="I360">
        <v>0</v>
      </c>
      <c r="J360">
        <v>0</v>
      </c>
      <c r="K360">
        <v>1</v>
      </c>
      <c r="L360">
        <v>1</v>
      </c>
      <c r="M360">
        <v>0</v>
      </c>
      <c r="N360">
        <v>357</v>
      </c>
      <c r="O360">
        <v>-2510</v>
      </c>
      <c r="P360" t="s">
        <v>726</v>
      </c>
      <c r="Q360" t="s">
        <v>20</v>
      </c>
      <c r="R360" t="s">
        <v>727</v>
      </c>
    </row>
    <row r="361" spans="1:18" x14ac:dyDescent="0.3">
      <c r="A361">
        <v>1674422</v>
      </c>
      <c r="B361" t="s">
        <v>715</v>
      </c>
      <c r="C361">
        <v>129495838</v>
      </c>
      <c r="D361">
        <v>129495838</v>
      </c>
      <c r="E361" t="s">
        <v>20</v>
      </c>
      <c r="F361" s="1">
        <v>9.5254733961960997E-7</v>
      </c>
      <c r="G361">
        <v>4.8755125606398803E-3</v>
      </c>
      <c r="H361">
        <v>7.0146220160672401</v>
      </c>
      <c r="I361">
        <v>1</v>
      </c>
      <c r="J361">
        <v>0</v>
      </c>
      <c r="K361">
        <v>1</v>
      </c>
      <c r="L361">
        <v>0</v>
      </c>
      <c r="M361">
        <v>1</v>
      </c>
      <c r="N361">
        <v>358</v>
      </c>
      <c r="O361">
        <v>-171</v>
      </c>
      <c r="P361" t="s">
        <v>728</v>
      </c>
      <c r="Q361" t="s">
        <v>18</v>
      </c>
      <c r="R361" t="s">
        <v>729</v>
      </c>
    </row>
    <row r="362" spans="1:18" x14ac:dyDescent="0.3">
      <c r="A362">
        <v>1677576</v>
      </c>
      <c r="B362" t="s">
        <v>715</v>
      </c>
      <c r="C362">
        <v>130940120</v>
      </c>
      <c r="D362">
        <v>130940120</v>
      </c>
      <c r="E362" t="s">
        <v>18</v>
      </c>
      <c r="F362" s="1">
        <v>1.9420250432920001E-5</v>
      </c>
      <c r="G362">
        <v>2.1549315356597199E-2</v>
      </c>
      <c r="H362">
        <v>-2.0886075949367102</v>
      </c>
      <c r="I362">
        <v>1</v>
      </c>
      <c r="J362">
        <v>0</v>
      </c>
      <c r="K362">
        <v>1</v>
      </c>
      <c r="L362">
        <v>1</v>
      </c>
      <c r="M362">
        <v>0</v>
      </c>
      <c r="N362">
        <v>359</v>
      </c>
      <c r="O362">
        <v>-835</v>
      </c>
      <c r="P362" t="s">
        <v>730</v>
      </c>
      <c r="Q362" t="s">
        <v>20</v>
      </c>
      <c r="R362" t="s">
        <v>731</v>
      </c>
    </row>
    <row r="363" spans="1:18" x14ac:dyDescent="0.3">
      <c r="A363">
        <v>1678826</v>
      </c>
      <c r="B363" t="s">
        <v>715</v>
      </c>
      <c r="C363">
        <v>131546538</v>
      </c>
      <c r="D363">
        <v>131546538</v>
      </c>
      <c r="E363" t="s">
        <v>20</v>
      </c>
      <c r="F363" s="1">
        <v>1.8708131412632799E-6</v>
      </c>
      <c r="G363">
        <v>6.7690760249376099E-3</v>
      </c>
      <c r="H363">
        <v>-2.87253141831239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360</v>
      </c>
      <c r="O363">
        <v>-15271</v>
      </c>
      <c r="P363" t="s">
        <v>732</v>
      </c>
      <c r="Q363" t="s">
        <v>20</v>
      </c>
      <c r="R363" t="s">
        <v>733</v>
      </c>
    </row>
    <row r="364" spans="1:18" x14ac:dyDescent="0.3">
      <c r="A364">
        <v>1680592</v>
      </c>
      <c r="B364" t="s">
        <v>715</v>
      </c>
      <c r="C364">
        <v>132733383</v>
      </c>
      <c r="D364">
        <v>132733383</v>
      </c>
      <c r="E364" t="s">
        <v>20</v>
      </c>
      <c r="F364" s="1">
        <v>8.7280881345033492E-6</v>
      </c>
      <c r="G364">
        <v>1.3971728091901E-2</v>
      </c>
      <c r="H364">
        <v>15.1066118935837</v>
      </c>
      <c r="I364">
        <v>0</v>
      </c>
      <c r="J364">
        <v>0</v>
      </c>
      <c r="K364">
        <v>1</v>
      </c>
      <c r="L364">
        <v>0</v>
      </c>
      <c r="M364">
        <v>0</v>
      </c>
      <c r="N364">
        <v>361</v>
      </c>
      <c r="O364">
        <v>-5786</v>
      </c>
      <c r="P364" t="s">
        <v>734</v>
      </c>
      <c r="Q364" t="s">
        <v>20</v>
      </c>
      <c r="R364" t="s">
        <v>735</v>
      </c>
    </row>
    <row r="365" spans="1:18" x14ac:dyDescent="0.3">
      <c r="A365">
        <v>1702397</v>
      </c>
      <c r="B365" t="s">
        <v>736</v>
      </c>
      <c r="C365">
        <v>107826264</v>
      </c>
      <c r="D365">
        <v>107826264</v>
      </c>
      <c r="E365" t="s">
        <v>20</v>
      </c>
      <c r="F365" s="1">
        <v>9.26017556057943E-5</v>
      </c>
      <c r="G365">
        <v>4.8505933822742403E-2</v>
      </c>
      <c r="H365">
        <v>2.2346368715083802</v>
      </c>
      <c r="I365">
        <v>1</v>
      </c>
      <c r="J365">
        <v>1</v>
      </c>
      <c r="K365">
        <v>1</v>
      </c>
      <c r="L365">
        <v>0</v>
      </c>
      <c r="M365">
        <v>1</v>
      </c>
      <c r="N365">
        <v>362</v>
      </c>
      <c r="O365">
        <v>-150</v>
      </c>
      <c r="P365" t="s">
        <v>737</v>
      </c>
      <c r="Q365" t="s">
        <v>18</v>
      </c>
      <c r="R365" t="s">
        <v>738</v>
      </c>
    </row>
    <row r="366" spans="1:18" x14ac:dyDescent="0.3">
      <c r="A366">
        <v>1705227</v>
      </c>
      <c r="B366" t="s">
        <v>736</v>
      </c>
      <c r="C366">
        <v>149541101</v>
      </c>
      <c r="D366">
        <v>149541101</v>
      </c>
      <c r="E366" t="s">
        <v>18</v>
      </c>
      <c r="F366" s="1">
        <v>8.4158471391627995E-7</v>
      </c>
      <c r="G366">
        <v>4.5686264974663E-3</v>
      </c>
      <c r="H366">
        <v>2.4657534246575299</v>
      </c>
      <c r="I366">
        <v>1</v>
      </c>
      <c r="J366">
        <v>1</v>
      </c>
      <c r="K366">
        <v>1</v>
      </c>
      <c r="L366">
        <v>1</v>
      </c>
      <c r="M366">
        <v>0</v>
      </c>
      <c r="N366">
        <v>363</v>
      </c>
      <c r="O366">
        <v>79</v>
      </c>
      <c r="P366" t="s">
        <v>739</v>
      </c>
      <c r="Q366" t="s">
        <v>18</v>
      </c>
      <c r="R366" t="s">
        <v>7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AFC3E-C907-4A38-96B2-CF2C7989891F}">
  <dimension ref="A1:G7"/>
  <sheetViews>
    <sheetView workbookViewId="0">
      <selection activeCell="F14" sqref="F14"/>
    </sheetView>
  </sheetViews>
  <sheetFormatPr defaultRowHeight="14.4" x14ac:dyDescent="0.3"/>
  <cols>
    <col min="2" max="2" width="15" customWidth="1"/>
  </cols>
  <sheetData>
    <row r="1" spans="1:7" x14ac:dyDescent="0.3">
      <c r="A1" t="s">
        <v>1510</v>
      </c>
    </row>
    <row r="3" spans="1:7" x14ac:dyDescent="0.3">
      <c r="A3" t="s">
        <v>1499</v>
      </c>
      <c r="B3" t="s">
        <v>1500</v>
      </c>
      <c r="C3" t="s">
        <v>1501</v>
      </c>
      <c r="D3" t="s">
        <v>1502</v>
      </c>
      <c r="E3" t="s">
        <v>1503</v>
      </c>
      <c r="F3" t="s">
        <v>1504</v>
      </c>
      <c r="G3" t="s">
        <v>1505</v>
      </c>
    </row>
    <row r="4" spans="1:7" x14ac:dyDescent="0.3">
      <c r="A4" t="s">
        <v>1506</v>
      </c>
      <c r="B4" t="s">
        <v>1507</v>
      </c>
      <c r="C4">
        <v>230</v>
      </c>
      <c r="D4">
        <v>7.8469999999999998E-2</v>
      </c>
      <c r="E4">
        <v>8.7907000000000002E-3</v>
      </c>
      <c r="F4">
        <v>6.2893000000000004E-2</v>
      </c>
      <c r="G4">
        <v>0.10607999999999999</v>
      </c>
    </row>
    <row r="5" spans="1:7" x14ac:dyDescent="0.3">
      <c r="A5" t="s">
        <v>1508</v>
      </c>
      <c r="B5" t="s">
        <v>1507</v>
      </c>
      <c r="C5">
        <v>258</v>
      </c>
      <c r="D5">
        <v>0.1651</v>
      </c>
      <c r="E5">
        <v>1.9574000000000001E-2</v>
      </c>
      <c r="F5">
        <v>5.8110000000000002E-2</v>
      </c>
      <c r="G5">
        <v>2.2495000000000002E-3</v>
      </c>
    </row>
    <row r="6" spans="1:7" x14ac:dyDescent="0.3">
      <c r="A6" t="s">
        <v>1506</v>
      </c>
      <c r="B6" t="s">
        <v>1509</v>
      </c>
      <c r="C6">
        <v>233</v>
      </c>
      <c r="D6">
        <v>-2.5118999999999999E-2</v>
      </c>
      <c r="E6">
        <v>-2.8157E-3</v>
      </c>
      <c r="F6">
        <v>6.0217E-2</v>
      </c>
      <c r="G6">
        <v>0.66171000000000002</v>
      </c>
    </row>
    <row r="7" spans="1:7" x14ac:dyDescent="0.3">
      <c r="A7" t="s">
        <v>1508</v>
      </c>
      <c r="B7" t="s">
        <v>1509</v>
      </c>
      <c r="C7">
        <v>260</v>
      </c>
      <c r="D7">
        <v>0.11452</v>
      </c>
      <c r="E7">
        <v>1.3551000000000001E-2</v>
      </c>
      <c r="F7">
        <v>5.5463999999999999E-2</v>
      </c>
      <c r="G7">
        <v>1.9477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C590-416E-48F3-8238-0E98404CAB36}">
  <dimension ref="A1:I187"/>
  <sheetViews>
    <sheetView topLeftCell="A175" workbookViewId="0">
      <selection activeCell="F191" sqref="F191"/>
    </sheetView>
  </sheetViews>
  <sheetFormatPr defaultRowHeight="14.4" x14ac:dyDescent="0.3"/>
  <sheetData>
    <row r="1" spans="1:9" x14ac:dyDescent="0.3">
      <c r="A1" t="s">
        <v>2175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88</v>
      </c>
      <c r="D4" t="s">
        <v>2189</v>
      </c>
      <c r="E4" s="5">
        <v>-16.7364325026</v>
      </c>
      <c r="F4" s="6">
        <v>-12.3899621671</v>
      </c>
      <c r="G4" t="s">
        <v>2190</v>
      </c>
      <c r="H4" t="s">
        <v>2191</v>
      </c>
      <c r="I4" t="s">
        <v>2192</v>
      </c>
    </row>
    <row r="5" spans="1:9" x14ac:dyDescent="0.3">
      <c r="A5" t="s">
        <v>1515</v>
      </c>
      <c r="B5" t="s">
        <v>1512</v>
      </c>
      <c r="C5" t="s">
        <v>2188</v>
      </c>
      <c r="D5" t="s">
        <v>2189</v>
      </c>
      <c r="E5" s="5">
        <v>-16.7364325026</v>
      </c>
      <c r="F5" s="6">
        <v>-12.3899621671</v>
      </c>
      <c r="G5" t="s">
        <v>2190</v>
      </c>
      <c r="H5" t="s">
        <v>2191</v>
      </c>
      <c r="I5" t="s">
        <v>2193</v>
      </c>
    </row>
    <row r="6" spans="1:9" x14ac:dyDescent="0.3">
      <c r="A6" t="s">
        <v>1515</v>
      </c>
      <c r="B6" t="s">
        <v>1512</v>
      </c>
      <c r="C6" t="s">
        <v>2194</v>
      </c>
      <c r="D6" t="s">
        <v>2195</v>
      </c>
      <c r="E6" s="5">
        <v>-16.416065899399999</v>
      </c>
      <c r="F6" s="6">
        <v>-12.370625559600001</v>
      </c>
      <c r="G6" t="s">
        <v>2196</v>
      </c>
      <c r="H6" t="s">
        <v>2197</v>
      </c>
      <c r="I6" t="s">
        <v>2198</v>
      </c>
    </row>
    <row r="7" spans="1:9" x14ac:dyDescent="0.3">
      <c r="A7" t="s">
        <v>1515</v>
      </c>
      <c r="B7" t="s">
        <v>1512</v>
      </c>
      <c r="C7" t="s">
        <v>2199</v>
      </c>
      <c r="D7" t="s">
        <v>2200</v>
      </c>
      <c r="E7" s="5">
        <v>-15.522255210399999</v>
      </c>
      <c r="F7" s="6">
        <v>-11.6529061297</v>
      </c>
      <c r="G7" t="s">
        <v>2201</v>
      </c>
      <c r="H7" t="s">
        <v>2202</v>
      </c>
      <c r="I7" t="s">
        <v>2203</v>
      </c>
    </row>
    <row r="8" spans="1:9" x14ac:dyDescent="0.3">
      <c r="A8" t="s">
        <v>1524</v>
      </c>
      <c r="B8" t="s">
        <v>1512</v>
      </c>
      <c r="C8" t="s">
        <v>1563</v>
      </c>
      <c r="D8" t="s">
        <v>1564</v>
      </c>
      <c r="E8" s="5">
        <v>-6.4279926828000002</v>
      </c>
      <c r="F8" s="6">
        <v>-2.6835823386</v>
      </c>
      <c r="G8" t="s">
        <v>2204</v>
      </c>
      <c r="H8" t="s">
        <v>2205</v>
      </c>
      <c r="I8" t="s">
        <v>2206</v>
      </c>
    </row>
    <row r="9" spans="1:9" x14ac:dyDescent="0.3">
      <c r="A9" t="s">
        <v>1527</v>
      </c>
      <c r="B9" t="s">
        <v>1512</v>
      </c>
      <c r="C9" t="s">
        <v>1563</v>
      </c>
      <c r="D9" t="s">
        <v>1564</v>
      </c>
      <c r="E9" s="5">
        <v>-6.4279926828000002</v>
      </c>
      <c r="F9" s="6">
        <v>-2.6835823386</v>
      </c>
      <c r="G9" t="s">
        <v>2207</v>
      </c>
      <c r="H9" t="s">
        <v>2208</v>
      </c>
      <c r="I9" t="s">
        <v>2209</v>
      </c>
    </row>
    <row r="10" spans="1:9" x14ac:dyDescent="0.3">
      <c r="A10" t="s">
        <v>1527</v>
      </c>
      <c r="B10" t="s">
        <v>1512</v>
      </c>
      <c r="C10" t="s">
        <v>1516</v>
      </c>
      <c r="D10" t="s">
        <v>1517</v>
      </c>
      <c r="E10" s="5">
        <v>-6.2204428938999996</v>
      </c>
      <c r="F10" s="6">
        <v>-2.5729425628000002</v>
      </c>
      <c r="G10" t="s">
        <v>2210</v>
      </c>
      <c r="H10" t="s">
        <v>2211</v>
      </c>
      <c r="I10" t="s">
        <v>2212</v>
      </c>
    </row>
    <row r="11" spans="1:9" x14ac:dyDescent="0.3">
      <c r="A11" t="s">
        <v>1527</v>
      </c>
      <c r="B11" t="s">
        <v>1512</v>
      </c>
      <c r="C11" t="s">
        <v>1513</v>
      </c>
      <c r="D11" t="s">
        <v>1514</v>
      </c>
      <c r="E11" s="5">
        <v>-5.3275834798000004</v>
      </c>
      <c r="F11" s="6">
        <v>-1.9353556538000001</v>
      </c>
      <c r="G11" t="s">
        <v>2213</v>
      </c>
      <c r="H11" t="s">
        <v>2214</v>
      </c>
      <c r="I11" t="s">
        <v>2215</v>
      </c>
    </row>
    <row r="12" spans="1:9" x14ac:dyDescent="0.3">
      <c r="A12" t="s">
        <v>1527</v>
      </c>
      <c r="B12" t="s">
        <v>1512</v>
      </c>
      <c r="C12" t="s">
        <v>1678</v>
      </c>
      <c r="D12" t="s">
        <v>1679</v>
      </c>
      <c r="E12" s="5">
        <v>-5.1799540673999998</v>
      </c>
      <c r="F12" s="6">
        <v>-1.8748764171000001</v>
      </c>
      <c r="G12" t="s">
        <v>2216</v>
      </c>
      <c r="H12" t="s">
        <v>2217</v>
      </c>
      <c r="I12" t="s">
        <v>2218</v>
      </c>
    </row>
    <row r="13" spans="1:9" x14ac:dyDescent="0.3">
      <c r="A13" t="s">
        <v>1527</v>
      </c>
      <c r="B13" t="s">
        <v>1512</v>
      </c>
      <c r="C13" t="s">
        <v>1520</v>
      </c>
      <c r="D13" t="s">
        <v>1521</v>
      </c>
      <c r="E13" s="5">
        <v>-4.9125130324999997</v>
      </c>
      <c r="F13" s="6">
        <v>-1.7421339561</v>
      </c>
      <c r="G13" t="s">
        <v>2219</v>
      </c>
      <c r="H13" t="s">
        <v>2220</v>
      </c>
      <c r="I13" t="s">
        <v>2221</v>
      </c>
    </row>
    <row r="14" spans="1:9" x14ac:dyDescent="0.3">
      <c r="A14" t="s">
        <v>1527</v>
      </c>
      <c r="B14" t="s">
        <v>1512</v>
      </c>
      <c r="C14" t="s">
        <v>1518</v>
      </c>
      <c r="D14" t="s">
        <v>1519</v>
      </c>
      <c r="E14" s="5">
        <v>-4.7417540371999998</v>
      </c>
      <c r="F14" s="6">
        <v>-1.6963136973999999</v>
      </c>
      <c r="G14" t="s">
        <v>2213</v>
      </c>
      <c r="H14" t="s">
        <v>2214</v>
      </c>
      <c r="I14" t="s">
        <v>2222</v>
      </c>
    </row>
    <row r="15" spans="1:9" x14ac:dyDescent="0.3">
      <c r="A15" t="s">
        <v>1527</v>
      </c>
      <c r="B15" t="s">
        <v>1512</v>
      </c>
      <c r="C15" t="s">
        <v>1716</v>
      </c>
      <c r="D15" t="s">
        <v>1717</v>
      </c>
      <c r="E15" s="5">
        <v>-4.3401703894999999</v>
      </c>
      <c r="F15" s="6">
        <v>-1.3361227348</v>
      </c>
      <c r="G15" t="s">
        <v>2223</v>
      </c>
      <c r="H15" t="s">
        <v>2224</v>
      </c>
      <c r="I15" t="s">
        <v>2225</v>
      </c>
    </row>
    <row r="16" spans="1:9" x14ac:dyDescent="0.3">
      <c r="A16" t="s">
        <v>1527</v>
      </c>
      <c r="B16" t="s">
        <v>1512</v>
      </c>
      <c r="C16" t="s">
        <v>1768</v>
      </c>
      <c r="D16" t="s">
        <v>1769</v>
      </c>
      <c r="E16" s="5">
        <v>-4.2593460803000003</v>
      </c>
      <c r="F16" s="6">
        <v>-1.2930869865000001</v>
      </c>
      <c r="G16" t="s">
        <v>2226</v>
      </c>
      <c r="H16" t="s">
        <v>2227</v>
      </c>
      <c r="I16" t="s">
        <v>1653</v>
      </c>
    </row>
    <row r="17" spans="1:9" x14ac:dyDescent="0.3">
      <c r="A17" t="s">
        <v>1527</v>
      </c>
      <c r="B17" t="s">
        <v>1512</v>
      </c>
      <c r="C17" t="s">
        <v>1522</v>
      </c>
      <c r="D17" t="s">
        <v>1523</v>
      </c>
      <c r="E17" s="5">
        <v>-4.2285512874000002</v>
      </c>
      <c r="F17" s="6">
        <v>-1.2879201228999999</v>
      </c>
      <c r="G17" t="s">
        <v>2228</v>
      </c>
      <c r="H17" t="s">
        <v>2229</v>
      </c>
      <c r="I17" t="s">
        <v>2230</v>
      </c>
    </row>
    <row r="18" spans="1:9" x14ac:dyDescent="0.3">
      <c r="A18" t="s">
        <v>1527</v>
      </c>
      <c r="B18" t="s">
        <v>1512</v>
      </c>
      <c r="C18" t="s">
        <v>1868</v>
      </c>
      <c r="D18" t="s">
        <v>1869</v>
      </c>
      <c r="E18" s="5">
        <v>-3.5063902047000002</v>
      </c>
      <c r="F18" s="6">
        <v>-0.88419573880000002</v>
      </c>
      <c r="G18" t="s">
        <v>2231</v>
      </c>
      <c r="H18" t="s">
        <v>2232</v>
      </c>
      <c r="I18" t="s">
        <v>2233</v>
      </c>
    </row>
    <row r="19" spans="1:9" x14ac:dyDescent="0.3">
      <c r="A19" t="s">
        <v>1527</v>
      </c>
      <c r="B19" t="s">
        <v>1512</v>
      </c>
      <c r="C19" t="s">
        <v>1712</v>
      </c>
      <c r="D19" t="s">
        <v>1713</v>
      </c>
      <c r="E19" s="5">
        <v>-3.4812074959000001</v>
      </c>
      <c r="F19" s="6">
        <v>-0.86713092030000005</v>
      </c>
      <c r="G19" t="s">
        <v>2234</v>
      </c>
      <c r="H19" t="s">
        <v>2235</v>
      </c>
      <c r="I19" t="s">
        <v>2236</v>
      </c>
    </row>
    <row r="20" spans="1:9" x14ac:dyDescent="0.3">
      <c r="A20" t="s">
        <v>1527</v>
      </c>
      <c r="B20" t="s">
        <v>1512</v>
      </c>
      <c r="C20" t="s">
        <v>2022</v>
      </c>
      <c r="D20" t="s">
        <v>2023</v>
      </c>
      <c r="E20" s="5">
        <v>-3.3956982986000002</v>
      </c>
      <c r="F20" s="6">
        <v>-0.81568812690000003</v>
      </c>
      <c r="G20" t="s">
        <v>2237</v>
      </c>
      <c r="H20" t="s">
        <v>2238</v>
      </c>
      <c r="I20" t="s">
        <v>1728</v>
      </c>
    </row>
    <row r="21" spans="1:9" x14ac:dyDescent="0.3">
      <c r="A21" t="s">
        <v>1527</v>
      </c>
      <c r="B21" t="s">
        <v>1512</v>
      </c>
      <c r="C21" t="s">
        <v>1731</v>
      </c>
      <c r="D21" t="s">
        <v>1732</v>
      </c>
      <c r="E21" s="5">
        <v>-3.1406268043000001</v>
      </c>
      <c r="F21" s="6">
        <v>-0.65562550679999998</v>
      </c>
      <c r="G21" t="s">
        <v>2239</v>
      </c>
      <c r="H21" t="s">
        <v>2240</v>
      </c>
      <c r="I21" t="s">
        <v>2241</v>
      </c>
    </row>
    <row r="22" spans="1:9" x14ac:dyDescent="0.3">
      <c r="A22" t="s">
        <v>1527</v>
      </c>
      <c r="B22" t="s">
        <v>1512</v>
      </c>
      <c r="C22" t="s">
        <v>1886</v>
      </c>
      <c r="D22" t="s">
        <v>1887</v>
      </c>
      <c r="E22" s="5">
        <v>-3.1331121264999999</v>
      </c>
      <c r="F22" s="6">
        <v>-0.65562550679999998</v>
      </c>
      <c r="G22" t="s">
        <v>2242</v>
      </c>
      <c r="H22" t="s">
        <v>2243</v>
      </c>
      <c r="I22" t="s">
        <v>2244</v>
      </c>
    </row>
    <row r="23" spans="1:9" x14ac:dyDescent="0.3">
      <c r="A23" t="s">
        <v>1527</v>
      </c>
      <c r="B23" t="s">
        <v>1512</v>
      </c>
      <c r="C23" t="s">
        <v>1810</v>
      </c>
      <c r="D23" t="s">
        <v>1811</v>
      </c>
      <c r="E23" s="5">
        <v>-3.0958925577</v>
      </c>
      <c r="F23" s="6">
        <v>-0.64441398949999995</v>
      </c>
      <c r="G23" t="s">
        <v>2245</v>
      </c>
      <c r="H23" t="s">
        <v>2246</v>
      </c>
      <c r="I23" t="s">
        <v>2247</v>
      </c>
    </row>
    <row r="24" spans="1:9" x14ac:dyDescent="0.3">
      <c r="A24" t="s">
        <v>1527</v>
      </c>
      <c r="B24" t="s">
        <v>1512</v>
      </c>
      <c r="C24" t="s">
        <v>1753</v>
      </c>
      <c r="D24" t="s">
        <v>1754</v>
      </c>
      <c r="E24" s="5">
        <v>-3.0936362378000002</v>
      </c>
      <c r="F24" s="6">
        <v>-0.64441398949999995</v>
      </c>
      <c r="G24" t="s">
        <v>1755</v>
      </c>
      <c r="H24" t="s">
        <v>1756</v>
      </c>
      <c r="I24" t="s">
        <v>2061</v>
      </c>
    </row>
    <row r="25" spans="1:9" x14ac:dyDescent="0.3">
      <c r="A25" t="s">
        <v>1527</v>
      </c>
      <c r="B25" t="s">
        <v>1512</v>
      </c>
      <c r="C25" t="s">
        <v>1700</v>
      </c>
      <c r="D25" t="s">
        <v>1701</v>
      </c>
      <c r="E25" s="5">
        <v>-3.0789951656999999</v>
      </c>
      <c r="F25" s="6">
        <v>-0.64441398949999995</v>
      </c>
      <c r="G25" t="s">
        <v>2248</v>
      </c>
      <c r="H25" t="s">
        <v>2249</v>
      </c>
      <c r="I25" t="s">
        <v>2250</v>
      </c>
    </row>
    <row r="26" spans="1:9" x14ac:dyDescent="0.3">
      <c r="A26" t="s">
        <v>1527</v>
      </c>
      <c r="B26" t="s">
        <v>1512</v>
      </c>
      <c r="C26" t="s">
        <v>1654</v>
      </c>
      <c r="D26" t="s">
        <v>1655</v>
      </c>
      <c r="E26" s="5">
        <v>-2.9091193708</v>
      </c>
      <c r="F26" s="6">
        <v>-0.54492026829999995</v>
      </c>
      <c r="G26" t="s">
        <v>2251</v>
      </c>
      <c r="H26" t="s">
        <v>2252</v>
      </c>
      <c r="I26" t="s">
        <v>2253</v>
      </c>
    </row>
    <row r="27" spans="1:9" x14ac:dyDescent="0.3">
      <c r="A27" t="s">
        <v>1527</v>
      </c>
      <c r="B27" t="s">
        <v>1512</v>
      </c>
      <c r="C27" t="s">
        <v>2072</v>
      </c>
      <c r="D27" t="s">
        <v>2073</v>
      </c>
      <c r="E27" s="5">
        <v>-2.8488837372</v>
      </c>
      <c r="F27" s="6">
        <v>-0.50673477550000001</v>
      </c>
      <c r="G27" t="s">
        <v>2254</v>
      </c>
      <c r="H27" t="s">
        <v>2255</v>
      </c>
      <c r="I27" t="s">
        <v>2256</v>
      </c>
    </row>
    <row r="28" spans="1:9" x14ac:dyDescent="0.3">
      <c r="A28" t="s">
        <v>1527</v>
      </c>
      <c r="B28" t="s">
        <v>1512</v>
      </c>
      <c r="C28" t="s">
        <v>1880</v>
      </c>
      <c r="D28" t="s">
        <v>1881</v>
      </c>
      <c r="E28" s="5">
        <v>-2.8048716339999999</v>
      </c>
      <c r="F28" s="6">
        <v>-0.47123852319999998</v>
      </c>
      <c r="G28" t="s">
        <v>2257</v>
      </c>
      <c r="H28" t="s">
        <v>2258</v>
      </c>
      <c r="I28" t="s">
        <v>2259</v>
      </c>
    </row>
    <row r="29" spans="1:9" x14ac:dyDescent="0.3">
      <c r="A29" t="s">
        <v>1527</v>
      </c>
      <c r="B29" t="s">
        <v>1512</v>
      </c>
      <c r="C29" t="s">
        <v>2260</v>
      </c>
      <c r="D29" t="s">
        <v>2261</v>
      </c>
      <c r="E29" s="5">
        <v>-2.6366606772000001</v>
      </c>
      <c r="F29" s="6">
        <v>-0.35570085800000001</v>
      </c>
      <c r="G29" t="s">
        <v>2262</v>
      </c>
      <c r="H29" t="s">
        <v>2263</v>
      </c>
      <c r="I29" t="s">
        <v>2264</v>
      </c>
    </row>
    <row r="30" spans="1:9" x14ac:dyDescent="0.3">
      <c r="A30" t="s">
        <v>1527</v>
      </c>
      <c r="B30" t="s">
        <v>1512</v>
      </c>
      <c r="C30" t="s">
        <v>1579</v>
      </c>
      <c r="D30" t="s">
        <v>1580</v>
      </c>
      <c r="E30" s="5">
        <v>-2.6339853317999999</v>
      </c>
      <c r="F30" s="6">
        <v>-0.35570085800000001</v>
      </c>
      <c r="G30" t="s">
        <v>2265</v>
      </c>
      <c r="H30" t="s">
        <v>2266</v>
      </c>
      <c r="I30" t="s">
        <v>2267</v>
      </c>
    </row>
    <row r="31" spans="1:9" x14ac:dyDescent="0.3">
      <c r="A31" t="s">
        <v>1527</v>
      </c>
      <c r="B31" t="s">
        <v>1512</v>
      </c>
      <c r="C31" t="s">
        <v>1586</v>
      </c>
      <c r="D31" t="s">
        <v>1587</v>
      </c>
      <c r="E31" s="5">
        <v>-2.4967465579999999</v>
      </c>
      <c r="F31" s="6">
        <v>-0.2898216569</v>
      </c>
      <c r="G31" t="s">
        <v>2265</v>
      </c>
      <c r="H31" t="s">
        <v>2266</v>
      </c>
      <c r="I31" t="s">
        <v>2268</v>
      </c>
    </row>
    <row r="32" spans="1:9" x14ac:dyDescent="0.3">
      <c r="A32" t="s">
        <v>1527</v>
      </c>
      <c r="B32" t="s">
        <v>1512</v>
      </c>
      <c r="C32" t="s">
        <v>1683</v>
      </c>
      <c r="D32" t="s">
        <v>1684</v>
      </c>
      <c r="E32" s="5">
        <v>-2.4964129060000002</v>
      </c>
      <c r="F32" s="6">
        <v>-0.2898216569</v>
      </c>
      <c r="G32" t="s">
        <v>2269</v>
      </c>
      <c r="H32" t="s">
        <v>2270</v>
      </c>
      <c r="I32" t="s">
        <v>2271</v>
      </c>
    </row>
    <row r="33" spans="1:9" x14ac:dyDescent="0.3">
      <c r="A33" t="s">
        <v>1527</v>
      </c>
      <c r="B33" t="s">
        <v>1512</v>
      </c>
      <c r="C33" t="s">
        <v>1685</v>
      </c>
      <c r="D33" t="s">
        <v>1686</v>
      </c>
      <c r="E33" s="5">
        <v>-2.4580292284</v>
      </c>
      <c r="F33" s="6">
        <v>-0.27292689510000001</v>
      </c>
      <c r="G33" t="s">
        <v>2269</v>
      </c>
      <c r="H33" t="s">
        <v>2270</v>
      </c>
      <c r="I33" t="s">
        <v>2272</v>
      </c>
    </row>
    <row r="34" spans="1:9" x14ac:dyDescent="0.3">
      <c r="A34" t="s">
        <v>1527</v>
      </c>
      <c r="B34" t="s">
        <v>1512</v>
      </c>
      <c r="C34" t="s">
        <v>1894</v>
      </c>
      <c r="D34" t="s">
        <v>1895</v>
      </c>
      <c r="E34" s="5">
        <v>-2.3291711117</v>
      </c>
      <c r="F34" s="6">
        <v>-0.19537345619999999</v>
      </c>
      <c r="G34" t="s">
        <v>2273</v>
      </c>
      <c r="H34" t="s">
        <v>2274</v>
      </c>
      <c r="I34" t="s">
        <v>2275</v>
      </c>
    </row>
    <row r="35" spans="1:9" x14ac:dyDescent="0.3">
      <c r="A35" t="s">
        <v>1527</v>
      </c>
      <c r="B35" t="s">
        <v>1512</v>
      </c>
      <c r="C35" t="s">
        <v>2276</v>
      </c>
      <c r="D35" t="s">
        <v>2277</v>
      </c>
      <c r="E35" s="5">
        <v>-2.2394957715000001</v>
      </c>
      <c r="F35" s="6">
        <v>-0.1335746843</v>
      </c>
      <c r="G35" t="s">
        <v>2278</v>
      </c>
      <c r="H35" t="s">
        <v>2279</v>
      </c>
      <c r="I35" t="s">
        <v>2280</v>
      </c>
    </row>
    <row r="36" spans="1:9" x14ac:dyDescent="0.3">
      <c r="A36" t="s">
        <v>1527</v>
      </c>
      <c r="B36" t="s">
        <v>1512</v>
      </c>
      <c r="C36" t="s">
        <v>2281</v>
      </c>
      <c r="D36" t="s">
        <v>2282</v>
      </c>
      <c r="E36" s="5">
        <v>-2.1762279317000002</v>
      </c>
      <c r="F36" s="6">
        <v>-0.1015992028</v>
      </c>
      <c r="G36" t="s">
        <v>2283</v>
      </c>
      <c r="H36" t="s">
        <v>2284</v>
      </c>
      <c r="I36" t="s">
        <v>2145</v>
      </c>
    </row>
    <row r="37" spans="1:9" x14ac:dyDescent="0.3">
      <c r="A37" t="s">
        <v>1527</v>
      </c>
      <c r="B37" t="s">
        <v>1512</v>
      </c>
      <c r="C37" t="s">
        <v>1955</v>
      </c>
      <c r="D37" t="s">
        <v>1956</v>
      </c>
      <c r="E37" s="5">
        <v>-2.1457321451000002</v>
      </c>
      <c r="F37" s="6">
        <v>-8.0348968300000004E-2</v>
      </c>
      <c r="G37" t="s">
        <v>2285</v>
      </c>
      <c r="H37" t="s">
        <v>2286</v>
      </c>
      <c r="I37" t="s">
        <v>2287</v>
      </c>
    </row>
    <row r="38" spans="1:9" x14ac:dyDescent="0.3">
      <c r="A38" t="s">
        <v>1527</v>
      </c>
      <c r="B38" t="s">
        <v>1512</v>
      </c>
      <c r="C38" t="s">
        <v>1743</v>
      </c>
      <c r="D38" t="s">
        <v>1744</v>
      </c>
      <c r="E38" s="5">
        <v>-2.1008111451999998</v>
      </c>
      <c r="F38" s="6">
        <v>-6.8601659300000006E-2</v>
      </c>
      <c r="G38" t="s">
        <v>2288</v>
      </c>
      <c r="H38" t="s">
        <v>2289</v>
      </c>
      <c r="I38" t="s">
        <v>2290</v>
      </c>
    </row>
    <row r="39" spans="1:9" x14ac:dyDescent="0.3">
      <c r="A39" t="s">
        <v>1527</v>
      </c>
      <c r="B39" t="s">
        <v>1512</v>
      </c>
      <c r="C39" t="s">
        <v>2291</v>
      </c>
      <c r="D39" t="s">
        <v>2292</v>
      </c>
      <c r="E39" s="5">
        <v>-2.0920019865000001</v>
      </c>
      <c r="F39" s="6">
        <v>-6.8601659300000006E-2</v>
      </c>
      <c r="G39" t="s">
        <v>2293</v>
      </c>
      <c r="H39" t="s">
        <v>2294</v>
      </c>
      <c r="I39" t="s">
        <v>2295</v>
      </c>
    </row>
    <row r="40" spans="1:9" x14ac:dyDescent="0.3">
      <c r="A40" t="s">
        <v>1527</v>
      </c>
      <c r="B40" t="s">
        <v>1512</v>
      </c>
      <c r="C40" t="s">
        <v>2296</v>
      </c>
      <c r="D40" t="s">
        <v>2297</v>
      </c>
      <c r="E40" s="5">
        <v>-2.0559012664999998</v>
      </c>
      <c r="F40" s="6">
        <v>-5.96789494E-2</v>
      </c>
      <c r="G40" t="s">
        <v>2298</v>
      </c>
      <c r="H40" t="s">
        <v>2299</v>
      </c>
      <c r="I40" t="s">
        <v>2300</v>
      </c>
    </row>
    <row r="41" spans="1:9" x14ac:dyDescent="0.3">
      <c r="A41" t="s">
        <v>1527</v>
      </c>
      <c r="B41" t="s">
        <v>1512</v>
      </c>
      <c r="C41" t="s">
        <v>1923</v>
      </c>
      <c r="D41" t="s">
        <v>1924</v>
      </c>
      <c r="E41" s="5">
        <v>-2.0241381323000001</v>
      </c>
      <c r="F41" s="6">
        <v>-3.2823566700000001E-2</v>
      </c>
      <c r="G41" t="s">
        <v>2285</v>
      </c>
      <c r="H41" t="s">
        <v>2286</v>
      </c>
      <c r="I41" t="s">
        <v>2301</v>
      </c>
    </row>
    <row r="42" spans="1:9" x14ac:dyDescent="0.3">
      <c r="A42" t="s">
        <v>1528</v>
      </c>
      <c r="B42" t="s">
        <v>1512</v>
      </c>
      <c r="C42" t="s">
        <v>1559</v>
      </c>
      <c r="D42" t="s">
        <v>1560</v>
      </c>
      <c r="E42" s="5">
        <v>-6.1347708582999996</v>
      </c>
      <c r="F42" s="6">
        <v>-2.5664517731999998</v>
      </c>
      <c r="G42" t="s">
        <v>2302</v>
      </c>
      <c r="H42" t="s">
        <v>2303</v>
      </c>
      <c r="I42" t="s">
        <v>2304</v>
      </c>
    </row>
    <row r="43" spans="1:9" x14ac:dyDescent="0.3">
      <c r="A43" t="s">
        <v>1531</v>
      </c>
      <c r="B43" t="s">
        <v>1512</v>
      </c>
      <c r="C43" t="s">
        <v>1559</v>
      </c>
      <c r="D43" t="s">
        <v>1560</v>
      </c>
      <c r="E43" s="5">
        <v>-6.1347708582999996</v>
      </c>
      <c r="F43" s="6">
        <v>-2.5664517731999998</v>
      </c>
      <c r="G43" t="s">
        <v>2305</v>
      </c>
      <c r="H43" t="s">
        <v>2306</v>
      </c>
      <c r="I43" t="s">
        <v>2307</v>
      </c>
    </row>
    <row r="44" spans="1:9" x14ac:dyDescent="0.3">
      <c r="A44" t="s">
        <v>1531</v>
      </c>
      <c r="B44" t="s">
        <v>1589</v>
      </c>
      <c r="C44" t="s">
        <v>2308</v>
      </c>
      <c r="D44" t="s">
        <v>2309</v>
      </c>
      <c r="E44" s="5">
        <v>-5.1284529839999999</v>
      </c>
      <c r="F44" s="6">
        <v>-1.8611638946</v>
      </c>
      <c r="G44" t="s">
        <v>2310</v>
      </c>
      <c r="H44" t="s">
        <v>2311</v>
      </c>
      <c r="I44" t="s">
        <v>1575</v>
      </c>
    </row>
    <row r="45" spans="1:9" x14ac:dyDescent="0.3">
      <c r="A45" t="s">
        <v>1531</v>
      </c>
      <c r="B45" t="s">
        <v>1512</v>
      </c>
      <c r="C45" t="s">
        <v>1660</v>
      </c>
      <c r="D45" t="s">
        <v>1661</v>
      </c>
      <c r="E45" s="5">
        <v>-5.0450440266000003</v>
      </c>
      <c r="F45" s="6">
        <v>-1.8125170434</v>
      </c>
      <c r="G45" t="s">
        <v>2312</v>
      </c>
      <c r="H45" t="s">
        <v>2313</v>
      </c>
      <c r="I45" t="s">
        <v>2314</v>
      </c>
    </row>
    <row r="46" spans="1:9" x14ac:dyDescent="0.3">
      <c r="A46" t="s">
        <v>1531</v>
      </c>
      <c r="B46" t="s">
        <v>1512</v>
      </c>
      <c r="C46" t="s">
        <v>1573</v>
      </c>
      <c r="D46" t="s">
        <v>1574</v>
      </c>
      <c r="E46" s="5">
        <v>-4.2090805029</v>
      </c>
      <c r="F46" s="6">
        <v>-1.2879201228999999</v>
      </c>
      <c r="G46" t="s">
        <v>2315</v>
      </c>
      <c r="H46" t="s">
        <v>2316</v>
      </c>
      <c r="I46" t="s">
        <v>2317</v>
      </c>
    </row>
    <row r="47" spans="1:9" x14ac:dyDescent="0.3">
      <c r="A47" t="s">
        <v>1531</v>
      </c>
      <c r="B47" t="s">
        <v>1512</v>
      </c>
      <c r="C47" t="s">
        <v>1746</v>
      </c>
      <c r="D47" t="s">
        <v>1747</v>
      </c>
      <c r="E47" s="5">
        <v>-4.0870764387999996</v>
      </c>
      <c r="F47" s="6">
        <v>-1.1877641347000001</v>
      </c>
      <c r="G47" t="s">
        <v>2318</v>
      </c>
      <c r="H47" t="s">
        <v>2319</v>
      </c>
      <c r="I47" t="s">
        <v>2320</v>
      </c>
    </row>
    <row r="48" spans="1:9" x14ac:dyDescent="0.3">
      <c r="A48" t="s">
        <v>1531</v>
      </c>
      <c r="B48" t="s">
        <v>1512</v>
      </c>
      <c r="C48" t="s">
        <v>1689</v>
      </c>
      <c r="D48" t="s">
        <v>1690</v>
      </c>
      <c r="E48" s="5">
        <v>-3.6571866949</v>
      </c>
      <c r="F48" s="6">
        <v>-0.96392887319999998</v>
      </c>
      <c r="G48" t="s">
        <v>2321</v>
      </c>
      <c r="H48" t="s">
        <v>2322</v>
      </c>
      <c r="I48" t="s">
        <v>2323</v>
      </c>
    </row>
    <row r="49" spans="1:9" x14ac:dyDescent="0.3">
      <c r="A49" t="s">
        <v>1531</v>
      </c>
      <c r="B49" t="s">
        <v>1512</v>
      </c>
      <c r="C49" t="s">
        <v>1710</v>
      </c>
      <c r="D49" t="s">
        <v>1711</v>
      </c>
      <c r="E49" s="5">
        <v>-2.7742805185999999</v>
      </c>
      <c r="F49" s="6">
        <v>-0.44899948210000001</v>
      </c>
      <c r="G49" t="s">
        <v>2321</v>
      </c>
      <c r="H49" t="s">
        <v>2322</v>
      </c>
      <c r="I49" t="s">
        <v>2324</v>
      </c>
    </row>
    <row r="50" spans="1:9" x14ac:dyDescent="0.3">
      <c r="A50" t="s">
        <v>1531</v>
      </c>
      <c r="B50" t="s">
        <v>1512</v>
      </c>
      <c r="C50" t="s">
        <v>2325</v>
      </c>
      <c r="D50" t="s">
        <v>2326</v>
      </c>
      <c r="E50" s="5">
        <v>-2.5614869683000001</v>
      </c>
      <c r="F50" s="6">
        <v>-0.3322879285</v>
      </c>
      <c r="G50" t="s">
        <v>2327</v>
      </c>
      <c r="H50" t="s">
        <v>2328</v>
      </c>
      <c r="I50" t="s">
        <v>1786</v>
      </c>
    </row>
    <row r="51" spans="1:9" x14ac:dyDescent="0.3">
      <c r="A51" t="s">
        <v>1531</v>
      </c>
      <c r="B51" t="s">
        <v>1512</v>
      </c>
      <c r="C51" t="s">
        <v>1798</v>
      </c>
      <c r="D51" t="s">
        <v>1799</v>
      </c>
      <c r="E51" s="5">
        <v>-2.475493304</v>
      </c>
      <c r="F51" s="6">
        <v>-0.28360641720000002</v>
      </c>
      <c r="G51" t="s">
        <v>2329</v>
      </c>
      <c r="H51" t="s">
        <v>2330</v>
      </c>
      <c r="I51" t="s">
        <v>1800</v>
      </c>
    </row>
    <row r="52" spans="1:9" x14ac:dyDescent="0.3">
      <c r="A52" t="s">
        <v>1531</v>
      </c>
      <c r="B52" t="s">
        <v>1512</v>
      </c>
      <c r="C52" t="s">
        <v>1847</v>
      </c>
      <c r="D52" t="s">
        <v>1848</v>
      </c>
      <c r="E52" s="5">
        <v>-2.0772615843</v>
      </c>
      <c r="F52" s="6">
        <v>-6.7250982599999995E-2</v>
      </c>
      <c r="G52" t="s">
        <v>2329</v>
      </c>
      <c r="H52" t="s">
        <v>2330</v>
      </c>
      <c r="I52" t="s">
        <v>1846</v>
      </c>
    </row>
    <row r="53" spans="1:9" x14ac:dyDescent="0.3">
      <c r="A53" t="s">
        <v>1534</v>
      </c>
      <c r="B53" t="s">
        <v>1512</v>
      </c>
      <c r="C53" t="s">
        <v>1556</v>
      </c>
      <c r="D53" t="s">
        <v>1557</v>
      </c>
      <c r="E53" s="5">
        <v>-5.7738568457000001</v>
      </c>
      <c r="F53" s="6">
        <v>-2.2785259688999999</v>
      </c>
      <c r="G53" t="s">
        <v>2331</v>
      </c>
      <c r="H53" t="s">
        <v>2332</v>
      </c>
      <c r="I53" t="s">
        <v>2333</v>
      </c>
    </row>
    <row r="54" spans="1:9" x14ac:dyDescent="0.3">
      <c r="A54" t="s">
        <v>1537</v>
      </c>
      <c r="B54" t="s">
        <v>1512</v>
      </c>
      <c r="C54" t="s">
        <v>1556</v>
      </c>
      <c r="D54" t="s">
        <v>1557</v>
      </c>
      <c r="E54" s="5">
        <v>-5.7738568457000001</v>
      </c>
      <c r="F54" s="6">
        <v>-2.2785259688999999</v>
      </c>
      <c r="G54" t="s">
        <v>2334</v>
      </c>
      <c r="H54" t="s">
        <v>2335</v>
      </c>
      <c r="I54" t="s">
        <v>2336</v>
      </c>
    </row>
    <row r="55" spans="1:9" x14ac:dyDescent="0.3">
      <c r="A55" t="s">
        <v>1537</v>
      </c>
      <c r="B55" t="s">
        <v>1512</v>
      </c>
      <c r="C55" t="s">
        <v>1553</v>
      </c>
      <c r="D55" t="s">
        <v>1554</v>
      </c>
      <c r="E55" s="5">
        <v>-5.2230217377999999</v>
      </c>
      <c r="F55" s="6">
        <v>-1.8765514023000001</v>
      </c>
      <c r="G55" t="s">
        <v>2337</v>
      </c>
      <c r="H55" t="s">
        <v>2338</v>
      </c>
      <c r="I55" t="s">
        <v>2339</v>
      </c>
    </row>
    <row r="56" spans="1:9" x14ac:dyDescent="0.3">
      <c r="A56" t="s">
        <v>1537</v>
      </c>
      <c r="B56" t="s">
        <v>1512</v>
      </c>
      <c r="C56" t="s">
        <v>1708</v>
      </c>
      <c r="D56" t="s">
        <v>1709</v>
      </c>
      <c r="E56" s="5">
        <v>-4.9230349096000001</v>
      </c>
      <c r="F56" s="6">
        <v>-1.7421339561</v>
      </c>
      <c r="G56" t="s">
        <v>2340</v>
      </c>
      <c r="H56" t="s">
        <v>2341</v>
      </c>
      <c r="I56" t="s">
        <v>2342</v>
      </c>
    </row>
    <row r="57" spans="1:9" x14ac:dyDescent="0.3">
      <c r="A57" t="s">
        <v>1537</v>
      </c>
      <c r="B57" t="s">
        <v>1512</v>
      </c>
      <c r="C57" t="s">
        <v>1741</v>
      </c>
      <c r="D57" t="s">
        <v>1742</v>
      </c>
      <c r="E57" s="5">
        <v>-4.7766873872</v>
      </c>
      <c r="F57" s="6">
        <v>-1.7043562703999999</v>
      </c>
      <c r="G57" t="s">
        <v>2343</v>
      </c>
      <c r="H57" t="s">
        <v>2344</v>
      </c>
      <c r="I57" t="s">
        <v>2345</v>
      </c>
    </row>
    <row r="58" spans="1:9" x14ac:dyDescent="0.3">
      <c r="A58" t="s">
        <v>1537</v>
      </c>
      <c r="B58" t="s">
        <v>1512</v>
      </c>
      <c r="C58" t="s">
        <v>1720</v>
      </c>
      <c r="D58" t="s">
        <v>1721</v>
      </c>
      <c r="E58" s="5">
        <v>-4.7720730049000002</v>
      </c>
      <c r="F58" s="6">
        <v>-1.7043562703999999</v>
      </c>
      <c r="G58" t="s">
        <v>2340</v>
      </c>
      <c r="H58" t="s">
        <v>2341</v>
      </c>
      <c r="I58" t="s">
        <v>2346</v>
      </c>
    </row>
    <row r="59" spans="1:9" x14ac:dyDescent="0.3">
      <c r="A59" t="s">
        <v>1537</v>
      </c>
      <c r="B59" t="s">
        <v>1512</v>
      </c>
      <c r="C59" t="s">
        <v>1671</v>
      </c>
      <c r="D59" t="s">
        <v>1672</v>
      </c>
      <c r="E59" s="5">
        <v>-3.7390175686</v>
      </c>
      <c r="F59" s="6">
        <v>-0.99994065379999997</v>
      </c>
      <c r="G59" t="s">
        <v>2347</v>
      </c>
      <c r="H59" t="s">
        <v>2348</v>
      </c>
      <c r="I59" t="s">
        <v>2349</v>
      </c>
    </row>
    <row r="60" spans="1:9" x14ac:dyDescent="0.3">
      <c r="A60" t="s">
        <v>1537</v>
      </c>
      <c r="B60" t="s">
        <v>1512</v>
      </c>
      <c r="C60" t="s">
        <v>1706</v>
      </c>
      <c r="D60" t="s">
        <v>1707</v>
      </c>
      <c r="E60" s="5">
        <v>-3.7338763838000002</v>
      </c>
      <c r="F60" s="6">
        <v>-0.99994065379999997</v>
      </c>
      <c r="G60" t="s">
        <v>2350</v>
      </c>
      <c r="H60" t="s">
        <v>2351</v>
      </c>
      <c r="I60" t="s">
        <v>2352</v>
      </c>
    </row>
    <row r="61" spans="1:9" x14ac:dyDescent="0.3">
      <c r="A61" t="s">
        <v>1537</v>
      </c>
      <c r="B61" t="s">
        <v>1512</v>
      </c>
      <c r="C61" t="s">
        <v>1729</v>
      </c>
      <c r="D61" t="s">
        <v>1730</v>
      </c>
      <c r="E61" s="5">
        <v>-3.7299897449000001</v>
      </c>
      <c r="F61" s="6">
        <v>-0.99994065379999997</v>
      </c>
      <c r="G61" t="s">
        <v>2353</v>
      </c>
      <c r="H61" t="s">
        <v>2354</v>
      </c>
      <c r="I61" t="s">
        <v>2355</v>
      </c>
    </row>
    <row r="62" spans="1:9" x14ac:dyDescent="0.3">
      <c r="A62" t="s">
        <v>1537</v>
      </c>
      <c r="B62" t="s">
        <v>1512</v>
      </c>
      <c r="C62" t="s">
        <v>2356</v>
      </c>
      <c r="D62" t="s">
        <v>2357</v>
      </c>
      <c r="E62" s="5">
        <v>-3.2088088763</v>
      </c>
      <c r="F62" s="6">
        <v>-0.69119484600000003</v>
      </c>
      <c r="G62" t="s">
        <v>2358</v>
      </c>
      <c r="H62" t="s">
        <v>2359</v>
      </c>
      <c r="I62" t="s">
        <v>2054</v>
      </c>
    </row>
    <row r="63" spans="1:9" x14ac:dyDescent="0.3">
      <c r="A63" t="s">
        <v>1537</v>
      </c>
      <c r="B63" t="s">
        <v>1512</v>
      </c>
      <c r="C63" t="s">
        <v>1789</v>
      </c>
      <c r="D63" t="s">
        <v>1790</v>
      </c>
      <c r="E63" s="5">
        <v>-2.4681548812999998</v>
      </c>
      <c r="F63" s="6">
        <v>-0.28004703790000002</v>
      </c>
      <c r="G63" t="s">
        <v>2360</v>
      </c>
      <c r="H63" t="s">
        <v>2361</v>
      </c>
      <c r="I63" t="s">
        <v>2362</v>
      </c>
    </row>
    <row r="64" spans="1:9" x14ac:dyDescent="0.3">
      <c r="A64" t="s">
        <v>1537</v>
      </c>
      <c r="B64" t="s">
        <v>1512</v>
      </c>
      <c r="C64" t="s">
        <v>1823</v>
      </c>
      <c r="D64" t="s">
        <v>1824</v>
      </c>
      <c r="E64" s="5">
        <v>-2.3191273205999998</v>
      </c>
      <c r="F64" s="6">
        <v>-0.19537345619999999</v>
      </c>
      <c r="G64" t="s">
        <v>2358</v>
      </c>
      <c r="H64" t="s">
        <v>2359</v>
      </c>
      <c r="I64" t="s">
        <v>1817</v>
      </c>
    </row>
    <row r="65" spans="1:9" x14ac:dyDescent="0.3">
      <c r="A65" t="s">
        <v>1537</v>
      </c>
      <c r="B65" t="s">
        <v>1512</v>
      </c>
      <c r="C65" t="s">
        <v>1813</v>
      </c>
      <c r="D65" t="s">
        <v>1814</v>
      </c>
      <c r="E65" s="5">
        <v>-2.2653253795000001</v>
      </c>
      <c r="F65" s="6">
        <v>-0.1543834909</v>
      </c>
      <c r="G65" t="s">
        <v>2363</v>
      </c>
      <c r="H65" t="s">
        <v>2364</v>
      </c>
      <c r="I65" t="s">
        <v>1828</v>
      </c>
    </row>
    <row r="66" spans="1:9" x14ac:dyDescent="0.3">
      <c r="A66" t="s">
        <v>1537</v>
      </c>
      <c r="B66" t="s">
        <v>1512</v>
      </c>
      <c r="C66" t="s">
        <v>1845</v>
      </c>
      <c r="D66" t="s">
        <v>2365</v>
      </c>
      <c r="E66" s="5">
        <v>-2.2488369155000001</v>
      </c>
      <c r="F66" s="6">
        <v>-0.1404126832</v>
      </c>
      <c r="G66" t="s">
        <v>2358</v>
      </c>
      <c r="H66" t="s">
        <v>2359</v>
      </c>
      <c r="I66" t="s">
        <v>2142</v>
      </c>
    </row>
    <row r="67" spans="1:9" x14ac:dyDescent="0.3">
      <c r="A67" t="s">
        <v>1537</v>
      </c>
      <c r="B67" t="s">
        <v>1512</v>
      </c>
      <c r="C67" t="s">
        <v>2366</v>
      </c>
      <c r="D67" t="s">
        <v>2367</v>
      </c>
      <c r="E67" s="5">
        <v>-2.1512483957000001</v>
      </c>
      <c r="F67" s="6">
        <v>-8.12398644E-2</v>
      </c>
      <c r="G67" t="s">
        <v>2358</v>
      </c>
      <c r="H67" t="s">
        <v>2359</v>
      </c>
      <c r="I67" t="s">
        <v>2368</v>
      </c>
    </row>
    <row r="68" spans="1:9" x14ac:dyDescent="0.3">
      <c r="A68" t="s">
        <v>1537</v>
      </c>
      <c r="B68" t="s">
        <v>1512</v>
      </c>
      <c r="C68" t="s">
        <v>2369</v>
      </c>
      <c r="D68" t="s">
        <v>2370</v>
      </c>
      <c r="E68" s="5">
        <v>-2.0618021949999998</v>
      </c>
      <c r="F68" s="6">
        <v>-6.1684834000000001E-2</v>
      </c>
      <c r="G68" t="s">
        <v>2358</v>
      </c>
      <c r="H68" t="s">
        <v>2359</v>
      </c>
      <c r="I68" t="s">
        <v>1854</v>
      </c>
    </row>
    <row r="69" spans="1:9" x14ac:dyDescent="0.3">
      <c r="A69" t="s">
        <v>1552</v>
      </c>
      <c r="B69" t="s">
        <v>1633</v>
      </c>
      <c r="C69" t="s">
        <v>2371</v>
      </c>
      <c r="D69" t="s">
        <v>2372</v>
      </c>
      <c r="E69" s="5">
        <v>-5.7219063174000002</v>
      </c>
      <c r="F69" s="6">
        <v>-2.2785259688999999</v>
      </c>
      <c r="G69" t="s">
        <v>2373</v>
      </c>
      <c r="H69" t="s">
        <v>2374</v>
      </c>
      <c r="I69" t="s">
        <v>2375</v>
      </c>
    </row>
    <row r="70" spans="1:9" x14ac:dyDescent="0.3">
      <c r="A70" t="s">
        <v>1555</v>
      </c>
      <c r="B70" t="s">
        <v>1633</v>
      </c>
      <c r="C70" t="s">
        <v>2371</v>
      </c>
      <c r="D70" t="s">
        <v>2372</v>
      </c>
      <c r="E70" s="5">
        <v>-5.7219063174000002</v>
      </c>
      <c r="F70" s="6">
        <v>-2.2785259688999999</v>
      </c>
      <c r="G70" t="s">
        <v>2373</v>
      </c>
      <c r="H70" t="s">
        <v>2374</v>
      </c>
      <c r="I70" t="s">
        <v>2376</v>
      </c>
    </row>
    <row r="71" spans="1:9" x14ac:dyDescent="0.3">
      <c r="A71" t="s">
        <v>1558</v>
      </c>
      <c r="B71" t="s">
        <v>1512</v>
      </c>
      <c r="C71" t="s">
        <v>1535</v>
      </c>
      <c r="D71" t="s">
        <v>1536</v>
      </c>
      <c r="E71" s="5">
        <v>-4.8283738394000002</v>
      </c>
      <c r="F71" s="6">
        <v>-1.7043562703999999</v>
      </c>
      <c r="G71" t="s">
        <v>2377</v>
      </c>
      <c r="H71" t="s">
        <v>2378</v>
      </c>
      <c r="I71" t="s">
        <v>2379</v>
      </c>
    </row>
    <row r="72" spans="1:9" x14ac:dyDescent="0.3">
      <c r="A72" t="s">
        <v>1561</v>
      </c>
      <c r="B72" t="s">
        <v>1512</v>
      </c>
      <c r="C72" t="s">
        <v>1535</v>
      </c>
      <c r="D72" t="s">
        <v>1536</v>
      </c>
      <c r="E72" s="5">
        <v>-4.8283738394000002</v>
      </c>
      <c r="F72" s="6">
        <v>-1.7043562703999999</v>
      </c>
      <c r="G72" t="s">
        <v>2380</v>
      </c>
      <c r="H72" t="s">
        <v>2381</v>
      </c>
      <c r="I72" t="s">
        <v>2382</v>
      </c>
    </row>
    <row r="73" spans="1:9" x14ac:dyDescent="0.3">
      <c r="A73" t="s">
        <v>1561</v>
      </c>
      <c r="B73" t="s">
        <v>1512</v>
      </c>
      <c r="C73" t="s">
        <v>1603</v>
      </c>
      <c r="D73" t="s">
        <v>1604</v>
      </c>
      <c r="E73" s="5">
        <v>-3.9584276728000001</v>
      </c>
      <c r="F73" s="6">
        <v>-1.1304712772000001</v>
      </c>
      <c r="G73" t="s">
        <v>2383</v>
      </c>
      <c r="H73" t="s">
        <v>2384</v>
      </c>
      <c r="I73" t="s">
        <v>2385</v>
      </c>
    </row>
    <row r="74" spans="1:9" x14ac:dyDescent="0.3">
      <c r="A74" t="s">
        <v>1561</v>
      </c>
      <c r="B74" t="s">
        <v>1512</v>
      </c>
      <c r="C74" t="s">
        <v>2386</v>
      </c>
      <c r="D74" t="s">
        <v>2387</v>
      </c>
      <c r="E74" s="5">
        <v>-3.5444408162999999</v>
      </c>
      <c r="F74" s="6">
        <v>-0.91397382449999998</v>
      </c>
      <c r="G74" t="s">
        <v>2388</v>
      </c>
      <c r="H74" t="s">
        <v>2389</v>
      </c>
      <c r="I74" t="s">
        <v>2390</v>
      </c>
    </row>
    <row r="75" spans="1:9" x14ac:dyDescent="0.3">
      <c r="A75" t="s">
        <v>1561</v>
      </c>
      <c r="B75" t="s">
        <v>1512</v>
      </c>
      <c r="C75" t="s">
        <v>1669</v>
      </c>
      <c r="D75" t="s">
        <v>1670</v>
      </c>
      <c r="E75" s="5">
        <v>-3.4069972193</v>
      </c>
      <c r="F75" s="6">
        <v>-0.81640173949999995</v>
      </c>
      <c r="G75" t="s">
        <v>2391</v>
      </c>
      <c r="H75" t="s">
        <v>2392</v>
      </c>
      <c r="I75" t="s">
        <v>2393</v>
      </c>
    </row>
    <row r="76" spans="1:9" x14ac:dyDescent="0.3">
      <c r="A76" t="s">
        <v>1561</v>
      </c>
      <c r="B76" t="s">
        <v>1512</v>
      </c>
      <c r="C76" t="s">
        <v>1803</v>
      </c>
      <c r="D76" t="s">
        <v>1804</v>
      </c>
      <c r="E76" s="5">
        <v>-3.2782260910000001</v>
      </c>
      <c r="F76" s="6">
        <v>-0.731096305</v>
      </c>
      <c r="G76" t="s">
        <v>2394</v>
      </c>
      <c r="H76" t="s">
        <v>2395</v>
      </c>
      <c r="I76" t="s">
        <v>1745</v>
      </c>
    </row>
    <row r="77" spans="1:9" x14ac:dyDescent="0.3">
      <c r="A77" t="s">
        <v>1561</v>
      </c>
      <c r="B77" t="s">
        <v>1512</v>
      </c>
      <c r="C77" t="s">
        <v>1770</v>
      </c>
      <c r="D77" t="s">
        <v>1771</v>
      </c>
      <c r="E77" s="5">
        <v>-3.0345312325</v>
      </c>
      <c r="F77" s="6">
        <v>-0.62255934830000004</v>
      </c>
      <c r="G77" t="s">
        <v>2396</v>
      </c>
      <c r="H77" t="s">
        <v>2397</v>
      </c>
      <c r="I77" t="s">
        <v>2398</v>
      </c>
    </row>
    <row r="78" spans="1:9" x14ac:dyDescent="0.3">
      <c r="A78" t="s">
        <v>1561</v>
      </c>
      <c r="B78" t="s">
        <v>1512</v>
      </c>
      <c r="C78" t="s">
        <v>2399</v>
      </c>
      <c r="D78" t="s">
        <v>2400</v>
      </c>
      <c r="E78" s="5">
        <v>-2.6074846053999998</v>
      </c>
      <c r="F78" s="6">
        <v>-0.34019551599999998</v>
      </c>
      <c r="G78" t="s">
        <v>2401</v>
      </c>
      <c r="H78" t="s">
        <v>2402</v>
      </c>
      <c r="I78" t="s">
        <v>2122</v>
      </c>
    </row>
    <row r="79" spans="1:9" x14ac:dyDescent="0.3">
      <c r="A79" t="s">
        <v>1561</v>
      </c>
      <c r="B79" t="s">
        <v>1512</v>
      </c>
      <c r="C79" t="s">
        <v>2403</v>
      </c>
      <c r="D79" t="s">
        <v>2404</v>
      </c>
      <c r="E79" s="5">
        <v>-2.4766130491</v>
      </c>
      <c r="F79" s="6">
        <v>-0.28360641720000002</v>
      </c>
      <c r="G79" t="s">
        <v>2405</v>
      </c>
      <c r="H79" t="s">
        <v>2406</v>
      </c>
      <c r="I79" t="s">
        <v>2407</v>
      </c>
    </row>
    <row r="80" spans="1:9" x14ac:dyDescent="0.3">
      <c r="A80" t="s">
        <v>1561</v>
      </c>
      <c r="B80" t="s">
        <v>1512</v>
      </c>
      <c r="C80" t="s">
        <v>2408</v>
      </c>
      <c r="D80" t="s">
        <v>2409</v>
      </c>
      <c r="E80" s="5">
        <v>-2.2834181892999998</v>
      </c>
      <c r="F80" s="6">
        <v>-0.16994396419999999</v>
      </c>
      <c r="G80" t="s">
        <v>2410</v>
      </c>
      <c r="H80" t="s">
        <v>2411</v>
      </c>
      <c r="I80" t="s">
        <v>1825</v>
      </c>
    </row>
    <row r="81" spans="1:9" x14ac:dyDescent="0.3">
      <c r="A81" t="s">
        <v>1561</v>
      </c>
      <c r="B81" t="s">
        <v>1512</v>
      </c>
      <c r="C81" t="s">
        <v>2412</v>
      </c>
      <c r="D81" t="s">
        <v>2413</v>
      </c>
      <c r="E81" s="5">
        <v>-2.2153197448999999</v>
      </c>
      <c r="F81" s="6">
        <v>-0.12470474619999999</v>
      </c>
      <c r="G81" t="s">
        <v>2410</v>
      </c>
      <c r="H81" t="s">
        <v>2411</v>
      </c>
      <c r="I81" t="s">
        <v>2148</v>
      </c>
    </row>
    <row r="82" spans="1:9" x14ac:dyDescent="0.3">
      <c r="A82" t="s">
        <v>1561</v>
      </c>
      <c r="B82" t="s">
        <v>1512</v>
      </c>
      <c r="C82" t="s">
        <v>2043</v>
      </c>
      <c r="D82" t="s">
        <v>2044</v>
      </c>
      <c r="E82" s="5">
        <v>-2.1205907953000001</v>
      </c>
      <c r="F82" s="6">
        <v>-7.2973536199999994E-2</v>
      </c>
      <c r="G82" t="s">
        <v>2414</v>
      </c>
      <c r="H82" t="s">
        <v>2415</v>
      </c>
      <c r="I82" t="s">
        <v>1840</v>
      </c>
    </row>
    <row r="83" spans="1:9" x14ac:dyDescent="0.3">
      <c r="A83" t="s">
        <v>1561</v>
      </c>
      <c r="B83" t="s">
        <v>1512</v>
      </c>
      <c r="C83" t="s">
        <v>2416</v>
      </c>
      <c r="D83" t="s">
        <v>2417</v>
      </c>
      <c r="E83" s="5">
        <v>-2.0845103857999998</v>
      </c>
      <c r="F83" s="6">
        <v>-6.7250982599999995E-2</v>
      </c>
      <c r="G83" t="s">
        <v>2418</v>
      </c>
      <c r="H83" t="s">
        <v>2419</v>
      </c>
      <c r="I83" t="s">
        <v>2420</v>
      </c>
    </row>
    <row r="84" spans="1:9" x14ac:dyDescent="0.3">
      <c r="A84" t="s">
        <v>1561</v>
      </c>
      <c r="B84" t="s">
        <v>1512</v>
      </c>
      <c r="C84" t="s">
        <v>2421</v>
      </c>
      <c r="D84" t="s">
        <v>2422</v>
      </c>
      <c r="E84" s="5">
        <v>-2.0772615843</v>
      </c>
      <c r="F84" s="6">
        <v>-6.7250982599999995E-2</v>
      </c>
      <c r="G84" t="s">
        <v>2423</v>
      </c>
      <c r="H84" t="s">
        <v>2424</v>
      </c>
      <c r="I84" t="s">
        <v>1846</v>
      </c>
    </row>
    <row r="85" spans="1:9" x14ac:dyDescent="0.3">
      <c r="A85" t="s">
        <v>1562</v>
      </c>
      <c r="B85" t="s">
        <v>1512</v>
      </c>
      <c r="C85" t="s">
        <v>2425</v>
      </c>
      <c r="D85" t="s">
        <v>2426</v>
      </c>
      <c r="E85" s="5">
        <v>-4.7928930643000003</v>
      </c>
      <c r="F85" s="6">
        <v>-1.7043562703999999</v>
      </c>
      <c r="G85" t="s">
        <v>2427</v>
      </c>
      <c r="H85" t="s">
        <v>2428</v>
      </c>
      <c r="I85" t="s">
        <v>2429</v>
      </c>
    </row>
    <row r="86" spans="1:9" x14ac:dyDescent="0.3">
      <c r="A86" t="s">
        <v>1565</v>
      </c>
      <c r="B86" t="s">
        <v>1512</v>
      </c>
      <c r="C86" t="s">
        <v>2425</v>
      </c>
      <c r="D86" t="s">
        <v>2426</v>
      </c>
      <c r="E86" s="5">
        <v>-4.7928930643000003</v>
      </c>
      <c r="F86" s="6">
        <v>-1.7043562703999999</v>
      </c>
      <c r="G86" t="s">
        <v>2427</v>
      </c>
      <c r="H86" t="s">
        <v>2428</v>
      </c>
      <c r="I86" t="s">
        <v>2430</v>
      </c>
    </row>
    <row r="87" spans="1:9" x14ac:dyDescent="0.3">
      <c r="A87" t="s">
        <v>1565</v>
      </c>
      <c r="B87" t="s">
        <v>1512</v>
      </c>
      <c r="C87" t="s">
        <v>2431</v>
      </c>
      <c r="D87" t="s">
        <v>2432</v>
      </c>
      <c r="E87" s="5">
        <v>-3.1215073859000002</v>
      </c>
      <c r="F87" s="6">
        <v>-0.65009831380000005</v>
      </c>
      <c r="G87" t="s">
        <v>2433</v>
      </c>
      <c r="H87" t="s">
        <v>2434</v>
      </c>
      <c r="I87" t="s">
        <v>2435</v>
      </c>
    </row>
    <row r="88" spans="1:9" x14ac:dyDescent="0.3">
      <c r="A88" t="s">
        <v>1568</v>
      </c>
      <c r="B88" t="s">
        <v>1512</v>
      </c>
      <c r="C88" t="s">
        <v>1610</v>
      </c>
      <c r="D88" t="s">
        <v>1611</v>
      </c>
      <c r="E88" s="5">
        <v>-4.3548351735999997</v>
      </c>
      <c r="F88" s="6">
        <v>-1.3361227348</v>
      </c>
      <c r="G88" t="s">
        <v>2436</v>
      </c>
      <c r="H88" t="s">
        <v>2437</v>
      </c>
      <c r="I88" t="s">
        <v>2438</v>
      </c>
    </row>
    <row r="89" spans="1:9" x14ac:dyDescent="0.3">
      <c r="A89" t="s">
        <v>1572</v>
      </c>
      <c r="B89" t="s">
        <v>1512</v>
      </c>
      <c r="C89" t="s">
        <v>1610</v>
      </c>
      <c r="D89" t="s">
        <v>1611</v>
      </c>
      <c r="E89" s="5">
        <v>-4.3548351735999997</v>
      </c>
      <c r="F89" s="6">
        <v>-1.3361227348</v>
      </c>
      <c r="G89" t="s">
        <v>2439</v>
      </c>
      <c r="H89" t="s">
        <v>2440</v>
      </c>
      <c r="I89" t="s">
        <v>2441</v>
      </c>
    </row>
    <row r="90" spans="1:9" x14ac:dyDescent="0.3">
      <c r="A90" t="s">
        <v>1572</v>
      </c>
      <c r="B90" t="s">
        <v>1512</v>
      </c>
      <c r="C90" t="s">
        <v>1576</v>
      </c>
      <c r="D90" t="s">
        <v>1577</v>
      </c>
      <c r="E90" s="5">
        <v>-3.5480225140999999</v>
      </c>
      <c r="F90" s="6">
        <v>-0.91397382449999998</v>
      </c>
      <c r="G90" t="s">
        <v>2442</v>
      </c>
      <c r="H90" t="s">
        <v>2443</v>
      </c>
      <c r="I90" t="s">
        <v>2444</v>
      </c>
    </row>
    <row r="91" spans="1:9" x14ac:dyDescent="0.3">
      <c r="A91" t="s">
        <v>1572</v>
      </c>
      <c r="B91" t="s">
        <v>1512</v>
      </c>
      <c r="C91" t="s">
        <v>1651</v>
      </c>
      <c r="D91" t="s">
        <v>1652</v>
      </c>
      <c r="E91" s="5">
        <v>-3.3791171923999999</v>
      </c>
      <c r="F91" s="6">
        <v>-0.81568812690000003</v>
      </c>
      <c r="G91" t="s">
        <v>2445</v>
      </c>
      <c r="H91" t="s">
        <v>2446</v>
      </c>
      <c r="I91" t="s">
        <v>2447</v>
      </c>
    </row>
    <row r="92" spans="1:9" x14ac:dyDescent="0.3">
      <c r="A92" t="s">
        <v>1572</v>
      </c>
      <c r="B92" t="s">
        <v>1512</v>
      </c>
      <c r="C92" t="s">
        <v>1826</v>
      </c>
      <c r="D92" t="s">
        <v>1827</v>
      </c>
      <c r="E92" s="5">
        <v>-3.2350271738999998</v>
      </c>
      <c r="F92" s="6">
        <v>-0.70810077390000004</v>
      </c>
      <c r="G92" t="s">
        <v>2448</v>
      </c>
      <c r="H92" t="s">
        <v>2449</v>
      </c>
      <c r="I92" t="s">
        <v>2450</v>
      </c>
    </row>
    <row r="93" spans="1:9" x14ac:dyDescent="0.3">
      <c r="A93" t="s">
        <v>1572</v>
      </c>
      <c r="B93" t="s">
        <v>1633</v>
      </c>
      <c r="C93" t="s">
        <v>1946</v>
      </c>
      <c r="D93" t="s">
        <v>1947</v>
      </c>
      <c r="E93" s="5">
        <v>-3.0070441262999998</v>
      </c>
      <c r="F93" s="6">
        <v>-0.60505646300000004</v>
      </c>
      <c r="G93" t="s">
        <v>2451</v>
      </c>
      <c r="H93" t="s">
        <v>2452</v>
      </c>
      <c r="I93" t="s">
        <v>2453</v>
      </c>
    </row>
    <row r="94" spans="1:9" x14ac:dyDescent="0.3">
      <c r="A94" t="s">
        <v>1572</v>
      </c>
      <c r="B94" t="s">
        <v>1512</v>
      </c>
      <c r="C94" t="s">
        <v>1864</v>
      </c>
      <c r="D94" t="s">
        <v>1865</v>
      </c>
      <c r="E94" s="5">
        <v>-2.8868950346000002</v>
      </c>
      <c r="F94" s="6">
        <v>-0.53605989369999996</v>
      </c>
      <c r="G94" t="s">
        <v>2454</v>
      </c>
      <c r="H94" t="s">
        <v>2455</v>
      </c>
      <c r="I94" t="s">
        <v>2081</v>
      </c>
    </row>
    <row r="95" spans="1:9" x14ac:dyDescent="0.3">
      <c r="A95" t="s">
        <v>1572</v>
      </c>
      <c r="B95" t="s">
        <v>1512</v>
      </c>
      <c r="C95" t="s">
        <v>2163</v>
      </c>
      <c r="D95" t="s">
        <v>2164</v>
      </c>
      <c r="E95" s="5">
        <v>-2.7471315417</v>
      </c>
      <c r="F95" s="6">
        <v>-0.42596707150000002</v>
      </c>
      <c r="G95" t="s">
        <v>2454</v>
      </c>
      <c r="H95" t="s">
        <v>2455</v>
      </c>
      <c r="I95" t="s">
        <v>1775</v>
      </c>
    </row>
    <row r="96" spans="1:9" x14ac:dyDescent="0.3">
      <c r="A96" t="s">
        <v>1572</v>
      </c>
      <c r="B96" t="s">
        <v>1512</v>
      </c>
      <c r="C96" t="s">
        <v>1601</v>
      </c>
      <c r="D96" t="s">
        <v>1602</v>
      </c>
      <c r="E96" s="5">
        <v>-2.7030841817</v>
      </c>
      <c r="F96" s="6">
        <v>-0.401936825</v>
      </c>
      <c r="G96" t="s">
        <v>2456</v>
      </c>
      <c r="H96" t="s">
        <v>2457</v>
      </c>
      <c r="I96" t="s">
        <v>2458</v>
      </c>
    </row>
    <row r="97" spans="1:9" x14ac:dyDescent="0.3">
      <c r="A97" t="s">
        <v>1572</v>
      </c>
      <c r="B97" t="s">
        <v>1512</v>
      </c>
      <c r="C97" t="s">
        <v>2169</v>
      </c>
      <c r="D97" t="s">
        <v>2170</v>
      </c>
      <c r="E97" s="5">
        <v>-2.5979790040999999</v>
      </c>
      <c r="F97" s="6">
        <v>-0.33790940470000003</v>
      </c>
      <c r="G97" t="s">
        <v>2454</v>
      </c>
      <c r="H97" t="s">
        <v>2455</v>
      </c>
      <c r="I97" t="s">
        <v>2459</v>
      </c>
    </row>
    <row r="98" spans="1:9" x14ac:dyDescent="0.3">
      <c r="A98" t="s">
        <v>1572</v>
      </c>
      <c r="B98" t="s">
        <v>1512</v>
      </c>
      <c r="C98" t="s">
        <v>2460</v>
      </c>
      <c r="D98" t="s">
        <v>2461</v>
      </c>
      <c r="E98" s="5">
        <v>-2.5828193196</v>
      </c>
      <c r="F98" s="6">
        <v>-0.33683569740000002</v>
      </c>
      <c r="G98" t="s">
        <v>2462</v>
      </c>
      <c r="H98" t="s">
        <v>2463</v>
      </c>
      <c r="I98" t="s">
        <v>2121</v>
      </c>
    </row>
    <row r="99" spans="1:9" x14ac:dyDescent="0.3">
      <c r="A99" t="s">
        <v>1572</v>
      </c>
      <c r="B99" t="s">
        <v>1512</v>
      </c>
      <c r="C99" t="s">
        <v>2464</v>
      </c>
      <c r="D99" t="s">
        <v>2465</v>
      </c>
      <c r="E99" s="5">
        <v>-2.5281060053000002</v>
      </c>
      <c r="F99" s="6">
        <v>-0.30220960099999999</v>
      </c>
      <c r="G99" t="s">
        <v>2462</v>
      </c>
      <c r="H99" t="s">
        <v>2463</v>
      </c>
      <c r="I99" t="s">
        <v>2466</v>
      </c>
    </row>
    <row r="100" spans="1:9" x14ac:dyDescent="0.3">
      <c r="A100" t="s">
        <v>1572</v>
      </c>
      <c r="B100" t="s">
        <v>1512</v>
      </c>
      <c r="C100" t="s">
        <v>1792</v>
      </c>
      <c r="D100" t="s">
        <v>1793</v>
      </c>
      <c r="E100" s="5">
        <v>-2.4747407151999998</v>
      </c>
      <c r="F100" s="6">
        <v>-0.28360641720000002</v>
      </c>
      <c r="G100" t="s">
        <v>1794</v>
      </c>
      <c r="H100" t="s">
        <v>1795</v>
      </c>
      <c r="I100" t="s">
        <v>2127</v>
      </c>
    </row>
    <row r="101" spans="1:9" x14ac:dyDescent="0.3">
      <c r="A101" t="s">
        <v>1572</v>
      </c>
      <c r="B101" t="s">
        <v>1512</v>
      </c>
      <c r="C101" t="s">
        <v>2467</v>
      </c>
      <c r="D101" t="s">
        <v>2468</v>
      </c>
      <c r="E101" s="5">
        <v>-2.4248418135000001</v>
      </c>
      <c r="F101" s="6">
        <v>-0.26589219889999999</v>
      </c>
      <c r="G101" t="s">
        <v>2469</v>
      </c>
      <c r="H101" t="s">
        <v>2470</v>
      </c>
      <c r="I101" t="s">
        <v>2130</v>
      </c>
    </row>
    <row r="102" spans="1:9" x14ac:dyDescent="0.3">
      <c r="A102" t="s">
        <v>1572</v>
      </c>
      <c r="B102" t="s">
        <v>1512</v>
      </c>
      <c r="C102" t="s">
        <v>1818</v>
      </c>
      <c r="D102" t="s">
        <v>1819</v>
      </c>
      <c r="E102" s="5">
        <v>-2.3289302078</v>
      </c>
      <c r="F102" s="6">
        <v>-0.19537345619999999</v>
      </c>
      <c r="G102" t="s">
        <v>1821</v>
      </c>
      <c r="H102" t="s">
        <v>1822</v>
      </c>
      <c r="I102" t="s">
        <v>1820</v>
      </c>
    </row>
    <row r="103" spans="1:9" x14ac:dyDescent="0.3">
      <c r="A103" t="s">
        <v>1572</v>
      </c>
      <c r="B103" t="s">
        <v>1512</v>
      </c>
      <c r="C103" t="s">
        <v>2471</v>
      </c>
      <c r="D103" t="s">
        <v>2472</v>
      </c>
      <c r="E103" s="5">
        <v>-2.3193745066</v>
      </c>
      <c r="F103" s="6">
        <v>-0.19537345619999999</v>
      </c>
      <c r="G103" t="s">
        <v>2473</v>
      </c>
      <c r="H103" t="s">
        <v>2474</v>
      </c>
      <c r="I103" t="s">
        <v>2475</v>
      </c>
    </row>
    <row r="104" spans="1:9" x14ac:dyDescent="0.3">
      <c r="A104" t="s">
        <v>1572</v>
      </c>
      <c r="B104" t="s">
        <v>1512</v>
      </c>
      <c r="C104" t="s">
        <v>1852</v>
      </c>
      <c r="D104" t="s">
        <v>1853</v>
      </c>
      <c r="E104" s="5">
        <v>-2.0907895394999998</v>
      </c>
      <c r="F104" s="6">
        <v>-6.8601659300000006E-2</v>
      </c>
      <c r="G104" t="s">
        <v>1855</v>
      </c>
      <c r="H104" t="s">
        <v>1856</v>
      </c>
      <c r="I104" t="s">
        <v>2155</v>
      </c>
    </row>
    <row r="105" spans="1:9" x14ac:dyDescent="0.3">
      <c r="A105" t="s">
        <v>1572</v>
      </c>
      <c r="B105" t="s">
        <v>1512</v>
      </c>
      <c r="C105" t="s">
        <v>1919</v>
      </c>
      <c r="D105" t="s">
        <v>1920</v>
      </c>
      <c r="E105" s="5">
        <v>-2.0772615843</v>
      </c>
      <c r="F105" s="6">
        <v>-6.7250982599999995E-2</v>
      </c>
      <c r="G105" t="s">
        <v>2476</v>
      </c>
      <c r="H105" t="s">
        <v>2477</v>
      </c>
      <c r="I105" t="s">
        <v>1846</v>
      </c>
    </row>
    <row r="106" spans="1:9" x14ac:dyDescent="0.3">
      <c r="A106" t="s">
        <v>1578</v>
      </c>
      <c r="B106" t="s">
        <v>1633</v>
      </c>
      <c r="C106" t="s">
        <v>1634</v>
      </c>
      <c r="D106" t="s">
        <v>1635</v>
      </c>
      <c r="E106" s="5">
        <v>-4.2639299366000003</v>
      </c>
      <c r="F106" s="6">
        <v>-1.2930869865000001</v>
      </c>
      <c r="G106" t="s">
        <v>1637</v>
      </c>
      <c r="H106" t="s">
        <v>1638</v>
      </c>
      <c r="I106" t="s">
        <v>2478</v>
      </c>
    </row>
    <row r="107" spans="1:9" x14ac:dyDescent="0.3">
      <c r="A107" t="s">
        <v>1581</v>
      </c>
      <c r="B107" t="s">
        <v>1633</v>
      </c>
      <c r="C107" t="s">
        <v>1634</v>
      </c>
      <c r="D107" t="s">
        <v>1635</v>
      </c>
      <c r="E107" s="5">
        <v>-4.2639299366000003</v>
      </c>
      <c r="F107" s="6">
        <v>-1.2930869865000001</v>
      </c>
      <c r="G107" t="s">
        <v>1637</v>
      </c>
      <c r="H107" t="s">
        <v>1638</v>
      </c>
      <c r="I107" t="s">
        <v>1636</v>
      </c>
    </row>
    <row r="108" spans="1:9" x14ac:dyDescent="0.3">
      <c r="A108" t="s">
        <v>1588</v>
      </c>
      <c r="B108" t="s">
        <v>1589</v>
      </c>
      <c r="C108" t="s">
        <v>1646</v>
      </c>
      <c r="D108" t="s">
        <v>1647</v>
      </c>
      <c r="E108" s="5">
        <v>-4.2030266942000001</v>
      </c>
      <c r="F108" s="6">
        <v>-1.2879201228999999</v>
      </c>
      <c r="G108" t="s">
        <v>2479</v>
      </c>
      <c r="H108" t="s">
        <v>2480</v>
      </c>
      <c r="I108" t="s">
        <v>2481</v>
      </c>
    </row>
    <row r="109" spans="1:9" x14ac:dyDescent="0.3">
      <c r="A109" t="s">
        <v>1592</v>
      </c>
      <c r="B109" t="s">
        <v>1589</v>
      </c>
      <c r="C109" t="s">
        <v>1646</v>
      </c>
      <c r="D109" t="s">
        <v>1647</v>
      </c>
      <c r="E109" s="5">
        <v>-4.2030266942000001</v>
      </c>
      <c r="F109" s="6">
        <v>-1.2879201228999999</v>
      </c>
      <c r="G109" t="s">
        <v>1649</v>
      </c>
      <c r="H109" t="s">
        <v>1650</v>
      </c>
      <c r="I109" t="s">
        <v>1648</v>
      </c>
    </row>
    <row r="110" spans="1:9" x14ac:dyDescent="0.3">
      <c r="A110" t="s">
        <v>1592</v>
      </c>
      <c r="B110" t="s">
        <v>1596</v>
      </c>
      <c r="C110" t="s">
        <v>1748</v>
      </c>
      <c r="D110" t="s">
        <v>1749</v>
      </c>
      <c r="E110" s="5">
        <v>-3.1495176942000001</v>
      </c>
      <c r="F110" s="6">
        <v>-0.65562550679999998</v>
      </c>
      <c r="G110" t="s">
        <v>1751</v>
      </c>
      <c r="H110" t="s">
        <v>1752</v>
      </c>
      <c r="I110" t="s">
        <v>1750</v>
      </c>
    </row>
    <row r="111" spans="1:9" x14ac:dyDescent="0.3">
      <c r="A111" t="s">
        <v>1592</v>
      </c>
      <c r="B111" t="s">
        <v>1662</v>
      </c>
      <c r="C111" t="s">
        <v>1663</v>
      </c>
      <c r="D111" t="s">
        <v>1664</v>
      </c>
      <c r="E111" s="5">
        <v>-2.6292514157000002</v>
      </c>
      <c r="F111" s="6">
        <v>-0.35466308749999997</v>
      </c>
      <c r="G111" t="s">
        <v>2482</v>
      </c>
      <c r="H111" t="s">
        <v>2483</v>
      </c>
      <c r="I111" t="s">
        <v>2484</v>
      </c>
    </row>
    <row r="112" spans="1:9" x14ac:dyDescent="0.3">
      <c r="A112" t="s">
        <v>1592</v>
      </c>
      <c r="B112" t="s">
        <v>1589</v>
      </c>
      <c r="C112" t="s">
        <v>1783</v>
      </c>
      <c r="D112" t="s">
        <v>1784</v>
      </c>
      <c r="E112" s="5">
        <v>-2.6184528900999999</v>
      </c>
      <c r="F112" s="6">
        <v>-0.34752951599999998</v>
      </c>
      <c r="G112" t="s">
        <v>1649</v>
      </c>
      <c r="H112" t="s">
        <v>1650</v>
      </c>
      <c r="I112" t="s">
        <v>1785</v>
      </c>
    </row>
    <row r="113" spans="1:9" x14ac:dyDescent="0.3">
      <c r="A113" t="s">
        <v>1592</v>
      </c>
      <c r="B113" t="s">
        <v>1596</v>
      </c>
      <c r="C113" t="s">
        <v>2485</v>
      </c>
      <c r="D113" t="s">
        <v>2486</v>
      </c>
      <c r="E113" s="5">
        <v>-2.3760255351000001</v>
      </c>
      <c r="F113" s="6">
        <v>-0.2282122865</v>
      </c>
      <c r="G113" t="s">
        <v>2487</v>
      </c>
      <c r="H113" t="s">
        <v>2488</v>
      </c>
      <c r="I113" t="s">
        <v>2489</v>
      </c>
    </row>
    <row r="114" spans="1:9" x14ac:dyDescent="0.3">
      <c r="A114" t="s">
        <v>1592</v>
      </c>
      <c r="B114" t="s">
        <v>1596</v>
      </c>
      <c r="C114" t="s">
        <v>1838</v>
      </c>
      <c r="D114" t="s">
        <v>1839</v>
      </c>
      <c r="E114" s="5">
        <v>-2.1205907953000001</v>
      </c>
      <c r="F114" s="6">
        <v>-7.2973536199999994E-2</v>
      </c>
      <c r="G114" t="s">
        <v>1841</v>
      </c>
      <c r="H114" t="s">
        <v>1842</v>
      </c>
      <c r="I114" t="s">
        <v>1840</v>
      </c>
    </row>
    <row r="115" spans="1:9" x14ac:dyDescent="0.3">
      <c r="A115" t="s">
        <v>1592</v>
      </c>
      <c r="B115" t="s">
        <v>1512</v>
      </c>
      <c r="C115" t="s">
        <v>1999</v>
      </c>
      <c r="D115" t="s">
        <v>2000</v>
      </c>
      <c r="E115" s="5">
        <v>-2.0008352658000002</v>
      </c>
      <c r="F115" s="6">
        <v>-1.9852915200000001E-2</v>
      </c>
      <c r="G115" t="s">
        <v>2490</v>
      </c>
      <c r="H115" t="s">
        <v>2491</v>
      </c>
      <c r="I115" t="s">
        <v>2492</v>
      </c>
    </row>
    <row r="116" spans="1:9" x14ac:dyDescent="0.3">
      <c r="A116" t="s">
        <v>1595</v>
      </c>
      <c r="B116" t="s">
        <v>1512</v>
      </c>
      <c r="C116" t="s">
        <v>1734</v>
      </c>
      <c r="D116" t="s">
        <v>1735</v>
      </c>
      <c r="E116" s="5">
        <v>-4.0529388309999996</v>
      </c>
      <c r="F116" s="6">
        <v>-1.1688664933999999</v>
      </c>
      <c r="G116" t="s">
        <v>2493</v>
      </c>
      <c r="H116" t="s">
        <v>2494</v>
      </c>
      <c r="I116" t="s">
        <v>2375</v>
      </c>
    </row>
    <row r="117" spans="1:9" x14ac:dyDescent="0.3">
      <c r="A117" t="s">
        <v>1598</v>
      </c>
      <c r="B117" t="s">
        <v>1512</v>
      </c>
      <c r="C117" t="s">
        <v>1734</v>
      </c>
      <c r="D117" t="s">
        <v>1735</v>
      </c>
      <c r="E117" s="5">
        <v>-4.0529388309999996</v>
      </c>
      <c r="F117" s="6">
        <v>-1.1688664933999999</v>
      </c>
      <c r="G117" t="s">
        <v>2495</v>
      </c>
      <c r="H117" t="s">
        <v>2496</v>
      </c>
      <c r="I117" t="s">
        <v>1984</v>
      </c>
    </row>
    <row r="118" spans="1:9" x14ac:dyDescent="0.3">
      <c r="A118" t="s">
        <v>1598</v>
      </c>
      <c r="B118" t="s">
        <v>1512</v>
      </c>
      <c r="C118" t="s">
        <v>1623</v>
      </c>
      <c r="D118" t="s">
        <v>1624</v>
      </c>
      <c r="E118" s="5">
        <v>-3.4461622317999998</v>
      </c>
      <c r="F118" s="6">
        <v>-0.84005458580000003</v>
      </c>
      <c r="G118" t="s">
        <v>2497</v>
      </c>
      <c r="H118" t="s">
        <v>2498</v>
      </c>
      <c r="I118" t="s">
        <v>2024</v>
      </c>
    </row>
    <row r="119" spans="1:9" x14ac:dyDescent="0.3">
      <c r="A119" t="s">
        <v>1598</v>
      </c>
      <c r="B119" t="s">
        <v>1512</v>
      </c>
      <c r="C119" t="s">
        <v>2499</v>
      </c>
      <c r="D119" t="s">
        <v>2500</v>
      </c>
      <c r="E119" s="5">
        <v>-2.1205907953000001</v>
      </c>
      <c r="F119" s="6">
        <v>-7.2973536199999994E-2</v>
      </c>
      <c r="G119" t="s">
        <v>2501</v>
      </c>
      <c r="H119" t="s">
        <v>2502</v>
      </c>
      <c r="I119" t="s">
        <v>1840</v>
      </c>
    </row>
    <row r="120" spans="1:9" x14ac:dyDescent="0.3">
      <c r="A120" t="s">
        <v>1598</v>
      </c>
      <c r="B120" t="s">
        <v>1512</v>
      </c>
      <c r="C120" t="s">
        <v>2503</v>
      </c>
      <c r="D120" t="s">
        <v>2504</v>
      </c>
      <c r="E120" s="5">
        <v>-2.0907895394999998</v>
      </c>
      <c r="F120" s="6">
        <v>-6.8601659300000006E-2</v>
      </c>
      <c r="G120" t="s">
        <v>2505</v>
      </c>
      <c r="H120" t="s">
        <v>2506</v>
      </c>
      <c r="I120" t="s">
        <v>2155</v>
      </c>
    </row>
    <row r="121" spans="1:9" x14ac:dyDescent="0.3">
      <c r="A121" t="s">
        <v>1605</v>
      </c>
      <c r="B121" t="s">
        <v>1512</v>
      </c>
      <c r="C121" t="s">
        <v>1525</v>
      </c>
      <c r="D121" t="s">
        <v>1526</v>
      </c>
      <c r="E121" s="5">
        <v>-4.0182504470999998</v>
      </c>
      <c r="F121" s="6">
        <v>-1.1489013664000001</v>
      </c>
      <c r="G121" t="s">
        <v>2507</v>
      </c>
      <c r="H121" t="s">
        <v>2508</v>
      </c>
      <c r="I121" t="s">
        <v>2509</v>
      </c>
    </row>
    <row r="122" spans="1:9" x14ac:dyDescent="0.3">
      <c r="A122" t="s">
        <v>1608</v>
      </c>
      <c r="B122" t="s">
        <v>1512</v>
      </c>
      <c r="C122" t="s">
        <v>1525</v>
      </c>
      <c r="D122" t="s">
        <v>1526</v>
      </c>
      <c r="E122" s="5">
        <v>-4.0182504470999998</v>
      </c>
      <c r="F122" s="6">
        <v>-1.1489013664000001</v>
      </c>
      <c r="G122" t="s">
        <v>2510</v>
      </c>
      <c r="H122" t="s">
        <v>2511</v>
      </c>
      <c r="I122" t="s">
        <v>2512</v>
      </c>
    </row>
    <row r="123" spans="1:9" x14ac:dyDescent="0.3">
      <c r="A123" t="s">
        <v>1608</v>
      </c>
      <c r="B123" t="s">
        <v>1512</v>
      </c>
      <c r="C123" t="s">
        <v>2513</v>
      </c>
      <c r="D123" t="s">
        <v>2514</v>
      </c>
      <c r="E123" s="5">
        <v>-3.5902447223</v>
      </c>
      <c r="F123" s="6">
        <v>-0.93397046679999995</v>
      </c>
      <c r="G123" t="s">
        <v>2515</v>
      </c>
      <c r="H123" t="s">
        <v>2516</v>
      </c>
      <c r="I123" t="s">
        <v>2517</v>
      </c>
    </row>
    <row r="124" spans="1:9" x14ac:dyDescent="0.3">
      <c r="A124" t="s">
        <v>1608</v>
      </c>
      <c r="B124" t="s">
        <v>1512</v>
      </c>
      <c r="C124" t="s">
        <v>1542</v>
      </c>
      <c r="D124" t="s">
        <v>1543</v>
      </c>
      <c r="E124" s="5">
        <v>-3.1930356663000001</v>
      </c>
      <c r="F124" s="6">
        <v>-0.69119484600000003</v>
      </c>
      <c r="G124" t="s">
        <v>2518</v>
      </c>
      <c r="H124" t="s">
        <v>2519</v>
      </c>
      <c r="I124" t="s">
        <v>2520</v>
      </c>
    </row>
    <row r="125" spans="1:9" x14ac:dyDescent="0.3">
      <c r="A125" t="s">
        <v>1608</v>
      </c>
      <c r="B125" t="s">
        <v>1512</v>
      </c>
      <c r="C125" t="s">
        <v>1630</v>
      </c>
      <c r="D125" t="s">
        <v>1631</v>
      </c>
      <c r="E125" s="5">
        <v>-2.5956210595</v>
      </c>
      <c r="F125" s="6">
        <v>-0.33790940470000003</v>
      </c>
      <c r="G125" t="s">
        <v>2521</v>
      </c>
      <c r="H125" t="s">
        <v>2522</v>
      </c>
      <c r="I125" t="s">
        <v>2523</v>
      </c>
    </row>
    <row r="126" spans="1:9" x14ac:dyDescent="0.3">
      <c r="A126" t="s">
        <v>1608</v>
      </c>
      <c r="B126" t="s">
        <v>1512</v>
      </c>
      <c r="C126" t="s">
        <v>1681</v>
      </c>
      <c r="D126" t="s">
        <v>1682</v>
      </c>
      <c r="E126" s="5">
        <v>-2.4907396763</v>
      </c>
      <c r="F126" s="6">
        <v>-0.2872841411</v>
      </c>
      <c r="G126" t="s">
        <v>2524</v>
      </c>
      <c r="H126" t="s">
        <v>2525</v>
      </c>
      <c r="I126" t="s">
        <v>2526</v>
      </c>
    </row>
    <row r="127" spans="1:9" x14ac:dyDescent="0.3">
      <c r="A127" t="s">
        <v>1608</v>
      </c>
      <c r="B127" t="s">
        <v>1512</v>
      </c>
      <c r="C127" t="s">
        <v>1757</v>
      </c>
      <c r="D127" t="s">
        <v>1758</v>
      </c>
      <c r="E127" s="5">
        <v>-2.4367905226</v>
      </c>
      <c r="F127" s="6">
        <v>-0.26589219889999999</v>
      </c>
      <c r="G127" t="s">
        <v>2527</v>
      </c>
      <c r="H127" t="s">
        <v>2528</v>
      </c>
      <c r="I127" t="s">
        <v>2529</v>
      </c>
    </row>
    <row r="128" spans="1:9" x14ac:dyDescent="0.3">
      <c r="A128" t="s">
        <v>1608</v>
      </c>
      <c r="B128" t="s">
        <v>1512</v>
      </c>
      <c r="C128" t="s">
        <v>1739</v>
      </c>
      <c r="D128" t="s">
        <v>1740</v>
      </c>
      <c r="E128" s="5">
        <v>-2.1344121359999999</v>
      </c>
      <c r="F128" s="6">
        <v>-7.4321871900000003E-2</v>
      </c>
      <c r="G128" t="s">
        <v>2530</v>
      </c>
      <c r="H128" t="s">
        <v>2531</v>
      </c>
      <c r="I128" t="s">
        <v>2532</v>
      </c>
    </row>
    <row r="129" spans="1:9" x14ac:dyDescent="0.3">
      <c r="A129" t="s">
        <v>1608</v>
      </c>
      <c r="B129" t="s">
        <v>1512</v>
      </c>
      <c r="C129" t="s">
        <v>1773</v>
      </c>
      <c r="D129" t="s">
        <v>1774</v>
      </c>
      <c r="E129" s="5">
        <v>-2.0430592379000001</v>
      </c>
      <c r="F129" s="6">
        <v>-4.8771420500000003E-2</v>
      </c>
      <c r="G129" t="s">
        <v>2533</v>
      </c>
      <c r="H129" t="s">
        <v>2534</v>
      </c>
      <c r="I129" t="s">
        <v>2535</v>
      </c>
    </row>
    <row r="130" spans="1:9" x14ac:dyDescent="0.3">
      <c r="A130" t="s">
        <v>1608</v>
      </c>
      <c r="B130" t="s">
        <v>1512</v>
      </c>
      <c r="C130" t="s">
        <v>1718</v>
      </c>
      <c r="D130" t="s">
        <v>1719</v>
      </c>
      <c r="E130" s="5">
        <v>-2.0213590552</v>
      </c>
      <c r="F130" s="6">
        <v>-3.2823566700000001E-2</v>
      </c>
      <c r="G130" t="s">
        <v>2536</v>
      </c>
      <c r="H130" t="s">
        <v>2537</v>
      </c>
      <c r="I130" t="s">
        <v>2538</v>
      </c>
    </row>
    <row r="131" spans="1:9" x14ac:dyDescent="0.3">
      <c r="A131" t="s">
        <v>1609</v>
      </c>
      <c r="B131" t="s">
        <v>1512</v>
      </c>
      <c r="C131" t="s">
        <v>1529</v>
      </c>
      <c r="D131" t="s">
        <v>1530</v>
      </c>
      <c r="E131" s="5">
        <v>-3.9862679835999999</v>
      </c>
      <c r="F131" s="6">
        <v>-1.1311593418999999</v>
      </c>
      <c r="G131" t="s">
        <v>2539</v>
      </c>
      <c r="H131" t="s">
        <v>2540</v>
      </c>
      <c r="I131" t="s">
        <v>2541</v>
      </c>
    </row>
    <row r="132" spans="1:9" x14ac:dyDescent="0.3">
      <c r="A132" t="s">
        <v>1612</v>
      </c>
      <c r="B132" t="s">
        <v>1512</v>
      </c>
      <c r="C132" t="s">
        <v>1529</v>
      </c>
      <c r="D132" t="s">
        <v>1530</v>
      </c>
      <c r="E132" s="5">
        <v>-3.9862679835999999</v>
      </c>
      <c r="F132" s="6">
        <v>-1.1311593418999999</v>
      </c>
      <c r="G132" t="s">
        <v>2539</v>
      </c>
      <c r="H132" t="s">
        <v>2540</v>
      </c>
      <c r="I132" t="s">
        <v>2542</v>
      </c>
    </row>
    <row r="133" spans="1:9" x14ac:dyDescent="0.3">
      <c r="A133" t="s">
        <v>1612</v>
      </c>
      <c r="B133" t="s">
        <v>1512</v>
      </c>
      <c r="C133" t="s">
        <v>1544</v>
      </c>
      <c r="D133" t="s">
        <v>1545</v>
      </c>
      <c r="E133" s="5">
        <v>-3.9677430602000001</v>
      </c>
      <c r="F133" s="6">
        <v>-1.1304712772000001</v>
      </c>
      <c r="G133" t="s">
        <v>2543</v>
      </c>
      <c r="H133" t="s">
        <v>2544</v>
      </c>
      <c r="I133" t="s">
        <v>2545</v>
      </c>
    </row>
    <row r="134" spans="1:9" x14ac:dyDescent="0.3">
      <c r="A134" t="s">
        <v>1612</v>
      </c>
      <c r="B134" t="s">
        <v>1512</v>
      </c>
      <c r="C134" t="s">
        <v>1640</v>
      </c>
      <c r="D134" t="s">
        <v>1641</v>
      </c>
      <c r="E134" s="5">
        <v>-2.9941176195999999</v>
      </c>
      <c r="F134" s="6">
        <v>-0.60188979359999994</v>
      </c>
      <c r="G134" t="s">
        <v>2546</v>
      </c>
      <c r="H134" t="s">
        <v>2547</v>
      </c>
      <c r="I134" t="s">
        <v>1763</v>
      </c>
    </row>
    <row r="135" spans="1:9" x14ac:dyDescent="0.3">
      <c r="A135" t="s">
        <v>1612</v>
      </c>
      <c r="B135" t="s">
        <v>1512</v>
      </c>
      <c r="C135" t="s">
        <v>1644</v>
      </c>
      <c r="D135" t="s">
        <v>1645</v>
      </c>
      <c r="E135" s="5">
        <v>-2.9941176195999999</v>
      </c>
      <c r="F135" s="6">
        <v>-0.60188979359999994</v>
      </c>
      <c r="G135" t="s">
        <v>2546</v>
      </c>
      <c r="H135" t="s">
        <v>2547</v>
      </c>
      <c r="I135" t="s">
        <v>1763</v>
      </c>
    </row>
    <row r="136" spans="1:9" x14ac:dyDescent="0.3">
      <c r="A136" t="s">
        <v>1612</v>
      </c>
      <c r="B136" t="s">
        <v>1512</v>
      </c>
      <c r="C136" t="s">
        <v>1759</v>
      </c>
      <c r="D136" t="s">
        <v>1760</v>
      </c>
      <c r="E136" s="5">
        <v>-2.0618021949999998</v>
      </c>
      <c r="F136" s="6">
        <v>-6.1684834000000001E-2</v>
      </c>
      <c r="G136" t="s">
        <v>2546</v>
      </c>
      <c r="H136" t="s">
        <v>2547</v>
      </c>
      <c r="I136" t="s">
        <v>1854</v>
      </c>
    </row>
    <row r="137" spans="1:9" x14ac:dyDescent="0.3">
      <c r="A137" t="s">
        <v>1615</v>
      </c>
      <c r="B137" t="s">
        <v>1512</v>
      </c>
      <c r="C137" t="s">
        <v>1548</v>
      </c>
      <c r="D137" t="s">
        <v>1549</v>
      </c>
      <c r="E137" s="5">
        <v>-3.8986152727999999</v>
      </c>
      <c r="F137" s="6">
        <v>-1.0836238543000001</v>
      </c>
      <c r="G137" t="s">
        <v>2548</v>
      </c>
      <c r="H137" t="s">
        <v>2549</v>
      </c>
      <c r="I137" t="s">
        <v>2550</v>
      </c>
    </row>
    <row r="138" spans="1:9" x14ac:dyDescent="0.3">
      <c r="A138" t="s">
        <v>1619</v>
      </c>
      <c r="B138" t="s">
        <v>1512</v>
      </c>
      <c r="C138" t="s">
        <v>1548</v>
      </c>
      <c r="D138" t="s">
        <v>1549</v>
      </c>
      <c r="E138" s="5">
        <v>-3.8986152727999999</v>
      </c>
      <c r="F138" s="6">
        <v>-1.0836238543000001</v>
      </c>
      <c r="G138" t="s">
        <v>2551</v>
      </c>
      <c r="H138" t="s">
        <v>2552</v>
      </c>
      <c r="I138" t="s">
        <v>2553</v>
      </c>
    </row>
    <row r="139" spans="1:9" x14ac:dyDescent="0.3">
      <c r="A139" t="s">
        <v>1619</v>
      </c>
      <c r="B139" t="s">
        <v>1512</v>
      </c>
      <c r="C139" t="s">
        <v>1550</v>
      </c>
      <c r="D139" t="s">
        <v>1551</v>
      </c>
      <c r="E139" s="5">
        <v>-3.8498305387</v>
      </c>
      <c r="F139" s="6">
        <v>-1.0474282475000001</v>
      </c>
      <c r="G139" t="s">
        <v>2551</v>
      </c>
      <c r="H139" t="s">
        <v>2552</v>
      </c>
      <c r="I139" t="s">
        <v>2554</v>
      </c>
    </row>
    <row r="140" spans="1:9" x14ac:dyDescent="0.3">
      <c r="A140" t="s">
        <v>1619</v>
      </c>
      <c r="B140" t="s">
        <v>1512</v>
      </c>
      <c r="C140" t="s">
        <v>1566</v>
      </c>
      <c r="D140" t="s">
        <v>1567</v>
      </c>
      <c r="E140" s="5">
        <v>-3.8017499504000001</v>
      </c>
      <c r="F140" s="6">
        <v>-1.0115821157</v>
      </c>
      <c r="G140" t="s">
        <v>2551</v>
      </c>
      <c r="H140" t="s">
        <v>2552</v>
      </c>
      <c r="I140" t="s">
        <v>2555</v>
      </c>
    </row>
    <row r="141" spans="1:9" x14ac:dyDescent="0.3">
      <c r="A141" t="s">
        <v>1619</v>
      </c>
      <c r="B141" t="s">
        <v>1512</v>
      </c>
      <c r="C141" t="s">
        <v>1764</v>
      </c>
      <c r="D141" t="s">
        <v>1765</v>
      </c>
      <c r="E141" s="5">
        <v>-3.7843904188000002</v>
      </c>
      <c r="F141" s="6">
        <v>-1.0061218074</v>
      </c>
      <c r="G141" t="s">
        <v>2556</v>
      </c>
      <c r="H141" t="s">
        <v>2557</v>
      </c>
      <c r="I141" t="s">
        <v>2558</v>
      </c>
    </row>
    <row r="142" spans="1:9" x14ac:dyDescent="0.3">
      <c r="A142" t="s">
        <v>1619</v>
      </c>
      <c r="B142" t="s">
        <v>1512</v>
      </c>
      <c r="C142" t="s">
        <v>1540</v>
      </c>
      <c r="D142" t="s">
        <v>1541</v>
      </c>
      <c r="E142" s="5">
        <v>-3.7335707937999998</v>
      </c>
      <c r="F142" s="6">
        <v>-0.99994065379999997</v>
      </c>
      <c r="G142" t="s">
        <v>2559</v>
      </c>
      <c r="H142" t="s">
        <v>2560</v>
      </c>
      <c r="I142" t="s">
        <v>2561</v>
      </c>
    </row>
    <row r="143" spans="1:9" x14ac:dyDescent="0.3">
      <c r="A143" t="s">
        <v>1619</v>
      </c>
      <c r="B143" t="s">
        <v>1512</v>
      </c>
      <c r="C143" t="s">
        <v>1538</v>
      </c>
      <c r="D143" t="s">
        <v>1539</v>
      </c>
      <c r="E143" s="5">
        <v>-3.7129425337000002</v>
      </c>
      <c r="F143" s="6">
        <v>-0.99994065379999997</v>
      </c>
      <c r="G143" t="s">
        <v>2562</v>
      </c>
      <c r="H143" t="s">
        <v>2563</v>
      </c>
      <c r="I143" t="s">
        <v>2564</v>
      </c>
    </row>
    <row r="144" spans="1:9" x14ac:dyDescent="0.3">
      <c r="A144" t="s">
        <v>1619</v>
      </c>
      <c r="B144" t="s">
        <v>1512</v>
      </c>
      <c r="C144" t="s">
        <v>1584</v>
      </c>
      <c r="D144" t="s">
        <v>1585</v>
      </c>
      <c r="E144" s="5">
        <v>-3.6205112734</v>
      </c>
      <c r="F144" s="6">
        <v>-0.95095559240000005</v>
      </c>
      <c r="G144" t="s">
        <v>2565</v>
      </c>
      <c r="H144" t="s">
        <v>2566</v>
      </c>
      <c r="I144" t="s">
        <v>2567</v>
      </c>
    </row>
    <row r="145" spans="1:9" x14ac:dyDescent="0.3">
      <c r="A145" t="s">
        <v>1619</v>
      </c>
      <c r="B145" t="s">
        <v>1512</v>
      </c>
      <c r="C145" t="s">
        <v>1582</v>
      </c>
      <c r="D145" t="s">
        <v>1583</v>
      </c>
      <c r="E145" s="5">
        <v>-3.6161846904999999</v>
      </c>
      <c r="F145" s="6">
        <v>-0.95095559240000005</v>
      </c>
      <c r="G145" t="s">
        <v>2551</v>
      </c>
      <c r="H145" t="s">
        <v>2552</v>
      </c>
      <c r="I145" t="s">
        <v>2568</v>
      </c>
    </row>
    <row r="146" spans="1:9" x14ac:dyDescent="0.3">
      <c r="A146" t="s">
        <v>1619</v>
      </c>
      <c r="B146" t="s">
        <v>1512</v>
      </c>
      <c r="C146" t="s">
        <v>1787</v>
      </c>
      <c r="D146" t="s">
        <v>1788</v>
      </c>
      <c r="E146" s="5">
        <v>-3.4293706437</v>
      </c>
      <c r="F146" s="6">
        <v>-0.83108833520000003</v>
      </c>
      <c r="G146" t="s">
        <v>2569</v>
      </c>
      <c r="H146" t="s">
        <v>2570</v>
      </c>
      <c r="I146" t="s">
        <v>2571</v>
      </c>
    </row>
    <row r="147" spans="1:9" x14ac:dyDescent="0.3">
      <c r="A147" t="s">
        <v>1619</v>
      </c>
      <c r="B147" t="s">
        <v>1512</v>
      </c>
      <c r="C147" t="s">
        <v>2572</v>
      </c>
      <c r="D147" t="s">
        <v>2573</v>
      </c>
      <c r="E147" s="5">
        <v>-2.9538244425000002</v>
      </c>
      <c r="F147" s="6">
        <v>-0.57114193430000004</v>
      </c>
      <c r="G147" t="s">
        <v>2574</v>
      </c>
      <c r="H147" t="s">
        <v>2575</v>
      </c>
      <c r="I147" t="s">
        <v>2576</v>
      </c>
    </row>
    <row r="148" spans="1:9" x14ac:dyDescent="0.3">
      <c r="A148" t="s">
        <v>1619</v>
      </c>
      <c r="B148" t="s">
        <v>1512</v>
      </c>
      <c r="C148" t="s">
        <v>1934</v>
      </c>
      <c r="D148" t="s">
        <v>1935</v>
      </c>
      <c r="E148" s="5">
        <v>-2.9266644668000001</v>
      </c>
      <c r="F148" s="6">
        <v>-0.55332198489999995</v>
      </c>
      <c r="G148" t="s">
        <v>2577</v>
      </c>
      <c r="H148" t="s">
        <v>2578</v>
      </c>
      <c r="I148" t="s">
        <v>2579</v>
      </c>
    </row>
    <row r="149" spans="1:9" x14ac:dyDescent="0.3">
      <c r="A149" t="s">
        <v>1619</v>
      </c>
      <c r="B149" t="s">
        <v>1512</v>
      </c>
      <c r="C149" t="s">
        <v>1936</v>
      </c>
      <c r="D149" t="s">
        <v>1937</v>
      </c>
      <c r="E149" s="5">
        <v>-2.9266644668000001</v>
      </c>
      <c r="F149" s="6">
        <v>-0.55332198489999995</v>
      </c>
      <c r="G149" t="s">
        <v>2577</v>
      </c>
      <c r="H149" t="s">
        <v>2578</v>
      </c>
      <c r="I149" t="s">
        <v>2579</v>
      </c>
    </row>
    <row r="150" spans="1:9" x14ac:dyDescent="0.3">
      <c r="A150" t="s">
        <v>1619</v>
      </c>
      <c r="B150" t="s">
        <v>1512</v>
      </c>
      <c r="C150" t="s">
        <v>2580</v>
      </c>
      <c r="D150" t="s">
        <v>2581</v>
      </c>
      <c r="E150" s="5">
        <v>-2.9151396646999999</v>
      </c>
      <c r="F150" s="6">
        <v>-0.54639293450000004</v>
      </c>
      <c r="G150" t="s">
        <v>2574</v>
      </c>
      <c r="H150" t="s">
        <v>2575</v>
      </c>
      <c r="I150" t="s">
        <v>2582</v>
      </c>
    </row>
    <row r="151" spans="1:9" x14ac:dyDescent="0.3">
      <c r="A151" t="s">
        <v>1619</v>
      </c>
      <c r="B151" t="s">
        <v>1512</v>
      </c>
      <c r="C151" t="s">
        <v>1832</v>
      </c>
      <c r="D151" t="s">
        <v>1833</v>
      </c>
      <c r="E151" s="5">
        <v>-2.9003920509999999</v>
      </c>
      <c r="F151" s="6">
        <v>-0.5406934498</v>
      </c>
      <c r="G151" t="s">
        <v>2569</v>
      </c>
      <c r="H151" t="s">
        <v>2570</v>
      </c>
      <c r="I151" t="s">
        <v>2583</v>
      </c>
    </row>
    <row r="152" spans="1:9" x14ac:dyDescent="0.3">
      <c r="A152" t="s">
        <v>1619</v>
      </c>
      <c r="B152" t="s">
        <v>1512</v>
      </c>
      <c r="C152" t="s">
        <v>2584</v>
      </c>
      <c r="D152" t="s">
        <v>2585</v>
      </c>
      <c r="E152" s="5">
        <v>-2.5678400329</v>
      </c>
      <c r="F152" s="6">
        <v>-0.3322879285</v>
      </c>
      <c r="G152" t="s">
        <v>2586</v>
      </c>
      <c r="H152" t="s">
        <v>2587</v>
      </c>
      <c r="I152" t="s">
        <v>2588</v>
      </c>
    </row>
    <row r="153" spans="1:9" x14ac:dyDescent="0.3">
      <c r="A153" t="s">
        <v>1619</v>
      </c>
      <c r="B153" t="s">
        <v>1512</v>
      </c>
      <c r="C153" t="s">
        <v>1857</v>
      </c>
      <c r="D153" t="s">
        <v>1858</v>
      </c>
      <c r="E153" s="5">
        <v>-2.1054796759999999</v>
      </c>
      <c r="F153" s="6">
        <v>-6.8601659300000006E-2</v>
      </c>
      <c r="G153" t="s">
        <v>2589</v>
      </c>
      <c r="H153" t="s">
        <v>2590</v>
      </c>
      <c r="I153" t="s">
        <v>1844</v>
      </c>
    </row>
    <row r="154" spans="1:9" x14ac:dyDescent="0.3">
      <c r="A154" t="s">
        <v>1619</v>
      </c>
      <c r="B154" t="s">
        <v>1512</v>
      </c>
      <c r="C154" t="s">
        <v>1862</v>
      </c>
      <c r="D154" t="s">
        <v>1863</v>
      </c>
      <c r="E154" s="5">
        <v>-2.1054796759999999</v>
      </c>
      <c r="F154" s="6">
        <v>-6.8601659300000006E-2</v>
      </c>
      <c r="G154" t="s">
        <v>2589</v>
      </c>
      <c r="H154" t="s">
        <v>2590</v>
      </c>
      <c r="I154" t="s">
        <v>1844</v>
      </c>
    </row>
    <row r="155" spans="1:9" x14ac:dyDescent="0.3">
      <c r="A155" t="s">
        <v>1619</v>
      </c>
      <c r="B155" t="s">
        <v>1512</v>
      </c>
      <c r="C155" t="s">
        <v>2591</v>
      </c>
      <c r="D155" t="s">
        <v>2592</v>
      </c>
      <c r="E155" s="5">
        <v>-2.0964470167</v>
      </c>
      <c r="F155" s="6">
        <v>-6.8601659300000006E-2</v>
      </c>
      <c r="G155" t="s">
        <v>2593</v>
      </c>
      <c r="H155" t="s">
        <v>2594</v>
      </c>
      <c r="I155" t="s">
        <v>1843</v>
      </c>
    </row>
    <row r="156" spans="1:9" x14ac:dyDescent="0.3">
      <c r="A156" t="s">
        <v>1619</v>
      </c>
      <c r="B156" t="s">
        <v>1512</v>
      </c>
      <c r="C156" t="s">
        <v>2595</v>
      </c>
      <c r="D156" t="s">
        <v>2596</v>
      </c>
      <c r="E156" s="5">
        <v>-2.0214054385</v>
      </c>
      <c r="F156" s="6">
        <v>-3.2823566700000001E-2</v>
      </c>
      <c r="G156" t="s">
        <v>2597</v>
      </c>
      <c r="H156" t="s">
        <v>2598</v>
      </c>
      <c r="I156" t="s">
        <v>2599</v>
      </c>
    </row>
    <row r="157" spans="1:9" x14ac:dyDescent="0.3">
      <c r="A157" t="s">
        <v>1622</v>
      </c>
      <c r="B157" t="s">
        <v>1633</v>
      </c>
      <c r="C157" t="s">
        <v>1896</v>
      </c>
      <c r="D157" t="s">
        <v>1897</v>
      </c>
      <c r="E157" s="5">
        <v>-3.7141688499000001</v>
      </c>
      <c r="F157" s="6">
        <v>-0.99994065379999997</v>
      </c>
      <c r="G157" t="s">
        <v>2600</v>
      </c>
      <c r="H157" t="s">
        <v>2601</v>
      </c>
      <c r="I157" t="s">
        <v>2602</v>
      </c>
    </row>
    <row r="158" spans="1:9" x14ac:dyDescent="0.3">
      <c r="A158" t="s">
        <v>1625</v>
      </c>
      <c r="B158" t="s">
        <v>1633</v>
      </c>
      <c r="C158" t="s">
        <v>1896</v>
      </c>
      <c r="D158" t="s">
        <v>1897</v>
      </c>
      <c r="E158" s="5">
        <v>-3.7141688499000001</v>
      </c>
      <c r="F158" s="6">
        <v>-0.99994065379999997</v>
      </c>
      <c r="G158" t="s">
        <v>2600</v>
      </c>
      <c r="H158" t="s">
        <v>2601</v>
      </c>
      <c r="I158" t="s">
        <v>2603</v>
      </c>
    </row>
    <row r="159" spans="1:9" x14ac:dyDescent="0.3">
      <c r="A159" t="s">
        <v>1625</v>
      </c>
      <c r="B159" t="s">
        <v>1589</v>
      </c>
      <c r="C159" t="s">
        <v>2604</v>
      </c>
      <c r="D159" t="s">
        <v>2605</v>
      </c>
      <c r="E159" s="5">
        <v>-3.3768286274000001</v>
      </c>
      <c r="F159" s="6">
        <v>-0.81568812690000003</v>
      </c>
      <c r="G159" t="s">
        <v>2606</v>
      </c>
      <c r="H159" t="s">
        <v>2607</v>
      </c>
      <c r="I159" t="s">
        <v>2042</v>
      </c>
    </row>
    <row r="160" spans="1:9" x14ac:dyDescent="0.3">
      <c r="A160" t="s">
        <v>1626</v>
      </c>
      <c r="B160" t="s">
        <v>1512</v>
      </c>
      <c r="C160" t="s">
        <v>2608</v>
      </c>
      <c r="D160" t="s">
        <v>2609</v>
      </c>
      <c r="E160" s="5">
        <v>-3.7011848812000001</v>
      </c>
      <c r="F160" s="6">
        <v>-0.99816722219999998</v>
      </c>
      <c r="G160" t="s">
        <v>2610</v>
      </c>
      <c r="H160" t="s">
        <v>2611</v>
      </c>
      <c r="I160" t="s">
        <v>2612</v>
      </c>
    </row>
    <row r="161" spans="1:9" x14ac:dyDescent="0.3">
      <c r="A161" t="s">
        <v>1629</v>
      </c>
      <c r="B161" t="s">
        <v>1512</v>
      </c>
      <c r="C161" t="s">
        <v>2608</v>
      </c>
      <c r="D161" t="s">
        <v>2609</v>
      </c>
      <c r="E161" s="5">
        <v>-3.7011848812000001</v>
      </c>
      <c r="F161" s="6">
        <v>-0.99816722219999998</v>
      </c>
      <c r="G161" t="s">
        <v>2613</v>
      </c>
      <c r="H161" t="s">
        <v>2614</v>
      </c>
      <c r="I161" t="s">
        <v>2615</v>
      </c>
    </row>
    <row r="162" spans="1:9" x14ac:dyDescent="0.3">
      <c r="A162" t="s">
        <v>1629</v>
      </c>
      <c r="B162" t="s">
        <v>1512</v>
      </c>
      <c r="C162" t="s">
        <v>2616</v>
      </c>
      <c r="D162" t="s">
        <v>2617</v>
      </c>
      <c r="E162" s="5">
        <v>-3.6165615510000002</v>
      </c>
      <c r="F162" s="6">
        <v>-0.95095559240000005</v>
      </c>
      <c r="G162" t="s">
        <v>2613</v>
      </c>
      <c r="H162" t="s">
        <v>2614</v>
      </c>
      <c r="I162" t="s">
        <v>1714</v>
      </c>
    </row>
    <row r="163" spans="1:9" x14ac:dyDescent="0.3">
      <c r="A163" t="s">
        <v>1629</v>
      </c>
      <c r="B163" t="s">
        <v>1512</v>
      </c>
      <c r="C163" t="s">
        <v>2618</v>
      </c>
      <c r="D163" t="s">
        <v>2619</v>
      </c>
      <c r="E163" s="5">
        <v>-3.3606828435999998</v>
      </c>
      <c r="F163" s="6">
        <v>-0.80660419760000002</v>
      </c>
      <c r="G163" t="s">
        <v>2620</v>
      </c>
      <c r="H163" t="s">
        <v>2621</v>
      </c>
      <c r="I163" t="s">
        <v>2037</v>
      </c>
    </row>
    <row r="164" spans="1:9" x14ac:dyDescent="0.3">
      <c r="A164" t="s">
        <v>1629</v>
      </c>
      <c r="B164" t="s">
        <v>1512</v>
      </c>
      <c r="C164" t="s">
        <v>2622</v>
      </c>
      <c r="D164" t="s">
        <v>2623</v>
      </c>
      <c r="E164" s="5">
        <v>-3.2043015876999998</v>
      </c>
      <c r="F164" s="6">
        <v>-0.69119484600000003</v>
      </c>
      <c r="G164" t="s">
        <v>2624</v>
      </c>
      <c r="H164" t="s">
        <v>2625</v>
      </c>
      <c r="I164" t="s">
        <v>2626</v>
      </c>
    </row>
    <row r="165" spans="1:9" x14ac:dyDescent="0.3">
      <c r="A165" t="s">
        <v>1629</v>
      </c>
      <c r="B165" t="s">
        <v>1512</v>
      </c>
      <c r="C165" t="s">
        <v>2627</v>
      </c>
      <c r="D165" t="s">
        <v>2628</v>
      </c>
      <c r="E165" s="5">
        <v>-3.0958925577</v>
      </c>
      <c r="F165" s="6">
        <v>-0.64441398949999995</v>
      </c>
      <c r="G165" t="s">
        <v>2629</v>
      </c>
      <c r="H165" t="s">
        <v>2630</v>
      </c>
      <c r="I165" t="s">
        <v>2247</v>
      </c>
    </row>
    <row r="166" spans="1:9" x14ac:dyDescent="0.3">
      <c r="A166" t="s">
        <v>1629</v>
      </c>
      <c r="B166" t="s">
        <v>1512</v>
      </c>
      <c r="C166" t="s">
        <v>2631</v>
      </c>
      <c r="D166" t="s">
        <v>2632</v>
      </c>
      <c r="E166" s="5">
        <v>-2.9734730518000001</v>
      </c>
      <c r="F166" s="6">
        <v>-0.58604410870000001</v>
      </c>
      <c r="G166" t="s">
        <v>2633</v>
      </c>
      <c r="H166" t="s">
        <v>2634</v>
      </c>
      <c r="I166" t="s">
        <v>2065</v>
      </c>
    </row>
    <row r="167" spans="1:9" x14ac:dyDescent="0.3">
      <c r="A167" t="s">
        <v>1629</v>
      </c>
      <c r="B167" t="s">
        <v>1512</v>
      </c>
      <c r="C167" t="s">
        <v>2635</v>
      </c>
      <c r="D167" t="s">
        <v>2636</v>
      </c>
      <c r="E167" s="5">
        <v>-2.3942144282000002</v>
      </c>
      <c r="F167" s="6">
        <v>-0.2408686911</v>
      </c>
      <c r="G167" t="s">
        <v>2637</v>
      </c>
      <c r="H167" t="s">
        <v>2638</v>
      </c>
      <c r="I167" t="s">
        <v>2133</v>
      </c>
    </row>
    <row r="168" spans="1:9" x14ac:dyDescent="0.3">
      <c r="A168" t="s">
        <v>1629</v>
      </c>
      <c r="B168" t="s">
        <v>1512</v>
      </c>
      <c r="C168" t="s">
        <v>2639</v>
      </c>
      <c r="D168" t="s">
        <v>2640</v>
      </c>
      <c r="E168" s="5">
        <v>-2.3537183113000002</v>
      </c>
      <c r="F168" s="6">
        <v>-0.21136795850000001</v>
      </c>
      <c r="G168" t="s">
        <v>2620</v>
      </c>
      <c r="H168" t="s">
        <v>2621</v>
      </c>
      <c r="I168" t="s">
        <v>1812</v>
      </c>
    </row>
    <row r="169" spans="1:9" x14ac:dyDescent="0.3">
      <c r="A169" t="s">
        <v>1629</v>
      </c>
      <c r="B169" t="s">
        <v>1512</v>
      </c>
      <c r="C169" t="s">
        <v>2641</v>
      </c>
      <c r="D169" t="s">
        <v>2642</v>
      </c>
      <c r="E169" s="5">
        <v>-2.2205927806000001</v>
      </c>
      <c r="F169" s="6">
        <v>-0.12470474619999999</v>
      </c>
      <c r="G169" t="s">
        <v>2643</v>
      </c>
      <c r="H169" t="s">
        <v>2644</v>
      </c>
      <c r="I169" t="s">
        <v>2645</v>
      </c>
    </row>
    <row r="170" spans="1:9" x14ac:dyDescent="0.3">
      <c r="A170" t="s">
        <v>1629</v>
      </c>
      <c r="B170" t="s">
        <v>1512</v>
      </c>
      <c r="C170" t="s">
        <v>2646</v>
      </c>
      <c r="D170" t="s">
        <v>2647</v>
      </c>
      <c r="E170" s="5">
        <v>-2.2166506052999999</v>
      </c>
      <c r="F170" s="6">
        <v>-0.12470474619999999</v>
      </c>
      <c r="G170" t="s">
        <v>2648</v>
      </c>
      <c r="H170" t="s">
        <v>2649</v>
      </c>
      <c r="I170" t="s">
        <v>2650</v>
      </c>
    </row>
    <row r="171" spans="1:9" x14ac:dyDescent="0.3">
      <c r="A171" t="s">
        <v>1629</v>
      </c>
      <c r="B171" t="s">
        <v>1512</v>
      </c>
      <c r="C171" t="s">
        <v>2651</v>
      </c>
      <c r="D171" t="s">
        <v>2652</v>
      </c>
      <c r="E171" s="5">
        <v>-2.1457321451000002</v>
      </c>
      <c r="F171" s="6">
        <v>-8.0348968300000004E-2</v>
      </c>
      <c r="G171" t="s">
        <v>2653</v>
      </c>
      <c r="H171" t="s">
        <v>2654</v>
      </c>
      <c r="I171" t="s">
        <v>2287</v>
      </c>
    </row>
    <row r="172" spans="1:9" x14ac:dyDescent="0.3">
      <c r="A172" t="s">
        <v>1629</v>
      </c>
      <c r="B172" t="s">
        <v>1512</v>
      </c>
      <c r="C172" t="s">
        <v>2655</v>
      </c>
      <c r="D172" t="s">
        <v>2656</v>
      </c>
      <c r="E172" s="5">
        <v>-2.0061145807999998</v>
      </c>
      <c r="F172" s="6">
        <v>-2.1372081300000002E-2</v>
      </c>
      <c r="G172" t="s">
        <v>2637</v>
      </c>
      <c r="H172" t="s">
        <v>2638</v>
      </c>
      <c r="I172" t="s">
        <v>2657</v>
      </c>
    </row>
    <row r="173" spans="1:9" x14ac:dyDescent="0.3">
      <c r="A173" t="s">
        <v>1632</v>
      </c>
      <c r="B173" t="s">
        <v>1633</v>
      </c>
      <c r="C173" t="s">
        <v>2658</v>
      </c>
      <c r="D173" t="s">
        <v>2659</v>
      </c>
      <c r="E173" s="5">
        <v>-3.5719898720000001</v>
      </c>
      <c r="F173" s="6">
        <v>-0.92448954080000001</v>
      </c>
      <c r="G173" t="s">
        <v>2660</v>
      </c>
      <c r="H173" t="s">
        <v>2661</v>
      </c>
      <c r="I173" t="s">
        <v>2662</v>
      </c>
    </row>
    <row r="174" spans="1:9" x14ac:dyDescent="0.3">
      <c r="A174" t="s">
        <v>1639</v>
      </c>
      <c r="B174" t="s">
        <v>1633</v>
      </c>
      <c r="C174" t="s">
        <v>2658</v>
      </c>
      <c r="D174" t="s">
        <v>2659</v>
      </c>
      <c r="E174" s="5">
        <v>-3.5719898720000001</v>
      </c>
      <c r="F174" s="6">
        <v>-0.92448954080000001</v>
      </c>
      <c r="G174" t="s">
        <v>1808</v>
      </c>
      <c r="H174" t="s">
        <v>1809</v>
      </c>
      <c r="I174" t="s">
        <v>1715</v>
      </c>
    </row>
    <row r="175" spans="1:9" x14ac:dyDescent="0.3">
      <c r="A175" t="s">
        <v>1639</v>
      </c>
      <c r="B175" t="s">
        <v>1589</v>
      </c>
      <c r="C175" t="s">
        <v>1627</v>
      </c>
      <c r="D175" t="s">
        <v>1628</v>
      </c>
      <c r="E175" s="5">
        <v>-2.4248418135000001</v>
      </c>
      <c r="F175" s="6">
        <v>-0.26589219889999999</v>
      </c>
      <c r="G175" t="s">
        <v>2663</v>
      </c>
      <c r="H175" t="s">
        <v>2664</v>
      </c>
      <c r="I175" t="s">
        <v>2130</v>
      </c>
    </row>
    <row r="176" spans="1:9" x14ac:dyDescent="0.3">
      <c r="A176" t="s">
        <v>1639</v>
      </c>
      <c r="B176" t="s">
        <v>1589</v>
      </c>
      <c r="C176" t="s">
        <v>1805</v>
      </c>
      <c r="D176" t="s">
        <v>1806</v>
      </c>
      <c r="E176" s="5">
        <v>-2.3560339641999999</v>
      </c>
      <c r="F176" s="6">
        <v>-0.21136795850000001</v>
      </c>
      <c r="G176" t="s">
        <v>1808</v>
      </c>
      <c r="H176" t="s">
        <v>1809</v>
      </c>
      <c r="I176" t="s">
        <v>1807</v>
      </c>
    </row>
    <row r="177" spans="1:9" x14ac:dyDescent="0.3">
      <c r="A177" t="s">
        <v>1639</v>
      </c>
      <c r="B177" t="s">
        <v>1589</v>
      </c>
      <c r="C177" t="s">
        <v>1687</v>
      </c>
      <c r="D177" t="s">
        <v>1688</v>
      </c>
      <c r="E177" s="5">
        <v>-2.0964470167</v>
      </c>
      <c r="F177" s="6">
        <v>-6.8601659300000006E-2</v>
      </c>
      <c r="G177" t="s">
        <v>2663</v>
      </c>
      <c r="H177" t="s">
        <v>2664</v>
      </c>
      <c r="I177" t="s">
        <v>1843</v>
      </c>
    </row>
    <row r="178" spans="1:9" x14ac:dyDescent="0.3">
      <c r="A178" t="s">
        <v>1656</v>
      </c>
      <c r="B178" t="s">
        <v>1512</v>
      </c>
      <c r="C178" t="s">
        <v>2665</v>
      </c>
      <c r="D178" t="s">
        <v>2666</v>
      </c>
      <c r="E178" s="5">
        <v>-3.3768286274000001</v>
      </c>
      <c r="F178" s="6">
        <v>-0.81568812690000003</v>
      </c>
      <c r="G178" t="s">
        <v>2667</v>
      </c>
      <c r="H178" t="s">
        <v>2668</v>
      </c>
      <c r="I178" t="s">
        <v>2662</v>
      </c>
    </row>
    <row r="179" spans="1:9" x14ac:dyDescent="0.3">
      <c r="A179" t="s">
        <v>1657</v>
      </c>
      <c r="B179" t="s">
        <v>1512</v>
      </c>
      <c r="C179" t="s">
        <v>2665</v>
      </c>
      <c r="D179" t="s">
        <v>2666</v>
      </c>
      <c r="E179" s="5">
        <v>-3.3768286274000001</v>
      </c>
      <c r="F179" s="6">
        <v>-0.81568812690000003</v>
      </c>
      <c r="G179" t="s">
        <v>2669</v>
      </c>
      <c r="H179" t="s">
        <v>2670</v>
      </c>
      <c r="I179" t="s">
        <v>2042</v>
      </c>
    </row>
    <row r="180" spans="1:9" x14ac:dyDescent="0.3">
      <c r="A180" t="s">
        <v>1657</v>
      </c>
      <c r="B180" t="s">
        <v>1633</v>
      </c>
      <c r="C180" t="s">
        <v>2671</v>
      </c>
      <c r="D180" t="s">
        <v>2672</v>
      </c>
      <c r="E180" s="5">
        <v>-2.0907895394999998</v>
      </c>
      <c r="F180" s="6">
        <v>-6.8601659300000006E-2</v>
      </c>
      <c r="G180" t="s">
        <v>2673</v>
      </c>
      <c r="H180" t="s">
        <v>2674</v>
      </c>
      <c r="I180" t="s">
        <v>2155</v>
      </c>
    </row>
    <row r="181" spans="1:9" x14ac:dyDescent="0.3">
      <c r="A181" t="s">
        <v>1658</v>
      </c>
      <c r="B181" t="s">
        <v>1589</v>
      </c>
      <c r="C181" t="s">
        <v>1590</v>
      </c>
      <c r="D181" t="s">
        <v>1591</v>
      </c>
      <c r="E181" s="5">
        <v>-3.2667568533</v>
      </c>
      <c r="F181" s="6">
        <v>-0.7264664918</v>
      </c>
      <c r="G181" t="s">
        <v>2675</v>
      </c>
      <c r="H181" t="s">
        <v>2676</v>
      </c>
      <c r="I181" t="s">
        <v>2677</v>
      </c>
    </row>
    <row r="182" spans="1:9" x14ac:dyDescent="0.3">
      <c r="A182" t="s">
        <v>1659</v>
      </c>
      <c r="B182" t="s">
        <v>1589</v>
      </c>
      <c r="C182" t="s">
        <v>1590</v>
      </c>
      <c r="D182" t="s">
        <v>1591</v>
      </c>
      <c r="E182" s="5">
        <v>-3.2667568533</v>
      </c>
      <c r="F182" s="6">
        <v>-0.7264664918</v>
      </c>
      <c r="G182" t="s">
        <v>2675</v>
      </c>
      <c r="H182" t="s">
        <v>2676</v>
      </c>
      <c r="I182" t="s">
        <v>2678</v>
      </c>
    </row>
    <row r="183" spans="1:9" x14ac:dyDescent="0.3">
      <c r="A183" t="s">
        <v>1659</v>
      </c>
      <c r="B183" t="s">
        <v>1589</v>
      </c>
      <c r="C183" t="s">
        <v>1613</v>
      </c>
      <c r="D183" t="s">
        <v>1614</v>
      </c>
      <c r="E183" s="5">
        <v>-3.0720035072999998</v>
      </c>
      <c r="F183" s="6">
        <v>-0.64441398949999995</v>
      </c>
      <c r="G183" t="s">
        <v>2675</v>
      </c>
      <c r="H183" t="s">
        <v>2676</v>
      </c>
      <c r="I183" t="s">
        <v>2679</v>
      </c>
    </row>
    <row r="184" spans="1:9" x14ac:dyDescent="0.3">
      <c r="A184" t="s">
        <v>1659</v>
      </c>
      <c r="B184" t="s">
        <v>1589</v>
      </c>
      <c r="C184" t="s">
        <v>2680</v>
      </c>
      <c r="D184" t="s">
        <v>2681</v>
      </c>
      <c r="E184" s="5">
        <v>-2.1435180750999998</v>
      </c>
      <c r="F184" s="6">
        <v>-8.0348968300000004E-2</v>
      </c>
      <c r="G184" t="s">
        <v>2682</v>
      </c>
      <c r="H184" t="s">
        <v>2683</v>
      </c>
      <c r="I184" t="s">
        <v>2684</v>
      </c>
    </row>
    <row r="185" spans="1:9" x14ac:dyDescent="0.3">
      <c r="A185" t="s">
        <v>1677</v>
      </c>
      <c r="B185" t="s">
        <v>1512</v>
      </c>
      <c r="C185" t="s">
        <v>1569</v>
      </c>
      <c r="D185" t="s">
        <v>1570</v>
      </c>
      <c r="E185" s="5">
        <v>-3.2494336467</v>
      </c>
      <c r="F185" s="6">
        <v>-0.71587666790000004</v>
      </c>
      <c r="G185" t="s">
        <v>2685</v>
      </c>
      <c r="H185" t="s">
        <v>2686</v>
      </c>
      <c r="I185" t="s">
        <v>2687</v>
      </c>
    </row>
    <row r="186" spans="1:9" x14ac:dyDescent="0.3">
      <c r="A186" t="s">
        <v>1680</v>
      </c>
      <c r="B186" t="s">
        <v>1512</v>
      </c>
      <c r="C186" t="s">
        <v>1569</v>
      </c>
      <c r="D186" t="s">
        <v>1570</v>
      </c>
      <c r="E186" s="5">
        <v>-3.2494336467</v>
      </c>
      <c r="F186" s="6">
        <v>-0.71587666790000004</v>
      </c>
      <c r="G186" t="s">
        <v>2688</v>
      </c>
      <c r="H186" t="s">
        <v>2689</v>
      </c>
      <c r="I186" t="s">
        <v>2690</v>
      </c>
    </row>
    <row r="187" spans="1:9" x14ac:dyDescent="0.3">
      <c r="A187" t="s">
        <v>1680</v>
      </c>
      <c r="B187" t="s">
        <v>1512</v>
      </c>
      <c r="C187" t="s">
        <v>1599</v>
      </c>
      <c r="D187" t="s">
        <v>1600</v>
      </c>
      <c r="E187" s="5">
        <v>-3.0739350108000001</v>
      </c>
      <c r="F187" s="6">
        <v>-0.64441398949999995</v>
      </c>
      <c r="G187" t="s">
        <v>2691</v>
      </c>
      <c r="H187" t="s">
        <v>2692</v>
      </c>
      <c r="I187" t="s">
        <v>2693</v>
      </c>
    </row>
  </sheetData>
  <conditionalFormatting sqref="A4:A186">
    <cfRule type="expression" dxfId="11" priority="2">
      <formula>RIGHT(A4,1)="y"</formula>
    </cfRule>
    <cfRule type="expression" dxfId="10" priority="3" stopIfTrue="1">
      <formula>TRUE</formula>
    </cfRule>
  </conditionalFormatting>
  <conditionalFormatting sqref="B188:B19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:C187">
    <cfRule type="expression" dxfId="9" priority="1">
      <formula>1=1</formula>
    </cfRule>
  </conditionalFormatting>
  <conditionalFormatting sqref="C188:C19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:E1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0DAA1-6CD6-40BE-AF55-243761928AF7}">
  <dimension ref="A1:I175"/>
  <sheetViews>
    <sheetView workbookViewId="0">
      <selection activeCell="D9" sqref="D9"/>
    </sheetView>
  </sheetViews>
  <sheetFormatPr defaultRowHeight="14.4" x14ac:dyDescent="0.3"/>
  <sheetData>
    <row r="1" spans="1:9" x14ac:dyDescent="0.3">
      <c r="A1" t="s">
        <v>2176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88</v>
      </c>
      <c r="D4" t="s">
        <v>2189</v>
      </c>
      <c r="E4" s="5">
        <v>-16.798123696499999</v>
      </c>
      <c r="F4" s="6">
        <v>-12.461488296000001</v>
      </c>
      <c r="G4" t="s">
        <v>2694</v>
      </c>
      <c r="H4" t="s">
        <v>2695</v>
      </c>
      <c r="I4" t="s">
        <v>2696</v>
      </c>
    </row>
    <row r="5" spans="1:9" x14ac:dyDescent="0.3">
      <c r="A5" t="s">
        <v>1515</v>
      </c>
      <c r="B5" t="s">
        <v>1512</v>
      </c>
      <c r="C5" t="s">
        <v>2188</v>
      </c>
      <c r="D5" t="s">
        <v>2189</v>
      </c>
      <c r="E5" s="5">
        <v>-16.798123696499999</v>
      </c>
      <c r="F5" s="6">
        <v>-12.461488296000001</v>
      </c>
      <c r="G5" t="s">
        <v>2694</v>
      </c>
      <c r="H5" t="s">
        <v>2695</v>
      </c>
      <c r="I5" t="s">
        <v>2697</v>
      </c>
    </row>
    <row r="6" spans="1:9" x14ac:dyDescent="0.3">
      <c r="A6" t="s">
        <v>1515</v>
      </c>
      <c r="B6" t="s">
        <v>1512</v>
      </c>
      <c r="C6" t="s">
        <v>2194</v>
      </c>
      <c r="D6" t="s">
        <v>2195</v>
      </c>
      <c r="E6" s="5">
        <v>-16.506928635800001</v>
      </c>
      <c r="F6" s="6">
        <v>-12.461488296000001</v>
      </c>
      <c r="G6" t="s">
        <v>2698</v>
      </c>
      <c r="H6" t="s">
        <v>2699</v>
      </c>
      <c r="I6" t="s">
        <v>2700</v>
      </c>
    </row>
    <row r="7" spans="1:9" x14ac:dyDescent="0.3">
      <c r="A7" t="s">
        <v>1515</v>
      </c>
      <c r="B7" t="s">
        <v>1512</v>
      </c>
      <c r="C7" t="s">
        <v>2199</v>
      </c>
      <c r="D7" t="s">
        <v>2200</v>
      </c>
      <c r="E7" s="5">
        <v>-15.3430271755</v>
      </c>
      <c r="F7" s="6">
        <v>-11.4736780948</v>
      </c>
      <c r="G7" t="s">
        <v>2701</v>
      </c>
      <c r="H7" t="s">
        <v>2702</v>
      </c>
      <c r="I7" t="s">
        <v>2703</v>
      </c>
    </row>
    <row r="8" spans="1:9" x14ac:dyDescent="0.3">
      <c r="A8" t="s">
        <v>1524</v>
      </c>
      <c r="B8" t="s">
        <v>1512</v>
      </c>
      <c r="C8" t="s">
        <v>1516</v>
      </c>
      <c r="D8" t="s">
        <v>1517</v>
      </c>
      <c r="E8" s="5">
        <v>-7.1267892678000004</v>
      </c>
      <c r="F8" s="6">
        <v>-3.3823789236000001</v>
      </c>
      <c r="G8" t="s">
        <v>2704</v>
      </c>
      <c r="H8" t="s">
        <v>2705</v>
      </c>
      <c r="I8" t="s">
        <v>2706</v>
      </c>
    </row>
    <row r="9" spans="1:9" x14ac:dyDescent="0.3">
      <c r="A9" t="s">
        <v>1527</v>
      </c>
      <c r="B9" t="s">
        <v>1512</v>
      </c>
      <c r="C9" t="s">
        <v>1516</v>
      </c>
      <c r="D9" t="s">
        <v>1517</v>
      </c>
      <c r="E9" s="5">
        <v>-7.1267892678000004</v>
      </c>
      <c r="F9" s="6">
        <v>-3.3823789236000001</v>
      </c>
      <c r="G9" t="s">
        <v>2707</v>
      </c>
      <c r="H9" t="s">
        <v>2708</v>
      </c>
      <c r="I9" t="s">
        <v>2709</v>
      </c>
    </row>
    <row r="10" spans="1:9" x14ac:dyDescent="0.3">
      <c r="A10" t="s">
        <v>1527</v>
      </c>
      <c r="B10" t="s">
        <v>1512</v>
      </c>
      <c r="C10" t="s">
        <v>1563</v>
      </c>
      <c r="D10" t="s">
        <v>1564</v>
      </c>
      <c r="E10" s="5">
        <v>-6.1597936682999999</v>
      </c>
      <c r="F10" s="6">
        <v>-2.5122933372</v>
      </c>
      <c r="G10" t="s">
        <v>2710</v>
      </c>
      <c r="H10" t="s">
        <v>2711</v>
      </c>
      <c r="I10" t="s">
        <v>2712</v>
      </c>
    </row>
    <row r="11" spans="1:9" x14ac:dyDescent="0.3">
      <c r="A11" t="s">
        <v>1527</v>
      </c>
      <c r="B11" t="s">
        <v>1512</v>
      </c>
      <c r="C11" t="s">
        <v>1520</v>
      </c>
      <c r="D11" t="s">
        <v>1521</v>
      </c>
      <c r="E11" s="5">
        <v>-5.9310561364999996</v>
      </c>
      <c r="F11" s="6">
        <v>-2.4542494660999998</v>
      </c>
      <c r="G11" t="s">
        <v>2713</v>
      </c>
      <c r="H11" t="s">
        <v>2714</v>
      </c>
      <c r="I11" t="s">
        <v>2715</v>
      </c>
    </row>
    <row r="12" spans="1:9" x14ac:dyDescent="0.3">
      <c r="A12" t="s">
        <v>1527</v>
      </c>
      <c r="B12" t="s">
        <v>1512</v>
      </c>
      <c r="C12" t="s">
        <v>1513</v>
      </c>
      <c r="D12" t="s">
        <v>1514</v>
      </c>
      <c r="E12" s="5">
        <v>-5.9033592957999996</v>
      </c>
      <c r="F12" s="6">
        <v>-2.4542494660999998</v>
      </c>
      <c r="G12" t="s">
        <v>2716</v>
      </c>
      <c r="H12" t="s">
        <v>2717</v>
      </c>
      <c r="I12" t="s">
        <v>2718</v>
      </c>
    </row>
    <row r="13" spans="1:9" x14ac:dyDescent="0.3">
      <c r="A13" t="s">
        <v>1527</v>
      </c>
      <c r="B13" t="s">
        <v>1512</v>
      </c>
      <c r="C13" t="s">
        <v>1518</v>
      </c>
      <c r="D13" t="s">
        <v>1519</v>
      </c>
      <c r="E13" s="5">
        <v>-5.8464772921000003</v>
      </c>
      <c r="F13" s="6">
        <v>-2.4542494660999998</v>
      </c>
      <c r="G13" t="s">
        <v>2719</v>
      </c>
      <c r="H13" t="s">
        <v>2720</v>
      </c>
      <c r="I13" t="s">
        <v>2721</v>
      </c>
    </row>
    <row r="14" spans="1:9" x14ac:dyDescent="0.3">
      <c r="A14" t="s">
        <v>1527</v>
      </c>
      <c r="B14" t="s">
        <v>1512</v>
      </c>
      <c r="C14" t="s">
        <v>1678</v>
      </c>
      <c r="D14" t="s">
        <v>1679</v>
      </c>
      <c r="E14" s="5">
        <v>-4.4259463672999999</v>
      </c>
      <c r="F14" s="6">
        <v>-1.5846260101</v>
      </c>
      <c r="G14" t="s">
        <v>2216</v>
      </c>
      <c r="H14" t="s">
        <v>2217</v>
      </c>
      <c r="I14" t="s">
        <v>2218</v>
      </c>
    </row>
    <row r="15" spans="1:9" x14ac:dyDescent="0.3">
      <c r="A15" t="s">
        <v>1527</v>
      </c>
      <c r="B15" t="s">
        <v>1512</v>
      </c>
      <c r="C15" t="s">
        <v>1522</v>
      </c>
      <c r="D15" t="s">
        <v>1523</v>
      </c>
      <c r="E15" s="5">
        <v>-4.1836422769999997</v>
      </c>
      <c r="F15" s="6">
        <v>-1.4412585599000001</v>
      </c>
      <c r="G15" t="s">
        <v>2722</v>
      </c>
      <c r="H15" t="s">
        <v>2723</v>
      </c>
      <c r="I15" t="s">
        <v>2724</v>
      </c>
    </row>
    <row r="16" spans="1:9" x14ac:dyDescent="0.3">
      <c r="A16" t="s">
        <v>1527</v>
      </c>
      <c r="B16" t="s">
        <v>1512</v>
      </c>
      <c r="C16" t="s">
        <v>1716</v>
      </c>
      <c r="D16" t="s">
        <v>1717</v>
      </c>
      <c r="E16" s="5">
        <v>-3.9763905953999998</v>
      </c>
      <c r="F16" s="6">
        <v>-1.3288902642</v>
      </c>
      <c r="G16" t="s">
        <v>2223</v>
      </c>
      <c r="H16" t="s">
        <v>2224</v>
      </c>
      <c r="I16" t="s">
        <v>2225</v>
      </c>
    </row>
    <row r="17" spans="1:9" x14ac:dyDescent="0.3">
      <c r="A17" t="s">
        <v>1527</v>
      </c>
      <c r="B17" t="s">
        <v>1512</v>
      </c>
      <c r="C17" t="s">
        <v>1768</v>
      </c>
      <c r="D17" t="s">
        <v>1769</v>
      </c>
      <c r="E17" s="5">
        <v>-3.8626675327000002</v>
      </c>
      <c r="F17" s="6">
        <v>-1.2485909571</v>
      </c>
      <c r="G17" t="s">
        <v>2226</v>
      </c>
      <c r="H17" t="s">
        <v>2227</v>
      </c>
      <c r="I17" t="s">
        <v>1653</v>
      </c>
    </row>
    <row r="18" spans="1:9" x14ac:dyDescent="0.3">
      <c r="A18" t="s">
        <v>1527</v>
      </c>
      <c r="B18" t="s">
        <v>1512</v>
      </c>
      <c r="C18" t="s">
        <v>1868</v>
      </c>
      <c r="D18" t="s">
        <v>1869</v>
      </c>
      <c r="E18" s="5">
        <v>-3.1953344770999998</v>
      </c>
      <c r="F18" s="6">
        <v>-0.74095874439999998</v>
      </c>
      <c r="G18" t="s">
        <v>2231</v>
      </c>
      <c r="H18" t="s">
        <v>2232</v>
      </c>
      <c r="I18" t="s">
        <v>2233</v>
      </c>
    </row>
    <row r="19" spans="1:9" x14ac:dyDescent="0.3">
      <c r="A19" t="s">
        <v>1527</v>
      </c>
      <c r="B19" t="s">
        <v>1512</v>
      </c>
      <c r="C19" t="s">
        <v>1576</v>
      </c>
      <c r="D19" t="s">
        <v>1577</v>
      </c>
      <c r="E19" s="5">
        <v>-3.1412600224</v>
      </c>
      <c r="F19" s="6">
        <v>-0.7123540223</v>
      </c>
      <c r="G19" t="s">
        <v>2442</v>
      </c>
      <c r="H19" t="s">
        <v>2443</v>
      </c>
      <c r="I19" t="s">
        <v>2444</v>
      </c>
    </row>
    <row r="20" spans="1:9" x14ac:dyDescent="0.3">
      <c r="A20" t="s">
        <v>1527</v>
      </c>
      <c r="B20" t="s">
        <v>1512</v>
      </c>
      <c r="C20" t="s">
        <v>1886</v>
      </c>
      <c r="D20" t="s">
        <v>1887</v>
      </c>
      <c r="E20" s="5">
        <v>-3.1345450716999999</v>
      </c>
      <c r="F20" s="6">
        <v>-0.7123540223</v>
      </c>
      <c r="G20" t="s">
        <v>2725</v>
      </c>
      <c r="H20" t="s">
        <v>2726</v>
      </c>
      <c r="I20" t="s">
        <v>2727</v>
      </c>
    </row>
    <row r="21" spans="1:9" x14ac:dyDescent="0.3">
      <c r="A21" t="s">
        <v>1527</v>
      </c>
      <c r="B21" t="s">
        <v>1512</v>
      </c>
      <c r="C21" t="s">
        <v>1712</v>
      </c>
      <c r="D21" t="s">
        <v>1713</v>
      </c>
      <c r="E21" s="5">
        <v>-3.0768960688</v>
      </c>
      <c r="F21" s="6">
        <v>-0.67981574</v>
      </c>
      <c r="G21" t="s">
        <v>2234</v>
      </c>
      <c r="H21" t="s">
        <v>2235</v>
      </c>
      <c r="I21" t="s">
        <v>2236</v>
      </c>
    </row>
    <row r="22" spans="1:9" x14ac:dyDescent="0.3">
      <c r="A22" t="s">
        <v>1527</v>
      </c>
      <c r="B22" t="s">
        <v>1512</v>
      </c>
      <c r="C22" t="s">
        <v>1880</v>
      </c>
      <c r="D22" t="s">
        <v>1881</v>
      </c>
      <c r="E22" s="5">
        <v>-3.0715037947999999</v>
      </c>
      <c r="F22" s="6">
        <v>-0.67927596879999996</v>
      </c>
      <c r="G22" t="s">
        <v>2728</v>
      </c>
      <c r="H22" t="s">
        <v>2729</v>
      </c>
      <c r="I22" t="s">
        <v>2730</v>
      </c>
    </row>
    <row r="23" spans="1:9" x14ac:dyDescent="0.3">
      <c r="A23" t="s">
        <v>1527</v>
      </c>
      <c r="B23" t="s">
        <v>1512</v>
      </c>
      <c r="C23" t="s">
        <v>2022</v>
      </c>
      <c r="D23" t="s">
        <v>2023</v>
      </c>
      <c r="E23" s="5">
        <v>-3.0546515175</v>
      </c>
      <c r="F23" s="6">
        <v>-0.67196900940000004</v>
      </c>
      <c r="G23" t="s">
        <v>2237</v>
      </c>
      <c r="H23" t="s">
        <v>2238</v>
      </c>
      <c r="I23" t="s">
        <v>1728</v>
      </c>
    </row>
    <row r="24" spans="1:9" x14ac:dyDescent="0.3">
      <c r="A24" t="s">
        <v>1527</v>
      </c>
      <c r="B24" t="s">
        <v>1512</v>
      </c>
      <c r="C24" t="s">
        <v>1579</v>
      </c>
      <c r="D24" t="s">
        <v>1580</v>
      </c>
      <c r="E24" s="5">
        <v>-2.9329562106</v>
      </c>
      <c r="F24" s="6">
        <v>-0.5853462156</v>
      </c>
      <c r="G24" t="s">
        <v>2731</v>
      </c>
      <c r="H24" t="s">
        <v>2732</v>
      </c>
      <c r="I24" t="s">
        <v>2733</v>
      </c>
    </row>
    <row r="25" spans="1:9" x14ac:dyDescent="0.3">
      <c r="A25" t="s">
        <v>1527</v>
      </c>
      <c r="B25" t="s">
        <v>1512</v>
      </c>
      <c r="C25" t="s">
        <v>1753</v>
      </c>
      <c r="D25" t="s">
        <v>1754</v>
      </c>
      <c r="E25" s="5">
        <v>-2.8616671280000001</v>
      </c>
      <c r="F25" s="6">
        <v>-0.55310726980000002</v>
      </c>
      <c r="G25" t="s">
        <v>1755</v>
      </c>
      <c r="H25" t="s">
        <v>1756</v>
      </c>
      <c r="I25" t="s">
        <v>2061</v>
      </c>
    </row>
    <row r="26" spans="1:9" x14ac:dyDescent="0.3">
      <c r="A26" t="s">
        <v>1527</v>
      </c>
      <c r="B26" t="s">
        <v>1512</v>
      </c>
      <c r="C26" t="s">
        <v>1810</v>
      </c>
      <c r="D26" t="s">
        <v>1811</v>
      </c>
      <c r="E26" s="5">
        <v>-2.8282416859000001</v>
      </c>
      <c r="F26" s="6">
        <v>-0.54622933969999998</v>
      </c>
      <c r="G26" t="s">
        <v>2245</v>
      </c>
      <c r="H26" t="s">
        <v>2246</v>
      </c>
      <c r="I26" t="s">
        <v>2247</v>
      </c>
    </row>
    <row r="27" spans="1:9" x14ac:dyDescent="0.3">
      <c r="A27" t="s">
        <v>1527</v>
      </c>
      <c r="B27" t="s">
        <v>1512</v>
      </c>
      <c r="C27" t="s">
        <v>1586</v>
      </c>
      <c r="D27" t="s">
        <v>1587</v>
      </c>
      <c r="E27" s="5">
        <v>-2.7776216956000002</v>
      </c>
      <c r="F27" s="6">
        <v>-0.49933722190000002</v>
      </c>
      <c r="G27" t="s">
        <v>2731</v>
      </c>
      <c r="H27" t="s">
        <v>2732</v>
      </c>
      <c r="I27" t="s">
        <v>2734</v>
      </c>
    </row>
    <row r="28" spans="1:9" x14ac:dyDescent="0.3">
      <c r="A28" t="s">
        <v>1527</v>
      </c>
      <c r="B28" t="s">
        <v>1512</v>
      </c>
      <c r="C28" t="s">
        <v>1700</v>
      </c>
      <c r="D28" t="s">
        <v>1701</v>
      </c>
      <c r="E28" s="5">
        <v>-2.6907807254999998</v>
      </c>
      <c r="F28" s="6">
        <v>-0.43648367360000001</v>
      </c>
      <c r="G28" t="s">
        <v>2248</v>
      </c>
      <c r="H28" t="s">
        <v>2249</v>
      </c>
      <c r="I28" t="s">
        <v>2250</v>
      </c>
    </row>
    <row r="29" spans="1:9" x14ac:dyDescent="0.3">
      <c r="A29" t="s">
        <v>1527</v>
      </c>
      <c r="B29" t="s">
        <v>1512</v>
      </c>
      <c r="C29" t="s">
        <v>1731</v>
      </c>
      <c r="D29" t="s">
        <v>1732</v>
      </c>
      <c r="E29" s="5">
        <v>-2.6263222749000001</v>
      </c>
      <c r="F29" s="6">
        <v>-0.40695673780000002</v>
      </c>
      <c r="G29" t="s">
        <v>2239</v>
      </c>
      <c r="H29" t="s">
        <v>2240</v>
      </c>
      <c r="I29" t="s">
        <v>2241</v>
      </c>
    </row>
    <row r="30" spans="1:9" x14ac:dyDescent="0.3">
      <c r="A30" t="s">
        <v>1527</v>
      </c>
      <c r="B30" t="s">
        <v>1512</v>
      </c>
      <c r="C30" t="s">
        <v>2072</v>
      </c>
      <c r="D30" t="s">
        <v>2073</v>
      </c>
      <c r="E30" s="5">
        <v>-2.5552764757999999</v>
      </c>
      <c r="F30" s="6">
        <v>-0.36414217780000002</v>
      </c>
      <c r="G30" t="s">
        <v>2254</v>
      </c>
      <c r="H30" t="s">
        <v>2255</v>
      </c>
      <c r="I30" t="s">
        <v>2256</v>
      </c>
    </row>
    <row r="31" spans="1:9" x14ac:dyDescent="0.3">
      <c r="A31" t="s">
        <v>1527</v>
      </c>
      <c r="B31" t="s">
        <v>1512</v>
      </c>
      <c r="C31" t="s">
        <v>1894</v>
      </c>
      <c r="D31" t="s">
        <v>1895</v>
      </c>
      <c r="E31" s="5">
        <v>-2.4851779793</v>
      </c>
      <c r="F31" s="6">
        <v>-0.3165542878</v>
      </c>
      <c r="G31" t="s">
        <v>2735</v>
      </c>
      <c r="H31" t="s">
        <v>2736</v>
      </c>
      <c r="I31" t="s">
        <v>2737</v>
      </c>
    </row>
    <row r="32" spans="1:9" x14ac:dyDescent="0.3">
      <c r="A32" t="s">
        <v>1527</v>
      </c>
      <c r="B32" t="s">
        <v>1512</v>
      </c>
      <c r="C32" t="s">
        <v>2260</v>
      </c>
      <c r="D32" t="s">
        <v>2261</v>
      </c>
      <c r="E32" s="5">
        <v>-2.1998780097999999</v>
      </c>
      <c r="F32" s="6">
        <v>-0.16303784169999999</v>
      </c>
      <c r="G32" t="s">
        <v>2262</v>
      </c>
      <c r="H32" t="s">
        <v>2263</v>
      </c>
      <c r="I32" t="s">
        <v>2264</v>
      </c>
    </row>
    <row r="33" spans="1:9" x14ac:dyDescent="0.3">
      <c r="A33" t="s">
        <v>1527</v>
      </c>
      <c r="B33" t="s">
        <v>1512</v>
      </c>
      <c r="C33" t="s">
        <v>1593</v>
      </c>
      <c r="D33" t="s">
        <v>1594</v>
      </c>
      <c r="E33" s="5">
        <v>-2.1760145531999999</v>
      </c>
      <c r="F33" s="6">
        <v>-0.15666200559999999</v>
      </c>
      <c r="G33" t="s">
        <v>2738</v>
      </c>
      <c r="H33" t="s">
        <v>2739</v>
      </c>
      <c r="I33" t="s">
        <v>2740</v>
      </c>
    </row>
    <row r="34" spans="1:9" x14ac:dyDescent="0.3">
      <c r="A34" t="s">
        <v>1527</v>
      </c>
      <c r="B34" t="s">
        <v>1512</v>
      </c>
      <c r="C34" t="s">
        <v>1955</v>
      </c>
      <c r="D34" t="s">
        <v>1956</v>
      </c>
      <c r="E34" s="5">
        <v>-2.1396686024</v>
      </c>
      <c r="F34" s="6">
        <v>-0.14015628569999999</v>
      </c>
      <c r="G34" t="s">
        <v>2741</v>
      </c>
      <c r="H34" t="s">
        <v>2742</v>
      </c>
      <c r="I34" t="s">
        <v>1791</v>
      </c>
    </row>
    <row r="35" spans="1:9" x14ac:dyDescent="0.3">
      <c r="A35" t="s">
        <v>1527</v>
      </c>
      <c r="B35" t="s">
        <v>1512</v>
      </c>
      <c r="C35" t="s">
        <v>2276</v>
      </c>
      <c r="D35" t="s">
        <v>2277</v>
      </c>
      <c r="E35" s="5">
        <v>-2.0589701641000002</v>
      </c>
      <c r="F35" s="6">
        <v>-9.4181828800000006E-2</v>
      </c>
      <c r="G35" t="s">
        <v>2278</v>
      </c>
      <c r="H35" t="s">
        <v>2279</v>
      </c>
      <c r="I35" t="s">
        <v>2280</v>
      </c>
    </row>
    <row r="36" spans="1:9" x14ac:dyDescent="0.3">
      <c r="A36" t="s">
        <v>1527</v>
      </c>
      <c r="B36" t="s">
        <v>1512</v>
      </c>
      <c r="C36" t="s">
        <v>1923</v>
      </c>
      <c r="D36" t="s">
        <v>1924</v>
      </c>
      <c r="E36" s="5">
        <v>-2.0118123136000001</v>
      </c>
      <c r="F36" s="6">
        <v>-7.0679717599999997E-2</v>
      </c>
      <c r="G36" t="s">
        <v>2741</v>
      </c>
      <c r="H36" t="s">
        <v>2742</v>
      </c>
      <c r="I36" t="s">
        <v>2743</v>
      </c>
    </row>
    <row r="37" spans="1:9" x14ac:dyDescent="0.3">
      <c r="A37" t="s">
        <v>1528</v>
      </c>
      <c r="B37" t="s">
        <v>1512</v>
      </c>
      <c r="C37" t="s">
        <v>1556</v>
      </c>
      <c r="D37" t="s">
        <v>1557</v>
      </c>
      <c r="E37" s="5">
        <v>-5.8675731350999998</v>
      </c>
      <c r="F37" s="6">
        <v>-2.4542494660999998</v>
      </c>
      <c r="G37" t="s">
        <v>2744</v>
      </c>
      <c r="H37" t="s">
        <v>2745</v>
      </c>
      <c r="I37" t="s">
        <v>2696</v>
      </c>
    </row>
    <row r="38" spans="1:9" x14ac:dyDescent="0.3">
      <c r="A38" t="s">
        <v>1531</v>
      </c>
      <c r="B38" t="s">
        <v>1512</v>
      </c>
      <c r="C38" t="s">
        <v>1556</v>
      </c>
      <c r="D38" t="s">
        <v>1557</v>
      </c>
      <c r="E38" s="5">
        <v>-5.8675731350999998</v>
      </c>
      <c r="F38" s="6">
        <v>-2.4542494660999998</v>
      </c>
      <c r="G38" t="s">
        <v>2746</v>
      </c>
      <c r="H38" t="s">
        <v>2747</v>
      </c>
      <c r="I38" t="s">
        <v>2748</v>
      </c>
    </row>
    <row r="39" spans="1:9" x14ac:dyDescent="0.3">
      <c r="A39" t="s">
        <v>1531</v>
      </c>
      <c r="B39" t="s">
        <v>1512</v>
      </c>
      <c r="C39" t="s">
        <v>1553</v>
      </c>
      <c r="D39" t="s">
        <v>1554</v>
      </c>
      <c r="E39" s="5">
        <v>-5.7083606165000003</v>
      </c>
      <c r="F39" s="6">
        <v>-2.4323466656999999</v>
      </c>
      <c r="G39" t="s">
        <v>2749</v>
      </c>
      <c r="H39" t="s">
        <v>2750</v>
      </c>
      <c r="I39" t="s">
        <v>2751</v>
      </c>
    </row>
    <row r="40" spans="1:9" x14ac:dyDescent="0.3">
      <c r="A40" t="s">
        <v>1531</v>
      </c>
      <c r="B40" t="s">
        <v>1512</v>
      </c>
      <c r="C40" t="s">
        <v>1706</v>
      </c>
      <c r="D40" t="s">
        <v>1707</v>
      </c>
      <c r="E40" s="5">
        <v>-4.8148713967000001</v>
      </c>
      <c r="F40" s="6">
        <v>-1.8486123029999999</v>
      </c>
      <c r="G40" t="s">
        <v>2752</v>
      </c>
      <c r="H40" t="s">
        <v>2753</v>
      </c>
      <c r="I40" t="s">
        <v>2754</v>
      </c>
    </row>
    <row r="41" spans="1:9" x14ac:dyDescent="0.3">
      <c r="A41" t="s">
        <v>1531</v>
      </c>
      <c r="B41" t="s">
        <v>1512</v>
      </c>
      <c r="C41" t="s">
        <v>1741</v>
      </c>
      <c r="D41" t="s">
        <v>1742</v>
      </c>
      <c r="E41" s="5">
        <v>-4.7038904042</v>
      </c>
      <c r="F41" s="6">
        <v>-1.7887838329000001</v>
      </c>
      <c r="G41" t="s">
        <v>2755</v>
      </c>
      <c r="H41" t="s">
        <v>2756</v>
      </c>
      <c r="I41" t="s">
        <v>2757</v>
      </c>
    </row>
    <row r="42" spans="1:9" x14ac:dyDescent="0.3">
      <c r="A42" t="s">
        <v>1531</v>
      </c>
      <c r="B42" t="s">
        <v>1512</v>
      </c>
      <c r="C42" t="s">
        <v>1708</v>
      </c>
      <c r="D42" t="s">
        <v>1709</v>
      </c>
      <c r="E42" s="5">
        <v>-4.6708009864999998</v>
      </c>
      <c r="F42" s="6">
        <v>-1.7714886824</v>
      </c>
      <c r="G42" t="s">
        <v>2758</v>
      </c>
      <c r="H42" t="s">
        <v>2759</v>
      </c>
      <c r="I42" t="s">
        <v>2760</v>
      </c>
    </row>
    <row r="43" spans="1:9" x14ac:dyDescent="0.3">
      <c r="A43" t="s">
        <v>1531</v>
      </c>
      <c r="B43" t="s">
        <v>1512</v>
      </c>
      <c r="C43" t="s">
        <v>1720</v>
      </c>
      <c r="D43" t="s">
        <v>1721</v>
      </c>
      <c r="E43" s="5">
        <v>-4.5174677228000002</v>
      </c>
      <c r="F43" s="6">
        <v>-1.6623590812</v>
      </c>
      <c r="G43" t="s">
        <v>2758</v>
      </c>
      <c r="H43" t="s">
        <v>2759</v>
      </c>
      <c r="I43" t="s">
        <v>2761</v>
      </c>
    </row>
    <row r="44" spans="1:9" x14ac:dyDescent="0.3">
      <c r="A44" t="s">
        <v>1531</v>
      </c>
      <c r="B44" t="s">
        <v>1512</v>
      </c>
      <c r="C44" t="s">
        <v>1671</v>
      </c>
      <c r="D44" t="s">
        <v>1672</v>
      </c>
      <c r="E44" s="5">
        <v>-4.3378471516000001</v>
      </c>
      <c r="F44" s="6">
        <v>-1.5354448603999999</v>
      </c>
      <c r="G44" t="s">
        <v>2762</v>
      </c>
      <c r="H44" t="s">
        <v>2763</v>
      </c>
      <c r="I44" t="s">
        <v>2764</v>
      </c>
    </row>
    <row r="45" spans="1:9" x14ac:dyDescent="0.3">
      <c r="A45" t="s">
        <v>1531</v>
      </c>
      <c r="B45" t="s">
        <v>1512</v>
      </c>
      <c r="C45" t="s">
        <v>1729</v>
      </c>
      <c r="D45" t="s">
        <v>1730</v>
      </c>
      <c r="E45" s="5">
        <v>-3.9532814862999999</v>
      </c>
      <c r="F45" s="6">
        <v>-1.3228144944</v>
      </c>
      <c r="G45" t="s">
        <v>2765</v>
      </c>
      <c r="H45" t="s">
        <v>2766</v>
      </c>
      <c r="I45" t="s">
        <v>2767</v>
      </c>
    </row>
    <row r="46" spans="1:9" x14ac:dyDescent="0.3">
      <c r="A46" t="s">
        <v>1531</v>
      </c>
      <c r="B46" t="s">
        <v>1512</v>
      </c>
      <c r="C46" t="s">
        <v>2591</v>
      </c>
      <c r="D46" t="s">
        <v>2592</v>
      </c>
      <c r="E46" s="5">
        <v>-2.7069884647000002</v>
      </c>
      <c r="F46" s="6">
        <v>-0.44687795990000001</v>
      </c>
      <c r="G46" t="s">
        <v>2768</v>
      </c>
      <c r="H46" t="s">
        <v>2769</v>
      </c>
      <c r="I46" t="s">
        <v>2076</v>
      </c>
    </row>
    <row r="47" spans="1:9" x14ac:dyDescent="0.3">
      <c r="A47" t="s">
        <v>1531</v>
      </c>
      <c r="B47" t="s">
        <v>1512</v>
      </c>
      <c r="C47" t="s">
        <v>1813</v>
      </c>
      <c r="D47" t="s">
        <v>1814</v>
      </c>
      <c r="E47" s="5">
        <v>-2.6458608787000002</v>
      </c>
      <c r="F47" s="6">
        <v>-0.41996447440000001</v>
      </c>
      <c r="G47" t="s">
        <v>2770</v>
      </c>
      <c r="H47" t="s">
        <v>2771</v>
      </c>
      <c r="I47" t="s">
        <v>2066</v>
      </c>
    </row>
    <row r="48" spans="1:9" x14ac:dyDescent="0.3">
      <c r="A48" t="s">
        <v>1531</v>
      </c>
      <c r="B48" t="s">
        <v>1512</v>
      </c>
      <c r="C48" t="s">
        <v>1789</v>
      </c>
      <c r="D48" t="s">
        <v>1790</v>
      </c>
      <c r="E48" s="5">
        <v>-2.5791217858</v>
      </c>
      <c r="F48" s="6">
        <v>-0.378779486</v>
      </c>
      <c r="G48" t="s">
        <v>2772</v>
      </c>
      <c r="H48" t="s">
        <v>2773</v>
      </c>
      <c r="I48" t="s">
        <v>2774</v>
      </c>
    </row>
    <row r="49" spans="1:9" x14ac:dyDescent="0.3">
      <c r="A49" t="s">
        <v>1531</v>
      </c>
      <c r="B49" t="s">
        <v>1512</v>
      </c>
      <c r="C49" t="s">
        <v>2775</v>
      </c>
      <c r="D49" t="s">
        <v>2776</v>
      </c>
      <c r="E49" s="5">
        <v>-2.0333219188</v>
      </c>
      <c r="F49" s="6">
        <v>-8.8252124099999996E-2</v>
      </c>
      <c r="G49" t="s">
        <v>2777</v>
      </c>
      <c r="H49" t="s">
        <v>2778</v>
      </c>
      <c r="I49" t="s">
        <v>2779</v>
      </c>
    </row>
    <row r="50" spans="1:9" x14ac:dyDescent="0.3">
      <c r="A50" t="s">
        <v>1534</v>
      </c>
      <c r="B50" t="s">
        <v>1589</v>
      </c>
      <c r="C50" t="s">
        <v>2308</v>
      </c>
      <c r="D50" t="s">
        <v>2309</v>
      </c>
      <c r="E50" s="5">
        <v>-5.7010842108000004</v>
      </c>
      <c r="F50" s="6">
        <v>-2.4323466656999999</v>
      </c>
      <c r="G50" t="s">
        <v>2780</v>
      </c>
      <c r="H50" t="s">
        <v>2781</v>
      </c>
      <c r="I50" t="s">
        <v>2304</v>
      </c>
    </row>
    <row r="51" spans="1:9" x14ac:dyDescent="0.3">
      <c r="A51" t="s">
        <v>1537</v>
      </c>
      <c r="B51" t="s">
        <v>1589</v>
      </c>
      <c r="C51" t="s">
        <v>2308</v>
      </c>
      <c r="D51" t="s">
        <v>2309</v>
      </c>
      <c r="E51" s="5">
        <v>-5.7010842108000004</v>
      </c>
      <c r="F51" s="6">
        <v>-2.4323466656999999</v>
      </c>
      <c r="G51" t="s">
        <v>2782</v>
      </c>
      <c r="H51" t="s">
        <v>2783</v>
      </c>
      <c r="I51" t="s">
        <v>2784</v>
      </c>
    </row>
    <row r="52" spans="1:9" x14ac:dyDescent="0.3">
      <c r="A52" t="s">
        <v>1537</v>
      </c>
      <c r="B52" t="s">
        <v>1512</v>
      </c>
      <c r="C52" t="s">
        <v>1559</v>
      </c>
      <c r="D52" t="s">
        <v>1560</v>
      </c>
      <c r="E52" s="5">
        <v>-5.6648129601999999</v>
      </c>
      <c r="F52" s="6">
        <v>-2.4322859769999998</v>
      </c>
      <c r="G52" t="s">
        <v>2305</v>
      </c>
      <c r="H52" t="s">
        <v>2306</v>
      </c>
      <c r="I52" t="s">
        <v>2307</v>
      </c>
    </row>
    <row r="53" spans="1:9" x14ac:dyDescent="0.3">
      <c r="A53" t="s">
        <v>1537</v>
      </c>
      <c r="B53" t="s">
        <v>1512</v>
      </c>
      <c r="C53" t="s">
        <v>1660</v>
      </c>
      <c r="D53" t="s">
        <v>1661</v>
      </c>
      <c r="E53" s="5">
        <v>-4.7080810914000004</v>
      </c>
      <c r="F53" s="6">
        <v>-1.7887838329000001</v>
      </c>
      <c r="G53" t="s">
        <v>2312</v>
      </c>
      <c r="H53" t="s">
        <v>2313</v>
      </c>
      <c r="I53" t="s">
        <v>2314</v>
      </c>
    </row>
    <row r="54" spans="1:9" x14ac:dyDescent="0.3">
      <c r="A54" t="s">
        <v>1537</v>
      </c>
      <c r="B54" t="s">
        <v>1512</v>
      </c>
      <c r="C54" t="s">
        <v>1746</v>
      </c>
      <c r="D54" t="s">
        <v>1747</v>
      </c>
      <c r="E54" s="5">
        <v>-3.8021270368</v>
      </c>
      <c r="F54" s="6">
        <v>-1.2190846949</v>
      </c>
      <c r="G54" t="s">
        <v>2318</v>
      </c>
      <c r="H54" t="s">
        <v>2319</v>
      </c>
      <c r="I54" t="s">
        <v>2320</v>
      </c>
    </row>
    <row r="55" spans="1:9" x14ac:dyDescent="0.3">
      <c r="A55" t="s">
        <v>1537</v>
      </c>
      <c r="B55" t="s">
        <v>1512</v>
      </c>
      <c r="C55" t="s">
        <v>1689</v>
      </c>
      <c r="D55" t="s">
        <v>1690</v>
      </c>
      <c r="E55" s="5">
        <v>-3.3428010603999998</v>
      </c>
      <c r="F55" s="6">
        <v>-0.85366322139999995</v>
      </c>
      <c r="G55" t="s">
        <v>2321</v>
      </c>
      <c r="H55" t="s">
        <v>2322</v>
      </c>
      <c r="I55" t="s">
        <v>2323</v>
      </c>
    </row>
    <row r="56" spans="1:9" x14ac:dyDescent="0.3">
      <c r="A56" t="s">
        <v>1537</v>
      </c>
      <c r="B56" t="s">
        <v>1512</v>
      </c>
      <c r="C56" t="s">
        <v>1710</v>
      </c>
      <c r="D56" t="s">
        <v>1711</v>
      </c>
      <c r="E56" s="5">
        <v>-3.1369707804</v>
      </c>
      <c r="F56" s="6">
        <v>-0.7123540223</v>
      </c>
      <c r="G56" t="s">
        <v>2785</v>
      </c>
      <c r="H56" t="s">
        <v>2786</v>
      </c>
      <c r="I56" t="s">
        <v>2787</v>
      </c>
    </row>
    <row r="57" spans="1:9" x14ac:dyDescent="0.3">
      <c r="A57" t="s">
        <v>1537</v>
      </c>
      <c r="B57" t="s">
        <v>1512</v>
      </c>
      <c r="C57" t="s">
        <v>2325</v>
      </c>
      <c r="D57" t="s">
        <v>2326</v>
      </c>
      <c r="E57" s="5">
        <v>-2.4146529440000002</v>
      </c>
      <c r="F57" s="6">
        <v>-0.28834957490000002</v>
      </c>
      <c r="G57" t="s">
        <v>2327</v>
      </c>
      <c r="H57" t="s">
        <v>2328</v>
      </c>
      <c r="I57" t="s">
        <v>1786</v>
      </c>
    </row>
    <row r="58" spans="1:9" x14ac:dyDescent="0.3">
      <c r="A58" t="s">
        <v>1537</v>
      </c>
      <c r="B58" t="s">
        <v>1512</v>
      </c>
      <c r="C58" t="s">
        <v>1798</v>
      </c>
      <c r="D58" t="s">
        <v>1799</v>
      </c>
      <c r="E58" s="5">
        <v>-2.2906667109000001</v>
      </c>
      <c r="F58" s="6">
        <v>-0.21583791320000001</v>
      </c>
      <c r="G58" t="s">
        <v>2329</v>
      </c>
      <c r="H58" t="s">
        <v>2330</v>
      </c>
      <c r="I58" t="s">
        <v>1800</v>
      </c>
    </row>
    <row r="59" spans="1:9" x14ac:dyDescent="0.3">
      <c r="A59" t="s">
        <v>1537</v>
      </c>
      <c r="B59" t="s">
        <v>1589</v>
      </c>
      <c r="C59" t="s">
        <v>2788</v>
      </c>
      <c r="D59" t="s">
        <v>2789</v>
      </c>
      <c r="E59" s="5">
        <v>-2.1466886520999999</v>
      </c>
      <c r="F59" s="6">
        <v>-0.14015628569999999</v>
      </c>
      <c r="G59" t="s">
        <v>2790</v>
      </c>
      <c r="H59" t="s">
        <v>2791</v>
      </c>
      <c r="I59" t="s">
        <v>1820</v>
      </c>
    </row>
    <row r="60" spans="1:9" x14ac:dyDescent="0.3">
      <c r="A60" t="s">
        <v>1552</v>
      </c>
      <c r="B60" t="s">
        <v>1512</v>
      </c>
      <c r="C60" t="s">
        <v>1529</v>
      </c>
      <c r="D60" t="s">
        <v>1530</v>
      </c>
      <c r="E60" s="5">
        <v>-5.6996357551000001</v>
      </c>
      <c r="F60" s="6">
        <v>-2.4323466656999999</v>
      </c>
      <c r="G60" t="s">
        <v>2792</v>
      </c>
      <c r="H60" t="s">
        <v>2793</v>
      </c>
      <c r="I60" t="s">
        <v>2794</v>
      </c>
    </row>
    <row r="61" spans="1:9" x14ac:dyDescent="0.3">
      <c r="A61" t="s">
        <v>1555</v>
      </c>
      <c r="B61" t="s">
        <v>1512</v>
      </c>
      <c r="C61" t="s">
        <v>1529</v>
      </c>
      <c r="D61" t="s">
        <v>1530</v>
      </c>
      <c r="E61" s="5">
        <v>-5.6996357551000001</v>
      </c>
      <c r="F61" s="6">
        <v>-2.4323466656999999</v>
      </c>
      <c r="G61" t="s">
        <v>1532</v>
      </c>
      <c r="H61" t="s">
        <v>1533</v>
      </c>
      <c r="I61" t="s">
        <v>2795</v>
      </c>
    </row>
    <row r="62" spans="1:9" x14ac:dyDescent="0.3">
      <c r="A62" t="s">
        <v>1555</v>
      </c>
      <c r="B62" t="s">
        <v>1512</v>
      </c>
      <c r="C62" t="s">
        <v>1544</v>
      </c>
      <c r="D62" t="s">
        <v>1545</v>
      </c>
      <c r="E62" s="5">
        <v>-5.0930801227</v>
      </c>
      <c r="F62" s="6">
        <v>-2.0476397829000001</v>
      </c>
      <c r="G62" t="s">
        <v>1546</v>
      </c>
      <c r="H62" t="s">
        <v>1547</v>
      </c>
      <c r="I62" t="s">
        <v>2796</v>
      </c>
    </row>
    <row r="63" spans="1:9" x14ac:dyDescent="0.3">
      <c r="A63" t="s">
        <v>1555</v>
      </c>
      <c r="B63" t="s">
        <v>1512</v>
      </c>
      <c r="C63" t="s">
        <v>1573</v>
      </c>
      <c r="D63" t="s">
        <v>1574</v>
      </c>
      <c r="E63" s="5">
        <v>-4.7833103608999998</v>
      </c>
      <c r="F63" s="6">
        <v>-1.8347800341</v>
      </c>
      <c r="G63" t="s">
        <v>2797</v>
      </c>
      <c r="H63" t="s">
        <v>2798</v>
      </c>
      <c r="I63" t="s">
        <v>1571</v>
      </c>
    </row>
    <row r="64" spans="1:9" x14ac:dyDescent="0.3">
      <c r="A64" t="s">
        <v>1555</v>
      </c>
      <c r="B64" t="s">
        <v>1512</v>
      </c>
      <c r="C64" t="s">
        <v>1640</v>
      </c>
      <c r="D64" t="s">
        <v>1641</v>
      </c>
      <c r="E64" s="5">
        <v>-4.1644796050000004</v>
      </c>
      <c r="F64" s="6">
        <v>-1.4412585599000001</v>
      </c>
      <c r="G64" t="s">
        <v>1642</v>
      </c>
      <c r="H64" t="s">
        <v>1643</v>
      </c>
      <c r="I64" t="s">
        <v>2799</v>
      </c>
    </row>
    <row r="65" spans="1:9" x14ac:dyDescent="0.3">
      <c r="A65" t="s">
        <v>1555</v>
      </c>
      <c r="B65" t="s">
        <v>1512</v>
      </c>
      <c r="C65" t="s">
        <v>1644</v>
      </c>
      <c r="D65" t="s">
        <v>1645</v>
      </c>
      <c r="E65" s="5">
        <v>-4.1644796050000004</v>
      </c>
      <c r="F65" s="6">
        <v>-1.4412585599000001</v>
      </c>
      <c r="G65" t="s">
        <v>1642</v>
      </c>
      <c r="H65" t="s">
        <v>1643</v>
      </c>
      <c r="I65" t="s">
        <v>2799</v>
      </c>
    </row>
    <row r="66" spans="1:9" x14ac:dyDescent="0.3">
      <c r="A66" t="s">
        <v>1555</v>
      </c>
      <c r="B66" t="s">
        <v>1512</v>
      </c>
      <c r="C66" t="s">
        <v>1759</v>
      </c>
      <c r="D66" t="s">
        <v>1760</v>
      </c>
      <c r="E66" s="5">
        <v>-2.8861565837000001</v>
      </c>
      <c r="F66" s="6">
        <v>-0.5690700259</v>
      </c>
      <c r="G66" t="s">
        <v>1642</v>
      </c>
      <c r="H66" t="s">
        <v>1643</v>
      </c>
      <c r="I66" t="s">
        <v>2800</v>
      </c>
    </row>
    <row r="67" spans="1:9" x14ac:dyDescent="0.3">
      <c r="A67" t="s">
        <v>1555</v>
      </c>
      <c r="B67" t="s">
        <v>1512</v>
      </c>
      <c r="C67" t="s">
        <v>1704</v>
      </c>
      <c r="D67" t="s">
        <v>1705</v>
      </c>
      <c r="E67" s="5">
        <v>-2.3424148010999999</v>
      </c>
      <c r="F67" s="6">
        <v>-0.24636446789999999</v>
      </c>
      <c r="G67" t="s">
        <v>1642</v>
      </c>
      <c r="H67" t="s">
        <v>1643</v>
      </c>
      <c r="I67" t="s">
        <v>2466</v>
      </c>
    </row>
    <row r="68" spans="1:9" x14ac:dyDescent="0.3">
      <c r="A68" t="s">
        <v>1555</v>
      </c>
      <c r="B68" t="s">
        <v>1512</v>
      </c>
      <c r="C68" t="s">
        <v>1724</v>
      </c>
      <c r="D68" t="s">
        <v>1725</v>
      </c>
      <c r="E68" s="5">
        <v>-2.2979200267</v>
      </c>
      <c r="F68" s="6">
        <v>-0.21862141960000001</v>
      </c>
      <c r="G68" t="s">
        <v>2801</v>
      </c>
      <c r="H68" t="s">
        <v>2802</v>
      </c>
      <c r="I68" t="s">
        <v>2803</v>
      </c>
    </row>
    <row r="69" spans="1:9" x14ac:dyDescent="0.3">
      <c r="A69" t="s">
        <v>1558</v>
      </c>
      <c r="B69" t="s">
        <v>1512</v>
      </c>
      <c r="C69" t="s">
        <v>1540</v>
      </c>
      <c r="D69" t="s">
        <v>1541</v>
      </c>
      <c r="E69" s="5">
        <v>-5.5944121924000001</v>
      </c>
      <c r="F69" s="6">
        <v>-2.3940698926000001</v>
      </c>
      <c r="G69" t="s">
        <v>2804</v>
      </c>
      <c r="H69" t="s">
        <v>2805</v>
      </c>
      <c r="I69" t="s">
        <v>2806</v>
      </c>
    </row>
    <row r="70" spans="1:9" x14ac:dyDescent="0.3">
      <c r="A70" t="s">
        <v>1561</v>
      </c>
      <c r="B70" t="s">
        <v>1512</v>
      </c>
      <c r="C70" t="s">
        <v>1540</v>
      </c>
      <c r="D70" t="s">
        <v>1541</v>
      </c>
      <c r="E70" s="5">
        <v>-5.5944121924000001</v>
      </c>
      <c r="F70" s="6">
        <v>-2.3940698926000001</v>
      </c>
      <c r="G70" t="s">
        <v>2807</v>
      </c>
      <c r="H70" t="s">
        <v>2808</v>
      </c>
      <c r="I70" t="s">
        <v>2809</v>
      </c>
    </row>
    <row r="71" spans="1:9" x14ac:dyDescent="0.3">
      <c r="A71" t="s">
        <v>1561</v>
      </c>
      <c r="B71" t="s">
        <v>1512</v>
      </c>
      <c r="C71" t="s">
        <v>1548</v>
      </c>
      <c r="D71" t="s">
        <v>1549</v>
      </c>
      <c r="E71" s="5">
        <v>-5.4955176116000004</v>
      </c>
      <c r="F71" s="6">
        <v>-2.3251385351999998</v>
      </c>
      <c r="G71" t="s">
        <v>2810</v>
      </c>
      <c r="H71" t="s">
        <v>2811</v>
      </c>
      <c r="I71" t="s">
        <v>2812</v>
      </c>
    </row>
    <row r="72" spans="1:9" x14ac:dyDescent="0.3">
      <c r="A72" t="s">
        <v>1561</v>
      </c>
      <c r="B72" t="s">
        <v>1512</v>
      </c>
      <c r="C72" t="s">
        <v>1550</v>
      </c>
      <c r="D72" t="s">
        <v>1551</v>
      </c>
      <c r="E72" s="5">
        <v>-5.4309696289999998</v>
      </c>
      <c r="F72" s="6">
        <v>-2.2886192761999999</v>
      </c>
      <c r="G72" t="s">
        <v>2810</v>
      </c>
      <c r="H72" t="s">
        <v>2811</v>
      </c>
      <c r="I72" t="s">
        <v>2813</v>
      </c>
    </row>
    <row r="73" spans="1:9" x14ac:dyDescent="0.3">
      <c r="A73" t="s">
        <v>1561</v>
      </c>
      <c r="B73" t="s">
        <v>1512</v>
      </c>
      <c r="C73" t="s">
        <v>1566</v>
      </c>
      <c r="D73" t="s">
        <v>1567</v>
      </c>
      <c r="E73" s="5">
        <v>-5.3673236423999997</v>
      </c>
      <c r="F73" s="6">
        <v>-2.2513022283000002</v>
      </c>
      <c r="G73" t="s">
        <v>2810</v>
      </c>
      <c r="H73" t="s">
        <v>2811</v>
      </c>
      <c r="I73" t="s">
        <v>2814</v>
      </c>
    </row>
    <row r="74" spans="1:9" x14ac:dyDescent="0.3">
      <c r="A74" t="s">
        <v>1561</v>
      </c>
      <c r="B74" t="s">
        <v>1512</v>
      </c>
      <c r="C74" t="s">
        <v>1582</v>
      </c>
      <c r="D74" t="s">
        <v>1583</v>
      </c>
      <c r="E74" s="5">
        <v>-5.1213952410000001</v>
      </c>
      <c r="F74" s="6">
        <v>-2.0536785064999998</v>
      </c>
      <c r="G74" t="s">
        <v>2810</v>
      </c>
      <c r="H74" t="s">
        <v>2811</v>
      </c>
      <c r="I74" t="s">
        <v>2815</v>
      </c>
    </row>
    <row r="75" spans="1:9" x14ac:dyDescent="0.3">
      <c r="A75" t="s">
        <v>1561</v>
      </c>
      <c r="B75" t="s">
        <v>1512</v>
      </c>
      <c r="C75" t="s">
        <v>1538</v>
      </c>
      <c r="D75" t="s">
        <v>1539</v>
      </c>
      <c r="E75" s="5">
        <v>-4.9361126252999998</v>
      </c>
      <c r="F75" s="6">
        <v>-1.9118615846</v>
      </c>
      <c r="G75" t="s">
        <v>2816</v>
      </c>
      <c r="H75" t="s">
        <v>2817</v>
      </c>
      <c r="I75" t="s">
        <v>2818</v>
      </c>
    </row>
    <row r="76" spans="1:9" x14ac:dyDescent="0.3">
      <c r="A76" t="s">
        <v>1561</v>
      </c>
      <c r="B76" t="s">
        <v>1512</v>
      </c>
      <c r="C76" t="s">
        <v>1584</v>
      </c>
      <c r="D76" t="s">
        <v>1585</v>
      </c>
      <c r="E76" s="5">
        <v>-4.8187892362999998</v>
      </c>
      <c r="F76" s="6">
        <v>-1.8486123029999999</v>
      </c>
      <c r="G76" t="s">
        <v>2819</v>
      </c>
      <c r="H76" t="s">
        <v>2820</v>
      </c>
      <c r="I76" t="s">
        <v>2821</v>
      </c>
    </row>
    <row r="77" spans="1:9" x14ac:dyDescent="0.3">
      <c r="A77" t="s">
        <v>1561</v>
      </c>
      <c r="B77" t="s">
        <v>1512</v>
      </c>
      <c r="C77" t="s">
        <v>1764</v>
      </c>
      <c r="D77" t="s">
        <v>1765</v>
      </c>
      <c r="E77" s="5">
        <v>-4.3099675422999999</v>
      </c>
      <c r="F77" s="6">
        <v>-1.5309540902000001</v>
      </c>
      <c r="G77" t="s">
        <v>2822</v>
      </c>
      <c r="H77" t="s">
        <v>2823</v>
      </c>
      <c r="I77" t="s">
        <v>2824</v>
      </c>
    </row>
    <row r="78" spans="1:9" x14ac:dyDescent="0.3">
      <c r="A78" t="s">
        <v>1561</v>
      </c>
      <c r="B78" t="s">
        <v>1512</v>
      </c>
      <c r="C78" t="s">
        <v>2572</v>
      </c>
      <c r="D78" t="s">
        <v>2573</v>
      </c>
      <c r="E78" s="5">
        <v>-4.2806598852000004</v>
      </c>
      <c r="F78" s="6">
        <v>-1.5139731462999999</v>
      </c>
      <c r="G78" t="s">
        <v>2825</v>
      </c>
      <c r="H78" t="s">
        <v>2826</v>
      </c>
      <c r="I78" t="s">
        <v>2827</v>
      </c>
    </row>
    <row r="79" spans="1:9" x14ac:dyDescent="0.3">
      <c r="A79" t="s">
        <v>1561</v>
      </c>
      <c r="B79" t="s">
        <v>1512</v>
      </c>
      <c r="C79" t="s">
        <v>2580</v>
      </c>
      <c r="D79" t="s">
        <v>2581</v>
      </c>
      <c r="E79" s="5">
        <v>-4.2273720562000001</v>
      </c>
      <c r="F79" s="6">
        <v>-1.4719663277999999</v>
      </c>
      <c r="G79" t="s">
        <v>2825</v>
      </c>
      <c r="H79" t="s">
        <v>2826</v>
      </c>
      <c r="I79" t="s">
        <v>2828</v>
      </c>
    </row>
    <row r="80" spans="1:9" x14ac:dyDescent="0.3">
      <c r="A80" t="s">
        <v>1561</v>
      </c>
      <c r="B80" t="s">
        <v>1512</v>
      </c>
      <c r="C80" t="s">
        <v>1787</v>
      </c>
      <c r="D80" t="s">
        <v>1788</v>
      </c>
      <c r="E80" s="5">
        <v>-4.0614541381000002</v>
      </c>
      <c r="F80" s="6">
        <v>-1.3777416343</v>
      </c>
      <c r="G80" t="s">
        <v>2829</v>
      </c>
      <c r="H80" t="s">
        <v>2830</v>
      </c>
      <c r="I80" t="s">
        <v>2831</v>
      </c>
    </row>
    <row r="81" spans="1:9" x14ac:dyDescent="0.3">
      <c r="A81" t="s">
        <v>1561</v>
      </c>
      <c r="B81" t="s">
        <v>1512</v>
      </c>
      <c r="C81" t="s">
        <v>1934</v>
      </c>
      <c r="D81" t="s">
        <v>1935</v>
      </c>
      <c r="E81" s="5">
        <v>-4.0015967755000004</v>
      </c>
      <c r="F81" s="6">
        <v>-1.3453225201000001</v>
      </c>
      <c r="G81" t="s">
        <v>2832</v>
      </c>
      <c r="H81" t="s">
        <v>2833</v>
      </c>
      <c r="I81" t="s">
        <v>2834</v>
      </c>
    </row>
    <row r="82" spans="1:9" x14ac:dyDescent="0.3">
      <c r="A82" t="s">
        <v>1561</v>
      </c>
      <c r="B82" t="s">
        <v>1512</v>
      </c>
      <c r="C82" t="s">
        <v>1936</v>
      </c>
      <c r="D82" t="s">
        <v>1937</v>
      </c>
      <c r="E82" s="5">
        <v>-4.0015967755000004</v>
      </c>
      <c r="F82" s="6">
        <v>-1.3453225201000001</v>
      </c>
      <c r="G82" t="s">
        <v>2832</v>
      </c>
      <c r="H82" t="s">
        <v>2833</v>
      </c>
      <c r="I82" t="s">
        <v>2834</v>
      </c>
    </row>
    <row r="83" spans="1:9" x14ac:dyDescent="0.3">
      <c r="A83" t="s">
        <v>1561</v>
      </c>
      <c r="B83" t="s">
        <v>1512</v>
      </c>
      <c r="C83" t="s">
        <v>2584</v>
      </c>
      <c r="D83" t="s">
        <v>2585</v>
      </c>
      <c r="E83" s="5">
        <v>-3.7482339776</v>
      </c>
      <c r="F83" s="6">
        <v>-1.1799148925</v>
      </c>
      <c r="G83" t="s">
        <v>2835</v>
      </c>
      <c r="H83" t="s">
        <v>2836</v>
      </c>
      <c r="I83" t="s">
        <v>2837</v>
      </c>
    </row>
    <row r="84" spans="1:9" x14ac:dyDescent="0.3">
      <c r="A84" t="s">
        <v>1561</v>
      </c>
      <c r="B84" t="s">
        <v>1512</v>
      </c>
      <c r="C84" t="s">
        <v>2595</v>
      </c>
      <c r="D84" t="s">
        <v>2596</v>
      </c>
      <c r="E84" s="5">
        <v>-3.4591579659999998</v>
      </c>
      <c r="F84" s="6">
        <v>-0.93876243319999997</v>
      </c>
      <c r="G84" t="s">
        <v>2838</v>
      </c>
      <c r="H84" t="s">
        <v>2839</v>
      </c>
      <c r="I84" t="s">
        <v>2840</v>
      </c>
    </row>
    <row r="85" spans="1:9" x14ac:dyDescent="0.3">
      <c r="A85" t="s">
        <v>1561</v>
      </c>
      <c r="B85" t="s">
        <v>1512</v>
      </c>
      <c r="C85" t="s">
        <v>1832</v>
      </c>
      <c r="D85" t="s">
        <v>1833</v>
      </c>
      <c r="E85" s="5">
        <v>-3.4372812368000001</v>
      </c>
      <c r="F85" s="6">
        <v>-0.92965999200000005</v>
      </c>
      <c r="G85" t="s">
        <v>2829</v>
      </c>
      <c r="H85" t="s">
        <v>2830</v>
      </c>
      <c r="I85" t="s">
        <v>2841</v>
      </c>
    </row>
    <row r="86" spans="1:9" x14ac:dyDescent="0.3">
      <c r="A86" t="s">
        <v>1561</v>
      </c>
      <c r="B86" t="s">
        <v>1512</v>
      </c>
      <c r="C86" t="s">
        <v>1857</v>
      </c>
      <c r="D86" t="s">
        <v>1858</v>
      </c>
      <c r="E86" s="5">
        <v>-2.9534366795999998</v>
      </c>
      <c r="F86" s="6">
        <v>-0.5853462156</v>
      </c>
      <c r="G86" t="s">
        <v>2842</v>
      </c>
      <c r="H86" t="s">
        <v>2843</v>
      </c>
      <c r="I86" t="s">
        <v>2844</v>
      </c>
    </row>
    <row r="87" spans="1:9" x14ac:dyDescent="0.3">
      <c r="A87" t="s">
        <v>1561</v>
      </c>
      <c r="B87" t="s">
        <v>1512</v>
      </c>
      <c r="C87" t="s">
        <v>1862</v>
      </c>
      <c r="D87" t="s">
        <v>1863</v>
      </c>
      <c r="E87" s="5">
        <v>-2.9534366795999998</v>
      </c>
      <c r="F87" s="6">
        <v>-0.5853462156</v>
      </c>
      <c r="G87" t="s">
        <v>2842</v>
      </c>
      <c r="H87" t="s">
        <v>2843</v>
      </c>
      <c r="I87" t="s">
        <v>2844</v>
      </c>
    </row>
    <row r="88" spans="1:9" x14ac:dyDescent="0.3">
      <c r="A88" t="s">
        <v>1562</v>
      </c>
      <c r="B88" t="s">
        <v>1633</v>
      </c>
      <c r="C88" t="s">
        <v>2371</v>
      </c>
      <c r="D88" t="s">
        <v>2372</v>
      </c>
      <c r="E88" s="5">
        <v>-5.2589951816999996</v>
      </c>
      <c r="F88" s="6">
        <v>-2.1677973513</v>
      </c>
      <c r="G88" t="s">
        <v>2373</v>
      </c>
      <c r="H88" t="s">
        <v>2374</v>
      </c>
      <c r="I88" t="s">
        <v>2375</v>
      </c>
    </row>
    <row r="89" spans="1:9" x14ac:dyDescent="0.3">
      <c r="A89" t="s">
        <v>1565</v>
      </c>
      <c r="B89" t="s">
        <v>1633</v>
      </c>
      <c r="C89" t="s">
        <v>2371</v>
      </c>
      <c r="D89" t="s">
        <v>2372</v>
      </c>
      <c r="E89" s="5">
        <v>-5.2589951816999996</v>
      </c>
      <c r="F89" s="6">
        <v>-2.1677973513</v>
      </c>
      <c r="G89" t="s">
        <v>2373</v>
      </c>
      <c r="H89" t="s">
        <v>2374</v>
      </c>
      <c r="I89" t="s">
        <v>2376</v>
      </c>
    </row>
    <row r="90" spans="1:9" x14ac:dyDescent="0.3">
      <c r="A90" t="s">
        <v>1568</v>
      </c>
      <c r="B90" t="s">
        <v>1512</v>
      </c>
      <c r="C90" t="s">
        <v>2425</v>
      </c>
      <c r="D90" t="s">
        <v>2426</v>
      </c>
      <c r="E90" s="5">
        <v>-4.8919067313999998</v>
      </c>
      <c r="F90" s="6">
        <v>-1.8878590768000001</v>
      </c>
      <c r="G90" t="s">
        <v>2845</v>
      </c>
      <c r="H90" t="s">
        <v>2846</v>
      </c>
      <c r="I90" t="s">
        <v>2304</v>
      </c>
    </row>
    <row r="91" spans="1:9" x14ac:dyDescent="0.3">
      <c r="A91" t="s">
        <v>1572</v>
      </c>
      <c r="B91" t="s">
        <v>1512</v>
      </c>
      <c r="C91" t="s">
        <v>2425</v>
      </c>
      <c r="D91" t="s">
        <v>2426</v>
      </c>
      <c r="E91" s="5">
        <v>-4.8919067313999998</v>
      </c>
      <c r="F91" s="6">
        <v>-1.8878590768000001</v>
      </c>
      <c r="G91" t="s">
        <v>2847</v>
      </c>
      <c r="H91" t="s">
        <v>2848</v>
      </c>
      <c r="I91" t="s">
        <v>2849</v>
      </c>
    </row>
    <row r="92" spans="1:9" x14ac:dyDescent="0.3">
      <c r="A92" t="s">
        <v>1572</v>
      </c>
      <c r="B92" t="s">
        <v>1512</v>
      </c>
      <c r="C92" t="s">
        <v>2431</v>
      </c>
      <c r="D92" t="s">
        <v>2432</v>
      </c>
      <c r="E92" s="5">
        <v>-2.7594067527999999</v>
      </c>
      <c r="F92" s="6">
        <v>-0.48481842460000002</v>
      </c>
      <c r="G92" t="s">
        <v>2433</v>
      </c>
      <c r="H92" t="s">
        <v>2434</v>
      </c>
      <c r="I92" t="s">
        <v>2435</v>
      </c>
    </row>
    <row r="93" spans="1:9" x14ac:dyDescent="0.3">
      <c r="A93" t="s">
        <v>1572</v>
      </c>
      <c r="B93" t="s">
        <v>1512</v>
      </c>
      <c r="C93" t="s">
        <v>2850</v>
      </c>
      <c r="D93" t="s">
        <v>2851</v>
      </c>
      <c r="E93" s="5">
        <v>-2.0989248137000001</v>
      </c>
      <c r="F93" s="6">
        <v>-0.1197095001</v>
      </c>
      <c r="G93" t="s">
        <v>2852</v>
      </c>
      <c r="H93" t="s">
        <v>2853</v>
      </c>
      <c r="I93" t="s">
        <v>2854</v>
      </c>
    </row>
    <row r="94" spans="1:9" x14ac:dyDescent="0.3">
      <c r="A94" t="s">
        <v>1578</v>
      </c>
      <c r="B94" t="s">
        <v>1512</v>
      </c>
      <c r="C94" t="s">
        <v>1603</v>
      </c>
      <c r="D94" t="s">
        <v>1604</v>
      </c>
      <c r="E94" s="5">
        <v>-4.5915873748999996</v>
      </c>
      <c r="F94" s="6">
        <v>-1.7075150373000001</v>
      </c>
      <c r="G94" t="s">
        <v>2855</v>
      </c>
      <c r="H94" t="s">
        <v>2856</v>
      </c>
      <c r="I94" t="s">
        <v>2509</v>
      </c>
    </row>
    <row r="95" spans="1:9" x14ac:dyDescent="0.3">
      <c r="A95" t="s">
        <v>1581</v>
      </c>
      <c r="B95" t="s">
        <v>1512</v>
      </c>
      <c r="C95" t="s">
        <v>1603</v>
      </c>
      <c r="D95" t="s">
        <v>1604</v>
      </c>
      <c r="E95" s="5">
        <v>-4.5915873748999996</v>
      </c>
      <c r="F95" s="6">
        <v>-1.7075150373000001</v>
      </c>
      <c r="G95" t="s">
        <v>2857</v>
      </c>
      <c r="H95" t="s">
        <v>2858</v>
      </c>
      <c r="I95" t="s">
        <v>2859</v>
      </c>
    </row>
    <row r="96" spans="1:9" x14ac:dyDescent="0.3">
      <c r="A96" t="s">
        <v>1581</v>
      </c>
      <c r="B96" t="s">
        <v>1512</v>
      </c>
      <c r="C96" t="s">
        <v>1535</v>
      </c>
      <c r="D96" t="s">
        <v>1536</v>
      </c>
      <c r="E96" s="5">
        <v>-4.3839965031999997</v>
      </c>
      <c r="F96" s="6">
        <v>-1.5560401076000001</v>
      </c>
      <c r="G96" t="s">
        <v>2380</v>
      </c>
      <c r="H96" t="s">
        <v>2381</v>
      </c>
      <c r="I96" t="s">
        <v>2382</v>
      </c>
    </row>
    <row r="97" spans="1:9" x14ac:dyDescent="0.3">
      <c r="A97" t="s">
        <v>1581</v>
      </c>
      <c r="B97" t="s">
        <v>1512</v>
      </c>
      <c r="C97" t="s">
        <v>1669</v>
      </c>
      <c r="D97" t="s">
        <v>1670</v>
      </c>
      <c r="E97" s="5">
        <v>-4.0803113164000004</v>
      </c>
      <c r="F97" s="6">
        <v>-1.3870534946999999</v>
      </c>
      <c r="G97" t="s">
        <v>2860</v>
      </c>
      <c r="H97" t="s">
        <v>2861</v>
      </c>
      <c r="I97" t="s">
        <v>2862</v>
      </c>
    </row>
    <row r="98" spans="1:9" x14ac:dyDescent="0.3">
      <c r="A98" t="s">
        <v>1581</v>
      </c>
      <c r="B98" t="s">
        <v>1512</v>
      </c>
      <c r="C98" t="s">
        <v>1803</v>
      </c>
      <c r="D98" t="s">
        <v>1804</v>
      </c>
      <c r="E98" s="5">
        <v>-3.4602247444000001</v>
      </c>
      <c r="F98" s="6">
        <v>-0.93876243319999997</v>
      </c>
      <c r="G98" t="s">
        <v>2863</v>
      </c>
      <c r="H98" t="s">
        <v>2864</v>
      </c>
      <c r="I98" t="s">
        <v>2865</v>
      </c>
    </row>
    <row r="99" spans="1:9" x14ac:dyDescent="0.3">
      <c r="A99" t="s">
        <v>1581</v>
      </c>
      <c r="B99" t="s">
        <v>1512</v>
      </c>
      <c r="C99" t="s">
        <v>2386</v>
      </c>
      <c r="D99" t="s">
        <v>2387</v>
      </c>
      <c r="E99" s="5">
        <v>-3.2679437474999999</v>
      </c>
      <c r="F99" s="6">
        <v>-0.79070513180000002</v>
      </c>
      <c r="G99" t="s">
        <v>2388</v>
      </c>
      <c r="H99" t="s">
        <v>2389</v>
      </c>
      <c r="I99" t="s">
        <v>2390</v>
      </c>
    </row>
    <row r="100" spans="1:9" x14ac:dyDescent="0.3">
      <c r="A100" t="s">
        <v>1581</v>
      </c>
      <c r="B100" t="s">
        <v>1512</v>
      </c>
      <c r="C100" t="s">
        <v>2408</v>
      </c>
      <c r="D100" t="s">
        <v>2409</v>
      </c>
      <c r="E100" s="5">
        <v>-3.1890298588000001</v>
      </c>
      <c r="F100" s="6">
        <v>-0.74018661460000001</v>
      </c>
      <c r="G100" t="s">
        <v>2866</v>
      </c>
      <c r="H100" t="s">
        <v>2867</v>
      </c>
      <c r="I100" t="s">
        <v>2868</v>
      </c>
    </row>
    <row r="101" spans="1:9" x14ac:dyDescent="0.3">
      <c r="A101" t="s">
        <v>1581</v>
      </c>
      <c r="B101" t="s">
        <v>1512</v>
      </c>
      <c r="C101" t="s">
        <v>2412</v>
      </c>
      <c r="D101" t="s">
        <v>2413</v>
      </c>
      <c r="E101" s="5">
        <v>-3.0959322653000001</v>
      </c>
      <c r="F101" s="6">
        <v>-0.68687705740000005</v>
      </c>
      <c r="G101" t="s">
        <v>2866</v>
      </c>
      <c r="H101" t="s">
        <v>2867</v>
      </c>
      <c r="I101" t="s">
        <v>1733</v>
      </c>
    </row>
    <row r="102" spans="1:9" x14ac:dyDescent="0.3">
      <c r="A102" t="s">
        <v>1581</v>
      </c>
      <c r="B102" t="s">
        <v>1512</v>
      </c>
      <c r="C102" t="s">
        <v>1770</v>
      </c>
      <c r="D102" t="s">
        <v>1771</v>
      </c>
      <c r="E102" s="5">
        <v>-3.0800912694</v>
      </c>
      <c r="F102" s="6">
        <v>-0.67981574</v>
      </c>
      <c r="G102" t="s">
        <v>2869</v>
      </c>
      <c r="H102" t="s">
        <v>2870</v>
      </c>
      <c r="I102" t="s">
        <v>2871</v>
      </c>
    </row>
    <row r="103" spans="1:9" x14ac:dyDescent="0.3">
      <c r="A103" t="s">
        <v>1581</v>
      </c>
      <c r="B103" t="s">
        <v>1512</v>
      </c>
      <c r="C103" t="s">
        <v>2872</v>
      </c>
      <c r="D103" t="s">
        <v>2873</v>
      </c>
      <c r="E103" s="5">
        <v>-2.6092459108999999</v>
      </c>
      <c r="F103" s="6">
        <v>-0.39854829079999998</v>
      </c>
      <c r="G103" t="s">
        <v>2874</v>
      </c>
      <c r="H103" t="s">
        <v>2875</v>
      </c>
      <c r="I103" t="s">
        <v>1772</v>
      </c>
    </row>
    <row r="104" spans="1:9" x14ac:dyDescent="0.3">
      <c r="A104" t="s">
        <v>1581</v>
      </c>
      <c r="B104" t="s">
        <v>1512</v>
      </c>
      <c r="C104" t="s">
        <v>2399</v>
      </c>
      <c r="D104" t="s">
        <v>2400</v>
      </c>
      <c r="E104" s="5">
        <v>-2.4602390044</v>
      </c>
      <c r="F104" s="6">
        <v>-0.3045500008</v>
      </c>
      <c r="G104" t="s">
        <v>2401</v>
      </c>
      <c r="H104" t="s">
        <v>2402</v>
      </c>
      <c r="I104" t="s">
        <v>2122</v>
      </c>
    </row>
    <row r="105" spans="1:9" x14ac:dyDescent="0.3">
      <c r="A105" t="s">
        <v>1581</v>
      </c>
      <c r="B105" t="s">
        <v>1512</v>
      </c>
      <c r="C105" t="s">
        <v>2403</v>
      </c>
      <c r="D105" t="s">
        <v>2404</v>
      </c>
      <c r="E105" s="5">
        <v>-2.1955662782999998</v>
      </c>
      <c r="F105" s="6">
        <v>-0.16296316320000001</v>
      </c>
      <c r="G105" t="s">
        <v>2405</v>
      </c>
      <c r="H105" t="s">
        <v>2406</v>
      </c>
      <c r="I105" t="s">
        <v>2407</v>
      </c>
    </row>
    <row r="106" spans="1:9" x14ac:dyDescent="0.3">
      <c r="A106" t="s">
        <v>1588</v>
      </c>
      <c r="B106" t="s">
        <v>1512</v>
      </c>
      <c r="C106" t="s">
        <v>1610</v>
      </c>
      <c r="D106" t="s">
        <v>1611</v>
      </c>
      <c r="E106" s="5">
        <v>-4.5589487763000003</v>
      </c>
      <c r="F106" s="6">
        <v>-1.6895996955999999</v>
      </c>
      <c r="G106" t="s">
        <v>2876</v>
      </c>
      <c r="H106" t="s">
        <v>2877</v>
      </c>
      <c r="I106" t="s">
        <v>2612</v>
      </c>
    </row>
    <row r="107" spans="1:9" x14ac:dyDescent="0.3">
      <c r="A107" t="s">
        <v>1592</v>
      </c>
      <c r="B107" t="s">
        <v>1512</v>
      </c>
      <c r="C107" t="s">
        <v>1610</v>
      </c>
      <c r="D107" t="s">
        <v>1611</v>
      </c>
      <c r="E107" s="5">
        <v>-4.5589487763000003</v>
      </c>
      <c r="F107" s="6">
        <v>-1.6895996955999999</v>
      </c>
      <c r="G107" t="s">
        <v>2878</v>
      </c>
      <c r="H107" t="s">
        <v>2879</v>
      </c>
      <c r="I107" t="s">
        <v>2880</v>
      </c>
    </row>
    <row r="108" spans="1:9" x14ac:dyDescent="0.3">
      <c r="A108" t="s">
        <v>1592</v>
      </c>
      <c r="B108" t="s">
        <v>1512</v>
      </c>
      <c r="C108" t="s">
        <v>1651</v>
      </c>
      <c r="D108" t="s">
        <v>1652</v>
      </c>
      <c r="E108" s="5">
        <v>-3.7292374778999999</v>
      </c>
      <c r="F108" s="6">
        <v>-1.1680969774000001</v>
      </c>
      <c r="G108" t="s">
        <v>2881</v>
      </c>
      <c r="H108" t="s">
        <v>2882</v>
      </c>
      <c r="I108" t="s">
        <v>2883</v>
      </c>
    </row>
    <row r="109" spans="1:9" x14ac:dyDescent="0.3">
      <c r="A109" t="s">
        <v>1592</v>
      </c>
      <c r="B109" t="s">
        <v>1512</v>
      </c>
      <c r="C109" t="s">
        <v>1826</v>
      </c>
      <c r="D109" t="s">
        <v>1827</v>
      </c>
      <c r="E109" s="5">
        <v>-2.8987728985999999</v>
      </c>
      <c r="F109" s="6">
        <v>-0.57760842840000004</v>
      </c>
      <c r="G109" t="s">
        <v>2448</v>
      </c>
      <c r="H109" t="s">
        <v>2449</v>
      </c>
      <c r="I109" t="s">
        <v>2450</v>
      </c>
    </row>
    <row r="110" spans="1:9" x14ac:dyDescent="0.3">
      <c r="A110" t="s">
        <v>1592</v>
      </c>
      <c r="B110" t="s">
        <v>1633</v>
      </c>
      <c r="C110" t="s">
        <v>1946</v>
      </c>
      <c r="D110" t="s">
        <v>1947</v>
      </c>
      <c r="E110" s="5">
        <v>-2.7087471096</v>
      </c>
      <c r="F110" s="6">
        <v>-0.44687795990000001</v>
      </c>
      <c r="G110" t="s">
        <v>2451</v>
      </c>
      <c r="H110" t="s">
        <v>2452</v>
      </c>
      <c r="I110" t="s">
        <v>2453</v>
      </c>
    </row>
    <row r="111" spans="1:9" x14ac:dyDescent="0.3">
      <c r="A111" t="s">
        <v>1592</v>
      </c>
      <c r="B111" t="s">
        <v>1512</v>
      </c>
      <c r="C111" t="s">
        <v>1864</v>
      </c>
      <c r="D111" t="s">
        <v>1865</v>
      </c>
      <c r="E111" s="5">
        <v>-2.6585439556999999</v>
      </c>
      <c r="F111" s="6">
        <v>-0.42601697259999999</v>
      </c>
      <c r="G111" t="s">
        <v>2454</v>
      </c>
      <c r="H111" t="s">
        <v>2455</v>
      </c>
      <c r="I111" t="s">
        <v>2081</v>
      </c>
    </row>
    <row r="112" spans="1:9" x14ac:dyDescent="0.3">
      <c r="A112" t="s">
        <v>1592</v>
      </c>
      <c r="B112" t="s">
        <v>1512</v>
      </c>
      <c r="C112" t="s">
        <v>2163</v>
      </c>
      <c r="D112" t="s">
        <v>2164</v>
      </c>
      <c r="E112" s="5">
        <v>-2.5214822338</v>
      </c>
      <c r="F112" s="6">
        <v>-0.34232923300000001</v>
      </c>
      <c r="G112" t="s">
        <v>2454</v>
      </c>
      <c r="H112" t="s">
        <v>2455</v>
      </c>
      <c r="I112" t="s">
        <v>1775</v>
      </c>
    </row>
    <row r="113" spans="1:9" x14ac:dyDescent="0.3">
      <c r="A113" t="s">
        <v>1592</v>
      </c>
      <c r="B113" t="s">
        <v>1512</v>
      </c>
      <c r="C113" t="s">
        <v>1601</v>
      </c>
      <c r="D113" t="s">
        <v>1602</v>
      </c>
      <c r="E113" s="5">
        <v>-2.4783331925000001</v>
      </c>
      <c r="F113" s="6">
        <v>-0.3165542878</v>
      </c>
      <c r="G113" t="s">
        <v>2456</v>
      </c>
      <c r="H113" t="s">
        <v>2457</v>
      </c>
      <c r="I113" t="s">
        <v>2458</v>
      </c>
    </row>
    <row r="114" spans="1:9" x14ac:dyDescent="0.3">
      <c r="A114" t="s">
        <v>1592</v>
      </c>
      <c r="B114" t="s">
        <v>1512</v>
      </c>
      <c r="C114" t="s">
        <v>1778</v>
      </c>
      <c r="D114" t="s">
        <v>1779</v>
      </c>
      <c r="E114" s="5">
        <v>-2.4602390044</v>
      </c>
      <c r="F114" s="6">
        <v>-0.3045500008</v>
      </c>
      <c r="G114" t="s">
        <v>1781</v>
      </c>
      <c r="H114" t="s">
        <v>1782</v>
      </c>
      <c r="I114" t="s">
        <v>2122</v>
      </c>
    </row>
    <row r="115" spans="1:9" x14ac:dyDescent="0.3">
      <c r="A115" t="s">
        <v>1592</v>
      </c>
      <c r="B115" t="s">
        <v>1512</v>
      </c>
      <c r="C115" t="s">
        <v>2460</v>
      </c>
      <c r="D115" t="s">
        <v>2461</v>
      </c>
      <c r="E115" s="5">
        <v>-2.3962620518</v>
      </c>
      <c r="F115" s="6">
        <v>-0.28202086840000001</v>
      </c>
      <c r="G115" t="s">
        <v>2462</v>
      </c>
      <c r="H115" t="s">
        <v>2463</v>
      </c>
      <c r="I115" t="s">
        <v>2121</v>
      </c>
    </row>
    <row r="116" spans="1:9" x14ac:dyDescent="0.3">
      <c r="A116" t="s">
        <v>1592</v>
      </c>
      <c r="B116" t="s">
        <v>1512</v>
      </c>
      <c r="C116" t="s">
        <v>2169</v>
      </c>
      <c r="D116" t="s">
        <v>2170</v>
      </c>
      <c r="E116" s="5">
        <v>-2.3754687835000001</v>
      </c>
      <c r="F116" s="6">
        <v>-0.26452689489999998</v>
      </c>
      <c r="G116" t="s">
        <v>2454</v>
      </c>
      <c r="H116" t="s">
        <v>2455</v>
      </c>
      <c r="I116" t="s">
        <v>2459</v>
      </c>
    </row>
    <row r="117" spans="1:9" x14ac:dyDescent="0.3">
      <c r="A117" t="s">
        <v>1592</v>
      </c>
      <c r="B117" t="s">
        <v>1512</v>
      </c>
      <c r="C117" t="s">
        <v>2464</v>
      </c>
      <c r="D117" t="s">
        <v>2465</v>
      </c>
      <c r="E117" s="5">
        <v>-2.3424148010999999</v>
      </c>
      <c r="F117" s="6">
        <v>-0.24636446789999999</v>
      </c>
      <c r="G117" t="s">
        <v>2462</v>
      </c>
      <c r="H117" t="s">
        <v>2463</v>
      </c>
      <c r="I117" t="s">
        <v>2466</v>
      </c>
    </row>
    <row r="118" spans="1:9" x14ac:dyDescent="0.3">
      <c r="A118" t="s">
        <v>1592</v>
      </c>
      <c r="B118" t="s">
        <v>1512</v>
      </c>
      <c r="C118" t="s">
        <v>1792</v>
      </c>
      <c r="D118" t="s">
        <v>1793</v>
      </c>
      <c r="E118" s="5">
        <v>-2.3287284179999999</v>
      </c>
      <c r="F118" s="6">
        <v>-0.2351111135</v>
      </c>
      <c r="G118" t="s">
        <v>1794</v>
      </c>
      <c r="H118" t="s">
        <v>1795</v>
      </c>
      <c r="I118" t="s">
        <v>2127</v>
      </c>
    </row>
    <row r="119" spans="1:9" x14ac:dyDescent="0.3">
      <c r="A119" t="s">
        <v>1592</v>
      </c>
      <c r="B119" t="s">
        <v>1512</v>
      </c>
      <c r="C119" t="s">
        <v>2467</v>
      </c>
      <c r="D119" t="s">
        <v>2468</v>
      </c>
      <c r="E119" s="5">
        <v>-2.2408783708</v>
      </c>
      <c r="F119" s="6">
        <v>-0.18444264669999999</v>
      </c>
      <c r="G119" t="s">
        <v>2469</v>
      </c>
      <c r="H119" t="s">
        <v>2470</v>
      </c>
      <c r="I119" t="s">
        <v>2130</v>
      </c>
    </row>
    <row r="120" spans="1:9" x14ac:dyDescent="0.3">
      <c r="A120" t="s">
        <v>1595</v>
      </c>
      <c r="B120" t="s">
        <v>1512</v>
      </c>
      <c r="C120" t="s">
        <v>1525</v>
      </c>
      <c r="D120" t="s">
        <v>1526</v>
      </c>
      <c r="E120" s="5">
        <v>-4.3671022560999999</v>
      </c>
      <c r="F120" s="6">
        <v>-1.5521108375999999</v>
      </c>
      <c r="G120" t="s">
        <v>2884</v>
      </c>
      <c r="H120" t="s">
        <v>2885</v>
      </c>
      <c r="I120" t="s">
        <v>2886</v>
      </c>
    </row>
    <row r="121" spans="1:9" x14ac:dyDescent="0.3">
      <c r="A121" t="s">
        <v>1598</v>
      </c>
      <c r="B121" t="s">
        <v>1512</v>
      </c>
      <c r="C121" t="s">
        <v>1525</v>
      </c>
      <c r="D121" t="s">
        <v>1526</v>
      </c>
      <c r="E121" s="5">
        <v>-4.3671022560999999</v>
      </c>
      <c r="F121" s="6">
        <v>-1.5521108375999999</v>
      </c>
      <c r="G121" t="s">
        <v>2887</v>
      </c>
      <c r="H121" t="s">
        <v>2888</v>
      </c>
      <c r="I121" t="s">
        <v>2889</v>
      </c>
    </row>
    <row r="122" spans="1:9" x14ac:dyDescent="0.3">
      <c r="A122" t="s">
        <v>1598</v>
      </c>
      <c r="B122" t="s">
        <v>1512</v>
      </c>
      <c r="C122" t="s">
        <v>2513</v>
      </c>
      <c r="D122" t="s">
        <v>2514</v>
      </c>
      <c r="E122" s="5">
        <v>-3.8357333562</v>
      </c>
      <c r="F122" s="6">
        <v>-1.2296257102000001</v>
      </c>
      <c r="G122" t="s">
        <v>2890</v>
      </c>
      <c r="H122" t="s">
        <v>2891</v>
      </c>
      <c r="I122" t="s">
        <v>2892</v>
      </c>
    </row>
    <row r="123" spans="1:9" x14ac:dyDescent="0.3">
      <c r="A123" t="s">
        <v>1598</v>
      </c>
      <c r="B123" t="s">
        <v>1512</v>
      </c>
      <c r="C123" t="s">
        <v>1542</v>
      </c>
      <c r="D123" t="s">
        <v>1543</v>
      </c>
      <c r="E123" s="5">
        <v>-3.6314762412000001</v>
      </c>
      <c r="F123" s="6">
        <v>-1.0773975951999999</v>
      </c>
      <c r="G123" t="s">
        <v>2893</v>
      </c>
      <c r="H123" t="s">
        <v>2894</v>
      </c>
      <c r="I123" t="s">
        <v>2895</v>
      </c>
    </row>
    <row r="124" spans="1:9" x14ac:dyDescent="0.3">
      <c r="A124" t="s">
        <v>1598</v>
      </c>
      <c r="B124" t="s">
        <v>1512</v>
      </c>
      <c r="C124" t="s">
        <v>1630</v>
      </c>
      <c r="D124" t="s">
        <v>1631</v>
      </c>
      <c r="E124" s="5">
        <v>-3.3431015393000001</v>
      </c>
      <c r="F124" s="6">
        <v>-0.85366322139999995</v>
      </c>
      <c r="G124" t="s">
        <v>2896</v>
      </c>
      <c r="H124" t="s">
        <v>2897</v>
      </c>
      <c r="I124" t="s">
        <v>2898</v>
      </c>
    </row>
    <row r="125" spans="1:9" x14ac:dyDescent="0.3">
      <c r="A125" t="s">
        <v>1598</v>
      </c>
      <c r="B125" t="s">
        <v>1512</v>
      </c>
      <c r="C125" t="s">
        <v>1681</v>
      </c>
      <c r="D125" t="s">
        <v>1682</v>
      </c>
      <c r="E125" s="5">
        <v>-2.9106272519999998</v>
      </c>
      <c r="F125" s="6">
        <v>-0.5853462156</v>
      </c>
      <c r="G125" t="s">
        <v>2899</v>
      </c>
      <c r="H125" t="s">
        <v>2900</v>
      </c>
      <c r="I125" t="s">
        <v>2901</v>
      </c>
    </row>
    <row r="126" spans="1:9" x14ac:dyDescent="0.3">
      <c r="A126" t="s">
        <v>1598</v>
      </c>
      <c r="B126" t="s">
        <v>1512</v>
      </c>
      <c r="C126" t="s">
        <v>1757</v>
      </c>
      <c r="D126" t="s">
        <v>1758</v>
      </c>
      <c r="E126" s="5">
        <v>-2.7097765094000001</v>
      </c>
      <c r="F126" s="6">
        <v>-0.44687795990000001</v>
      </c>
      <c r="G126" t="s">
        <v>2902</v>
      </c>
      <c r="H126" t="s">
        <v>2903</v>
      </c>
      <c r="I126" t="s">
        <v>2904</v>
      </c>
    </row>
    <row r="127" spans="1:9" x14ac:dyDescent="0.3">
      <c r="A127" t="s">
        <v>1598</v>
      </c>
      <c r="B127" t="s">
        <v>1512</v>
      </c>
      <c r="C127" t="s">
        <v>1773</v>
      </c>
      <c r="D127" t="s">
        <v>1774</v>
      </c>
      <c r="E127" s="5">
        <v>-2.4895260776999999</v>
      </c>
      <c r="F127" s="6">
        <v>-0.3165542878</v>
      </c>
      <c r="G127" t="s">
        <v>2905</v>
      </c>
      <c r="H127" t="s">
        <v>2906</v>
      </c>
      <c r="I127" t="s">
        <v>2907</v>
      </c>
    </row>
    <row r="128" spans="1:9" x14ac:dyDescent="0.3">
      <c r="A128" t="s">
        <v>1598</v>
      </c>
      <c r="B128" t="s">
        <v>1512</v>
      </c>
      <c r="C128" t="s">
        <v>1693</v>
      </c>
      <c r="D128" t="s">
        <v>1694</v>
      </c>
      <c r="E128" s="5">
        <v>-2.4783331925000001</v>
      </c>
      <c r="F128" s="6">
        <v>-0.3165542878</v>
      </c>
      <c r="G128" t="s">
        <v>2908</v>
      </c>
      <c r="H128" t="s">
        <v>2909</v>
      </c>
      <c r="I128" t="s">
        <v>2458</v>
      </c>
    </row>
    <row r="129" spans="1:9" x14ac:dyDescent="0.3">
      <c r="A129" t="s">
        <v>1598</v>
      </c>
      <c r="B129" t="s">
        <v>1512</v>
      </c>
      <c r="C129" t="s">
        <v>1739</v>
      </c>
      <c r="D129" t="s">
        <v>1740</v>
      </c>
      <c r="E129" s="5">
        <v>-2.2709827950000001</v>
      </c>
      <c r="F129" s="6">
        <v>-0.20097426369999999</v>
      </c>
      <c r="G129" t="s">
        <v>2910</v>
      </c>
      <c r="H129" t="s">
        <v>2911</v>
      </c>
      <c r="I129" t="s">
        <v>2912</v>
      </c>
    </row>
    <row r="130" spans="1:9" x14ac:dyDescent="0.3">
      <c r="A130" t="s">
        <v>1598</v>
      </c>
      <c r="B130" t="s">
        <v>1512</v>
      </c>
      <c r="C130" t="s">
        <v>1718</v>
      </c>
      <c r="D130" t="s">
        <v>1719</v>
      </c>
      <c r="E130" s="5">
        <v>-2.0954398989</v>
      </c>
      <c r="F130" s="6">
        <v>-0.1181854208</v>
      </c>
      <c r="G130" t="s">
        <v>2913</v>
      </c>
      <c r="H130" t="s">
        <v>2914</v>
      </c>
      <c r="I130" t="s">
        <v>2915</v>
      </c>
    </row>
    <row r="131" spans="1:9" x14ac:dyDescent="0.3">
      <c r="A131" t="s">
        <v>1598</v>
      </c>
      <c r="B131" t="s">
        <v>1512</v>
      </c>
      <c r="C131" t="s">
        <v>2916</v>
      </c>
      <c r="D131" t="s">
        <v>2917</v>
      </c>
      <c r="E131" s="5">
        <v>-2.0459083529000002</v>
      </c>
      <c r="F131" s="6">
        <v>-8.9365679599999998E-2</v>
      </c>
      <c r="G131" t="s">
        <v>2918</v>
      </c>
      <c r="H131" t="s">
        <v>2919</v>
      </c>
      <c r="I131" t="s">
        <v>2920</v>
      </c>
    </row>
    <row r="132" spans="1:9" x14ac:dyDescent="0.3">
      <c r="A132" t="s">
        <v>1605</v>
      </c>
      <c r="B132" t="s">
        <v>1512</v>
      </c>
      <c r="C132" t="s">
        <v>1616</v>
      </c>
      <c r="D132" t="s">
        <v>1617</v>
      </c>
      <c r="E132" s="5">
        <v>-4.3092227016000004</v>
      </c>
      <c r="F132" s="6">
        <v>-1.5309540902000001</v>
      </c>
      <c r="G132" t="s">
        <v>2921</v>
      </c>
      <c r="H132" t="s">
        <v>2922</v>
      </c>
      <c r="I132" t="s">
        <v>2687</v>
      </c>
    </row>
    <row r="133" spans="1:9" x14ac:dyDescent="0.3">
      <c r="A133" t="s">
        <v>1608</v>
      </c>
      <c r="B133" t="s">
        <v>1512</v>
      </c>
      <c r="C133" t="s">
        <v>1616</v>
      </c>
      <c r="D133" t="s">
        <v>1617</v>
      </c>
      <c r="E133" s="5">
        <v>-4.3092227016000004</v>
      </c>
      <c r="F133" s="6">
        <v>-1.5309540902000001</v>
      </c>
      <c r="G133" t="s">
        <v>1620</v>
      </c>
      <c r="H133" t="s">
        <v>1621</v>
      </c>
      <c r="I133" t="s">
        <v>1618</v>
      </c>
    </row>
    <row r="134" spans="1:9" x14ac:dyDescent="0.3">
      <c r="A134" t="s">
        <v>1608</v>
      </c>
      <c r="B134" t="s">
        <v>1633</v>
      </c>
      <c r="C134" t="s">
        <v>1634</v>
      </c>
      <c r="D134" t="s">
        <v>1635</v>
      </c>
      <c r="E134" s="5">
        <v>-4.1087758311</v>
      </c>
      <c r="F134" s="6">
        <v>-1.4057581721000001</v>
      </c>
      <c r="G134" t="s">
        <v>1637</v>
      </c>
      <c r="H134" t="s">
        <v>1638</v>
      </c>
      <c r="I134" t="s">
        <v>1636</v>
      </c>
    </row>
    <row r="135" spans="1:9" x14ac:dyDescent="0.3">
      <c r="A135" t="s">
        <v>1608</v>
      </c>
      <c r="B135" t="s">
        <v>1512</v>
      </c>
      <c r="C135" t="s">
        <v>1761</v>
      </c>
      <c r="D135" t="s">
        <v>1762</v>
      </c>
      <c r="E135" s="5">
        <v>-2.8439777900999998</v>
      </c>
      <c r="F135" s="6">
        <v>-0.55278730109999996</v>
      </c>
      <c r="G135" t="s">
        <v>1620</v>
      </c>
      <c r="H135" t="s">
        <v>1621</v>
      </c>
      <c r="I135" t="s">
        <v>1763</v>
      </c>
    </row>
    <row r="136" spans="1:9" x14ac:dyDescent="0.3">
      <c r="A136" t="s">
        <v>1608</v>
      </c>
      <c r="B136" t="s">
        <v>1512</v>
      </c>
      <c r="C136" t="s">
        <v>1818</v>
      </c>
      <c r="D136" t="s">
        <v>1819</v>
      </c>
      <c r="E136" s="5">
        <v>-2.1466886520999999</v>
      </c>
      <c r="F136" s="6">
        <v>-0.14015628569999999</v>
      </c>
      <c r="G136" t="s">
        <v>1821</v>
      </c>
      <c r="H136" t="s">
        <v>1822</v>
      </c>
      <c r="I136" t="s">
        <v>1820</v>
      </c>
    </row>
    <row r="137" spans="1:9" x14ac:dyDescent="0.3">
      <c r="A137" t="s">
        <v>1609</v>
      </c>
      <c r="B137" t="s">
        <v>1589</v>
      </c>
      <c r="C137" t="s">
        <v>1590</v>
      </c>
      <c r="D137" t="s">
        <v>1591</v>
      </c>
      <c r="E137" s="5">
        <v>-4.1411448522000001</v>
      </c>
      <c r="F137" s="6">
        <v>-1.4281429723000001</v>
      </c>
      <c r="G137" t="s">
        <v>2923</v>
      </c>
      <c r="H137" t="s">
        <v>2924</v>
      </c>
      <c r="I137" t="s">
        <v>2438</v>
      </c>
    </row>
    <row r="138" spans="1:9" x14ac:dyDescent="0.3">
      <c r="A138" t="s">
        <v>1612</v>
      </c>
      <c r="B138" t="s">
        <v>1589</v>
      </c>
      <c r="C138" t="s">
        <v>1590</v>
      </c>
      <c r="D138" t="s">
        <v>1591</v>
      </c>
      <c r="E138" s="5">
        <v>-4.1411448522000001</v>
      </c>
      <c r="F138" s="6">
        <v>-1.4281429723000001</v>
      </c>
      <c r="G138" t="s">
        <v>2925</v>
      </c>
      <c r="H138" t="s">
        <v>2926</v>
      </c>
      <c r="I138" t="s">
        <v>2927</v>
      </c>
    </row>
    <row r="139" spans="1:9" x14ac:dyDescent="0.3">
      <c r="A139" t="s">
        <v>1612</v>
      </c>
      <c r="B139" t="s">
        <v>1589</v>
      </c>
      <c r="C139" t="s">
        <v>1646</v>
      </c>
      <c r="D139" t="s">
        <v>1647</v>
      </c>
      <c r="E139" s="5">
        <v>-3.9573368220999998</v>
      </c>
      <c r="F139" s="6">
        <v>-1.3228144944</v>
      </c>
      <c r="G139" t="s">
        <v>1649</v>
      </c>
      <c r="H139" t="s">
        <v>1650</v>
      </c>
      <c r="I139" t="s">
        <v>1648</v>
      </c>
    </row>
    <row r="140" spans="1:9" x14ac:dyDescent="0.3">
      <c r="A140" t="s">
        <v>1612</v>
      </c>
      <c r="B140" t="s">
        <v>1589</v>
      </c>
      <c r="C140" t="s">
        <v>1613</v>
      </c>
      <c r="D140" t="s">
        <v>1614</v>
      </c>
      <c r="E140" s="5">
        <v>-3.9009833585</v>
      </c>
      <c r="F140" s="6">
        <v>-1.2787888925999999</v>
      </c>
      <c r="G140" t="s">
        <v>2925</v>
      </c>
      <c r="H140" t="s">
        <v>2926</v>
      </c>
      <c r="I140" t="s">
        <v>2928</v>
      </c>
    </row>
    <row r="141" spans="1:9" x14ac:dyDescent="0.3">
      <c r="A141" t="s">
        <v>1612</v>
      </c>
      <c r="B141" t="s">
        <v>1596</v>
      </c>
      <c r="C141" t="s">
        <v>1748</v>
      </c>
      <c r="D141" t="s">
        <v>1749</v>
      </c>
      <c r="E141" s="5">
        <v>-2.9166413195000001</v>
      </c>
      <c r="F141" s="6">
        <v>-0.5853462156</v>
      </c>
      <c r="G141" t="s">
        <v>1751</v>
      </c>
      <c r="H141" t="s">
        <v>1752</v>
      </c>
      <c r="I141" t="s">
        <v>1750</v>
      </c>
    </row>
    <row r="142" spans="1:9" x14ac:dyDescent="0.3">
      <c r="A142" t="s">
        <v>1612</v>
      </c>
      <c r="B142" t="s">
        <v>1589</v>
      </c>
      <c r="C142" t="s">
        <v>1783</v>
      </c>
      <c r="D142" t="s">
        <v>1784</v>
      </c>
      <c r="E142" s="5">
        <v>-2.3954950935000001</v>
      </c>
      <c r="F142" s="6">
        <v>-0.28202086840000001</v>
      </c>
      <c r="G142" t="s">
        <v>1649</v>
      </c>
      <c r="H142" t="s">
        <v>1650</v>
      </c>
      <c r="I142" t="s">
        <v>1785</v>
      </c>
    </row>
    <row r="143" spans="1:9" x14ac:dyDescent="0.3">
      <c r="A143" t="s">
        <v>1612</v>
      </c>
      <c r="B143" t="s">
        <v>1662</v>
      </c>
      <c r="C143" t="s">
        <v>1663</v>
      </c>
      <c r="D143" t="s">
        <v>1664</v>
      </c>
      <c r="E143" s="5">
        <v>-2.3143536651000001</v>
      </c>
      <c r="F143" s="6">
        <v>-0.23033441939999999</v>
      </c>
      <c r="G143" t="s">
        <v>2482</v>
      </c>
      <c r="H143" t="s">
        <v>2483</v>
      </c>
      <c r="I143" t="s">
        <v>2484</v>
      </c>
    </row>
    <row r="144" spans="1:9" x14ac:dyDescent="0.3">
      <c r="A144" t="s">
        <v>1612</v>
      </c>
      <c r="B144" t="s">
        <v>1662</v>
      </c>
      <c r="C144" t="s">
        <v>2929</v>
      </c>
      <c r="D144" t="s">
        <v>1591</v>
      </c>
      <c r="E144" s="5">
        <v>-2.3075559498999998</v>
      </c>
      <c r="F144" s="6">
        <v>-0.2259034375</v>
      </c>
      <c r="G144" t="s">
        <v>2930</v>
      </c>
      <c r="H144" t="s">
        <v>2931</v>
      </c>
      <c r="I144" t="s">
        <v>2932</v>
      </c>
    </row>
    <row r="145" spans="1:9" x14ac:dyDescent="0.3">
      <c r="A145" t="s">
        <v>1615</v>
      </c>
      <c r="B145" t="s">
        <v>1512</v>
      </c>
      <c r="C145" t="s">
        <v>1900</v>
      </c>
      <c r="D145" t="s">
        <v>1901</v>
      </c>
      <c r="E145" s="5">
        <v>-4.0171572094999997</v>
      </c>
      <c r="F145" s="6">
        <v>-1.3453225201000001</v>
      </c>
      <c r="G145" t="s">
        <v>2933</v>
      </c>
      <c r="H145" t="s">
        <v>2934</v>
      </c>
      <c r="I145" t="s">
        <v>2375</v>
      </c>
    </row>
    <row r="146" spans="1:9" x14ac:dyDescent="0.3">
      <c r="A146" t="s">
        <v>1619</v>
      </c>
      <c r="B146" t="s">
        <v>1512</v>
      </c>
      <c r="C146" t="s">
        <v>1900</v>
      </c>
      <c r="D146" t="s">
        <v>1901</v>
      </c>
      <c r="E146" s="5">
        <v>-4.0171572094999997</v>
      </c>
      <c r="F146" s="6">
        <v>-1.3453225201000001</v>
      </c>
      <c r="G146" t="s">
        <v>2933</v>
      </c>
      <c r="H146" t="s">
        <v>2934</v>
      </c>
      <c r="I146" t="s">
        <v>2935</v>
      </c>
    </row>
    <row r="147" spans="1:9" x14ac:dyDescent="0.3">
      <c r="A147" t="s">
        <v>1619</v>
      </c>
      <c r="B147" t="s">
        <v>1512</v>
      </c>
      <c r="C147" t="s">
        <v>2936</v>
      </c>
      <c r="D147" t="s">
        <v>2937</v>
      </c>
      <c r="E147" s="5">
        <v>-3.0938281402999999</v>
      </c>
      <c r="F147" s="6">
        <v>-0.68687705740000005</v>
      </c>
      <c r="G147" t="s">
        <v>2938</v>
      </c>
      <c r="H147" t="s">
        <v>2939</v>
      </c>
      <c r="I147" t="s">
        <v>2940</v>
      </c>
    </row>
    <row r="148" spans="1:9" x14ac:dyDescent="0.3">
      <c r="A148" t="s">
        <v>1622</v>
      </c>
      <c r="B148" t="s">
        <v>1512</v>
      </c>
      <c r="C148" t="s">
        <v>1623</v>
      </c>
      <c r="D148" t="s">
        <v>1624</v>
      </c>
      <c r="E148" s="5">
        <v>-3.8046475763999998</v>
      </c>
      <c r="F148" s="6">
        <v>-1.2190846949</v>
      </c>
      <c r="G148" t="s">
        <v>2941</v>
      </c>
      <c r="H148" t="s">
        <v>2942</v>
      </c>
      <c r="I148" t="s">
        <v>2429</v>
      </c>
    </row>
    <row r="149" spans="1:9" x14ac:dyDescent="0.3">
      <c r="A149" t="s">
        <v>1625</v>
      </c>
      <c r="B149" t="s">
        <v>1512</v>
      </c>
      <c r="C149" t="s">
        <v>1623</v>
      </c>
      <c r="D149" t="s">
        <v>1624</v>
      </c>
      <c r="E149" s="5">
        <v>-3.8046475763999998</v>
      </c>
      <c r="F149" s="6">
        <v>-1.2190846949</v>
      </c>
      <c r="G149" t="s">
        <v>2943</v>
      </c>
      <c r="H149" t="s">
        <v>2944</v>
      </c>
      <c r="I149" t="s">
        <v>2945</v>
      </c>
    </row>
    <row r="150" spans="1:9" x14ac:dyDescent="0.3">
      <c r="A150" t="s">
        <v>1625</v>
      </c>
      <c r="B150" t="s">
        <v>1512</v>
      </c>
      <c r="C150" t="s">
        <v>1734</v>
      </c>
      <c r="D150" t="s">
        <v>1735</v>
      </c>
      <c r="E150" s="5">
        <v>-3.7684607741999998</v>
      </c>
      <c r="F150" s="6">
        <v>-1.1928424503999999</v>
      </c>
      <c r="G150" t="s">
        <v>2495</v>
      </c>
      <c r="H150" t="s">
        <v>2496</v>
      </c>
      <c r="I150" t="s">
        <v>1984</v>
      </c>
    </row>
    <row r="151" spans="1:9" x14ac:dyDescent="0.3">
      <c r="A151" t="s">
        <v>1625</v>
      </c>
      <c r="B151" t="s">
        <v>1633</v>
      </c>
      <c r="C151" t="s">
        <v>2946</v>
      </c>
      <c r="D151" t="s">
        <v>2947</v>
      </c>
      <c r="E151" s="5">
        <v>-2.6635975303000001</v>
      </c>
      <c r="F151" s="6">
        <v>-0.4277169052</v>
      </c>
      <c r="G151" t="s">
        <v>2948</v>
      </c>
      <c r="H151" t="s">
        <v>2949</v>
      </c>
      <c r="I151" t="s">
        <v>2102</v>
      </c>
    </row>
    <row r="152" spans="1:9" x14ac:dyDescent="0.3">
      <c r="A152" t="s">
        <v>1625</v>
      </c>
      <c r="B152" t="s">
        <v>1512</v>
      </c>
      <c r="C152" t="s">
        <v>2950</v>
      </c>
      <c r="D152" t="s">
        <v>2951</v>
      </c>
      <c r="E152" s="5">
        <v>-2.1394518316000002</v>
      </c>
      <c r="F152" s="6">
        <v>-0.14015628569999999</v>
      </c>
      <c r="G152" t="s">
        <v>2952</v>
      </c>
      <c r="H152" t="s">
        <v>2953</v>
      </c>
      <c r="I152" t="s">
        <v>1825</v>
      </c>
    </row>
    <row r="153" spans="1:9" x14ac:dyDescent="0.3">
      <c r="A153" t="s">
        <v>1625</v>
      </c>
      <c r="B153" t="s">
        <v>1512</v>
      </c>
      <c r="C153" t="s">
        <v>1882</v>
      </c>
      <c r="D153" t="s">
        <v>1883</v>
      </c>
      <c r="E153" s="5">
        <v>-2.0450253247000001</v>
      </c>
      <c r="F153" s="6">
        <v>-8.9365679599999998E-2</v>
      </c>
      <c r="G153" t="s">
        <v>2954</v>
      </c>
      <c r="H153" t="s">
        <v>2955</v>
      </c>
      <c r="I153" t="s">
        <v>2956</v>
      </c>
    </row>
    <row r="154" spans="1:9" x14ac:dyDescent="0.3">
      <c r="A154" t="s">
        <v>1626</v>
      </c>
      <c r="B154" t="s">
        <v>1512</v>
      </c>
      <c r="C154" t="s">
        <v>1569</v>
      </c>
      <c r="D154" t="s">
        <v>1570</v>
      </c>
      <c r="E154" s="5">
        <v>-3.8021925011</v>
      </c>
      <c r="F154" s="6">
        <v>-1.2190846949</v>
      </c>
      <c r="G154" t="s">
        <v>2957</v>
      </c>
      <c r="H154" t="s">
        <v>2958</v>
      </c>
      <c r="I154" t="s">
        <v>2959</v>
      </c>
    </row>
    <row r="155" spans="1:9" x14ac:dyDescent="0.3">
      <c r="A155" t="s">
        <v>1629</v>
      </c>
      <c r="B155" t="s">
        <v>1512</v>
      </c>
      <c r="C155" t="s">
        <v>1569</v>
      </c>
      <c r="D155" t="s">
        <v>1570</v>
      </c>
      <c r="E155" s="5">
        <v>-3.8021925011</v>
      </c>
      <c r="F155" s="6">
        <v>-1.2190846949</v>
      </c>
      <c r="G155" t="s">
        <v>2960</v>
      </c>
      <c r="H155" t="s">
        <v>2961</v>
      </c>
      <c r="I155" t="s">
        <v>2962</v>
      </c>
    </row>
    <row r="156" spans="1:9" x14ac:dyDescent="0.3">
      <c r="A156" t="s">
        <v>1629</v>
      </c>
      <c r="B156" t="s">
        <v>1512</v>
      </c>
      <c r="C156" t="s">
        <v>1599</v>
      </c>
      <c r="D156" t="s">
        <v>1600</v>
      </c>
      <c r="E156" s="5">
        <v>-3.4803920759999998</v>
      </c>
      <c r="F156" s="6">
        <v>-0.94010171450000002</v>
      </c>
      <c r="G156" t="s">
        <v>2963</v>
      </c>
      <c r="H156" t="s">
        <v>2964</v>
      </c>
      <c r="I156" t="s">
        <v>2965</v>
      </c>
    </row>
    <row r="157" spans="1:9" x14ac:dyDescent="0.3">
      <c r="A157" t="s">
        <v>1632</v>
      </c>
      <c r="B157" t="s">
        <v>1512</v>
      </c>
      <c r="C157" t="s">
        <v>2966</v>
      </c>
      <c r="D157" t="s">
        <v>2967</v>
      </c>
      <c r="E157" s="5">
        <v>-3.5056946985000002</v>
      </c>
      <c r="F157" s="6">
        <v>-0.95856491249999998</v>
      </c>
      <c r="G157" t="s">
        <v>2968</v>
      </c>
      <c r="H157" t="s">
        <v>2969</v>
      </c>
      <c r="I157" t="s">
        <v>2970</v>
      </c>
    </row>
    <row r="158" spans="1:9" x14ac:dyDescent="0.3">
      <c r="A158" t="s">
        <v>1639</v>
      </c>
      <c r="B158" t="s">
        <v>1512</v>
      </c>
      <c r="C158" t="s">
        <v>2966</v>
      </c>
      <c r="D158" t="s">
        <v>2967</v>
      </c>
      <c r="E158" s="5">
        <v>-3.5056946985000002</v>
      </c>
      <c r="F158" s="6">
        <v>-0.95856491249999998</v>
      </c>
      <c r="G158" t="s">
        <v>2971</v>
      </c>
      <c r="H158" t="s">
        <v>2972</v>
      </c>
      <c r="I158" t="s">
        <v>2973</v>
      </c>
    </row>
    <row r="159" spans="1:9" x14ac:dyDescent="0.3">
      <c r="A159" t="s">
        <v>1639</v>
      </c>
      <c r="B159" t="s">
        <v>1512</v>
      </c>
      <c r="C159" t="s">
        <v>2974</v>
      </c>
      <c r="D159" t="s">
        <v>2975</v>
      </c>
      <c r="E159" s="5">
        <v>-2.8423527853000001</v>
      </c>
      <c r="F159" s="6">
        <v>-0.55278730109999996</v>
      </c>
      <c r="G159" t="s">
        <v>2976</v>
      </c>
      <c r="H159" t="s">
        <v>2977</v>
      </c>
      <c r="I159" t="s">
        <v>2978</v>
      </c>
    </row>
    <row r="160" spans="1:9" x14ac:dyDescent="0.3">
      <c r="A160" t="s">
        <v>1639</v>
      </c>
      <c r="B160" t="s">
        <v>1512</v>
      </c>
      <c r="C160" t="s">
        <v>2979</v>
      </c>
      <c r="D160" t="s">
        <v>2980</v>
      </c>
      <c r="E160" s="5">
        <v>-2.6825834639999999</v>
      </c>
      <c r="F160" s="6">
        <v>-0.43648367360000001</v>
      </c>
      <c r="G160" t="s">
        <v>2981</v>
      </c>
      <c r="H160" t="s">
        <v>2982</v>
      </c>
      <c r="I160" t="s">
        <v>2983</v>
      </c>
    </row>
    <row r="161" spans="1:9" x14ac:dyDescent="0.3">
      <c r="A161" t="s">
        <v>1639</v>
      </c>
      <c r="B161" t="s">
        <v>1512</v>
      </c>
      <c r="C161" t="s">
        <v>2984</v>
      </c>
      <c r="D161" t="s">
        <v>2985</v>
      </c>
      <c r="E161" s="5">
        <v>-2.2242077439000001</v>
      </c>
      <c r="F161" s="6">
        <v>-0.178714387</v>
      </c>
      <c r="G161" t="s">
        <v>2986</v>
      </c>
      <c r="H161" t="s">
        <v>2987</v>
      </c>
      <c r="I161" t="s">
        <v>2988</v>
      </c>
    </row>
    <row r="162" spans="1:9" x14ac:dyDescent="0.3">
      <c r="A162" t="s">
        <v>1639</v>
      </c>
      <c r="B162" t="s">
        <v>1512</v>
      </c>
      <c r="C162" t="s">
        <v>2989</v>
      </c>
      <c r="D162" t="s">
        <v>2990</v>
      </c>
      <c r="E162" s="5">
        <v>-2.1241830420999999</v>
      </c>
      <c r="F162" s="6">
        <v>-0.1303929153</v>
      </c>
      <c r="G162" t="s">
        <v>2991</v>
      </c>
      <c r="H162" t="s">
        <v>2992</v>
      </c>
      <c r="I162" t="s">
        <v>2993</v>
      </c>
    </row>
    <row r="163" spans="1:9" x14ac:dyDescent="0.3">
      <c r="A163" t="s">
        <v>1656</v>
      </c>
      <c r="B163" t="s">
        <v>1633</v>
      </c>
      <c r="C163" t="s">
        <v>1896</v>
      </c>
      <c r="D163" t="s">
        <v>1897</v>
      </c>
      <c r="E163" s="5">
        <v>-3.4735372965</v>
      </c>
      <c r="F163" s="6">
        <v>-0.9399803176</v>
      </c>
      <c r="G163" t="s">
        <v>2994</v>
      </c>
      <c r="H163" t="s">
        <v>2995</v>
      </c>
      <c r="I163" t="s">
        <v>2959</v>
      </c>
    </row>
    <row r="164" spans="1:9" x14ac:dyDescent="0.3">
      <c r="A164" t="s">
        <v>1657</v>
      </c>
      <c r="B164" t="s">
        <v>1633</v>
      </c>
      <c r="C164" t="s">
        <v>1896</v>
      </c>
      <c r="D164" t="s">
        <v>1897</v>
      </c>
      <c r="E164" s="5">
        <v>-3.4735372965</v>
      </c>
      <c r="F164" s="6">
        <v>-0.9399803176</v>
      </c>
      <c r="G164" t="s">
        <v>2600</v>
      </c>
      <c r="H164" t="s">
        <v>2601</v>
      </c>
      <c r="I164" t="s">
        <v>2603</v>
      </c>
    </row>
    <row r="165" spans="1:9" x14ac:dyDescent="0.3">
      <c r="A165" t="s">
        <v>1657</v>
      </c>
      <c r="B165" t="s">
        <v>1589</v>
      </c>
      <c r="C165" t="s">
        <v>2604</v>
      </c>
      <c r="D165" t="s">
        <v>2605</v>
      </c>
      <c r="E165" s="5">
        <v>-3.2246075235</v>
      </c>
      <c r="F165" s="6">
        <v>-0.75895078029999996</v>
      </c>
      <c r="G165" t="s">
        <v>2606</v>
      </c>
      <c r="H165" t="s">
        <v>2607</v>
      </c>
      <c r="I165" t="s">
        <v>2042</v>
      </c>
    </row>
    <row r="166" spans="1:9" x14ac:dyDescent="0.3">
      <c r="A166" t="s">
        <v>1657</v>
      </c>
      <c r="B166" t="s">
        <v>1512</v>
      </c>
      <c r="C166" t="s">
        <v>2471</v>
      </c>
      <c r="D166" t="s">
        <v>2472</v>
      </c>
      <c r="E166" s="5">
        <v>-2.1035426237000001</v>
      </c>
      <c r="F166" s="6">
        <v>-0.12068426810000001</v>
      </c>
      <c r="G166" t="s">
        <v>2473</v>
      </c>
      <c r="H166" t="s">
        <v>2474</v>
      </c>
      <c r="I166" t="s">
        <v>2475</v>
      </c>
    </row>
    <row r="167" spans="1:9" x14ac:dyDescent="0.3">
      <c r="A167" t="s">
        <v>1658</v>
      </c>
      <c r="B167" t="s">
        <v>1512</v>
      </c>
      <c r="C167" t="s">
        <v>1654</v>
      </c>
      <c r="D167" t="s">
        <v>1655</v>
      </c>
      <c r="E167" s="5">
        <v>-3.4475839025999999</v>
      </c>
      <c r="F167" s="6">
        <v>-0.93362247980000002</v>
      </c>
      <c r="G167" t="s">
        <v>2996</v>
      </c>
      <c r="H167" t="s">
        <v>2997</v>
      </c>
      <c r="I167" t="s">
        <v>2970</v>
      </c>
    </row>
    <row r="168" spans="1:9" x14ac:dyDescent="0.3">
      <c r="A168" t="s">
        <v>1659</v>
      </c>
      <c r="B168" t="s">
        <v>1512</v>
      </c>
      <c r="C168" t="s">
        <v>1654</v>
      </c>
      <c r="D168" t="s">
        <v>1655</v>
      </c>
      <c r="E168" s="5">
        <v>-3.4475839025999999</v>
      </c>
      <c r="F168" s="6">
        <v>-0.93362247980000002</v>
      </c>
      <c r="G168" t="s">
        <v>2998</v>
      </c>
      <c r="H168" t="s">
        <v>2999</v>
      </c>
      <c r="I168" t="s">
        <v>3000</v>
      </c>
    </row>
    <row r="169" spans="1:9" x14ac:dyDescent="0.3">
      <c r="A169" t="s">
        <v>1659</v>
      </c>
      <c r="B169" t="s">
        <v>1512</v>
      </c>
      <c r="C169" t="s">
        <v>1683</v>
      </c>
      <c r="D169" t="s">
        <v>1684</v>
      </c>
      <c r="E169" s="5">
        <v>-2.6693345536000002</v>
      </c>
      <c r="F169" s="6">
        <v>-0.43007418780000001</v>
      </c>
      <c r="G169" t="s">
        <v>3001</v>
      </c>
      <c r="H169" t="s">
        <v>3002</v>
      </c>
      <c r="I169" t="s">
        <v>3003</v>
      </c>
    </row>
    <row r="170" spans="1:9" x14ac:dyDescent="0.3">
      <c r="A170" t="s">
        <v>1659</v>
      </c>
      <c r="B170" t="s">
        <v>1512</v>
      </c>
      <c r="C170" t="s">
        <v>1685</v>
      </c>
      <c r="D170" t="s">
        <v>1686</v>
      </c>
      <c r="E170" s="5">
        <v>-2.6270517386000001</v>
      </c>
      <c r="F170" s="6">
        <v>-0.40695673780000002</v>
      </c>
      <c r="G170" t="s">
        <v>3001</v>
      </c>
      <c r="H170" t="s">
        <v>3002</v>
      </c>
      <c r="I170" t="s">
        <v>3004</v>
      </c>
    </row>
    <row r="171" spans="1:9" x14ac:dyDescent="0.3">
      <c r="A171" t="s">
        <v>1659</v>
      </c>
      <c r="B171" t="s">
        <v>1512</v>
      </c>
      <c r="C171" t="s">
        <v>1888</v>
      </c>
      <c r="D171" t="s">
        <v>1889</v>
      </c>
      <c r="E171" s="5">
        <v>-2.2241547268000001</v>
      </c>
      <c r="F171" s="6">
        <v>-0.178714387</v>
      </c>
      <c r="G171" t="s">
        <v>3005</v>
      </c>
      <c r="H171" t="s">
        <v>3006</v>
      </c>
      <c r="I171" t="s">
        <v>3007</v>
      </c>
    </row>
    <row r="172" spans="1:9" x14ac:dyDescent="0.3">
      <c r="A172" t="s">
        <v>1677</v>
      </c>
      <c r="B172" t="s">
        <v>1633</v>
      </c>
      <c r="C172" t="s">
        <v>2658</v>
      </c>
      <c r="D172" t="s">
        <v>2659</v>
      </c>
      <c r="E172" s="5">
        <v>-3.4189330404999998</v>
      </c>
      <c r="F172" s="6">
        <v>-0.91756074499999996</v>
      </c>
      <c r="G172" t="s">
        <v>2660</v>
      </c>
      <c r="H172" t="s">
        <v>2661</v>
      </c>
      <c r="I172" t="s">
        <v>2662</v>
      </c>
    </row>
    <row r="173" spans="1:9" x14ac:dyDescent="0.3">
      <c r="A173" t="s">
        <v>1680</v>
      </c>
      <c r="B173" t="s">
        <v>1633</v>
      </c>
      <c r="C173" t="s">
        <v>2658</v>
      </c>
      <c r="D173" t="s">
        <v>2659</v>
      </c>
      <c r="E173" s="5">
        <v>-3.4189330404999998</v>
      </c>
      <c r="F173" s="6">
        <v>-0.91756074499999996</v>
      </c>
      <c r="G173" t="s">
        <v>1808</v>
      </c>
      <c r="H173" t="s">
        <v>1809</v>
      </c>
      <c r="I173" t="s">
        <v>1715</v>
      </c>
    </row>
    <row r="174" spans="1:9" x14ac:dyDescent="0.3">
      <c r="A174" t="s">
        <v>1680</v>
      </c>
      <c r="B174" t="s">
        <v>1589</v>
      </c>
      <c r="C174" t="s">
        <v>1627</v>
      </c>
      <c r="D174" t="s">
        <v>1628</v>
      </c>
      <c r="E174" s="5">
        <v>-2.2408783708</v>
      </c>
      <c r="F174" s="6">
        <v>-0.18444264669999999</v>
      </c>
      <c r="G174" t="s">
        <v>2663</v>
      </c>
      <c r="H174" t="s">
        <v>2664</v>
      </c>
      <c r="I174" t="s">
        <v>2130</v>
      </c>
    </row>
    <row r="175" spans="1:9" x14ac:dyDescent="0.3">
      <c r="A175" t="s">
        <v>1680</v>
      </c>
      <c r="B175" t="s">
        <v>1589</v>
      </c>
      <c r="C175" t="s">
        <v>1805</v>
      </c>
      <c r="D175" t="s">
        <v>1806</v>
      </c>
      <c r="E175" s="5">
        <v>-2.2112506733999999</v>
      </c>
      <c r="F175" s="6">
        <v>-0.1722763759</v>
      </c>
      <c r="G175" t="s">
        <v>1808</v>
      </c>
      <c r="H175" t="s">
        <v>1809</v>
      </c>
      <c r="I175" t="s">
        <v>1807</v>
      </c>
    </row>
  </sheetData>
  <conditionalFormatting sqref="A4:A174">
    <cfRule type="expression" dxfId="8" priority="2">
      <formula>RIGHT(A4,1)="y"</formula>
    </cfRule>
    <cfRule type="expression" dxfId="7" priority="3" stopIfTrue="1">
      <formula>TRUE</formula>
    </cfRule>
  </conditionalFormatting>
  <conditionalFormatting sqref="C4:C175">
    <cfRule type="expression" dxfId="6" priority="1">
      <formula>1=1</formula>
    </cfRule>
  </conditionalFormatting>
  <conditionalFormatting sqref="E4:E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6339A-4F0C-4836-A084-DDDEFF791521}">
  <dimension ref="A1:I262"/>
  <sheetViews>
    <sheetView workbookViewId="0">
      <selection activeCell="G9" sqref="G9"/>
    </sheetView>
  </sheetViews>
  <sheetFormatPr defaultRowHeight="14.4" x14ac:dyDescent="0.3"/>
  <sheetData>
    <row r="1" spans="1:9" x14ac:dyDescent="0.3">
      <c r="A1" t="s">
        <v>2177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94</v>
      </c>
      <c r="D4" t="s">
        <v>2195</v>
      </c>
      <c r="E4" s="5">
        <v>-20.328134313900001</v>
      </c>
      <c r="F4" s="6">
        <v>-15.9816639784</v>
      </c>
      <c r="G4" t="s">
        <v>3008</v>
      </c>
      <c r="H4" t="s">
        <v>3009</v>
      </c>
      <c r="I4" t="s">
        <v>3010</v>
      </c>
    </row>
    <row r="5" spans="1:9" x14ac:dyDescent="0.3">
      <c r="A5" t="s">
        <v>1515</v>
      </c>
      <c r="B5" t="s">
        <v>1512</v>
      </c>
      <c r="C5" t="s">
        <v>2194</v>
      </c>
      <c r="D5" t="s">
        <v>2195</v>
      </c>
      <c r="E5" s="5">
        <v>-20.328134313900001</v>
      </c>
      <c r="F5" s="6">
        <v>-15.9816639784</v>
      </c>
      <c r="G5" t="s">
        <v>3011</v>
      </c>
      <c r="H5" t="s">
        <v>3012</v>
      </c>
      <c r="I5" t="s">
        <v>3013</v>
      </c>
    </row>
    <row r="6" spans="1:9" x14ac:dyDescent="0.3">
      <c r="A6" t="s">
        <v>1515</v>
      </c>
      <c r="B6" t="s">
        <v>1512</v>
      </c>
      <c r="C6" t="s">
        <v>2199</v>
      </c>
      <c r="D6" t="s">
        <v>2200</v>
      </c>
      <c r="E6" s="5">
        <v>-16.812059969700002</v>
      </c>
      <c r="F6" s="6">
        <v>-12.942710888900001</v>
      </c>
      <c r="G6" t="s">
        <v>3014</v>
      </c>
      <c r="H6" t="s">
        <v>3015</v>
      </c>
      <c r="I6" t="s">
        <v>2703</v>
      </c>
    </row>
    <row r="7" spans="1:9" x14ac:dyDescent="0.3">
      <c r="A7" t="s">
        <v>1515</v>
      </c>
      <c r="B7" t="s">
        <v>1512</v>
      </c>
      <c r="C7" t="s">
        <v>2188</v>
      </c>
      <c r="D7" t="s">
        <v>2189</v>
      </c>
      <c r="E7" s="5">
        <v>-12.821710893600001</v>
      </c>
      <c r="F7" s="6">
        <v>-9.4752405580999994</v>
      </c>
      <c r="G7" t="s">
        <v>3016</v>
      </c>
      <c r="H7" t="s">
        <v>3017</v>
      </c>
      <c r="I7" t="s">
        <v>3018</v>
      </c>
    </row>
    <row r="8" spans="1:9" x14ac:dyDescent="0.3">
      <c r="A8" t="s">
        <v>1524</v>
      </c>
      <c r="B8" t="s">
        <v>1512</v>
      </c>
      <c r="C8" t="s">
        <v>1522</v>
      </c>
      <c r="D8" t="s">
        <v>1523</v>
      </c>
      <c r="E8" s="5">
        <v>-17.5444970635</v>
      </c>
      <c r="F8" s="6">
        <v>-13.499056723600001</v>
      </c>
      <c r="G8" t="s">
        <v>3019</v>
      </c>
      <c r="H8" t="s">
        <v>3020</v>
      </c>
      <c r="I8" t="s">
        <v>3021</v>
      </c>
    </row>
    <row r="9" spans="1:9" x14ac:dyDescent="0.3">
      <c r="A9" t="s">
        <v>1527</v>
      </c>
      <c r="B9" t="s">
        <v>1512</v>
      </c>
      <c r="C9" t="s">
        <v>1522</v>
      </c>
      <c r="D9" t="s">
        <v>1523</v>
      </c>
      <c r="E9" s="5">
        <v>-17.5444970635</v>
      </c>
      <c r="F9" s="6">
        <v>-13.499056723600001</v>
      </c>
      <c r="G9" t="s">
        <v>3022</v>
      </c>
      <c r="H9" t="s">
        <v>3023</v>
      </c>
      <c r="I9" t="s">
        <v>3024</v>
      </c>
    </row>
    <row r="10" spans="1:9" x14ac:dyDescent="0.3">
      <c r="A10" t="s">
        <v>1527</v>
      </c>
      <c r="B10" t="s">
        <v>1512</v>
      </c>
      <c r="C10" t="s">
        <v>1518</v>
      </c>
      <c r="D10" t="s">
        <v>1519</v>
      </c>
      <c r="E10" s="5">
        <v>-16.452947263999999</v>
      </c>
      <c r="F10" s="6">
        <v>-12.7085369199</v>
      </c>
      <c r="G10" t="s">
        <v>3025</v>
      </c>
      <c r="H10" t="s">
        <v>3026</v>
      </c>
      <c r="I10" t="s">
        <v>3027</v>
      </c>
    </row>
    <row r="11" spans="1:9" x14ac:dyDescent="0.3">
      <c r="A11" t="s">
        <v>1527</v>
      </c>
      <c r="B11" t="s">
        <v>1512</v>
      </c>
      <c r="C11" t="s">
        <v>1516</v>
      </c>
      <c r="D11" t="s">
        <v>1517</v>
      </c>
      <c r="E11" s="5">
        <v>-14.311103836899999</v>
      </c>
      <c r="F11" s="6">
        <v>-10.663603505799999</v>
      </c>
      <c r="G11" t="s">
        <v>3028</v>
      </c>
      <c r="H11" t="s">
        <v>3029</v>
      </c>
      <c r="I11" t="s">
        <v>3030</v>
      </c>
    </row>
    <row r="12" spans="1:9" x14ac:dyDescent="0.3">
      <c r="A12" t="s">
        <v>1527</v>
      </c>
      <c r="B12" t="s">
        <v>1512</v>
      </c>
      <c r="C12" t="s">
        <v>1513</v>
      </c>
      <c r="D12" t="s">
        <v>1514</v>
      </c>
      <c r="E12" s="5">
        <v>-14.0640941238</v>
      </c>
      <c r="F12" s="6">
        <v>-10.4957750387</v>
      </c>
      <c r="G12" t="s">
        <v>3031</v>
      </c>
      <c r="H12" t="s">
        <v>3032</v>
      </c>
      <c r="I12" t="s">
        <v>3033</v>
      </c>
    </row>
    <row r="13" spans="1:9" x14ac:dyDescent="0.3">
      <c r="A13" t="s">
        <v>1527</v>
      </c>
      <c r="B13" t="s">
        <v>1512</v>
      </c>
      <c r="C13" t="s">
        <v>1874</v>
      </c>
      <c r="D13" t="s">
        <v>1875</v>
      </c>
      <c r="E13" s="5">
        <v>-13.9593264628</v>
      </c>
      <c r="F13" s="6">
        <v>-10.4579541673</v>
      </c>
      <c r="G13" t="s">
        <v>3034</v>
      </c>
      <c r="H13" t="s">
        <v>3035</v>
      </c>
      <c r="I13" t="s">
        <v>3036</v>
      </c>
    </row>
    <row r="14" spans="1:9" x14ac:dyDescent="0.3">
      <c r="A14" t="s">
        <v>1527</v>
      </c>
      <c r="B14" t="s">
        <v>1512</v>
      </c>
      <c r="C14" t="s">
        <v>1870</v>
      </c>
      <c r="D14" t="s">
        <v>1871</v>
      </c>
      <c r="E14" s="5">
        <v>-13.8569248223</v>
      </c>
      <c r="F14" s="6">
        <v>-10.4135444738</v>
      </c>
      <c r="G14" t="s">
        <v>3037</v>
      </c>
      <c r="H14" t="s">
        <v>3038</v>
      </c>
      <c r="I14" t="s">
        <v>3039</v>
      </c>
    </row>
    <row r="15" spans="1:9" x14ac:dyDescent="0.3">
      <c r="A15" t="s">
        <v>1527</v>
      </c>
      <c r="B15" t="s">
        <v>1512</v>
      </c>
      <c r="C15" t="s">
        <v>1700</v>
      </c>
      <c r="D15" t="s">
        <v>1701</v>
      </c>
      <c r="E15" s="5">
        <v>-13.6289188359</v>
      </c>
      <c r="F15" s="6">
        <v>-10.236691009799999</v>
      </c>
      <c r="G15" t="s">
        <v>3040</v>
      </c>
      <c r="H15" t="s">
        <v>3041</v>
      </c>
      <c r="I15" t="s">
        <v>3042</v>
      </c>
    </row>
    <row r="16" spans="1:9" x14ac:dyDescent="0.3">
      <c r="A16" t="s">
        <v>1527</v>
      </c>
      <c r="B16" t="s">
        <v>1512</v>
      </c>
      <c r="C16" t="s">
        <v>1872</v>
      </c>
      <c r="D16" t="s">
        <v>1873</v>
      </c>
      <c r="E16" s="5">
        <v>-11.9832159303</v>
      </c>
      <c r="F16" s="6">
        <v>-8.6781382800000006</v>
      </c>
      <c r="G16" t="s">
        <v>3043</v>
      </c>
      <c r="H16" t="s">
        <v>3044</v>
      </c>
      <c r="I16" t="s">
        <v>3045</v>
      </c>
    </row>
    <row r="17" spans="1:9" x14ac:dyDescent="0.3">
      <c r="A17" t="s">
        <v>1527</v>
      </c>
      <c r="B17" t="s">
        <v>1512</v>
      </c>
      <c r="C17" t="s">
        <v>1892</v>
      </c>
      <c r="D17" t="s">
        <v>1893</v>
      </c>
      <c r="E17" s="5">
        <v>-11.0384772734</v>
      </c>
      <c r="F17" s="6">
        <v>-7.7711881839999997</v>
      </c>
      <c r="G17" t="s">
        <v>3046</v>
      </c>
      <c r="H17" t="s">
        <v>3047</v>
      </c>
      <c r="I17" t="s">
        <v>3048</v>
      </c>
    </row>
    <row r="18" spans="1:9" x14ac:dyDescent="0.3">
      <c r="A18" t="s">
        <v>1527</v>
      </c>
      <c r="B18" t="s">
        <v>1512</v>
      </c>
      <c r="C18" t="s">
        <v>1576</v>
      </c>
      <c r="D18" t="s">
        <v>1577</v>
      </c>
      <c r="E18" s="5">
        <v>-10.9516230513</v>
      </c>
      <c r="F18" s="6">
        <v>-7.7190960680999998</v>
      </c>
      <c r="G18" t="s">
        <v>3049</v>
      </c>
      <c r="H18" t="s">
        <v>3050</v>
      </c>
      <c r="I18" t="s">
        <v>3051</v>
      </c>
    </row>
    <row r="19" spans="1:9" x14ac:dyDescent="0.3">
      <c r="A19" t="s">
        <v>1527</v>
      </c>
      <c r="B19" t="s">
        <v>1512</v>
      </c>
      <c r="C19" t="s">
        <v>1520</v>
      </c>
      <c r="D19" t="s">
        <v>1521</v>
      </c>
      <c r="E19" s="5">
        <v>-10.2943946007</v>
      </c>
      <c r="F19" s="6">
        <v>-7.0940523008999996</v>
      </c>
      <c r="G19" t="s">
        <v>3052</v>
      </c>
      <c r="H19" t="s">
        <v>3053</v>
      </c>
      <c r="I19" t="s">
        <v>3054</v>
      </c>
    </row>
    <row r="20" spans="1:9" x14ac:dyDescent="0.3">
      <c r="A20" t="s">
        <v>1527</v>
      </c>
      <c r="B20" t="s">
        <v>1512</v>
      </c>
      <c r="C20" t="s">
        <v>1579</v>
      </c>
      <c r="D20" t="s">
        <v>1580</v>
      </c>
      <c r="E20" s="5">
        <v>-10.2356827643</v>
      </c>
      <c r="F20" s="6">
        <v>-7.0653036879000002</v>
      </c>
      <c r="G20" t="s">
        <v>3055</v>
      </c>
      <c r="H20" t="s">
        <v>3056</v>
      </c>
      <c r="I20" t="s">
        <v>3057</v>
      </c>
    </row>
    <row r="21" spans="1:9" x14ac:dyDescent="0.3">
      <c r="A21" t="s">
        <v>1527</v>
      </c>
      <c r="B21" t="s">
        <v>1512</v>
      </c>
      <c r="C21" t="s">
        <v>1601</v>
      </c>
      <c r="D21" t="s">
        <v>1602</v>
      </c>
      <c r="E21" s="5">
        <v>-10.160028558600001</v>
      </c>
      <c r="F21" s="6">
        <v>-7.0176782057000002</v>
      </c>
      <c r="G21" t="s">
        <v>3058</v>
      </c>
      <c r="H21" t="s">
        <v>3059</v>
      </c>
      <c r="I21" t="s">
        <v>3060</v>
      </c>
    </row>
    <row r="22" spans="1:9" x14ac:dyDescent="0.3">
      <c r="A22" t="s">
        <v>1527</v>
      </c>
      <c r="B22" t="s">
        <v>1512</v>
      </c>
      <c r="C22" t="s">
        <v>1586</v>
      </c>
      <c r="D22" t="s">
        <v>1587</v>
      </c>
      <c r="E22" s="5">
        <v>-9.9002110845000004</v>
      </c>
      <c r="F22" s="6">
        <v>-6.7841896704</v>
      </c>
      <c r="G22" t="s">
        <v>3055</v>
      </c>
      <c r="H22" t="s">
        <v>3056</v>
      </c>
      <c r="I22" t="s">
        <v>3061</v>
      </c>
    </row>
    <row r="23" spans="1:9" x14ac:dyDescent="0.3">
      <c r="A23" t="s">
        <v>1527</v>
      </c>
      <c r="B23" t="s">
        <v>1512</v>
      </c>
      <c r="C23" t="s">
        <v>1957</v>
      </c>
      <c r="D23" t="s">
        <v>1958</v>
      </c>
      <c r="E23" s="5">
        <v>-9.1951073662000002</v>
      </c>
      <c r="F23" s="6">
        <v>-6.1273906316</v>
      </c>
      <c r="G23" t="s">
        <v>3062</v>
      </c>
      <c r="H23" t="s">
        <v>3063</v>
      </c>
      <c r="I23" t="s">
        <v>3064</v>
      </c>
    </row>
    <row r="24" spans="1:9" x14ac:dyDescent="0.3">
      <c r="A24" t="s">
        <v>1527</v>
      </c>
      <c r="B24" t="s">
        <v>1512</v>
      </c>
      <c r="C24" t="s">
        <v>1968</v>
      </c>
      <c r="D24" t="s">
        <v>1969</v>
      </c>
      <c r="E24" s="5">
        <v>-7.1573779096000001</v>
      </c>
      <c r="F24" s="6">
        <v>-4.3423864911000001</v>
      </c>
      <c r="G24" t="s">
        <v>3065</v>
      </c>
      <c r="H24" t="s">
        <v>3066</v>
      </c>
      <c r="I24" t="s">
        <v>3067</v>
      </c>
    </row>
    <row r="25" spans="1:9" x14ac:dyDescent="0.3">
      <c r="A25" t="s">
        <v>1527</v>
      </c>
      <c r="B25" t="s">
        <v>1512</v>
      </c>
      <c r="C25" t="s">
        <v>2001</v>
      </c>
      <c r="D25" t="s">
        <v>2002</v>
      </c>
      <c r="E25" s="5">
        <v>-6.8154133282</v>
      </c>
      <c r="F25" s="6">
        <v>-4.0252454934999999</v>
      </c>
      <c r="G25" t="s">
        <v>3068</v>
      </c>
      <c r="H25" t="s">
        <v>3069</v>
      </c>
      <c r="I25" t="s">
        <v>3070</v>
      </c>
    </row>
    <row r="26" spans="1:9" x14ac:dyDescent="0.3">
      <c r="A26" t="s">
        <v>1527</v>
      </c>
      <c r="B26" t="s">
        <v>1512</v>
      </c>
      <c r="C26" t="s">
        <v>1654</v>
      </c>
      <c r="D26" t="s">
        <v>1655</v>
      </c>
      <c r="E26" s="5">
        <v>-6.6416336015999997</v>
      </c>
      <c r="F26" s="6">
        <v>-3.9079471229</v>
      </c>
      <c r="G26" t="s">
        <v>3071</v>
      </c>
      <c r="H26" t="s">
        <v>3072</v>
      </c>
      <c r="I26" t="s">
        <v>3073</v>
      </c>
    </row>
    <row r="27" spans="1:9" x14ac:dyDescent="0.3">
      <c r="A27" t="s">
        <v>1527</v>
      </c>
      <c r="B27" t="s">
        <v>1512</v>
      </c>
      <c r="C27" t="s">
        <v>1678</v>
      </c>
      <c r="D27" t="s">
        <v>1679</v>
      </c>
      <c r="E27" s="5">
        <v>-5.9019731550000003</v>
      </c>
      <c r="F27" s="6">
        <v>-3.2804493101999999</v>
      </c>
      <c r="G27" t="s">
        <v>3074</v>
      </c>
      <c r="H27" t="s">
        <v>3075</v>
      </c>
      <c r="I27" t="s">
        <v>3076</v>
      </c>
    </row>
    <row r="28" spans="1:9" x14ac:dyDescent="0.3">
      <c r="A28" t="s">
        <v>1528</v>
      </c>
      <c r="B28" t="s">
        <v>1512</v>
      </c>
      <c r="C28" t="s">
        <v>1563</v>
      </c>
      <c r="D28" t="s">
        <v>1564</v>
      </c>
      <c r="E28" s="5">
        <v>-9.2708263223999996</v>
      </c>
      <c r="F28" s="6">
        <v>-6.179628492</v>
      </c>
      <c r="G28" t="s">
        <v>3077</v>
      </c>
      <c r="H28" t="s">
        <v>3078</v>
      </c>
      <c r="I28" t="s">
        <v>3079</v>
      </c>
    </row>
    <row r="29" spans="1:9" x14ac:dyDescent="0.3">
      <c r="A29" t="s">
        <v>1531</v>
      </c>
      <c r="B29" t="s">
        <v>1512</v>
      </c>
      <c r="C29" t="s">
        <v>1563</v>
      </c>
      <c r="D29" t="s">
        <v>1564</v>
      </c>
      <c r="E29" s="5">
        <v>-9.2708263223999996</v>
      </c>
      <c r="F29" s="6">
        <v>-6.179628492</v>
      </c>
      <c r="G29" t="s">
        <v>3080</v>
      </c>
      <c r="H29" t="s">
        <v>3081</v>
      </c>
      <c r="I29" t="s">
        <v>3082</v>
      </c>
    </row>
    <row r="30" spans="1:9" x14ac:dyDescent="0.3">
      <c r="A30" t="s">
        <v>1531</v>
      </c>
      <c r="B30" t="s">
        <v>1512</v>
      </c>
      <c r="C30" t="s">
        <v>1912</v>
      </c>
      <c r="D30" t="s">
        <v>1913</v>
      </c>
      <c r="E30" s="5">
        <v>-9.1030495277999997</v>
      </c>
      <c r="F30" s="6">
        <v>-6.0576091879999998</v>
      </c>
      <c r="G30" t="s">
        <v>3083</v>
      </c>
      <c r="H30" t="s">
        <v>3084</v>
      </c>
      <c r="I30" t="s">
        <v>3085</v>
      </c>
    </row>
    <row r="31" spans="1:9" x14ac:dyDescent="0.3">
      <c r="A31" t="s">
        <v>1531</v>
      </c>
      <c r="B31" t="s">
        <v>1512</v>
      </c>
      <c r="C31" t="s">
        <v>1906</v>
      </c>
      <c r="D31" t="s">
        <v>1907</v>
      </c>
      <c r="E31" s="5">
        <v>-8.9530007774999998</v>
      </c>
      <c r="F31" s="6">
        <v>-5.9287497367000004</v>
      </c>
      <c r="G31" t="s">
        <v>3086</v>
      </c>
      <c r="H31" t="s">
        <v>3087</v>
      </c>
      <c r="I31" t="s">
        <v>3088</v>
      </c>
    </row>
    <row r="32" spans="1:9" x14ac:dyDescent="0.3">
      <c r="A32" t="s">
        <v>1531</v>
      </c>
      <c r="B32" t="s">
        <v>1512</v>
      </c>
      <c r="C32" t="s">
        <v>1908</v>
      </c>
      <c r="D32" t="s">
        <v>1909</v>
      </c>
      <c r="E32" s="5">
        <v>-8.9138342223000002</v>
      </c>
      <c r="F32" s="6">
        <v>-5.9097865676000003</v>
      </c>
      <c r="G32" t="s">
        <v>3089</v>
      </c>
      <c r="H32" t="s">
        <v>3090</v>
      </c>
      <c r="I32" t="s">
        <v>3091</v>
      </c>
    </row>
    <row r="33" spans="1:9" x14ac:dyDescent="0.3">
      <c r="A33" t="s">
        <v>1531</v>
      </c>
      <c r="B33" t="s">
        <v>1512</v>
      </c>
      <c r="C33" t="s">
        <v>1882</v>
      </c>
      <c r="D33" t="s">
        <v>1883</v>
      </c>
      <c r="E33" s="5">
        <v>-8.6974467083999993</v>
      </c>
      <c r="F33" s="6">
        <v>-5.712704209</v>
      </c>
      <c r="G33" t="s">
        <v>3092</v>
      </c>
      <c r="H33" t="s">
        <v>3093</v>
      </c>
      <c r="I33" t="s">
        <v>3094</v>
      </c>
    </row>
    <row r="34" spans="1:9" x14ac:dyDescent="0.3">
      <c r="A34" t="s">
        <v>1531</v>
      </c>
      <c r="B34" t="s">
        <v>1512</v>
      </c>
      <c r="C34" t="s">
        <v>1880</v>
      </c>
      <c r="D34" t="s">
        <v>1881</v>
      </c>
      <c r="E34" s="5">
        <v>-8.3384641900999998</v>
      </c>
      <c r="F34" s="6">
        <v>-5.3722050963000001</v>
      </c>
      <c r="G34" t="s">
        <v>3095</v>
      </c>
      <c r="H34" t="s">
        <v>3096</v>
      </c>
      <c r="I34" t="s">
        <v>3097</v>
      </c>
    </row>
    <row r="35" spans="1:9" x14ac:dyDescent="0.3">
      <c r="A35" t="s">
        <v>1531</v>
      </c>
      <c r="B35" t="s">
        <v>1512</v>
      </c>
      <c r="C35" t="s">
        <v>1886</v>
      </c>
      <c r="D35" t="s">
        <v>1887</v>
      </c>
      <c r="E35" s="5">
        <v>-8.2640105422999994</v>
      </c>
      <c r="F35" s="6">
        <v>-5.3154802155</v>
      </c>
      <c r="G35" t="s">
        <v>3098</v>
      </c>
      <c r="H35" t="s">
        <v>3099</v>
      </c>
      <c r="I35" t="s">
        <v>3100</v>
      </c>
    </row>
    <row r="36" spans="1:9" x14ac:dyDescent="0.3">
      <c r="A36" t="s">
        <v>1531</v>
      </c>
      <c r="B36" t="s">
        <v>1512</v>
      </c>
      <c r="C36" t="s">
        <v>1890</v>
      </c>
      <c r="D36" t="s">
        <v>1891</v>
      </c>
      <c r="E36" s="5">
        <v>-8.0894415740000003</v>
      </c>
      <c r="F36" s="6">
        <v>-5.1743350027000004</v>
      </c>
      <c r="G36" t="s">
        <v>3101</v>
      </c>
      <c r="H36" t="s">
        <v>3102</v>
      </c>
      <c r="I36" t="s">
        <v>3103</v>
      </c>
    </row>
    <row r="37" spans="1:9" x14ac:dyDescent="0.3">
      <c r="A37" t="s">
        <v>1531</v>
      </c>
      <c r="B37" t="s">
        <v>1512</v>
      </c>
      <c r="C37" t="s">
        <v>1894</v>
      </c>
      <c r="D37" t="s">
        <v>1895</v>
      </c>
      <c r="E37" s="5">
        <v>-7.7743380530000001</v>
      </c>
      <c r="F37" s="6">
        <v>-4.8902657154</v>
      </c>
      <c r="G37" t="s">
        <v>3104</v>
      </c>
      <c r="H37" t="s">
        <v>3105</v>
      </c>
      <c r="I37" t="s">
        <v>3106</v>
      </c>
    </row>
    <row r="38" spans="1:9" x14ac:dyDescent="0.3">
      <c r="A38" t="s">
        <v>1531</v>
      </c>
      <c r="B38" t="s">
        <v>1512</v>
      </c>
      <c r="C38" t="s">
        <v>1940</v>
      </c>
      <c r="D38" t="s">
        <v>1941</v>
      </c>
      <c r="E38" s="5">
        <v>-7.7294731686000002</v>
      </c>
      <c r="F38" s="6">
        <v>-4.8601240879000001</v>
      </c>
      <c r="G38" t="s">
        <v>3107</v>
      </c>
      <c r="H38" t="s">
        <v>3108</v>
      </c>
      <c r="I38" t="s">
        <v>3109</v>
      </c>
    </row>
    <row r="39" spans="1:9" x14ac:dyDescent="0.3">
      <c r="A39" t="s">
        <v>1531</v>
      </c>
      <c r="B39" t="s">
        <v>1512</v>
      </c>
      <c r="C39" t="s">
        <v>2038</v>
      </c>
      <c r="D39" t="s">
        <v>2039</v>
      </c>
      <c r="E39" s="5">
        <v>-7.5328888514000001</v>
      </c>
      <c r="F39" s="6">
        <v>-4.6777802096999999</v>
      </c>
      <c r="G39" t="s">
        <v>3110</v>
      </c>
      <c r="H39" t="s">
        <v>3111</v>
      </c>
      <c r="I39" t="s">
        <v>3112</v>
      </c>
    </row>
    <row r="40" spans="1:9" x14ac:dyDescent="0.3">
      <c r="A40" t="s">
        <v>1531</v>
      </c>
      <c r="B40" t="s">
        <v>1512</v>
      </c>
      <c r="C40" t="s">
        <v>2047</v>
      </c>
      <c r="D40" t="s">
        <v>2048</v>
      </c>
      <c r="E40" s="5">
        <v>-7.4234913776999996</v>
      </c>
      <c r="F40" s="6">
        <v>-4.5821710204999997</v>
      </c>
      <c r="G40" t="s">
        <v>3110</v>
      </c>
      <c r="H40" t="s">
        <v>3111</v>
      </c>
      <c r="I40" t="s">
        <v>3113</v>
      </c>
    </row>
    <row r="41" spans="1:9" x14ac:dyDescent="0.3">
      <c r="A41" t="s">
        <v>1531</v>
      </c>
      <c r="B41" t="s">
        <v>1512</v>
      </c>
      <c r="C41" t="s">
        <v>2067</v>
      </c>
      <c r="D41" t="s">
        <v>2068</v>
      </c>
      <c r="E41" s="5">
        <v>-6.7873458636999997</v>
      </c>
      <c r="F41" s="6">
        <v>-4.0090772523</v>
      </c>
      <c r="G41" t="s">
        <v>3114</v>
      </c>
      <c r="H41" t="s">
        <v>3115</v>
      </c>
      <c r="I41" t="s">
        <v>3116</v>
      </c>
    </row>
    <row r="42" spans="1:9" x14ac:dyDescent="0.3">
      <c r="A42" t="s">
        <v>1531</v>
      </c>
      <c r="B42" t="s">
        <v>1512</v>
      </c>
      <c r="C42" t="s">
        <v>2087</v>
      </c>
      <c r="D42" t="s">
        <v>2088</v>
      </c>
      <c r="E42" s="5">
        <v>-6.6993671137000002</v>
      </c>
      <c r="F42" s="6">
        <v>-3.9549567695999999</v>
      </c>
      <c r="G42" t="s">
        <v>3117</v>
      </c>
      <c r="H42" t="s">
        <v>3118</v>
      </c>
      <c r="I42" t="s">
        <v>3119</v>
      </c>
    </row>
    <row r="43" spans="1:9" x14ac:dyDescent="0.3">
      <c r="A43" t="s">
        <v>1531</v>
      </c>
      <c r="B43" t="s">
        <v>1512</v>
      </c>
      <c r="C43" t="s">
        <v>2089</v>
      </c>
      <c r="D43" t="s">
        <v>2090</v>
      </c>
      <c r="E43" s="5">
        <v>-6.6993671137000002</v>
      </c>
      <c r="F43" s="6">
        <v>-3.9549567695999999</v>
      </c>
      <c r="G43" t="s">
        <v>3117</v>
      </c>
      <c r="H43" t="s">
        <v>3118</v>
      </c>
      <c r="I43" t="s">
        <v>3119</v>
      </c>
    </row>
    <row r="44" spans="1:9" x14ac:dyDescent="0.3">
      <c r="A44" t="s">
        <v>1531</v>
      </c>
      <c r="B44" t="s">
        <v>1512</v>
      </c>
      <c r="C44" t="s">
        <v>2079</v>
      </c>
      <c r="D44" t="s">
        <v>2080</v>
      </c>
      <c r="E44" s="5">
        <v>-6.5716325501000004</v>
      </c>
      <c r="F44" s="6">
        <v>-3.8484115050000001</v>
      </c>
      <c r="G44" t="s">
        <v>3114</v>
      </c>
      <c r="H44" t="s">
        <v>3115</v>
      </c>
      <c r="I44" t="s">
        <v>3120</v>
      </c>
    </row>
    <row r="45" spans="1:9" x14ac:dyDescent="0.3">
      <c r="A45" t="s">
        <v>1531</v>
      </c>
      <c r="B45" t="s">
        <v>1512</v>
      </c>
      <c r="C45" t="s">
        <v>2107</v>
      </c>
      <c r="D45" t="s">
        <v>2108</v>
      </c>
      <c r="E45" s="5">
        <v>-6.5301306741999996</v>
      </c>
      <c r="F45" s="6">
        <v>-3.8171287942999998</v>
      </c>
      <c r="G45" t="s">
        <v>3117</v>
      </c>
      <c r="H45" t="s">
        <v>3118</v>
      </c>
      <c r="I45" t="s">
        <v>3121</v>
      </c>
    </row>
    <row r="46" spans="1:9" x14ac:dyDescent="0.3">
      <c r="A46" t="s">
        <v>1531</v>
      </c>
      <c r="B46" t="s">
        <v>1512</v>
      </c>
      <c r="C46" t="s">
        <v>2128</v>
      </c>
      <c r="D46" t="s">
        <v>2129</v>
      </c>
      <c r="E46" s="5">
        <v>-6.4523895435999998</v>
      </c>
      <c r="F46" s="6">
        <v>-3.7591317218999998</v>
      </c>
      <c r="G46" t="s">
        <v>3122</v>
      </c>
      <c r="H46" t="s">
        <v>3123</v>
      </c>
      <c r="I46" t="s">
        <v>3124</v>
      </c>
    </row>
    <row r="47" spans="1:9" x14ac:dyDescent="0.3">
      <c r="A47" t="s">
        <v>1531</v>
      </c>
      <c r="B47" t="s">
        <v>1512</v>
      </c>
      <c r="C47" t="s">
        <v>2134</v>
      </c>
      <c r="D47" t="s">
        <v>2135</v>
      </c>
      <c r="E47" s="5">
        <v>-6.2578620960000002</v>
      </c>
      <c r="F47" s="6">
        <v>-3.5926329978</v>
      </c>
      <c r="G47" t="s">
        <v>3122</v>
      </c>
      <c r="H47" t="s">
        <v>3123</v>
      </c>
      <c r="I47" t="s">
        <v>3125</v>
      </c>
    </row>
    <row r="48" spans="1:9" x14ac:dyDescent="0.3">
      <c r="A48" t="s">
        <v>1531</v>
      </c>
      <c r="B48" t="s">
        <v>1633</v>
      </c>
      <c r="C48" t="s">
        <v>2029</v>
      </c>
      <c r="D48" t="s">
        <v>2030</v>
      </c>
      <c r="E48" s="5">
        <v>-5.6884060759999997</v>
      </c>
      <c r="F48" s="6">
        <v>-3.0901237676000002</v>
      </c>
      <c r="G48" t="s">
        <v>3126</v>
      </c>
      <c r="H48" t="s">
        <v>3127</v>
      </c>
      <c r="I48" t="s">
        <v>3128</v>
      </c>
    </row>
    <row r="49" spans="1:9" x14ac:dyDescent="0.3">
      <c r="A49" t="s">
        <v>1531</v>
      </c>
      <c r="B49" t="s">
        <v>1512</v>
      </c>
      <c r="C49" t="s">
        <v>2084</v>
      </c>
      <c r="D49" t="s">
        <v>2085</v>
      </c>
      <c r="E49" s="5">
        <v>-5.6627982905999996</v>
      </c>
      <c r="F49" s="6">
        <v>-3.0797559486999999</v>
      </c>
      <c r="G49" t="s">
        <v>3129</v>
      </c>
      <c r="H49" t="s">
        <v>3130</v>
      </c>
      <c r="I49" t="s">
        <v>3131</v>
      </c>
    </row>
    <row r="50" spans="1:9" x14ac:dyDescent="0.3">
      <c r="A50" t="s">
        <v>1531</v>
      </c>
      <c r="B50" t="s">
        <v>1512</v>
      </c>
      <c r="C50" t="s">
        <v>1938</v>
      </c>
      <c r="D50" t="s">
        <v>1939</v>
      </c>
      <c r="E50" s="5">
        <v>-5.6245927480000004</v>
      </c>
      <c r="F50" s="6">
        <v>-3.0489744241999999</v>
      </c>
      <c r="G50" t="s">
        <v>3132</v>
      </c>
      <c r="H50" t="s">
        <v>3133</v>
      </c>
      <c r="I50" t="s">
        <v>3134</v>
      </c>
    </row>
    <row r="51" spans="1:9" x14ac:dyDescent="0.3">
      <c r="A51" t="s">
        <v>1531</v>
      </c>
      <c r="B51" t="s">
        <v>1512</v>
      </c>
      <c r="C51" t="s">
        <v>2031</v>
      </c>
      <c r="D51" t="s">
        <v>2032</v>
      </c>
      <c r="E51" s="5">
        <v>-5.0670446850999999</v>
      </c>
      <c r="F51" s="6">
        <v>-2.5594234402999998</v>
      </c>
      <c r="G51" t="s">
        <v>3135</v>
      </c>
      <c r="H51" t="s">
        <v>3136</v>
      </c>
      <c r="I51" t="s">
        <v>3137</v>
      </c>
    </row>
    <row r="52" spans="1:9" x14ac:dyDescent="0.3">
      <c r="A52" t="s">
        <v>1531</v>
      </c>
      <c r="B52" t="s">
        <v>1512</v>
      </c>
      <c r="C52" t="s">
        <v>2022</v>
      </c>
      <c r="D52" t="s">
        <v>2023</v>
      </c>
      <c r="E52" s="5">
        <v>-5.0229757317999999</v>
      </c>
      <c r="F52" s="6">
        <v>-2.5277637451000001</v>
      </c>
      <c r="G52" t="s">
        <v>3138</v>
      </c>
      <c r="H52" t="s">
        <v>3139</v>
      </c>
      <c r="I52" t="s">
        <v>1918</v>
      </c>
    </row>
    <row r="53" spans="1:9" x14ac:dyDescent="0.3">
      <c r="A53" t="s">
        <v>1531</v>
      </c>
      <c r="B53" t="s">
        <v>1512</v>
      </c>
      <c r="C53" t="s">
        <v>3140</v>
      </c>
      <c r="D53" t="s">
        <v>3141</v>
      </c>
      <c r="E53" s="5">
        <v>-4.9398660375999999</v>
      </c>
      <c r="F53" s="6">
        <v>-2.4507281984999998</v>
      </c>
      <c r="G53" t="s">
        <v>3142</v>
      </c>
      <c r="H53" t="s">
        <v>3143</v>
      </c>
      <c r="I53" t="s">
        <v>1931</v>
      </c>
    </row>
    <row r="54" spans="1:9" x14ac:dyDescent="0.3">
      <c r="A54" t="s">
        <v>1531</v>
      </c>
      <c r="B54" t="s">
        <v>1512</v>
      </c>
      <c r="C54" t="s">
        <v>3144</v>
      </c>
      <c r="D54" t="s">
        <v>3145</v>
      </c>
      <c r="E54" s="5">
        <v>-4.7334856975999999</v>
      </c>
      <c r="F54" s="6">
        <v>-2.2678289544000001</v>
      </c>
      <c r="G54" t="s">
        <v>3146</v>
      </c>
      <c r="H54" t="s">
        <v>3147</v>
      </c>
      <c r="I54" t="s">
        <v>3148</v>
      </c>
    </row>
    <row r="55" spans="1:9" x14ac:dyDescent="0.3">
      <c r="A55" t="s">
        <v>1531</v>
      </c>
      <c r="B55" t="s">
        <v>1512</v>
      </c>
      <c r="C55" t="s">
        <v>3149</v>
      </c>
      <c r="D55" t="s">
        <v>3150</v>
      </c>
      <c r="E55" s="5">
        <v>-4.705166781</v>
      </c>
      <c r="F55" s="6">
        <v>-2.2617864325000001</v>
      </c>
      <c r="G55" t="s">
        <v>3151</v>
      </c>
      <c r="H55" t="s">
        <v>3152</v>
      </c>
      <c r="I55" t="s">
        <v>3153</v>
      </c>
    </row>
    <row r="56" spans="1:9" x14ac:dyDescent="0.3">
      <c r="A56" t="s">
        <v>1531</v>
      </c>
      <c r="B56" t="s">
        <v>1512</v>
      </c>
      <c r="C56" t="s">
        <v>3154</v>
      </c>
      <c r="D56" t="s">
        <v>3155</v>
      </c>
      <c r="E56" s="5">
        <v>-4.6887560380000002</v>
      </c>
      <c r="F56" s="6">
        <v>-2.2507707213999999</v>
      </c>
      <c r="G56" t="s">
        <v>3146</v>
      </c>
      <c r="H56" t="s">
        <v>3147</v>
      </c>
      <c r="I56" t="s">
        <v>3156</v>
      </c>
    </row>
    <row r="57" spans="1:9" x14ac:dyDescent="0.3">
      <c r="A57" t="s">
        <v>1531</v>
      </c>
      <c r="B57" t="s">
        <v>1512</v>
      </c>
      <c r="C57" t="s">
        <v>1776</v>
      </c>
      <c r="D57" t="s">
        <v>1777</v>
      </c>
      <c r="E57" s="5">
        <v>-4.5109580801</v>
      </c>
      <c r="F57" s="6">
        <v>-2.0939066703</v>
      </c>
      <c r="G57" t="s">
        <v>3157</v>
      </c>
      <c r="H57" t="s">
        <v>3158</v>
      </c>
      <c r="I57" t="s">
        <v>3159</v>
      </c>
    </row>
    <row r="58" spans="1:9" x14ac:dyDescent="0.3">
      <c r="A58" t="s">
        <v>1531</v>
      </c>
      <c r="B58" t="s">
        <v>1512</v>
      </c>
      <c r="C58" t="s">
        <v>2072</v>
      </c>
      <c r="D58" t="s">
        <v>2073</v>
      </c>
      <c r="E58" s="5">
        <v>-4.4187545569999997</v>
      </c>
      <c r="F58" s="6">
        <v>-2.0216742281000002</v>
      </c>
      <c r="G58" t="s">
        <v>3135</v>
      </c>
      <c r="H58" t="s">
        <v>3136</v>
      </c>
      <c r="I58" t="s">
        <v>3160</v>
      </c>
    </row>
    <row r="59" spans="1:9" x14ac:dyDescent="0.3">
      <c r="A59" t="s">
        <v>1531</v>
      </c>
      <c r="B59" t="s">
        <v>1512</v>
      </c>
      <c r="C59" t="s">
        <v>3161</v>
      </c>
      <c r="D59" t="s">
        <v>3162</v>
      </c>
      <c r="E59" s="5">
        <v>-4.1209873112000004</v>
      </c>
      <c r="F59" s="6">
        <v>-1.7873542004</v>
      </c>
      <c r="G59" t="s">
        <v>3163</v>
      </c>
      <c r="H59" t="s">
        <v>3164</v>
      </c>
      <c r="I59" t="s">
        <v>3165</v>
      </c>
    </row>
    <row r="60" spans="1:9" x14ac:dyDescent="0.3">
      <c r="A60" t="s">
        <v>1531</v>
      </c>
      <c r="B60" t="s">
        <v>1512</v>
      </c>
      <c r="C60" t="s">
        <v>2131</v>
      </c>
      <c r="D60" t="s">
        <v>2132</v>
      </c>
      <c r="E60" s="5">
        <v>-3.5763784063999999</v>
      </c>
      <c r="F60" s="6">
        <v>-1.3729228711999999</v>
      </c>
      <c r="G60" t="s">
        <v>3166</v>
      </c>
      <c r="H60" t="s">
        <v>3167</v>
      </c>
      <c r="I60" t="s">
        <v>3168</v>
      </c>
    </row>
    <row r="61" spans="1:9" x14ac:dyDescent="0.3">
      <c r="A61" t="s">
        <v>1531</v>
      </c>
      <c r="B61" t="s">
        <v>1512</v>
      </c>
      <c r="C61" t="s">
        <v>3169</v>
      </c>
      <c r="D61" t="s">
        <v>3170</v>
      </c>
      <c r="E61" s="5">
        <v>-3.5763784063999999</v>
      </c>
      <c r="F61" s="6">
        <v>-1.3729228711999999</v>
      </c>
      <c r="G61" t="s">
        <v>3171</v>
      </c>
      <c r="H61" t="s">
        <v>3172</v>
      </c>
      <c r="I61" t="s">
        <v>3168</v>
      </c>
    </row>
    <row r="62" spans="1:9" x14ac:dyDescent="0.3">
      <c r="A62" t="s">
        <v>1531</v>
      </c>
      <c r="B62" t="s">
        <v>1512</v>
      </c>
      <c r="C62" t="s">
        <v>3173</v>
      </c>
      <c r="D62" t="s">
        <v>3174</v>
      </c>
      <c r="E62" s="5">
        <v>-3.4726140267000001</v>
      </c>
      <c r="F62" s="6">
        <v>-1.3192682896000001</v>
      </c>
      <c r="G62" t="s">
        <v>3175</v>
      </c>
      <c r="H62" t="s">
        <v>3176</v>
      </c>
      <c r="I62" t="s">
        <v>3177</v>
      </c>
    </row>
    <row r="63" spans="1:9" x14ac:dyDescent="0.3">
      <c r="A63" t="s">
        <v>1531</v>
      </c>
      <c r="B63" t="s">
        <v>1512</v>
      </c>
      <c r="C63" t="s">
        <v>3178</v>
      </c>
      <c r="D63" t="s">
        <v>3179</v>
      </c>
      <c r="E63" s="5">
        <v>-3.3434632107</v>
      </c>
      <c r="F63" s="6">
        <v>-1.2274417966</v>
      </c>
      <c r="G63" t="s">
        <v>3180</v>
      </c>
      <c r="H63" t="s">
        <v>3181</v>
      </c>
      <c r="I63" t="s">
        <v>1736</v>
      </c>
    </row>
    <row r="64" spans="1:9" x14ac:dyDescent="0.3">
      <c r="A64" t="s">
        <v>1531</v>
      </c>
      <c r="B64" t="s">
        <v>1512</v>
      </c>
      <c r="C64" t="s">
        <v>3182</v>
      </c>
      <c r="D64" t="s">
        <v>3183</v>
      </c>
      <c r="E64" s="5">
        <v>-3.3192636274999998</v>
      </c>
      <c r="F64" s="6">
        <v>-1.2232132943</v>
      </c>
      <c r="G64" t="s">
        <v>3184</v>
      </c>
      <c r="H64" t="s">
        <v>3185</v>
      </c>
      <c r="I64" t="s">
        <v>3186</v>
      </c>
    </row>
    <row r="65" spans="1:9" x14ac:dyDescent="0.3">
      <c r="A65" t="s">
        <v>1531</v>
      </c>
      <c r="B65" t="s">
        <v>1512</v>
      </c>
      <c r="C65" t="s">
        <v>2167</v>
      </c>
      <c r="D65" t="s">
        <v>2168</v>
      </c>
      <c r="E65" s="5">
        <v>-3.2200285602999998</v>
      </c>
      <c r="F65" s="6">
        <v>-1.1591155339000001</v>
      </c>
      <c r="G65" t="s">
        <v>3187</v>
      </c>
      <c r="H65" t="s">
        <v>3188</v>
      </c>
      <c r="I65" t="s">
        <v>3189</v>
      </c>
    </row>
    <row r="66" spans="1:9" x14ac:dyDescent="0.3">
      <c r="A66" t="s">
        <v>1531</v>
      </c>
      <c r="B66" t="s">
        <v>1512</v>
      </c>
      <c r="C66" t="s">
        <v>3190</v>
      </c>
      <c r="D66" t="s">
        <v>3191</v>
      </c>
      <c r="E66" s="5">
        <v>-3.0906130845000002</v>
      </c>
      <c r="F66" s="6">
        <v>-1.0664688034000001</v>
      </c>
      <c r="G66" t="s">
        <v>3192</v>
      </c>
      <c r="H66" t="s">
        <v>3193</v>
      </c>
      <c r="I66" t="s">
        <v>2071</v>
      </c>
    </row>
    <row r="67" spans="1:9" x14ac:dyDescent="0.3">
      <c r="A67" t="s">
        <v>1531</v>
      </c>
      <c r="B67" t="s">
        <v>1512</v>
      </c>
      <c r="C67" t="s">
        <v>3194</v>
      </c>
      <c r="D67" t="s">
        <v>3195</v>
      </c>
      <c r="E67" s="5">
        <v>-3.0025591801</v>
      </c>
      <c r="F67" s="6">
        <v>-1.0133947001000001</v>
      </c>
      <c r="G67" t="s">
        <v>3196</v>
      </c>
      <c r="H67" t="s">
        <v>3197</v>
      </c>
      <c r="I67" t="s">
        <v>3198</v>
      </c>
    </row>
    <row r="68" spans="1:9" x14ac:dyDescent="0.3">
      <c r="A68" t="s">
        <v>1531</v>
      </c>
      <c r="B68" t="s">
        <v>1512</v>
      </c>
      <c r="C68" t="s">
        <v>3199</v>
      </c>
      <c r="D68" t="s">
        <v>3200</v>
      </c>
      <c r="E68" s="5">
        <v>-2.9311022626000001</v>
      </c>
      <c r="F68" s="6">
        <v>-0.95198784810000003</v>
      </c>
      <c r="G68" t="s">
        <v>3201</v>
      </c>
      <c r="H68" t="s">
        <v>3202</v>
      </c>
      <c r="I68" t="s">
        <v>3203</v>
      </c>
    </row>
    <row r="69" spans="1:9" x14ac:dyDescent="0.3">
      <c r="A69" t="s">
        <v>1531</v>
      </c>
      <c r="B69" t="s">
        <v>1512</v>
      </c>
      <c r="C69" t="s">
        <v>3204</v>
      </c>
      <c r="D69" t="s">
        <v>3205</v>
      </c>
      <c r="E69" s="5">
        <v>-2.7341382283</v>
      </c>
      <c r="F69" s="6">
        <v>-0.80264124079999999</v>
      </c>
      <c r="G69" t="s">
        <v>3206</v>
      </c>
      <c r="H69" t="s">
        <v>3207</v>
      </c>
      <c r="I69" t="s">
        <v>2117</v>
      </c>
    </row>
    <row r="70" spans="1:9" x14ac:dyDescent="0.3">
      <c r="A70" t="s">
        <v>1531</v>
      </c>
      <c r="B70" t="s">
        <v>1512</v>
      </c>
      <c r="C70" t="s">
        <v>3208</v>
      </c>
      <c r="D70" t="s">
        <v>3209</v>
      </c>
      <c r="E70" s="5">
        <v>-2.6840422090999998</v>
      </c>
      <c r="F70" s="6">
        <v>-0.76570666759999995</v>
      </c>
      <c r="G70" t="s">
        <v>3210</v>
      </c>
      <c r="H70" t="s">
        <v>3211</v>
      </c>
      <c r="I70" t="s">
        <v>1780</v>
      </c>
    </row>
    <row r="71" spans="1:9" x14ac:dyDescent="0.3">
      <c r="A71" t="s">
        <v>1531</v>
      </c>
      <c r="B71" t="s">
        <v>1633</v>
      </c>
      <c r="C71" t="s">
        <v>3212</v>
      </c>
      <c r="D71" t="s">
        <v>3213</v>
      </c>
      <c r="E71" s="5">
        <v>-2.0334207396999999</v>
      </c>
      <c r="F71" s="6">
        <v>-0.30499850090000002</v>
      </c>
      <c r="G71" t="s">
        <v>3214</v>
      </c>
      <c r="H71" t="s">
        <v>3215</v>
      </c>
      <c r="I71" t="s">
        <v>2657</v>
      </c>
    </row>
    <row r="72" spans="1:9" x14ac:dyDescent="0.3">
      <c r="A72" t="s">
        <v>1534</v>
      </c>
      <c r="B72" t="s">
        <v>1633</v>
      </c>
      <c r="C72" t="s">
        <v>3216</v>
      </c>
      <c r="D72" t="s">
        <v>3217</v>
      </c>
      <c r="E72" s="5">
        <v>-8.2057867840000007</v>
      </c>
      <c r="F72" s="6">
        <v>-5.2742897964999997</v>
      </c>
      <c r="G72" t="s">
        <v>3218</v>
      </c>
      <c r="H72" t="s">
        <v>3219</v>
      </c>
      <c r="I72" t="s">
        <v>3220</v>
      </c>
    </row>
    <row r="73" spans="1:9" x14ac:dyDescent="0.3">
      <c r="A73" t="s">
        <v>1537</v>
      </c>
      <c r="B73" t="s">
        <v>1633</v>
      </c>
      <c r="C73" t="s">
        <v>3216</v>
      </c>
      <c r="D73" t="s">
        <v>3217</v>
      </c>
      <c r="E73" s="5">
        <v>-8.2057867840000007</v>
      </c>
      <c r="F73" s="6">
        <v>-5.2742897964999997</v>
      </c>
      <c r="G73" t="s">
        <v>3221</v>
      </c>
      <c r="H73" t="s">
        <v>3222</v>
      </c>
      <c r="I73" t="s">
        <v>3223</v>
      </c>
    </row>
    <row r="74" spans="1:9" x14ac:dyDescent="0.3">
      <c r="A74" t="s">
        <v>1537</v>
      </c>
      <c r="B74" t="s">
        <v>1633</v>
      </c>
      <c r="C74" t="s">
        <v>1959</v>
      </c>
      <c r="D74" t="s">
        <v>1960</v>
      </c>
      <c r="E74" s="5">
        <v>-4.5993932795000001</v>
      </c>
      <c r="F74" s="6">
        <v>-2.1720010364000002</v>
      </c>
      <c r="G74" t="s">
        <v>1962</v>
      </c>
      <c r="H74" t="s">
        <v>1963</v>
      </c>
      <c r="I74" t="s">
        <v>1961</v>
      </c>
    </row>
    <row r="75" spans="1:9" x14ac:dyDescent="0.3">
      <c r="A75" t="s">
        <v>1537</v>
      </c>
      <c r="B75" t="s">
        <v>1512</v>
      </c>
      <c r="C75" t="s">
        <v>3224</v>
      </c>
      <c r="D75" t="s">
        <v>3225</v>
      </c>
      <c r="E75" s="5">
        <v>-2.3841442883999999</v>
      </c>
      <c r="F75" s="6">
        <v>-0.54552982459999999</v>
      </c>
      <c r="G75" t="s">
        <v>3226</v>
      </c>
      <c r="H75" t="s">
        <v>3227</v>
      </c>
      <c r="I75" t="s">
        <v>1807</v>
      </c>
    </row>
    <row r="76" spans="1:9" x14ac:dyDescent="0.3">
      <c r="A76" t="s">
        <v>1552</v>
      </c>
      <c r="B76" t="s">
        <v>1512</v>
      </c>
      <c r="C76" t="s">
        <v>1792</v>
      </c>
      <c r="D76" t="s">
        <v>1793</v>
      </c>
      <c r="E76" s="5">
        <v>-7.8569833384000001</v>
      </c>
      <c r="F76" s="6">
        <v>-4.9576710342999997</v>
      </c>
      <c r="G76" t="s">
        <v>3228</v>
      </c>
      <c r="H76" t="s">
        <v>3229</v>
      </c>
      <c r="I76" t="s">
        <v>2550</v>
      </c>
    </row>
    <row r="77" spans="1:9" x14ac:dyDescent="0.3">
      <c r="A77" t="s">
        <v>1555</v>
      </c>
      <c r="B77" t="s">
        <v>1512</v>
      </c>
      <c r="C77" t="s">
        <v>1792</v>
      </c>
      <c r="D77" t="s">
        <v>1793</v>
      </c>
      <c r="E77" s="5">
        <v>-7.8569833384000001</v>
      </c>
      <c r="F77" s="6">
        <v>-4.9576710342999997</v>
      </c>
      <c r="G77" t="s">
        <v>3230</v>
      </c>
      <c r="H77" t="s">
        <v>3231</v>
      </c>
      <c r="I77" t="s">
        <v>3232</v>
      </c>
    </row>
    <row r="78" spans="1:9" x14ac:dyDescent="0.3">
      <c r="A78" t="s">
        <v>1555</v>
      </c>
      <c r="B78" t="s">
        <v>1512</v>
      </c>
      <c r="C78" t="s">
        <v>3233</v>
      </c>
      <c r="D78" t="s">
        <v>3234</v>
      </c>
      <c r="E78" s="5">
        <v>-6.5039092372000002</v>
      </c>
      <c r="F78" s="6">
        <v>-3.8008915781999999</v>
      </c>
      <c r="G78" t="s">
        <v>3235</v>
      </c>
      <c r="H78" t="s">
        <v>3236</v>
      </c>
      <c r="I78" t="s">
        <v>3237</v>
      </c>
    </row>
    <row r="79" spans="1:9" x14ac:dyDescent="0.3">
      <c r="A79" t="s">
        <v>1555</v>
      </c>
      <c r="B79" t="s">
        <v>1512</v>
      </c>
      <c r="C79" t="s">
        <v>2118</v>
      </c>
      <c r="D79" t="s">
        <v>2119</v>
      </c>
      <c r="E79" s="5">
        <v>-6.3781753242999999</v>
      </c>
      <c r="F79" s="6">
        <v>-3.6944628205000001</v>
      </c>
      <c r="G79" t="s">
        <v>3238</v>
      </c>
      <c r="H79" t="s">
        <v>3239</v>
      </c>
      <c r="I79" t="s">
        <v>3240</v>
      </c>
    </row>
    <row r="80" spans="1:9" x14ac:dyDescent="0.3">
      <c r="A80" t="s">
        <v>1555</v>
      </c>
      <c r="B80" t="s">
        <v>1512</v>
      </c>
      <c r="C80" t="s">
        <v>2467</v>
      </c>
      <c r="D80" t="s">
        <v>2468</v>
      </c>
      <c r="E80" s="5">
        <v>-5.5432183290000001</v>
      </c>
      <c r="F80" s="6">
        <v>-2.9748992438999999</v>
      </c>
      <c r="G80" t="s">
        <v>3230</v>
      </c>
      <c r="H80" t="s">
        <v>3231</v>
      </c>
      <c r="I80" t="s">
        <v>3241</v>
      </c>
    </row>
    <row r="81" spans="1:9" x14ac:dyDescent="0.3">
      <c r="A81" t="s">
        <v>1555</v>
      </c>
      <c r="B81" t="s">
        <v>1512</v>
      </c>
      <c r="C81" t="s">
        <v>1904</v>
      </c>
      <c r="D81" t="s">
        <v>1905</v>
      </c>
      <c r="E81" s="5">
        <v>-5.2348731999</v>
      </c>
      <c r="F81" s="6">
        <v>-2.7079468000000002</v>
      </c>
      <c r="G81" t="s">
        <v>3242</v>
      </c>
      <c r="H81" t="s">
        <v>3243</v>
      </c>
      <c r="I81" t="s">
        <v>1571</v>
      </c>
    </row>
    <row r="82" spans="1:9" x14ac:dyDescent="0.3">
      <c r="A82" t="s">
        <v>1555</v>
      </c>
      <c r="B82" t="s">
        <v>1512</v>
      </c>
      <c r="C82" t="s">
        <v>1722</v>
      </c>
      <c r="D82" t="s">
        <v>1723</v>
      </c>
      <c r="E82" s="5">
        <v>-4.9125071620999998</v>
      </c>
      <c r="F82" s="6">
        <v>-2.4293596866999998</v>
      </c>
      <c r="G82" t="s">
        <v>3244</v>
      </c>
      <c r="H82" t="s">
        <v>3245</v>
      </c>
      <c r="I82" t="s">
        <v>3246</v>
      </c>
    </row>
    <row r="83" spans="1:9" x14ac:dyDescent="0.3">
      <c r="A83" t="s">
        <v>1555</v>
      </c>
      <c r="B83" t="s">
        <v>1512</v>
      </c>
      <c r="C83" t="s">
        <v>2052</v>
      </c>
      <c r="D83" t="s">
        <v>2053</v>
      </c>
      <c r="E83" s="5">
        <v>-4.8183003435999998</v>
      </c>
      <c r="F83" s="6">
        <v>-2.3468912716000001</v>
      </c>
      <c r="G83" t="s">
        <v>3247</v>
      </c>
      <c r="H83" t="s">
        <v>3248</v>
      </c>
      <c r="I83" t="s">
        <v>3249</v>
      </c>
    </row>
    <row r="84" spans="1:9" x14ac:dyDescent="0.3">
      <c r="A84" t="s">
        <v>1555</v>
      </c>
      <c r="B84" t="s">
        <v>1512</v>
      </c>
      <c r="C84" t="s">
        <v>2069</v>
      </c>
      <c r="D84" t="s">
        <v>2070</v>
      </c>
      <c r="E84" s="5">
        <v>-4.5993932795000001</v>
      </c>
      <c r="F84" s="6">
        <v>-2.1720010364000002</v>
      </c>
      <c r="G84" t="s">
        <v>3247</v>
      </c>
      <c r="H84" t="s">
        <v>3248</v>
      </c>
      <c r="I84" t="s">
        <v>1961</v>
      </c>
    </row>
    <row r="85" spans="1:9" x14ac:dyDescent="0.3">
      <c r="A85" t="s">
        <v>1555</v>
      </c>
      <c r="B85" t="s">
        <v>1512</v>
      </c>
      <c r="C85" t="s">
        <v>1702</v>
      </c>
      <c r="D85" t="s">
        <v>1703</v>
      </c>
      <c r="E85" s="5">
        <v>-4.4606170595999997</v>
      </c>
      <c r="F85" s="6">
        <v>-2.0486451753999999</v>
      </c>
      <c r="G85" t="s">
        <v>3250</v>
      </c>
      <c r="H85" t="s">
        <v>3251</v>
      </c>
      <c r="I85" t="s">
        <v>3252</v>
      </c>
    </row>
    <row r="86" spans="1:9" x14ac:dyDescent="0.3">
      <c r="A86" t="s">
        <v>1555</v>
      </c>
      <c r="B86" t="s">
        <v>1512</v>
      </c>
      <c r="C86" t="s">
        <v>1902</v>
      </c>
      <c r="D86" t="s">
        <v>1903</v>
      </c>
      <c r="E86" s="5">
        <v>-4.4187545569999997</v>
      </c>
      <c r="F86" s="6">
        <v>-2.0216742281000002</v>
      </c>
      <c r="G86" t="s">
        <v>3253</v>
      </c>
      <c r="H86" t="s">
        <v>3254</v>
      </c>
      <c r="I86" t="s">
        <v>3160</v>
      </c>
    </row>
    <row r="87" spans="1:9" x14ac:dyDescent="0.3">
      <c r="A87" t="s">
        <v>1555</v>
      </c>
      <c r="B87" t="s">
        <v>1512</v>
      </c>
      <c r="C87" t="s">
        <v>2077</v>
      </c>
      <c r="D87" t="s">
        <v>2078</v>
      </c>
      <c r="E87" s="5">
        <v>-4.4065597374000003</v>
      </c>
      <c r="F87" s="6">
        <v>-2.0191307942000001</v>
      </c>
      <c r="G87" t="s">
        <v>3255</v>
      </c>
      <c r="H87" t="s">
        <v>3256</v>
      </c>
      <c r="I87" t="s">
        <v>2799</v>
      </c>
    </row>
    <row r="88" spans="1:9" x14ac:dyDescent="0.3">
      <c r="A88" t="s">
        <v>1555</v>
      </c>
      <c r="B88" t="s">
        <v>1512</v>
      </c>
      <c r="C88" t="s">
        <v>3257</v>
      </c>
      <c r="D88" t="s">
        <v>3258</v>
      </c>
      <c r="E88" s="5">
        <v>-4.3009736224999999</v>
      </c>
      <c r="F88" s="6">
        <v>-1.9276311406</v>
      </c>
      <c r="G88" t="s">
        <v>3230</v>
      </c>
      <c r="H88" t="s">
        <v>3231</v>
      </c>
      <c r="I88" t="s">
        <v>3259</v>
      </c>
    </row>
    <row r="89" spans="1:9" x14ac:dyDescent="0.3">
      <c r="A89" t="s">
        <v>1555</v>
      </c>
      <c r="B89" t="s">
        <v>1512</v>
      </c>
      <c r="C89" t="s">
        <v>1914</v>
      </c>
      <c r="D89" t="s">
        <v>1915</v>
      </c>
      <c r="E89" s="5">
        <v>-4.1082881366999997</v>
      </c>
      <c r="F89" s="6">
        <v>-1.7830071002000001</v>
      </c>
      <c r="G89" t="s">
        <v>3260</v>
      </c>
      <c r="H89" t="s">
        <v>3261</v>
      </c>
      <c r="I89" t="s">
        <v>1984</v>
      </c>
    </row>
    <row r="90" spans="1:9" x14ac:dyDescent="0.3">
      <c r="A90" t="s">
        <v>1555</v>
      </c>
      <c r="B90" t="s">
        <v>1512</v>
      </c>
      <c r="C90" t="s">
        <v>1987</v>
      </c>
      <c r="D90" t="s">
        <v>1988</v>
      </c>
      <c r="E90" s="5">
        <v>-4.1039204856999998</v>
      </c>
      <c r="F90" s="6">
        <v>-1.7827560155</v>
      </c>
      <c r="G90" t="s">
        <v>3262</v>
      </c>
      <c r="H90" t="s">
        <v>3263</v>
      </c>
      <c r="I90" t="s">
        <v>3264</v>
      </c>
    </row>
    <row r="91" spans="1:9" x14ac:dyDescent="0.3">
      <c r="A91" t="s">
        <v>1555</v>
      </c>
      <c r="B91" t="s">
        <v>1512</v>
      </c>
      <c r="C91" t="s">
        <v>2165</v>
      </c>
      <c r="D91" t="s">
        <v>2166</v>
      </c>
      <c r="E91" s="5">
        <v>-4.0574305629999996</v>
      </c>
      <c r="F91" s="6">
        <v>-1.7443839830000001</v>
      </c>
      <c r="G91" t="s">
        <v>3265</v>
      </c>
      <c r="H91" t="s">
        <v>3266</v>
      </c>
      <c r="I91" t="s">
        <v>1989</v>
      </c>
    </row>
    <row r="92" spans="1:9" x14ac:dyDescent="0.3">
      <c r="A92" t="s">
        <v>1555</v>
      </c>
      <c r="B92" t="s">
        <v>1512</v>
      </c>
      <c r="C92" t="s">
        <v>3267</v>
      </c>
      <c r="D92" t="s">
        <v>3268</v>
      </c>
      <c r="E92" s="5">
        <v>-3.9245132883</v>
      </c>
      <c r="F92" s="6">
        <v>-1.6349478042000001</v>
      </c>
      <c r="G92" t="s">
        <v>3269</v>
      </c>
      <c r="H92" t="s">
        <v>3270</v>
      </c>
      <c r="I92" t="s">
        <v>1996</v>
      </c>
    </row>
    <row r="93" spans="1:9" x14ac:dyDescent="0.3">
      <c r="A93" t="s">
        <v>1555</v>
      </c>
      <c r="B93" t="s">
        <v>1512</v>
      </c>
      <c r="C93" t="s">
        <v>1796</v>
      </c>
      <c r="D93" t="s">
        <v>1797</v>
      </c>
      <c r="E93" s="5">
        <v>-3.8919028179000001</v>
      </c>
      <c r="F93" s="6">
        <v>-1.6136183441</v>
      </c>
      <c r="G93" t="s">
        <v>3271</v>
      </c>
      <c r="H93" t="s">
        <v>3272</v>
      </c>
      <c r="I93" t="s">
        <v>3273</v>
      </c>
    </row>
    <row r="94" spans="1:9" x14ac:dyDescent="0.3">
      <c r="A94" t="s">
        <v>1555</v>
      </c>
      <c r="B94" t="s">
        <v>1512</v>
      </c>
      <c r="C94" t="s">
        <v>3274</v>
      </c>
      <c r="D94" t="s">
        <v>3275</v>
      </c>
      <c r="E94" s="5">
        <v>-3.7464443403000001</v>
      </c>
      <c r="F94" s="6">
        <v>-1.502708267</v>
      </c>
      <c r="G94" t="s">
        <v>3276</v>
      </c>
      <c r="H94" t="s">
        <v>3277</v>
      </c>
      <c r="I94" t="s">
        <v>3278</v>
      </c>
    </row>
    <row r="95" spans="1:9" x14ac:dyDescent="0.3">
      <c r="A95" t="s">
        <v>1555</v>
      </c>
      <c r="B95" t="s">
        <v>1512</v>
      </c>
      <c r="C95" t="s">
        <v>2151</v>
      </c>
      <c r="D95" t="s">
        <v>2152</v>
      </c>
      <c r="E95" s="5">
        <v>-3.3484065490999999</v>
      </c>
      <c r="F95" s="6">
        <v>-1.2298229182</v>
      </c>
      <c r="G95" t="s">
        <v>3279</v>
      </c>
      <c r="H95" t="s">
        <v>3280</v>
      </c>
      <c r="I95" t="s">
        <v>3281</v>
      </c>
    </row>
    <row r="96" spans="1:9" x14ac:dyDescent="0.3">
      <c r="A96" t="s">
        <v>1555</v>
      </c>
      <c r="B96" t="s">
        <v>1512</v>
      </c>
      <c r="C96" t="s">
        <v>1801</v>
      </c>
      <c r="D96" t="s">
        <v>1802</v>
      </c>
      <c r="E96" s="5">
        <v>-3.2347806165000001</v>
      </c>
      <c r="F96" s="6">
        <v>-1.1670638820000001</v>
      </c>
      <c r="G96" t="s">
        <v>3282</v>
      </c>
      <c r="H96" t="s">
        <v>3283</v>
      </c>
      <c r="I96" t="s">
        <v>3284</v>
      </c>
    </row>
    <row r="97" spans="1:9" x14ac:dyDescent="0.3">
      <c r="A97" t="s">
        <v>1555</v>
      </c>
      <c r="B97" t="s">
        <v>1512</v>
      </c>
      <c r="C97" t="s">
        <v>3285</v>
      </c>
      <c r="D97" t="s">
        <v>3286</v>
      </c>
      <c r="E97" s="5">
        <v>-2.3135228663</v>
      </c>
      <c r="F97" s="6">
        <v>-0.50020536289999995</v>
      </c>
      <c r="G97" t="s">
        <v>3287</v>
      </c>
      <c r="H97" t="s">
        <v>3288</v>
      </c>
      <c r="I97" t="s">
        <v>1828</v>
      </c>
    </row>
    <row r="98" spans="1:9" x14ac:dyDescent="0.3">
      <c r="A98" t="s">
        <v>1555</v>
      </c>
      <c r="B98" t="s">
        <v>1512</v>
      </c>
      <c r="C98" t="s">
        <v>1859</v>
      </c>
      <c r="D98" t="s">
        <v>1860</v>
      </c>
      <c r="E98" s="5">
        <v>-2.0376457942999999</v>
      </c>
      <c r="F98" s="6">
        <v>-0.30499850090000002</v>
      </c>
      <c r="G98" t="s">
        <v>3289</v>
      </c>
      <c r="H98" t="s">
        <v>3290</v>
      </c>
      <c r="I98" t="s">
        <v>3291</v>
      </c>
    </row>
    <row r="99" spans="1:9" x14ac:dyDescent="0.3">
      <c r="A99" t="s">
        <v>1558</v>
      </c>
      <c r="B99" t="s">
        <v>1512</v>
      </c>
      <c r="C99" t="s">
        <v>1876</v>
      </c>
      <c r="D99" t="s">
        <v>1877</v>
      </c>
      <c r="E99" s="5">
        <v>-7.1652350249000003</v>
      </c>
      <c r="F99" s="6">
        <v>-4.3423864911000001</v>
      </c>
      <c r="G99" t="s">
        <v>3292</v>
      </c>
      <c r="H99" t="s">
        <v>3293</v>
      </c>
      <c r="I99" t="s">
        <v>3294</v>
      </c>
    </row>
    <row r="100" spans="1:9" x14ac:dyDescent="0.3">
      <c r="A100" t="s">
        <v>1561</v>
      </c>
      <c r="B100" t="s">
        <v>1512</v>
      </c>
      <c r="C100" t="s">
        <v>1876</v>
      </c>
      <c r="D100" t="s">
        <v>1877</v>
      </c>
      <c r="E100" s="5">
        <v>-7.1652350249000003</v>
      </c>
      <c r="F100" s="6">
        <v>-4.3423864911000001</v>
      </c>
      <c r="G100" t="s">
        <v>3295</v>
      </c>
      <c r="H100" t="s">
        <v>3296</v>
      </c>
      <c r="I100" t="s">
        <v>3297</v>
      </c>
    </row>
    <row r="101" spans="1:9" x14ac:dyDescent="0.3">
      <c r="A101" t="s">
        <v>1561</v>
      </c>
      <c r="B101" t="s">
        <v>1512</v>
      </c>
      <c r="C101" t="s">
        <v>3298</v>
      </c>
      <c r="D101" t="s">
        <v>3299</v>
      </c>
      <c r="E101" s="5">
        <v>-3.4448599894999998</v>
      </c>
      <c r="F101" s="6">
        <v>-1.2997867782999999</v>
      </c>
      <c r="G101" t="s">
        <v>3300</v>
      </c>
      <c r="H101" t="s">
        <v>3301</v>
      </c>
      <c r="I101" t="s">
        <v>3302</v>
      </c>
    </row>
    <row r="102" spans="1:9" x14ac:dyDescent="0.3">
      <c r="A102" t="s">
        <v>1561</v>
      </c>
      <c r="B102" t="s">
        <v>1512</v>
      </c>
      <c r="C102" t="s">
        <v>3303</v>
      </c>
      <c r="D102" t="s">
        <v>3304</v>
      </c>
      <c r="E102" s="5">
        <v>-3.0857605115000002</v>
      </c>
      <c r="F102" s="6">
        <v>-1.0664688034000001</v>
      </c>
      <c r="G102" t="s">
        <v>3305</v>
      </c>
      <c r="H102" t="s">
        <v>3306</v>
      </c>
      <c r="I102" t="s">
        <v>3307</v>
      </c>
    </row>
    <row r="103" spans="1:9" x14ac:dyDescent="0.3">
      <c r="A103" t="s">
        <v>1561</v>
      </c>
      <c r="B103" t="s">
        <v>1512</v>
      </c>
      <c r="C103" t="s">
        <v>3308</v>
      </c>
      <c r="D103" t="s">
        <v>3309</v>
      </c>
      <c r="E103" s="5">
        <v>-2.9475857328999999</v>
      </c>
      <c r="F103" s="6">
        <v>-0.96472737730000002</v>
      </c>
      <c r="G103" t="s">
        <v>3305</v>
      </c>
      <c r="H103" t="s">
        <v>3306</v>
      </c>
      <c r="I103" t="s">
        <v>3310</v>
      </c>
    </row>
    <row r="104" spans="1:9" x14ac:dyDescent="0.3">
      <c r="A104" t="s">
        <v>1561</v>
      </c>
      <c r="B104" t="s">
        <v>1512</v>
      </c>
      <c r="C104" t="s">
        <v>3311</v>
      </c>
      <c r="D104" t="s">
        <v>3312</v>
      </c>
      <c r="E104" s="5">
        <v>-2.8890693359999999</v>
      </c>
      <c r="F104" s="6">
        <v>-0.91734734650000005</v>
      </c>
      <c r="G104" t="s">
        <v>3313</v>
      </c>
      <c r="H104" t="s">
        <v>3314</v>
      </c>
      <c r="I104" t="s">
        <v>3315</v>
      </c>
    </row>
    <row r="105" spans="1:9" x14ac:dyDescent="0.3">
      <c r="A105" t="s">
        <v>1561</v>
      </c>
      <c r="B105" t="s">
        <v>1512</v>
      </c>
      <c r="C105" t="s">
        <v>3316</v>
      </c>
      <c r="D105" t="s">
        <v>3317</v>
      </c>
      <c r="E105" s="5">
        <v>-2.8368042611000002</v>
      </c>
      <c r="F105" s="6">
        <v>-0.88109268029999999</v>
      </c>
      <c r="G105" t="s">
        <v>3318</v>
      </c>
      <c r="H105" t="s">
        <v>3319</v>
      </c>
      <c r="I105" t="s">
        <v>2095</v>
      </c>
    </row>
    <row r="106" spans="1:9" x14ac:dyDescent="0.3">
      <c r="A106" t="s">
        <v>1561</v>
      </c>
      <c r="B106" t="s">
        <v>1512</v>
      </c>
      <c r="C106" t="s">
        <v>3320</v>
      </c>
      <c r="D106" t="s">
        <v>3321</v>
      </c>
      <c r="E106" s="5">
        <v>-2.7358203560000001</v>
      </c>
      <c r="F106" s="6">
        <v>-0.80264124079999999</v>
      </c>
      <c r="G106" t="s">
        <v>3322</v>
      </c>
      <c r="H106" t="s">
        <v>3323</v>
      </c>
      <c r="I106" t="s">
        <v>3324</v>
      </c>
    </row>
    <row r="107" spans="1:9" x14ac:dyDescent="0.3">
      <c r="A107" t="s">
        <v>1561</v>
      </c>
      <c r="B107" t="s">
        <v>1512</v>
      </c>
      <c r="C107" t="s">
        <v>3325</v>
      </c>
      <c r="D107" t="s">
        <v>3326</v>
      </c>
      <c r="E107" s="5">
        <v>-2.6427112301000002</v>
      </c>
      <c r="F107" s="6">
        <v>-0.73275208960000004</v>
      </c>
      <c r="G107" t="s">
        <v>3327</v>
      </c>
      <c r="H107" t="s">
        <v>3328</v>
      </c>
      <c r="I107" t="s">
        <v>3329</v>
      </c>
    </row>
    <row r="108" spans="1:9" x14ac:dyDescent="0.3">
      <c r="A108" t="s">
        <v>1561</v>
      </c>
      <c r="B108" t="s">
        <v>1512</v>
      </c>
      <c r="C108" t="s">
        <v>3330</v>
      </c>
      <c r="D108" t="s">
        <v>3331</v>
      </c>
      <c r="E108" s="5">
        <v>-2.5223471399999999</v>
      </c>
      <c r="F108" s="6">
        <v>-0.65295540200000002</v>
      </c>
      <c r="G108" t="s">
        <v>3332</v>
      </c>
      <c r="H108" t="s">
        <v>3333</v>
      </c>
      <c r="I108" t="s">
        <v>3334</v>
      </c>
    </row>
    <row r="109" spans="1:9" x14ac:dyDescent="0.3">
      <c r="A109" t="s">
        <v>1561</v>
      </c>
      <c r="B109" t="s">
        <v>1512</v>
      </c>
      <c r="C109" t="s">
        <v>3335</v>
      </c>
      <c r="D109" t="s">
        <v>3336</v>
      </c>
      <c r="E109" s="5">
        <v>-2.3235670104000001</v>
      </c>
      <c r="F109" s="6">
        <v>-0.50472657580000002</v>
      </c>
      <c r="G109" t="s">
        <v>3337</v>
      </c>
      <c r="H109" t="s">
        <v>3338</v>
      </c>
      <c r="I109" t="s">
        <v>3339</v>
      </c>
    </row>
    <row r="110" spans="1:9" x14ac:dyDescent="0.3">
      <c r="A110" t="s">
        <v>1562</v>
      </c>
      <c r="B110" t="s">
        <v>1512</v>
      </c>
      <c r="C110" t="s">
        <v>1884</v>
      </c>
      <c r="D110" t="s">
        <v>1885</v>
      </c>
      <c r="E110" s="5">
        <v>-7.1126850813000004</v>
      </c>
      <c r="F110" s="6">
        <v>-4.3102827901999996</v>
      </c>
      <c r="G110" t="s">
        <v>3340</v>
      </c>
      <c r="H110" t="s">
        <v>3341</v>
      </c>
      <c r="I110" t="s">
        <v>3342</v>
      </c>
    </row>
    <row r="111" spans="1:9" x14ac:dyDescent="0.3">
      <c r="A111" t="s">
        <v>1565</v>
      </c>
      <c r="B111" t="s">
        <v>1512</v>
      </c>
      <c r="C111" t="s">
        <v>1884</v>
      </c>
      <c r="D111" t="s">
        <v>1885</v>
      </c>
      <c r="E111" s="5">
        <v>-7.1126850813000004</v>
      </c>
      <c r="F111" s="6">
        <v>-4.3102827901999996</v>
      </c>
      <c r="G111" t="s">
        <v>3343</v>
      </c>
      <c r="H111" t="s">
        <v>3344</v>
      </c>
      <c r="I111" t="s">
        <v>3345</v>
      </c>
    </row>
    <row r="112" spans="1:9" x14ac:dyDescent="0.3">
      <c r="A112" t="s">
        <v>1565</v>
      </c>
      <c r="B112" t="s">
        <v>1512</v>
      </c>
      <c r="C112" t="s">
        <v>1888</v>
      </c>
      <c r="D112" t="s">
        <v>1889</v>
      </c>
      <c r="E112" s="5">
        <v>-6.7230921168000002</v>
      </c>
      <c r="F112" s="6">
        <v>-3.9564053779999999</v>
      </c>
      <c r="G112" t="s">
        <v>3343</v>
      </c>
      <c r="H112" t="s">
        <v>3344</v>
      </c>
      <c r="I112" t="s">
        <v>3346</v>
      </c>
    </row>
    <row r="113" spans="1:9" x14ac:dyDescent="0.3">
      <c r="A113" t="s">
        <v>1565</v>
      </c>
      <c r="B113" t="s">
        <v>1512</v>
      </c>
      <c r="C113" t="s">
        <v>1974</v>
      </c>
      <c r="D113" t="s">
        <v>1975</v>
      </c>
      <c r="E113" s="5">
        <v>-4.1550536923000001</v>
      </c>
      <c r="F113" s="6">
        <v>-1.8137180150000001</v>
      </c>
      <c r="G113" t="s">
        <v>3347</v>
      </c>
      <c r="H113" t="s">
        <v>3348</v>
      </c>
      <c r="I113" t="s">
        <v>3349</v>
      </c>
    </row>
    <row r="114" spans="1:9" x14ac:dyDescent="0.3">
      <c r="A114" t="s">
        <v>1565</v>
      </c>
      <c r="B114" t="s">
        <v>1512</v>
      </c>
      <c r="C114" t="s">
        <v>1972</v>
      </c>
      <c r="D114" t="s">
        <v>1973</v>
      </c>
      <c r="E114" s="5">
        <v>-4.1550536923000001</v>
      </c>
      <c r="F114" s="6">
        <v>-1.8137180150000001</v>
      </c>
      <c r="G114" t="s">
        <v>3347</v>
      </c>
      <c r="H114" t="s">
        <v>3348</v>
      </c>
      <c r="I114" t="s">
        <v>3349</v>
      </c>
    </row>
    <row r="115" spans="1:9" x14ac:dyDescent="0.3">
      <c r="A115" t="s">
        <v>1565</v>
      </c>
      <c r="B115" t="s">
        <v>1512</v>
      </c>
      <c r="C115" t="s">
        <v>2003</v>
      </c>
      <c r="D115" t="s">
        <v>2004</v>
      </c>
      <c r="E115" s="5">
        <v>-3.7357843654999998</v>
      </c>
      <c r="F115" s="6">
        <v>-1.4965239996999999</v>
      </c>
      <c r="G115" t="s">
        <v>3350</v>
      </c>
      <c r="H115" t="s">
        <v>3351</v>
      </c>
      <c r="I115" t="s">
        <v>3352</v>
      </c>
    </row>
    <row r="116" spans="1:9" x14ac:dyDescent="0.3">
      <c r="A116" t="s">
        <v>1565</v>
      </c>
      <c r="B116" t="s">
        <v>1512</v>
      </c>
      <c r="C116" t="s">
        <v>2010</v>
      </c>
      <c r="D116" t="s">
        <v>2011</v>
      </c>
      <c r="E116" s="5">
        <v>-3.4851398909000002</v>
      </c>
      <c r="F116" s="6">
        <v>-1.3225718822999999</v>
      </c>
      <c r="G116" t="s">
        <v>3353</v>
      </c>
      <c r="H116" t="s">
        <v>3354</v>
      </c>
      <c r="I116" t="s">
        <v>3355</v>
      </c>
    </row>
    <row r="117" spans="1:9" x14ac:dyDescent="0.3">
      <c r="A117" t="s">
        <v>1565</v>
      </c>
      <c r="B117" t="s">
        <v>1512</v>
      </c>
      <c r="C117" t="s">
        <v>2035</v>
      </c>
      <c r="D117" t="s">
        <v>2036</v>
      </c>
      <c r="E117" s="5">
        <v>-3.3747563236999998</v>
      </c>
      <c r="F117" s="6">
        <v>-1.2457699324</v>
      </c>
      <c r="G117" t="s">
        <v>3356</v>
      </c>
      <c r="H117" t="s">
        <v>3357</v>
      </c>
      <c r="I117" t="s">
        <v>3358</v>
      </c>
    </row>
    <row r="118" spans="1:9" x14ac:dyDescent="0.3">
      <c r="A118" t="s">
        <v>1565</v>
      </c>
      <c r="B118" t="s">
        <v>1512</v>
      </c>
      <c r="C118" t="s">
        <v>3359</v>
      </c>
      <c r="D118" t="s">
        <v>3360</v>
      </c>
      <c r="E118" s="5">
        <v>-3.3675014292999998</v>
      </c>
      <c r="F118" s="6">
        <v>-1.2411391818999999</v>
      </c>
      <c r="G118" t="s">
        <v>3353</v>
      </c>
      <c r="H118" t="s">
        <v>3354</v>
      </c>
      <c r="I118" t="s">
        <v>3361</v>
      </c>
    </row>
    <row r="119" spans="1:9" x14ac:dyDescent="0.3">
      <c r="A119" t="s">
        <v>1565</v>
      </c>
      <c r="B119" t="s">
        <v>1512</v>
      </c>
      <c r="C119" t="s">
        <v>2045</v>
      </c>
      <c r="D119" t="s">
        <v>2046</v>
      </c>
      <c r="E119" s="5">
        <v>-3.2235963930999998</v>
      </c>
      <c r="F119" s="6">
        <v>-1.1591155339000001</v>
      </c>
      <c r="G119" t="s">
        <v>3356</v>
      </c>
      <c r="H119" t="s">
        <v>3357</v>
      </c>
      <c r="I119" t="s">
        <v>2051</v>
      </c>
    </row>
    <row r="120" spans="1:9" x14ac:dyDescent="0.3">
      <c r="A120" t="s">
        <v>1565</v>
      </c>
      <c r="B120" t="s">
        <v>1512</v>
      </c>
      <c r="C120" t="s">
        <v>2049</v>
      </c>
      <c r="D120" t="s">
        <v>2050</v>
      </c>
      <c r="E120" s="5">
        <v>-3.1948766466</v>
      </c>
      <c r="F120" s="6">
        <v>-1.1428725372999999</v>
      </c>
      <c r="G120" t="s">
        <v>3356</v>
      </c>
      <c r="H120" t="s">
        <v>3357</v>
      </c>
      <c r="I120" t="s">
        <v>1750</v>
      </c>
    </row>
    <row r="121" spans="1:9" x14ac:dyDescent="0.3">
      <c r="A121" t="s">
        <v>1565</v>
      </c>
      <c r="B121" t="s">
        <v>1512</v>
      </c>
      <c r="C121" t="s">
        <v>2082</v>
      </c>
      <c r="D121" t="s">
        <v>2083</v>
      </c>
      <c r="E121" s="5">
        <v>-3.1482145775000001</v>
      </c>
      <c r="F121" s="6">
        <v>-1.1092402799000001</v>
      </c>
      <c r="G121" t="s">
        <v>3362</v>
      </c>
      <c r="H121" t="s">
        <v>3363</v>
      </c>
      <c r="I121" t="s">
        <v>2247</v>
      </c>
    </row>
    <row r="122" spans="1:9" x14ac:dyDescent="0.3">
      <c r="A122" t="s">
        <v>1565</v>
      </c>
      <c r="B122" t="s">
        <v>1512</v>
      </c>
      <c r="C122" t="s">
        <v>2143</v>
      </c>
      <c r="D122" t="s">
        <v>2144</v>
      </c>
      <c r="E122" s="5">
        <v>-3.1388319641</v>
      </c>
      <c r="F122" s="6">
        <v>-1.1041154897000001</v>
      </c>
      <c r="G122" t="s">
        <v>3364</v>
      </c>
      <c r="H122" t="s">
        <v>3365</v>
      </c>
      <c r="I122" t="s">
        <v>2061</v>
      </c>
    </row>
    <row r="123" spans="1:9" x14ac:dyDescent="0.3">
      <c r="A123" t="s">
        <v>1565</v>
      </c>
      <c r="B123" t="s">
        <v>1512</v>
      </c>
      <c r="C123" t="s">
        <v>2140</v>
      </c>
      <c r="D123" t="s">
        <v>2141</v>
      </c>
      <c r="E123" s="5">
        <v>-3.0776951121999998</v>
      </c>
      <c r="F123" s="6">
        <v>-1.0616385501000001</v>
      </c>
      <c r="G123" t="s">
        <v>3366</v>
      </c>
      <c r="H123" t="s">
        <v>3367</v>
      </c>
      <c r="I123" t="s">
        <v>3368</v>
      </c>
    </row>
    <row r="124" spans="1:9" x14ac:dyDescent="0.3">
      <c r="A124" t="s">
        <v>1565</v>
      </c>
      <c r="B124" t="s">
        <v>1512</v>
      </c>
      <c r="C124" t="s">
        <v>1992</v>
      </c>
      <c r="D124" t="s">
        <v>1993</v>
      </c>
      <c r="E124" s="5">
        <v>-2.8966525655000002</v>
      </c>
      <c r="F124" s="6">
        <v>-0.92125009229999999</v>
      </c>
      <c r="G124" t="s">
        <v>3369</v>
      </c>
      <c r="H124" t="s">
        <v>3370</v>
      </c>
      <c r="I124" t="s">
        <v>2086</v>
      </c>
    </row>
    <row r="125" spans="1:9" x14ac:dyDescent="0.3">
      <c r="A125" t="s">
        <v>1565</v>
      </c>
      <c r="B125" t="s">
        <v>1512</v>
      </c>
      <c r="C125" t="s">
        <v>2096</v>
      </c>
      <c r="D125" t="s">
        <v>2097</v>
      </c>
      <c r="E125" s="5">
        <v>-2.6840422090999998</v>
      </c>
      <c r="F125" s="6">
        <v>-0.76570666759999995</v>
      </c>
      <c r="G125" t="s">
        <v>2098</v>
      </c>
      <c r="H125" t="s">
        <v>2099</v>
      </c>
      <c r="I125" t="s">
        <v>1780</v>
      </c>
    </row>
    <row r="126" spans="1:9" x14ac:dyDescent="0.3">
      <c r="A126" t="s">
        <v>1568</v>
      </c>
      <c r="B126" t="s">
        <v>1512</v>
      </c>
      <c r="C126" t="s">
        <v>1923</v>
      </c>
      <c r="D126" t="s">
        <v>1924</v>
      </c>
      <c r="E126" s="5">
        <v>-6.2687814995000002</v>
      </c>
      <c r="F126" s="6">
        <v>-3.5944090218999998</v>
      </c>
      <c r="G126" t="s">
        <v>3371</v>
      </c>
      <c r="H126" t="s">
        <v>3372</v>
      </c>
      <c r="I126" t="s">
        <v>2438</v>
      </c>
    </row>
    <row r="127" spans="1:9" x14ac:dyDescent="0.3">
      <c r="A127" t="s">
        <v>1572</v>
      </c>
      <c r="B127" t="s">
        <v>1512</v>
      </c>
      <c r="C127" t="s">
        <v>1923</v>
      </c>
      <c r="D127" t="s">
        <v>1924</v>
      </c>
      <c r="E127" s="5">
        <v>-6.2687814995000002</v>
      </c>
      <c r="F127" s="6">
        <v>-3.5944090218999998</v>
      </c>
      <c r="G127" t="s">
        <v>3373</v>
      </c>
      <c r="H127" t="s">
        <v>3374</v>
      </c>
      <c r="I127" t="s">
        <v>3375</v>
      </c>
    </row>
    <row r="128" spans="1:9" x14ac:dyDescent="0.3">
      <c r="A128" t="s">
        <v>1572</v>
      </c>
      <c r="B128" t="s">
        <v>1512</v>
      </c>
      <c r="C128" t="s">
        <v>1955</v>
      </c>
      <c r="D128" t="s">
        <v>1956</v>
      </c>
      <c r="E128" s="5">
        <v>-5.8945258858000003</v>
      </c>
      <c r="F128" s="6">
        <v>-3.2804493101999999</v>
      </c>
      <c r="G128" t="s">
        <v>3376</v>
      </c>
      <c r="H128" t="s">
        <v>3377</v>
      </c>
      <c r="I128" t="s">
        <v>3378</v>
      </c>
    </row>
    <row r="129" spans="1:9" x14ac:dyDescent="0.3">
      <c r="A129" t="s">
        <v>1572</v>
      </c>
      <c r="B129" t="s">
        <v>1512</v>
      </c>
      <c r="C129" t="s">
        <v>1778</v>
      </c>
      <c r="D129" t="s">
        <v>1779</v>
      </c>
      <c r="E129" s="5">
        <v>-5.2210267121999996</v>
      </c>
      <c r="F129" s="6">
        <v>-2.7006311794000002</v>
      </c>
      <c r="G129" t="s">
        <v>3379</v>
      </c>
      <c r="H129" t="s">
        <v>3380</v>
      </c>
      <c r="I129" t="s">
        <v>3381</v>
      </c>
    </row>
    <row r="130" spans="1:9" x14ac:dyDescent="0.3">
      <c r="A130" t="s">
        <v>1572</v>
      </c>
      <c r="B130" t="s">
        <v>1512</v>
      </c>
      <c r="C130" t="s">
        <v>1925</v>
      </c>
      <c r="D130" t="s">
        <v>1926</v>
      </c>
      <c r="E130" s="5">
        <v>-4.5792666619000002</v>
      </c>
      <c r="F130" s="6">
        <v>-2.1570756124999999</v>
      </c>
      <c r="G130" t="s">
        <v>3382</v>
      </c>
      <c r="H130" t="s">
        <v>3383</v>
      </c>
      <c r="I130" t="s">
        <v>3384</v>
      </c>
    </row>
    <row r="131" spans="1:9" x14ac:dyDescent="0.3">
      <c r="A131" t="s">
        <v>1572</v>
      </c>
      <c r="B131" t="s">
        <v>1512</v>
      </c>
      <c r="C131" t="s">
        <v>1980</v>
      </c>
      <c r="D131" t="s">
        <v>1981</v>
      </c>
      <c r="E131" s="5">
        <v>-3.2667701053</v>
      </c>
      <c r="F131" s="6">
        <v>-1.1779783447000001</v>
      </c>
      <c r="G131" t="s">
        <v>3385</v>
      </c>
      <c r="H131" t="s">
        <v>3386</v>
      </c>
      <c r="I131" t="s">
        <v>3387</v>
      </c>
    </row>
    <row r="132" spans="1:9" x14ac:dyDescent="0.3">
      <c r="A132" t="s">
        <v>1572</v>
      </c>
      <c r="B132" t="s">
        <v>1512</v>
      </c>
      <c r="C132" t="s">
        <v>3388</v>
      </c>
      <c r="D132" t="s">
        <v>3389</v>
      </c>
      <c r="E132" s="5">
        <v>-3.1620864869999998</v>
      </c>
      <c r="F132" s="6">
        <v>-1.1166461472</v>
      </c>
      <c r="G132" t="s">
        <v>3390</v>
      </c>
      <c r="H132" t="s">
        <v>3391</v>
      </c>
      <c r="I132" t="s">
        <v>3392</v>
      </c>
    </row>
    <row r="133" spans="1:9" x14ac:dyDescent="0.3">
      <c r="A133" t="s">
        <v>1572</v>
      </c>
      <c r="B133" t="s">
        <v>1512</v>
      </c>
      <c r="C133" t="s">
        <v>1985</v>
      </c>
      <c r="D133" t="s">
        <v>1986</v>
      </c>
      <c r="E133" s="5">
        <v>-3.0643408428000001</v>
      </c>
      <c r="F133" s="6">
        <v>-1.0523242585000001</v>
      </c>
      <c r="G133" t="s">
        <v>3393</v>
      </c>
      <c r="H133" t="s">
        <v>3394</v>
      </c>
      <c r="I133" t="s">
        <v>3395</v>
      </c>
    </row>
    <row r="134" spans="1:9" x14ac:dyDescent="0.3">
      <c r="A134" t="s">
        <v>1578</v>
      </c>
      <c r="B134" t="s">
        <v>1512</v>
      </c>
      <c r="C134" t="s">
        <v>3396</v>
      </c>
      <c r="D134" t="s">
        <v>3397</v>
      </c>
      <c r="E134" s="5">
        <v>-6.2017557850999996</v>
      </c>
      <c r="F134" s="6">
        <v>-3.5542554539000002</v>
      </c>
      <c r="G134" t="s">
        <v>3398</v>
      </c>
      <c r="H134" t="s">
        <v>3399</v>
      </c>
      <c r="I134" t="s">
        <v>2375</v>
      </c>
    </row>
    <row r="135" spans="1:9" x14ac:dyDescent="0.3">
      <c r="A135" t="s">
        <v>1581</v>
      </c>
      <c r="B135" t="s">
        <v>1512</v>
      </c>
      <c r="C135" t="s">
        <v>3396</v>
      </c>
      <c r="D135" t="s">
        <v>3397</v>
      </c>
      <c r="E135" s="5">
        <v>-6.2017557850999996</v>
      </c>
      <c r="F135" s="6">
        <v>-3.5542554539000002</v>
      </c>
      <c r="G135" t="s">
        <v>3400</v>
      </c>
      <c r="H135" t="s">
        <v>3401</v>
      </c>
      <c r="I135" t="s">
        <v>3402</v>
      </c>
    </row>
    <row r="136" spans="1:9" x14ac:dyDescent="0.3">
      <c r="A136" t="s">
        <v>1581</v>
      </c>
      <c r="B136" t="s">
        <v>1512</v>
      </c>
      <c r="C136" t="s">
        <v>3403</v>
      </c>
      <c r="D136" t="s">
        <v>3404</v>
      </c>
      <c r="E136" s="5">
        <v>-5.1506869734</v>
      </c>
      <c r="F136" s="6">
        <v>-2.6367255506</v>
      </c>
      <c r="G136" t="s">
        <v>3405</v>
      </c>
      <c r="H136" t="s">
        <v>3406</v>
      </c>
      <c r="I136" t="s">
        <v>3407</v>
      </c>
    </row>
    <row r="137" spans="1:9" x14ac:dyDescent="0.3">
      <c r="A137" t="s">
        <v>1581</v>
      </c>
      <c r="B137" t="s">
        <v>1512</v>
      </c>
      <c r="C137" t="s">
        <v>3408</v>
      </c>
      <c r="D137" t="s">
        <v>3409</v>
      </c>
      <c r="E137" s="5">
        <v>-4.0065917114999996</v>
      </c>
      <c r="F137" s="6">
        <v>-1.7015140611999999</v>
      </c>
      <c r="G137" t="s">
        <v>3410</v>
      </c>
      <c r="H137" t="s">
        <v>3411</v>
      </c>
      <c r="I137" t="s">
        <v>2545</v>
      </c>
    </row>
    <row r="138" spans="1:9" x14ac:dyDescent="0.3">
      <c r="A138" t="s">
        <v>1581</v>
      </c>
      <c r="B138" t="s">
        <v>1512</v>
      </c>
      <c r="C138" t="s">
        <v>3412</v>
      </c>
      <c r="D138" t="s">
        <v>3413</v>
      </c>
      <c r="E138" s="5">
        <v>-3.7609223330999999</v>
      </c>
      <c r="F138" s="6">
        <v>-1.5113620106000001</v>
      </c>
      <c r="G138" t="s">
        <v>3414</v>
      </c>
      <c r="H138" t="s">
        <v>3415</v>
      </c>
      <c r="I138" t="s">
        <v>2603</v>
      </c>
    </row>
    <row r="139" spans="1:9" x14ac:dyDescent="0.3">
      <c r="A139" t="s">
        <v>1581</v>
      </c>
      <c r="B139" t="s">
        <v>1512</v>
      </c>
      <c r="C139" t="s">
        <v>3416</v>
      </c>
      <c r="D139" t="s">
        <v>3417</v>
      </c>
      <c r="E139" s="5">
        <v>-2.2431365185000001</v>
      </c>
      <c r="F139" s="6">
        <v>-0.44444088840000001</v>
      </c>
      <c r="G139" t="s">
        <v>3418</v>
      </c>
      <c r="H139" t="s">
        <v>3419</v>
      </c>
      <c r="I139" t="s">
        <v>2148</v>
      </c>
    </row>
    <row r="140" spans="1:9" x14ac:dyDescent="0.3">
      <c r="A140" t="s">
        <v>1581</v>
      </c>
      <c r="B140" t="s">
        <v>1512</v>
      </c>
      <c r="C140" t="s">
        <v>3420</v>
      </c>
      <c r="D140" t="s">
        <v>3421</v>
      </c>
      <c r="E140" s="5">
        <v>-2.1549643066000002</v>
      </c>
      <c r="F140" s="6">
        <v>-0.38360580519999998</v>
      </c>
      <c r="G140" t="s">
        <v>3422</v>
      </c>
      <c r="H140" t="s">
        <v>3423</v>
      </c>
      <c r="I140" t="s">
        <v>3424</v>
      </c>
    </row>
    <row r="141" spans="1:9" x14ac:dyDescent="0.3">
      <c r="A141" t="s">
        <v>1581</v>
      </c>
      <c r="B141" t="s">
        <v>1512</v>
      </c>
      <c r="C141" t="s">
        <v>3425</v>
      </c>
      <c r="D141" t="s">
        <v>3426</v>
      </c>
      <c r="E141" s="5">
        <v>-2.0334207396999999</v>
      </c>
      <c r="F141" s="6">
        <v>-0.30499850090000002</v>
      </c>
      <c r="G141" t="s">
        <v>3418</v>
      </c>
      <c r="H141" t="s">
        <v>3419</v>
      </c>
      <c r="I141" t="s">
        <v>2657</v>
      </c>
    </row>
    <row r="142" spans="1:9" x14ac:dyDescent="0.3">
      <c r="A142" t="s">
        <v>1588</v>
      </c>
      <c r="B142" t="s">
        <v>1512</v>
      </c>
      <c r="C142" t="s">
        <v>3427</v>
      </c>
      <c r="D142" t="s">
        <v>3428</v>
      </c>
      <c r="E142" s="5">
        <v>-6.2017557850999996</v>
      </c>
      <c r="F142" s="6">
        <v>-3.5542554539000002</v>
      </c>
      <c r="G142" t="s">
        <v>3429</v>
      </c>
      <c r="H142" t="s">
        <v>3430</v>
      </c>
      <c r="I142" t="s">
        <v>3220</v>
      </c>
    </row>
    <row r="143" spans="1:9" x14ac:dyDescent="0.3">
      <c r="A143" t="s">
        <v>1592</v>
      </c>
      <c r="B143" t="s">
        <v>1512</v>
      </c>
      <c r="C143" t="s">
        <v>3427</v>
      </c>
      <c r="D143" t="s">
        <v>3428</v>
      </c>
      <c r="E143" s="5">
        <v>-6.2017557850999996</v>
      </c>
      <c r="F143" s="6">
        <v>-3.5542554539000002</v>
      </c>
      <c r="G143" t="s">
        <v>3431</v>
      </c>
      <c r="H143" t="s">
        <v>3432</v>
      </c>
      <c r="I143" t="s">
        <v>3402</v>
      </c>
    </row>
    <row r="144" spans="1:9" x14ac:dyDescent="0.3">
      <c r="A144" t="s">
        <v>1592</v>
      </c>
      <c r="B144" t="s">
        <v>1512</v>
      </c>
      <c r="C144" t="s">
        <v>3433</v>
      </c>
      <c r="D144" t="s">
        <v>3434</v>
      </c>
      <c r="E144" s="5">
        <v>-5.3957239803999997</v>
      </c>
      <c r="F144" s="6">
        <v>-2.8554336188999998</v>
      </c>
      <c r="G144" t="s">
        <v>3435</v>
      </c>
      <c r="H144" t="s">
        <v>3436</v>
      </c>
      <c r="I144" t="s">
        <v>2796</v>
      </c>
    </row>
    <row r="145" spans="1:9" x14ac:dyDescent="0.3">
      <c r="A145" t="s">
        <v>1592</v>
      </c>
      <c r="B145" t="s">
        <v>1633</v>
      </c>
      <c r="C145" t="s">
        <v>3437</v>
      </c>
      <c r="D145" t="s">
        <v>3438</v>
      </c>
      <c r="E145" s="5">
        <v>-2.9286541411</v>
      </c>
      <c r="F145" s="6">
        <v>-0.95139966300000001</v>
      </c>
      <c r="G145" t="s">
        <v>3439</v>
      </c>
      <c r="H145" t="s">
        <v>3440</v>
      </c>
      <c r="I145" t="s">
        <v>3441</v>
      </c>
    </row>
    <row r="146" spans="1:9" x14ac:dyDescent="0.3">
      <c r="A146" t="s">
        <v>1592</v>
      </c>
      <c r="B146" t="s">
        <v>1633</v>
      </c>
      <c r="C146" t="s">
        <v>3442</v>
      </c>
      <c r="D146" t="s">
        <v>3443</v>
      </c>
      <c r="E146" s="5">
        <v>-2.4223983391999999</v>
      </c>
      <c r="F146" s="6">
        <v>-0.57561508630000002</v>
      </c>
      <c r="G146" t="s">
        <v>3444</v>
      </c>
      <c r="H146" t="s">
        <v>3445</v>
      </c>
      <c r="I146" t="s">
        <v>2133</v>
      </c>
    </row>
    <row r="147" spans="1:9" x14ac:dyDescent="0.3">
      <c r="A147" t="s">
        <v>1592</v>
      </c>
      <c r="B147" t="s">
        <v>1633</v>
      </c>
      <c r="C147" t="s">
        <v>3446</v>
      </c>
      <c r="D147" t="s">
        <v>3447</v>
      </c>
      <c r="E147" s="5">
        <v>-2.2155303275999998</v>
      </c>
      <c r="F147" s="6">
        <v>-0.42398805140000001</v>
      </c>
      <c r="G147" t="s">
        <v>3448</v>
      </c>
      <c r="H147" t="s">
        <v>3449</v>
      </c>
      <c r="I147" t="s">
        <v>3450</v>
      </c>
    </row>
    <row r="148" spans="1:9" x14ac:dyDescent="0.3">
      <c r="A148" t="s">
        <v>1595</v>
      </c>
      <c r="B148" t="s">
        <v>1512</v>
      </c>
      <c r="C148" t="s">
        <v>1603</v>
      </c>
      <c r="D148" t="s">
        <v>1604</v>
      </c>
      <c r="E148" s="5">
        <v>-6.1504677855000001</v>
      </c>
      <c r="F148" s="6">
        <v>-3.5115676261000002</v>
      </c>
      <c r="G148" t="s">
        <v>3451</v>
      </c>
      <c r="H148" t="s">
        <v>3452</v>
      </c>
      <c r="I148" t="s">
        <v>2509</v>
      </c>
    </row>
    <row r="149" spans="1:9" x14ac:dyDescent="0.3">
      <c r="A149" t="s">
        <v>1598</v>
      </c>
      <c r="B149" t="s">
        <v>1512</v>
      </c>
      <c r="C149" t="s">
        <v>1603</v>
      </c>
      <c r="D149" t="s">
        <v>1604</v>
      </c>
      <c r="E149" s="5">
        <v>-6.1504677855000001</v>
      </c>
      <c r="F149" s="6">
        <v>-3.5115676261000002</v>
      </c>
      <c r="G149" t="s">
        <v>3453</v>
      </c>
      <c r="H149" t="s">
        <v>3454</v>
      </c>
      <c r="I149" t="s">
        <v>3455</v>
      </c>
    </row>
    <row r="150" spans="1:9" x14ac:dyDescent="0.3">
      <c r="A150" t="s">
        <v>1598</v>
      </c>
      <c r="B150" t="s">
        <v>1512</v>
      </c>
      <c r="C150" t="s">
        <v>1669</v>
      </c>
      <c r="D150" t="s">
        <v>1670</v>
      </c>
      <c r="E150" s="5">
        <v>-5.5261625512999997</v>
      </c>
      <c r="F150" s="6">
        <v>-2.9650220508</v>
      </c>
      <c r="G150" t="s">
        <v>3456</v>
      </c>
      <c r="H150" t="s">
        <v>3457</v>
      </c>
      <c r="I150" t="s">
        <v>3458</v>
      </c>
    </row>
    <row r="151" spans="1:9" x14ac:dyDescent="0.3">
      <c r="A151" t="s">
        <v>1598</v>
      </c>
      <c r="B151" t="s">
        <v>1512</v>
      </c>
      <c r="C151" t="s">
        <v>3459</v>
      </c>
      <c r="D151" t="s">
        <v>3460</v>
      </c>
      <c r="E151" s="5">
        <v>-4.1614856817000003</v>
      </c>
      <c r="F151" s="6">
        <v>-1.8137180150000001</v>
      </c>
      <c r="G151" t="s">
        <v>3461</v>
      </c>
      <c r="H151" t="s">
        <v>3462</v>
      </c>
      <c r="I151" t="s">
        <v>3463</v>
      </c>
    </row>
    <row r="152" spans="1:9" x14ac:dyDescent="0.3">
      <c r="A152" t="s">
        <v>1598</v>
      </c>
      <c r="B152" t="s">
        <v>1512</v>
      </c>
      <c r="C152" t="s">
        <v>1770</v>
      </c>
      <c r="D152" t="s">
        <v>1771</v>
      </c>
      <c r="E152" s="5">
        <v>-3.6677620549999999</v>
      </c>
      <c r="F152" s="6">
        <v>-1.4548306279000001</v>
      </c>
      <c r="G152" t="s">
        <v>3464</v>
      </c>
      <c r="H152" t="s">
        <v>3465</v>
      </c>
      <c r="I152" t="s">
        <v>2871</v>
      </c>
    </row>
    <row r="153" spans="1:9" x14ac:dyDescent="0.3">
      <c r="A153" t="s">
        <v>1598</v>
      </c>
      <c r="B153" t="s">
        <v>1512</v>
      </c>
      <c r="C153" t="s">
        <v>1803</v>
      </c>
      <c r="D153" t="s">
        <v>1804</v>
      </c>
      <c r="E153" s="5">
        <v>-2.7573580819000001</v>
      </c>
      <c r="F153" s="6">
        <v>-0.81572146300000004</v>
      </c>
      <c r="G153" t="s">
        <v>3466</v>
      </c>
      <c r="H153" t="s">
        <v>3467</v>
      </c>
      <c r="I153" t="s">
        <v>3468</v>
      </c>
    </row>
    <row r="154" spans="1:9" x14ac:dyDescent="0.3">
      <c r="A154" t="s">
        <v>1598</v>
      </c>
      <c r="B154" t="s">
        <v>1512</v>
      </c>
      <c r="C154" t="s">
        <v>3469</v>
      </c>
      <c r="D154" t="s">
        <v>3470</v>
      </c>
      <c r="E154" s="5">
        <v>-2.6211789284</v>
      </c>
      <c r="F154" s="6">
        <v>-0.71689172970000004</v>
      </c>
      <c r="G154" t="s">
        <v>3471</v>
      </c>
      <c r="H154" t="s">
        <v>3472</v>
      </c>
      <c r="I154" t="s">
        <v>2120</v>
      </c>
    </row>
    <row r="155" spans="1:9" x14ac:dyDescent="0.3">
      <c r="A155" t="s">
        <v>1598</v>
      </c>
      <c r="B155" t="s">
        <v>1512</v>
      </c>
      <c r="C155" t="s">
        <v>2416</v>
      </c>
      <c r="D155" t="s">
        <v>2417</v>
      </c>
      <c r="E155" s="5">
        <v>-2.1256070653000001</v>
      </c>
      <c r="F155" s="6">
        <v>-0.36908633120000001</v>
      </c>
      <c r="G155" t="s">
        <v>3471</v>
      </c>
      <c r="H155" t="s">
        <v>3472</v>
      </c>
      <c r="I155" t="s">
        <v>2420</v>
      </c>
    </row>
    <row r="156" spans="1:9" x14ac:dyDescent="0.3">
      <c r="A156" t="s">
        <v>1605</v>
      </c>
      <c r="B156" t="s">
        <v>1512</v>
      </c>
      <c r="C156" t="s">
        <v>1731</v>
      </c>
      <c r="D156" t="s">
        <v>1732</v>
      </c>
      <c r="E156" s="5">
        <v>-5.9548935102999998</v>
      </c>
      <c r="F156" s="6">
        <v>-3.3244265185000001</v>
      </c>
      <c r="G156" t="s">
        <v>3473</v>
      </c>
      <c r="H156" t="s">
        <v>3474</v>
      </c>
      <c r="I156" t="s">
        <v>2509</v>
      </c>
    </row>
    <row r="157" spans="1:9" x14ac:dyDescent="0.3">
      <c r="A157" t="s">
        <v>1608</v>
      </c>
      <c r="B157" t="s">
        <v>1512</v>
      </c>
      <c r="C157" t="s">
        <v>1731</v>
      </c>
      <c r="D157" t="s">
        <v>1732</v>
      </c>
      <c r="E157" s="5">
        <v>-5.9548935102999998</v>
      </c>
      <c r="F157" s="6">
        <v>-3.3244265185000001</v>
      </c>
      <c r="G157" t="s">
        <v>3475</v>
      </c>
      <c r="H157" t="s">
        <v>3476</v>
      </c>
      <c r="I157" t="s">
        <v>3477</v>
      </c>
    </row>
    <row r="158" spans="1:9" x14ac:dyDescent="0.3">
      <c r="A158" t="s">
        <v>1608</v>
      </c>
      <c r="B158" t="s">
        <v>1512</v>
      </c>
      <c r="C158" t="s">
        <v>1712</v>
      </c>
      <c r="D158" t="s">
        <v>1713</v>
      </c>
      <c r="E158" s="5">
        <v>-5.6800155245999999</v>
      </c>
      <c r="F158" s="6">
        <v>-3.0894200448000002</v>
      </c>
      <c r="G158" t="s">
        <v>3478</v>
      </c>
      <c r="H158" t="s">
        <v>3479</v>
      </c>
      <c r="I158" t="s">
        <v>3480</v>
      </c>
    </row>
    <row r="159" spans="1:9" x14ac:dyDescent="0.3">
      <c r="A159" t="s">
        <v>1608</v>
      </c>
      <c r="B159" t="s">
        <v>1512</v>
      </c>
      <c r="C159" t="s">
        <v>1847</v>
      </c>
      <c r="D159" t="s">
        <v>1848</v>
      </c>
      <c r="E159" s="5">
        <v>-3.8830376447999999</v>
      </c>
      <c r="F159" s="6">
        <v>-1.6121142707</v>
      </c>
      <c r="G159" t="s">
        <v>3481</v>
      </c>
      <c r="H159" t="s">
        <v>3482</v>
      </c>
      <c r="I159" t="s">
        <v>3483</v>
      </c>
    </row>
    <row r="160" spans="1:9" x14ac:dyDescent="0.3">
      <c r="A160" t="s">
        <v>1608</v>
      </c>
      <c r="B160" t="s">
        <v>1512</v>
      </c>
      <c r="C160" t="s">
        <v>1716</v>
      </c>
      <c r="D160" t="s">
        <v>1717</v>
      </c>
      <c r="E160" s="5">
        <v>-3.5672337491000001</v>
      </c>
      <c r="F160" s="6">
        <v>-1.3710298090999999</v>
      </c>
      <c r="G160" t="s">
        <v>3484</v>
      </c>
      <c r="H160" t="s">
        <v>3485</v>
      </c>
      <c r="I160" t="s">
        <v>2233</v>
      </c>
    </row>
    <row r="161" spans="1:9" x14ac:dyDescent="0.3">
      <c r="A161" t="s">
        <v>1608</v>
      </c>
      <c r="B161" t="s">
        <v>1512</v>
      </c>
      <c r="C161" t="s">
        <v>1868</v>
      </c>
      <c r="D161" t="s">
        <v>1869</v>
      </c>
      <c r="E161" s="5">
        <v>-3.5672337491000001</v>
      </c>
      <c r="F161" s="6">
        <v>-1.3710298090999999</v>
      </c>
      <c r="G161" t="s">
        <v>3486</v>
      </c>
      <c r="H161" t="s">
        <v>3487</v>
      </c>
      <c r="I161" t="s">
        <v>2233</v>
      </c>
    </row>
    <row r="162" spans="1:9" x14ac:dyDescent="0.3">
      <c r="A162" t="s">
        <v>1608</v>
      </c>
      <c r="B162" t="s">
        <v>1512</v>
      </c>
      <c r="C162" t="s">
        <v>1768</v>
      </c>
      <c r="D162" t="s">
        <v>1769</v>
      </c>
      <c r="E162" s="5">
        <v>-3.5652118002000002</v>
      </c>
      <c r="F162" s="6">
        <v>-1.3710298090999999</v>
      </c>
      <c r="G162" t="s">
        <v>3488</v>
      </c>
      <c r="H162" t="s">
        <v>3489</v>
      </c>
      <c r="I162" t="s">
        <v>2012</v>
      </c>
    </row>
    <row r="163" spans="1:9" x14ac:dyDescent="0.3">
      <c r="A163" t="s">
        <v>1608</v>
      </c>
      <c r="B163" t="s">
        <v>1512</v>
      </c>
      <c r="C163" t="s">
        <v>1810</v>
      </c>
      <c r="D163" t="s">
        <v>1811</v>
      </c>
      <c r="E163" s="5">
        <v>-3.1482145775000001</v>
      </c>
      <c r="F163" s="6">
        <v>-1.1092402799000001</v>
      </c>
      <c r="G163" t="s">
        <v>3490</v>
      </c>
      <c r="H163" t="s">
        <v>3491</v>
      </c>
      <c r="I163" t="s">
        <v>2247</v>
      </c>
    </row>
    <row r="164" spans="1:9" x14ac:dyDescent="0.3">
      <c r="A164" t="s">
        <v>1608</v>
      </c>
      <c r="B164" t="s">
        <v>1512</v>
      </c>
      <c r="C164" t="s">
        <v>1753</v>
      </c>
      <c r="D164" t="s">
        <v>1754</v>
      </c>
      <c r="E164" s="5">
        <v>-3.1388319641</v>
      </c>
      <c r="F164" s="6">
        <v>-1.1041154897000001</v>
      </c>
      <c r="G164" t="s">
        <v>3492</v>
      </c>
      <c r="H164" t="s">
        <v>3493</v>
      </c>
      <c r="I164" t="s">
        <v>2061</v>
      </c>
    </row>
    <row r="165" spans="1:9" x14ac:dyDescent="0.3">
      <c r="A165" t="s">
        <v>1608</v>
      </c>
      <c r="B165" t="s">
        <v>1512</v>
      </c>
      <c r="C165" t="s">
        <v>2281</v>
      </c>
      <c r="D165" t="s">
        <v>2282</v>
      </c>
      <c r="E165" s="5">
        <v>-3.0845595353999999</v>
      </c>
      <c r="F165" s="6">
        <v>-1.0664688034000001</v>
      </c>
      <c r="G165" t="s">
        <v>3494</v>
      </c>
      <c r="H165" t="s">
        <v>3495</v>
      </c>
      <c r="I165" t="s">
        <v>2064</v>
      </c>
    </row>
    <row r="166" spans="1:9" x14ac:dyDescent="0.3">
      <c r="A166" t="s">
        <v>1608</v>
      </c>
      <c r="B166" t="s">
        <v>1512</v>
      </c>
      <c r="C166" t="s">
        <v>3496</v>
      </c>
      <c r="D166" t="s">
        <v>3497</v>
      </c>
      <c r="E166" s="5">
        <v>-2.9701757243000002</v>
      </c>
      <c r="F166" s="6">
        <v>-0.9835408712</v>
      </c>
      <c r="G166" t="s">
        <v>3498</v>
      </c>
      <c r="H166" t="s">
        <v>3499</v>
      </c>
      <c r="I166" t="s">
        <v>3500</v>
      </c>
    </row>
    <row r="167" spans="1:9" x14ac:dyDescent="0.3">
      <c r="A167" t="s">
        <v>1608</v>
      </c>
      <c r="B167" t="s">
        <v>1512</v>
      </c>
      <c r="C167" t="s">
        <v>2100</v>
      </c>
      <c r="D167" t="s">
        <v>2101</v>
      </c>
      <c r="E167" s="5">
        <v>-2.8413439</v>
      </c>
      <c r="F167" s="6">
        <v>-0.88109268029999999</v>
      </c>
      <c r="G167" t="s">
        <v>2103</v>
      </c>
      <c r="H167" t="s">
        <v>2104</v>
      </c>
      <c r="I167" t="s">
        <v>2102</v>
      </c>
    </row>
    <row r="168" spans="1:9" x14ac:dyDescent="0.3">
      <c r="A168" t="s">
        <v>1608</v>
      </c>
      <c r="B168" t="s">
        <v>1512</v>
      </c>
      <c r="C168" t="s">
        <v>2260</v>
      </c>
      <c r="D168" t="s">
        <v>2261</v>
      </c>
      <c r="E168" s="5">
        <v>-2.7244413020999998</v>
      </c>
      <c r="F168" s="6">
        <v>-0.7962722579</v>
      </c>
      <c r="G168" t="s">
        <v>3501</v>
      </c>
      <c r="H168" t="s">
        <v>3502</v>
      </c>
      <c r="I168" t="s">
        <v>2264</v>
      </c>
    </row>
    <row r="169" spans="1:9" x14ac:dyDescent="0.3">
      <c r="A169" t="s">
        <v>1608</v>
      </c>
      <c r="B169" t="s">
        <v>1512</v>
      </c>
      <c r="C169" t="s">
        <v>2146</v>
      </c>
      <c r="D169" t="s">
        <v>2147</v>
      </c>
      <c r="E169" s="5">
        <v>-2.2431365185000001</v>
      </c>
      <c r="F169" s="6">
        <v>-0.44444088840000001</v>
      </c>
      <c r="G169" t="s">
        <v>2103</v>
      </c>
      <c r="H169" t="s">
        <v>2104</v>
      </c>
      <c r="I169" t="s">
        <v>2148</v>
      </c>
    </row>
    <row r="170" spans="1:9" x14ac:dyDescent="0.3">
      <c r="A170" t="s">
        <v>1608</v>
      </c>
      <c r="B170" t="s">
        <v>1512</v>
      </c>
      <c r="C170" t="s">
        <v>3503</v>
      </c>
      <c r="D170" t="s">
        <v>3504</v>
      </c>
      <c r="E170" s="5">
        <v>-2.2112339852999998</v>
      </c>
      <c r="F170" s="6">
        <v>-0.42398805140000001</v>
      </c>
      <c r="G170" t="s">
        <v>3505</v>
      </c>
      <c r="H170" t="s">
        <v>3506</v>
      </c>
      <c r="I170" t="s">
        <v>2145</v>
      </c>
    </row>
    <row r="171" spans="1:9" x14ac:dyDescent="0.3">
      <c r="A171" t="s">
        <v>1608</v>
      </c>
      <c r="B171" t="s">
        <v>1512</v>
      </c>
      <c r="C171" t="s">
        <v>1815</v>
      </c>
      <c r="D171" t="s">
        <v>1816</v>
      </c>
      <c r="E171" s="5">
        <v>-2.1573432832999999</v>
      </c>
      <c r="F171" s="6">
        <v>-0.38374455000000002</v>
      </c>
      <c r="G171" t="s">
        <v>3507</v>
      </c>
      <c r="H171" t="s">
        <v>3508</v>
      </c>
      <c r="I171" t="s">
        <v>3509</v>
      </c>
    </row>
    <row r="172" spans="1:9" x14ac:dyDescent="0.3">
      <c r="A172" t="s">
        <v>1608</v>
      </c>
      <c r="B172" t="s">
        <v>1512</v>
      </c>
      <c r="C172" t="s">
        <v>3510</v>
      </c>
      <c r="D172" t="s">
        <v>3511</v>
      </c>
      <c r="E172" s="5">
        <v>-2.0742168189000001</v>
      </c>
      <c r="F172" s="6">
        <v>-0.33089085610000002</v>
      </c>
      <c r="G172" t="s">
        <v>3505</v>
      </c>
      <c r="H172" t="s">
        <v>3506</v>
      </c>
      <c r="I172" t="s">
        <v>1866</v>
      </c>
    </row>
    <row r="173" spans="1:9" x14ac:dyDescent="0.3">
      <c r="A173" t="s">
        <v>1608</v>
      </c>
      <c r="B173" t="s">
        <v>1512</v>
      </c>
      <c r="C173" t="s">
        <v>3512</v>
      </c>
      <c r="D173" t="s">
        <v>3513</v>
      </c>
      <c r="E173" s="5">
        <v>-2.0609682617999998</v>
      </c>
      <c r="F173" s="6">
        <v>-0.32302395989999999</v>
      </c>
      <c r="G173" t="s">
        <v>3514</v>
      </c>
      <c r="H173" t="s">
        <v>3515</v>
      </c>
      <c r="I173" t="s">
        <v>1867</v>
      </c>
    </row>
    <row r="174" spans="1:9" x14ac:dyDescent="0.3">
      <c r="A174" t="s">
        <v>1609</v>
      </c>
      <c r="B174" t="s">
        <v>1512</v>
      </c>
      <c r="C174" t="s">
        <v>1593</v>
      </c>
      <c r="D174" t="s">
        <v>1594</v>
      </c>
      <c r="E174" s="5">
        <v>-5.8621710990000002</v>
      </c>
      <c r="F174" s="6">
        <v>-3.2560634529999999</v>
      </c>
      <c r="G174" t="s">
        <v>3516</v>
      </c>
      <c r="H174" t="s">
        <v>3517</v>
      </c>
      <c r="I174" t="s">
        <v>2550</v>
      </c>
    </row>
    <row r="175" spans="1:9" x14ac:dyDescent="0.3">
      <c r="A175" t="s">
        <v>1612</v>
      </c>
      <c r="B175" t="s">
        <v>1512</v>
      </c>
      <c r="C175" t="s">
        <v>1593</v>
      </c>
      <c r="D175" t="s">
        <v>1594</v>
      </c>
      <c r="E175" s="5">
        <v>-5.8621710990000002</v>
      </c>
      <c r="F175" s="6">
        <v>-3.2560634529999999</v>
      </c>
      <c r="G175" t="s">
        <v>3518</v>
      </c>
      <c r="H175" t="s">
        <v>3519</v>
      </c>
      <c r="I175" t="s">
        <v>3520</v>
      </c>
    </row>
    <row r="176" spans="1:9" x14ac:dyDescent="0.3">
      <c r="A176" t="s">
        <v>1612</v>
      </c>
      <c r="B176" t="s">
        <v>1512</v>
      </c>
      <c r="C176" t="s">
        <v>1766</v>
      </c>
      <c r="D176" t="s">
        <v>1767</v>
      </c>
      <c r="E176" s="5">
        <v>-5.4300959256999999</v>
      </c>
      <c r="F176" s="6">
        <v>-2.8801854142000001</v>
      </c>
      <c r="G176" t="s">
        <v>3521</v>
      </c>
      <c r="H176" t="s">
        <v>3522</v>
      </c>
      <c r="I176" t="s">
        <v>3523</v>
      </c>
    </row>
    <row r="177" spans="1:9" x14ac:dyDescent="0.3">
      <c r="A177" t="s">
        <v>1612</v>
      </c>
      <c r="B177" t="s">
        <v>1512</v>
      </c>
      <c r="C177" t="s">
        <v>3524</v>
      </c>
      <c r="D177" t="s">
        <v>3525</v>
      </c>
      <c r="E177" s="5">
        <v>-3.9604986051000002</v>
      </c>
      <c r="F177" s="6">
        <v>-1.6632462923</v>
      </c>
      <c r="G177" t="s">
        <v>3526</v>
      </c>
      <c r="H177" t="s">
        <v>3527</v>
      </c>
      <c r="I177" t="s">
        <v>3528</v>
      </c>
    </row>
    <row r="178" spans="1:9" x14ac:dyDescent="0.3">
      <c r="A178" t="s">
        <v>1612</v>
      </c>
      <c r="B178" t="s">
        <v>1512</v>
      </c>
      <c r="C178" t="s">
        <v>3529</v>
      </c>
      <c r="D178" t="s">
        <v>3530</v>
      </c>
      <c r="E178" s="5">
        <v>-3.9153681730000001</v>
      </c>
      <c r="F178" s="6">
        <v>-1.6295956778</v>
      </c>
      <c r="G178" t="s">
        <v>3526</v>
      </c>
      <c r="H178" t="s">
        <v>3527</v>
      </c>
      <c r="I178" t="s">
        <v>3531</v>
      </c>
    </row>
    <row r="179" spans="1:9" x14ac:dyDescent="0.3">
      <c r="A179" t="s">
        <v>1612</v>
      </c>
      <c r="B179" t="s">
        <v>1512</v>
      </c>
      <c r="C179" t="s">
        <v>3532</v>
      </c>
      <c r="D179" t="s">
        <v>3533</v>
      </c>
      <c r="E179" s="5">
        <v>-3.8965411709</v>
      </c>
      <c r="F179" s="6">
        <v>-1.6145288246</v>
      </c>
      <c r="G179" t="s">
        <v>3534</v>
      </c>
      <c r="H179" t="s">
        <v>3535</v>
      </c>
      <c r="I179" t="s">
        <v>3536</v>
      </c>
    </row>
    <row r="180" spans="1:9" x14ac:dyDescent="0.3">
      <c r="A180" t="s">
        <v>1612</v>
      </c>
      <c r="B180" t="s">
        <v>1512</v>
      </c>
      <c r="C180" t="s">
        <v>3537</v>
      </c>
      <c r="D180" t="s">
        <v>3538</v>
      </c>
      <c r="E180" s="5">
        <v>-3.8488558985000001</v>
      </c>
      <c r="F180" s="6">
        <v>-1.5815668090999999</v>
      </c>
      <c r="G180" t="s">
        <v>3526</v>
      </c>
      <c r="H180" t="s">
        <v>3527</v>
      </c>
      <c r="I180" t="s">
        <v>3539</v>
      </c>
    </row>
    <row r="181" spans="1:9" x14ac:dyDescent="0.3">
      <c r="A181" t="s">
        <v>1612</v>
      </c>
      <c r="B181" t="s">
        <v>1512</v>
      </c>
      <c r="C181" t="s">
        <v>3540</v>
      </c>
      <c r="D181" t="s">
        <v>3541</v>
      </c>
      <c r="E181" s="5">
        <v>-3.3291231524999998</v>
      </c>
      <c r="F181" s="6">
        <v>-1.2232132943</v>
      </c>
      <c r="G181" t="s">
        <v>3542</v>
      </c>
      <c r="H181" t="s">
        <v>3543</v>
      </c>
      <c r="I181" t="s">
        <v>1733</v>
      </c>
    </row>
    <row r="182" spans="1:9" x14ac:dyDescent="0.3">
      <c r="A182" t="s">
        <v>1612</v>
      </c>
      <c r="B182" t="s">
        <v>1512</v>
      </c>
      <c r="C182" t="s">
        <v>2033</v>
      </c>
      <c r="D182" t="s">
        <v>2034</v>
      </c>
      <c r="E182" s="5">
        <v>-3.3253900129999998</v>
      </c>
      <c r="F182" s="6">
        <v>-1.2232132943</v>
      </c>
      <c r="G182" t="s">
        <v>3544</v>
      </c>
      <c r="H182" t="s">
        <v>3545</v>
      </c>
      <c r="I182" t="s">
        <v>3546</v>
      </c>
    </row>
    <row r="183" spans="1:9" x14ac:dyDescent="0.3">
      <c r="A183" t="s">
        <v>1612</v>
      </c>
      <c r="B183" t="s">
        <v>1512</v>
      </c>
      <c r="C183" t="s">
        <v>1964</v>
      </c>
      <c r="D183" t="s">
        <v>1965</v>
      </c>
      <c r="E183" s="5">
        <v>-3.1356810247000002</v>
      </c>
      <c r="F183" s="6">
        <v>-1.1030779096000001</v>
      </c>
      <c r="G183" t="s">
        <v>3547</v>
      </c>
      <c r="H183" t="s">
        <v>3548</v>
      </c>
      <c r="I183" t="s">
        <v>3549</v>
      </c>
    </row>
    <row r="184" spans="1:9" x14ac:dyDescent="0.3">
      <c r="A184" t="s">
        <v>1612</v>
      </c>
      <c r="B184" t="s">
        <v>1512</v>
      </c>
      <c r="C184" t="s">
        <v>3550</v>
      </c>
      <c r="D184" t="s">
        <v>3551</v>
      </c>
      <c r="E184" s="5">
        <v>-2.6823376038000002</v>
      </c>
      <c r="F184" s="6">
        <v>-0.76561954840000002</v>
      </c>
      <c r="G184" t="s">
        <v>3552</v>
      </c>
      <c r="H184" t="s">
        <v>3553</v>
      </c>
      <c r="I184" t="s">
        <v>3554</v>
      </c>
    </row>
    <row r="185" spans="1:9" x14ac:dyDescent="0.3">
      <c r="A185" t="s">
        <v>1612</v>
      </c>
      <c r="B185" t="s">
        <v>1512</v>
      </c>
      <c r="C185" t="s">
        <v>1665</v>
      </c>
      <c r="D185" t="s">
        <v>1666</v>
      </c>
      <c r="E185" s="5">
        <v>-2.6489594056999999</v>
      </c>
      <c r="F185" s="6">
        <v>-0.73705797429999997</v>
      </c>
      <c r="G185" t="s">
        <v>3555</v>
      </c>
      <c r="H185" t="s">
        <v>3556</v>
      </c>
      <c r="I185" t="s">
        <v>2932</v>
      </c>
    </row>
    <row r="186" spans="1:9" x14ac:dyDescent="0.3">
      <c r="A186" t="s">
        <v>1612</v>
      </c>
      <c r="B186" t="s">
        <v>1512</v>
      </c>
      <c r="C186" t="s">
        <v>1667</v>
      </c>
      <c r="D186" t="s">
        <v>1668</v>
      </c>
      <c r="E186" s="5">
        <v>-2.6489594056999999</v>
      </c>
      <c r="F186" s="6">
        <v>-0.73705797429999997</v>
      </c>
      <c r="G186" t="s">
        <v>3555</v>
      </c>
      <c r="H186" t="s">
        <v>3556</v>
      </c>
      <c r="I186" t="s">
        <v>2932</v>
      </c>
    </row>
    <row r="187" spans="1:9" x14ac:dyDescent="0.3">
      <c r="A187" t="s">
        <v>1612</v>
      </c>
      <c r="B187" t="s">
        <v>1512</v>
      </c>
      <c r="C187" t="s">
        <v>1673</v>
      </c>
      <c r="D187" t="s">
        <v>1674</v>
      </c>
      <c r="E187" s="5">
        <v>-2.4806489202000002</v>
      </c>
      <c r="F187" s="6">
        <v>-0.62272930120000003</v>
      </c>
      <c r="G187" t="s">
        <v>3557</v>
      </c>
      <c r="H187" t="s">
        <v>3558</v>
      </c>
      <c r="I187" t="s">
        <v>3559</v>
      </c>
    </row>
    <row r="188" spans="1:9" x14ac:dyDescent="0.3">
      <c r="A188" t="s">
        <v>1612</v>
      </c>
      <c r="B188" t="s">
        <v>1512</v>
      </c>
      <c r="C188" t="s">
        <v>1675</v>
      </c>
      <c r="D188" t="s">
        <v>1676</v>
      </c>
      <c r="E188" s="5">
        <v>-2.4806489202000002</v>
      </c>
      <c r="F188" s="6">
        <v>-0.62272930120000003</v>
      </c>
      <c r="G188" t="s">
        <v>3557</v>
      </c>
      <c r="H188" t="s">
        <v>3558</v>
      </c>
      <c r="I188" t="s">
        <v>3559</v>
      </c>
    </row>
    <row r="189" spans="1:9" x14ac:dyDescent="0.3">
      <c r="A189" t="s">
        <v>1612</v>
      </c>
      <c r="B189" t="s">
        <v>1512</v>
      </c>
      <c r="C189" t="s">
        <v>3560</v>
      </c>
      <c r="D189" t="s">
        <v>3561</v>
      </c>
      <c r="E189" s="5">
        <v>-2.4117267603000001</v>
      </c>
      <c r="F189" s="6">
        <v>-0.56904710790000002</v>
      </c>
      <c r="G189" t="s">
        <v>3562</v>
      </c>
      <c r="H189" t="s">
        <v>3563</v>
      </c>
      <c r="I189" t="s">
        <v>2489</v>
      </c>
    </row>
    <row r="190" spans="1:9" x14ac:dyDescent="0.3">
      <c r="A190" t="s">
        <v>1612</v>
      </c>
      <c r="B190" t="s">
        <v>1512</v>
      </c>
      <c r="C190" t="s">
        <v>3564</v>
      </c>
      <c r="D190" t="s">
        <v>3565</v>
      </c>
      <c r="E190" s="5">
        <v>-2.3961674020000001</v>
      </c>
      <c r="F190" s="6">
        <v>-0.55620209890000005</v>
      </c>
      <c r="G190" t="s">
        <v>3566</v>
      </c>
      <c r="H190" t="s">
        <v>3567</v>
      </c>
      <c r="I190" t="s">
        <v>1812</v>
      </c>
    </row>
    <row r="191" spans="1:9" x14ac:dyDescent="0.3">
      <c r="A191" t="s">
        <v>1612</v>
      </c>
      <c r="B191" t="s">
        <v>1512</v>
      </c>
      <c r="C191" t="s">
        <v>3568</v>
      </c>
      <c r="D191" t="s">
        <v>3569</v>
      </c>
      <c r="E191" s="5">
        <v>-2.3673915456999999</v>
      </c>
      <c r="F191" s="6">
        <v>-0.53370734909999995</v>
      </c>
      <c r="G191" t="s">
        <v>3570</v>
      </c>
      <c r="H191" t="s">
        <v>3571</v>
      </c>
      <c r="I191" t="s">
        <v>3572</v>
      </c>
    </row>
    <row r="192" spans="1:9" x14ac:dyDescent="0.3">
      <c r="A192" t="s">
        <v>1612</v>
      </c>
      <c r="B192" t="s">
        <v>1512</v>
      </c>
      <c r="C192" t="s">
        <v>3573</v>
      </c>
      <c r="D192" t="s">
        <v>3574</v>
      </c>
      <c r="E192" s="5">
        <v>-2.2872368450999998</v>
      </c>
      <c r="F192" s="6">
        <v>-0.47984260839999998</v>
      </c>
      <c r="G192" t="s">
        <v>3552</v>
      </c>
      <c r="H192" t="s">
        <v>3553</v>
      </c>
      <c r="I192" t="s">
        <v>1831</v>
      </c>
    </row>
    <row r="193" spans="1:9" x14ac:dyDescent="0.3">
      <c r="A193" t="s">
        <v>1612</v>
      </c>
      <c r="B193" t="s">
        <v>1512</v>
      </c>
      <c r="C193" t="s">
        <v>1695</v>
      </c>
      <c r="D193" t="s">
        <v>1696</v>
      </c>
      <c r="E193" s="5">
        <v>-2.1698704221999998</v>
      </c>
      <c r="F193" s="6">
        <v>-0.39394302660000002</v>
      </c>
      <c r="G193" t="s">
        <v>3575</v>
      </c>
      <c r="H193" t="s">
        <v>3576</v>
      </c>
      <c r="I193" t="s">
        <v>2149</v>
      </c>
    </row>
    <row r="194" spans="1:9" x14ac:dyDescent="0.3">
      <c r="A194" t="s">
        <v>1612</v>
      </c>
      <c r="B194" t="s">
        <v>1512</v>
      </c>
      <c r="C194" t="s">
        <v>1698</v>
      </c>
      <c r="D194" t="s">
        <v>1699</v>
      </c>
      <c r="E194" s="5">
        <v>-2.1698704221999998</v>
      </c>
      <c r="F194" s="6">
        <v>-0.39394302660000002</v>
      </c>
      <c r="G194" t="s">
        <v>3575</v>
      </c>
      <c r="H194" t="s">
        <v>3576</v>
      </c>
      <c r="I194" t="s">
        <v>2149</v>
      </c>
    </row>
    <row r="195" spans="1:9" x14ac:dyDescent="0.3">
      <c r="A195" t="s">
        <v>1612</v>
      </c>
      <c r="B195" t="s">
        <v>1512</v>
      </c>
      <c r="C195" t="s">
        <v>3577</v>
      </c>
      <c r="D195" t="s">
        <v>3578</v>
      </c>
      <c r="E195" s="5">
        <v>-2.0334207396999999</v>
      </c>
      <c r="F195" s="6">
        <v>-0.30499850090000002</v>
      </c>
      <c r="G195" t="s">
        <v>3579</v>
      </c>
      <c r="H195" t="s">
        <v>3580</v>
      </c>
      <c r="I195" t="s">
        <v>2657</v>
      </c>
    </row>
    <row r="196" spans="1:9" x14ac:dyDescent="0.3">
      <c r="A196" t="s">
        <v>1612</v>
      </c>
      <c r="B196" t="s">
        <v>1512</v>
      </c>
      <c r="C196" t="s">
        <v>3581</v>
      </c>
      <c r="D196" t="s">
        <v>3582</v>
      </c>
      <c r="E196" s="5">
        <v>-2.0138906299000001</v>
      </c>
      <c r="F196" s="6">
        <v>-0.28755634940000002</v>
      </c>
      <c r="G196" t="s">
        <v>3583</v>
      </c>
      <c r="H196" t="s">
        <v>3584</v>
      </c>
      <c r="I196" t="s">
        <v>3585</v>
      </c>
    </row>
    <row r="197" spans="1:9" x14ac:dyDescent="0.3">
      <c r="A197" t="s">
        <v>1615</v>
      </c>
      <c r="B197" t="s">
        <v>1512</v>
      </c>
      <c r="C197" t="s">
        <v>3586</v>
      </c>
      <c r="D197" t="s">
        <v>3587</v>
      </c>
      <c r="E197" s="5">
        <v>-5.4273152002999998</v>
      </c>
      <c r="F197" s="6">
        <v>-2.8801854142000001</v>
      </c>
      <c r="G197" t="s">
        <v>3588</v>
      </c>
      <c r="H197" t="s">
        <v>3589</v>
      </c>
      <c r="I197" t="s">
        <v>2687</v>
      </c>
    </row>
    <row r="198" spans="1:9" x14ac:dyDescent="0.3">
      <c r="A198" t="s">
        <v>1619</v>
      </c>
      <c r="B198" t="s">
        <v>1512</v>
      </c>
      <c r="C198" t="s">
        <v>3586</v>
      </c>
      <c r="D198" t="s">
        <v>3587</v>
      </c>
      <c r="E198" s="5">
        <v>-5.4273152002999998</v>
      </c>
      <c r="F198" s="6">
        <v>-2.8801854142000001</v>
      </c>
      <c r="G198" t="s">
        <v>3590</v>
      </c>
      <c r="H198" t="s">
        <v>3591</v>
      </c>
      <c r="I198" t="s">
        <v>3592</v>
      </c>
    </row>
    <row r="199" spans="1:9" x14ac:dyDescent="0.3">
      <c r="A199" t="s">
        <v>1619</v>
      </c>
      <c r="B199" t="s">
        <v>1512</v>
      </c>
      <c r="C199" t="s">
        <v>3593</v>
      </c>
      <c r="D199" t="s">
        <v>3594</v>
      </c>
      <c r="E199" s="5">
        <v>-5.0325564483000003</v>
      </c>
      <c r="F199" s="6">
        <v>-2.5311841528999999</v>
      </c>
      <c r="G199" t="s">
        <v>3590</v>
      </c>
      <c r="H199" t="s">
        <v>3591</v>
      </c>
      <c r="I199" t="s">
        <v>3595</v>
      </c>
    </row>
    <row r="200" spans="1:9" x14ac:dyDescent="0.3">
      <c r="A200" t="s">
        <v>1619</v>
      </c>
      <c r="B200" t="s">
        <v>1589</v>
      </c>
      <c r="C200" t="s">
        <v>3596</v>
      </c>
      <c r="D200" t="s">
        <v>3597</v>
      </c>
      <c r="E200" s="5">
        <v>-3.6963653281000002</v>
      </c>
      <c r="F200" s="6">
        <v>-1.4755214935000001</v>
      </c>
      <c r="G200" t="s">
        <v>3598</v>
      </c>
      <c r="H200" t="s">
        <v>3599</v>
      </c>
      <c r="I200" t="s">
        <v>2005</v>
      </c>
    </row>
    <row r="201" spans="1:9" x14ac:dyDescent="0.3">
      <c r="A201" t="s">
        <v>1619</v>
      </c>
      <c r="B201" t="s">
        <v>1589</v>
      </c>
      <c r="C201" t="s">
        <v>3600</v>
      </c>
      <c r="D201" t="s">
        <v>3601</v>
      </c>
      <c r="E201" s="5">
        <v>-3.6963653281000002</v>
      </c>
      <c r="F201" s="6">
        <v>-1.4755214935000001</v>
      </c>
      <c r="G201" t="s">
        <v>3598</v>
      </c>
      <c r="H201" t="s">
        <v>3599</v>
      </c>
      <c r="I201" t="s">
        <v>2005</v>
      </c>
    </row>
    <row r="202" spans="1:9" x14ac:dyDescent="0.3">
      <c r="A202" t="s">
        <v>1622</v>
      </c>
      <c r="B202" t="s">
        <v>1512</v>
      </c>
      <c r="C202" t="s">
        <v>1900</v>
      </c>
      <c r="D202" t="s">
        <v>1901</v>
      </c>
      <c r="E202" s="5">
        <v>-5.3271156499999996</v>
      </c>
      <c r="F202" s="6">
        <v>-2.7935586712</v>
      </c>
      <c r="G202" t="s">
        <v>3602</v>
      </c>
      <c r="H202" t="s">
        <v>3603</v>
      </c>
      <c r="I202" t="s">
        <v>2481</v>
      </c>
    </row>
    <row r="203" spans="1:9" x14ac:dyDescent="0.3">
      <c r="A203" t="s">
        <v>1625</v>
      </c>
      <c r="B203" t="s">
        <v>1512</v>
      </c>
      <c r="C203" t="s">
        <v>1900</v>
      </c>
      <c r="D203" t="s">
        <v>1901</v>
      </c>
      <c r="E203" s="5">
        <v>-5.3271156499999996</v>
      </c>
      <c r="F203" s="6">
        <v>-2.7935586712</v>
      </c>
      <c r="G203" t="s">
        <v>3604</v>
      </c>
      <c r="H203" t="s">
        <v>3605</v>
      </c>
      <c r="I203" t="s">
        <v>3606</v>
      </c>
    </row>
    <row r="204" spans="1:9" x14ac:dyDescent="0.3">
      <c r="A204" t="s">
        <v>1625</v>
      </c>
      <c r="B204" t="s">
        <v>1512</v>
      </c>
      <c r="C204" t="s">
        <v>3607</v>
      </c>
      <c r="D204" t="s">
        <v>3608</v>
      </c>
      <c r="E204" s="5">
        <v>-4.3557971714999999</v>
      </c>
      <c r="F204" s="6">
        <v>-1.9778097845</v>
      </c>
      <c r="G204" t="s">
        <v>3609</v>
      </c>
      <c r="H204" t="s">
        <v>3610</v>
      </c>
      <c r="I204" t="s">
        <v>3611</v>
      </c>
    </row>
    <row r="205" spans="1:9" x14ac:dyDescent="0.3">
      <c r="A205" t="s">
        <v>1625</v>
      </c>
      <c r="B205" t="s">
        <v>1512</v>
      </c>
      <c r="C205" t="s">
        <v>2125</v>
      </c>
      <c r="D205" t="s">
        <v>2126</v>
      </c>
      <c r="E205" s="5">
        <v>-4.1082881366999997</v>
      </c>
      <c r="F205" s="6">
        <v>-1.7830071002000001</v>
      </c>
      <c r="G205" t="s">
        <v>3612</v>
      </c>
      <c r="H205" t="s">
        <v>3613</v>
      </c>
      <c r="I205" t="s">
        <v>1984</v>
      </c>
    </row>
    <row r="206" spans="1:9" x14ac:dyDescent="0.3">
      <c r="A206" t="s">
        <v>1625</v>
      </c>
      <c r="B206" t="s">
        <v>1512</v>
      </c>
      <c r="C206" t="s">
        <v>3614</v>
      </c>
      <c r="D206" t="s">
        <v>3615</v>
      </c>
      <c r="E206" s="5">
        <v>-3.5236176121999998</v>
      </c>
      <c r="F206" s="6">
        <v>-1.3474089921000001</v>
      </c>
      <c r="G206" t="s">
        <v>3616</v>
      </c>
      <c r="H206" t="s">
        <v>3617</v>
      </c>
      <c r="I206" t="s">
        <v>3618</v>
      </c>
    </row>
    <row r="207" spans="1:9" x14ac:dyDescent="0.3">
      <c r="A207" t="s">
        <v>1625</v>
      </c>
      <c r="B207" t="s">
        <v>1512</v>
      </c>
      <c r="C207" t="s">
        <v>3619</v>
      </c>
      <c r="D207" t="s">
        <v>3620</v>
      </c>
      <c r="E207" s="5">
        <v>-3.5083805963999999</v>
      </c>
      <c r="F207" s="6">
        <v>-1.3350965293999999</v>
      </c>
      <c r="G207" t="s">
        <v>3609</v>
      </c>
      <c r="H207" t="s">
        <v>3610</v>
      </c>
      <c r="I207" t="s">
        <v>3621</v>
      </c>
    </row>
    <row r="208" spans="1:9" x14ac:dyDescent="0.3">
      <c r="A208" t="s">
        <v>1625</v>
      </c>
      <c r="B208" t="s">
        <v>1512</v>
      </c>
      <c r="C208" t="s">
        <v>3622</v>
      </c>
      <c r="D208" t="s">
        <v>3623</v>
      </c>
      <c r="E208" s="5">
        <v>-3.0055632224000002</v>
      </c>
      <c r="F208" s="6">
        <v>-1.0133947001000001</v>
      </c>
      <c r="G208" t="s">
        <v>3624</v>
      </c>
      <c r="H208" t="s">
        <v>3625</v>
      </c>
      <c r="I208" t="s">
        <v>2576</v>
      </c>
    </row>
    <row r="209" spans="1:9" x14ac:dyDescent="0.3">
      <c r="A209" t="s">
        <v>1625</v>
      </c>
      <c r="B209" t="s">
        <v>1512</v>
      </c>
      <c r="C209" t="s">
        <v>1982</v>
      </c>
      <c r="D209" t="s">
        <v>1983</v>
      </c>
      <c r="E209" s="5">
        <v>-2.2320581459</v>
      </c>
      <c r="F209" s="6">
        <v>-0.4352054393</v>
      </c>
      <c r="G209" t="s">
        <v>3626</v>
      </c>
      <c r="H209" t="s">
        <v>3627</v>
      </c>
      <c r="I209" t="s">
        <v>3628</v>
      </c>
    </row>
    <row r="210" spans="1:9" x14ac:dyDescent="0.3">
      <c r="A210" t="s">
        <v>1626</v>
      </c>
      <c r="B210" t="s">
        <v>1633</v>
      </c>
      <c r="C210" t="s">
        <v>1898</v>
      </c>
      <c r="D210" t="s">
        <v>1899</v>
      </c>
      <c r="E210" s="5">
        <v>-4.8666730002999996</v>
      </c>
      <c r="F210" s="6">
        <v>-2.3894343845999999</v>
      </c>
      <c r="G210" t="s">
        <v>3629</v>
      </c>
      <c r="H210" t="s">
        <v>3630</v>
      </c>
      <c r="I210" t="s">
        <v>2481</v>
      </c>
    </row>
    <row r="211" spans="1:9" x14ac:dyDescent="0.3">
      <c r="A211" t="s">
        <v>1629</v>
      </c>
      <c r="B211" t="s">
        <v>1633</v>
      </c>
      <c r="C211" t="s">
        <v>1898</v>
      </c>
      <c r="D211" t="s">
        <v>1899</v>
      </c>
      <c r="E211" s="5">
        <v>-4.8666730002999996</v>
      </c>
      <c r="F211" s="6">
        <v>-2.3894343845999999</v>
      </c>
      <c r="G211" t="s">
        <v>3631</v>
      </c>
      <c r="H211" t="s">
        <v>3632</v>
      </c>
      <c r="I211" t="s">
        <v>3633</v>
      </c>
    </row>
    <row r="212" spans="1:9" x14ac:dyDescent="0.3">
      <c r="A212" t="s">
        <v>1629</v>
      </c>
      <c r="B212" t="s">
        <v>1633</v>
      </c>
      <c r="C212" t="s">
        <v>1946</v>
      </c>
      <c r="D212" t="s">
        <v>1947</v>
      </c>
      <c r="E212" s="5">
        <v>-3.8230814036999998</v>
      </c>
      <c r="F212" s="6">
        <v>-1.5593964386000001</v>
      </c>
      <c r="G212" t="s">
        <v>3634</v>
      </c>
      <c r="H212" t="s">
        <v>3635</v>
      </c>
      <c r="I212" t="s">
        <v>3636</v>
      </c>
    </row>
    <row r="213" spans="1:9" x14ac:dyDescent="0.3">
      <c r="A213" t="s">
        <v>1629</v>
      </c>
      <c r="B213" t="s">
        <v>1633</v>
      </c>
      <c r="C213" t="s">
        <v>1896</v>
      </c>
      <c r="D213" t="s">
        <v>1897</v>
      </c>
      <c r="E213" s="5">
        <v>-3.7609223330999999</v>
      </c>
      <c r="F213" s="6">
        <v>-1.5113620106000001</v>
      </c>
      <c r="G213" t="s">
        <v>3637</v>
      </c>
      <c r="H213" t="s">
        <v>3638</v>
      </c>
      <c r="I213" t="s">
        <v>2603</v>
      </c>
    </row>
    <row r="214" spans="1:9" x14ac:dyDescent="0.3">
      <c r="A214" t="s">
        <v>1629</v>
      </c>
      <c r="B214" t="s">
        <v>1512</v>
      </c>
      <c r="C214" t="s">
        <v>1929</v>
      </c>
      <c r="D214" t="s">
        <v>1930</v>
      </c>
      <c r="E214" s="5">
        <v>-3.4062754878999999</v>
      </c>
      <c r="F214" s="6">
        <v>-1.2743840667999999</v>
      </c>
      <c r="G214" t="s">
        <v>3639</v>
      </c>
      <c r="H214" t="s">
        <v>3640</v>
      </c>
      <c r="I214" t="s">
        <v>2042</v>
      </c>
    </row>
    <row r="215" spans="1:9" x14ac:dyDescent="0.3">
      <c r="A215" t="s">
        <v>1629</v>
      </c>
      <c r="B215" t="s">
        <v>1589</v>
      </c>
      <c r="C215" t="s">
        <v>2308</v>
      </c>
      <c r="D215" t="s">
        <v>2309</v>
      </c>
      <c r="E215" s="5">
        <v>-3.3487130669999998</v>
      </c>
      <c r="F215" s="6">
        <v>-1.2298229182</v>
      </c>
      <c r="G215" t="s">
        <v>3641</v>
      </c>
      <c r="H215" t="s">
        <v>3642</v>
      </c>
      <c r="I215" t="s">
        <v>3643</v>
      </c>
    </row>
    <row r="216" spans="1:9" x14ac:dyDescent="0.3">
      <c r="A216" t="s">
        <v>1629</v>
      </c>
      <c r="B216" t="s">
        <v>1512</v>
      </c>
      <c r="C216" t="s">
        <v>1710</v>
      </c>
      <c r="D216" t="s">
        <v>1711</v>
      </c>
      <c r="E216" s="5">
        <v>-2.8315592695</v>
      </c>
      <c r="F216" s="6">
        <v>-0.87778588729999996</v>
      </c>
      <c r="G216" t="s">
        <v>3644</v>
      </c>
      <c r="H216" t="s">
        <v>3645</v>
      </c>
      <c r="I216" t="s">
        <v>2324</v>
      </c>
    </row>
    <row r="217" spans="1:9" x14ac:dyDescent="0.3">
      <c r="A217" t="s">
        <v>1629</v>
      </c>
      <c r="B217" t="s">
        <v>1512</v>
      </c>
      <c r="C217" t="s">
        <v>1689</v>
      </c>
      <c r="D217" t="s">
        <v>1690</v>
      </c>
      <c r="E217" s="5">
        <v>-2.1698704221999998</v>
      </c>
      <c r="F217" s="6">
        <v>-0.39394302660000002</v>
      </c>
      <c r="G217" t="s">
        <v>3646</v>
      </c>
      <c r="H217" t="s">
        <v>3647</v>
      </c>
      <c r="I217" t="s">
        <v>2149</v>
      </c>
    </row>
    <row r="218" spans="1:9" x14ac:dyDescent="0.3">
      <c r="A218" t="s">
        <v>1629</v>
      </c>
      <c r="B218" t="s">
        <v>1512</v>
      </c>
      <c r="C218" t="s">
        <v>3648</v>
      </c>
      <c r="D218" t="s">
        <v>3649</v>
      </c>
      <c r="E218" s="5">
        <v>-2.1481882482999999</v>
      </c>
      <c r="F218" s="6">
        <v>-0.38360580519999998</v>
      </c>
      <c r="G218" t="s">
        <v>3650</v>
      </c>
      <c r="H218" t="s">
        <v>3651</v>
      </c>
      <c r="I218" t="s">
        <v>1840</v>
      </c>
    </row>
    <row r="219" spans="1:9" x14ac:dyDescent="0.3">
      <c r="A219" t="s">
        <v>1629</v>
      </c>
      <c r="B219" t="s">
        <v>1512</v>
      </c>
      <c r="C219" t="s">
        <v>2062</v>
      </c>
      <c r="D219" t="s">
        <v>2063</v>
      </c>
      <c r="E219" s="5">
        <v>-2.1118835916999998</v>
      </c>
      <c r="F219" s="6">
        <v>-0.35869932329999998</v>
      </c>
      <c r="G219" t="s">
        <v>3652</v>
      </c>
      <c r="H219" t="s">
        <v>3653</v>
      </c>
      <c r="I219" t="s">
        <v>1846</v>
      </c>
    </row>
    <row r="220" spans="1:9" x14ac:dyDescent="0.3">
      <c r="A220" t="s">
        <v>1632</v>
      </c>
      <c r="B220" t="s">
        <v>1512</v>
      </c>
      <c r="C220" t="s">
        <v>1934</v>
      </c>
      <c r="D220" t="s">
        <v>1935</v>
      </c>
      <c r="E220" s="5">
        <v>-4.7095300602999997</v>
      </c>
      <c r="F220" s="6">
        <v>-2.2617864325000001</v>
      </c>
      <c r="G220" t="s">
        <v>3654</v>
      </c>
      <c r="H220" t="s">
        <v>3655</v>
      </c>
      <c r="I220" t="s">
        <v>2509</v>
      </c>
    </row>
    <row r="221" spans="1:9" x14ac:dyDescent="0.3">
      <c r="A221" t="s">
        <v>1639</v>
      </c>
      <c r="B221" t="s">
        <v>1512</v>
      </c>
      <c r="C221" t="s">
        <v>1934</v>
      </c>
      <c r="D221" t="s">
        <v>1935</v>
      </c>
      <c r="E221" s="5">
        <v>-4.7095300602999997</v>
      </c>
      <c r="F221" s="6">
        <v>-2.2617864325000001</v>
      </c>
      <c r="G221" t="s">
        <v>3656</v>
      </c>
      <c r="H221" t="s">
        <v>3657</v>
      </c>
      <c r="I221" t="s">
        <v>2834</v>
      </c>
    </row>
    <row r="222" spans="1:9" x14ac:dyDescent="0.3">
      <c r="A222" t="s">
        <v>1639</v>
      </c>
      <c r="B222" t="s">
        <v>1512</v>
      </c>
      <c r="C222" t="s">
        <v>1936</v>
      </c>
      <c r="D222" t="s">
        <v>1937</v>
      </c>
      <c r="E222" s="5">
        <v>-4.7095300602999997</v>
      </c>
      <c r="F222" s="6">
        <v>-2.2617864325000001</v>
      </c>
      <c r="G222" t="s">
        <v>3656</v>
      </c>
      <c r="H222" t="s">
        <v>3657</v>
      </c>
      <c r="I222" t="s">
        <v>2834</v>
      </c>
    </row>
    <row r="223" spans="1:9" x14ac:dyDescent="0.3">
      <c r="A223" t="s">
        <v>1639</v>
      </c>
      <c r="B223" t="s">
        <v>1512</v>
      </c>
      <c r="C223" t="s">
        <v>1743</v>
      </c>
      <c r="D223" t="s">
        <v>1744</v>
      </c>
      <c r="E223" s="5">
        <v>-3.9293859368000001</v>
      </c>
      <c r="F223" s="6">
        <v>-1.6359940448000001</v>
      </c>
      <c r="G223" t="s">
        <v>3658</v>
      </c>
      <c r="H223" t="s">
        <v>3659</v>
      </c>
      <c r="I223" t="s">
        <v>3660</v>
      </c>
    </row>
    <row r="224" spans="1:9" x14ac:dyDescent="0.3">
      <c r="A224" t="s">
        <v>1639</v>
      </c>
      <c r="B224" t="s">
        <v>1512</v>
      </c>
      <c r="C224" t="s">
        <v>1683</v>
      </c>
      <c r="D224" t="s">
        <v>1684</v>
      </c>
      <c r="E224" s="5">
        <v>-3.7453748816000001</v>
      </c>
      <c r="F224" s="6">
        <v>-1.502708267</v>
      </c>
      <c r="G224" t="s">
        <v>3658</v>
      </c>
      <c r="H224" t="s">
        <v>3659</v>
      </c>
      <c r="I224" t="s">
        <v>3661</v>
      </c>
    </row>
    <row r="225" spans="1:9" x14ac:dyDescent="0.3">
      <c r="A225" t="s">
        <v>1639</v>
      </c>
      <c r="B225" t="s">
        <v>1512</v>
      </c>
      <c r="C225" t="s">
        <v>1685</v>
      </c>
      <c r="D225" t="s">
        <v>1686</v>
      </c>
      <c r="E225" s="5">
        <v>-3.6948870305999999</v>
      </c>
      <c r="F225" s="6">
        <v>-1.4755214935000001</v>
      </c>
      <c r="G225" t="s">
        <v>3658</v>
      </c>
      <c r="H225" t="s">
        <v>3659</v>
      </c>
      <c r="I225" t="s">
        <v>3662</v>
      </c>
    </row>
    <row r="226" spans="1:9" x14ac:dyDescent="0.3">
      <c r="A226" t="s">
        <v>1639</v>
      </c>
      <c r="B226" t="s">
        <v>1512</v>
      </c>
      <c r="C226" t="s">
        <v>2091</v>
      </c>
      <c r="D226" t="s">
        <v>2092</v>
      </c>
      <c r="E226" s="5">
        <v>-3.6251108846000002</v>
      </c>
      <c r="F226" s="6">
        <v>-1.4153611162999999</v>
      </c>
      <c r="G226" t="s">
        <v>3663</v>
      </c>
      <c r="H226" t="s">
        <v>3664</v>
      </c>
      <c r="I226" t="s">
        <v>3665</v>
      </c>
    </row>
    <row r="227" spans="1:9" x14ac:dyDescent="0.3">
      <c r="A227" t="s">
        <v>1639</v>
      </c>
      <c r="B227" t="s">
        <v>1512</v>
      </c>
      <c r="C227" t="s">
        <v>1829</v>
      </c>
      <c r="D227" t="s">
        <v>1830</v>
      </c>
      <c r="E227" s="5">
        <v>-3.5305294876</v>
      </c>
      <c r="F227" s="6">
        <v>-1.3513764869</v>
      </c>
      <c r="G227" t="s">
        <v>3666</v>
      </c>
      <c r="H227" t="s">
        <v>3667</v>
      </c>
      <c r="I227" t="s">
        <v>3668</v>
      </c>
    </row>
    <row r="228" spans="1:9" x14ac:dyDescent="0.3">
      <c r="A228" t="s">
        <v>1639</v>
      </c>
      <c r="B228" t="s">
        <v>1512</v>
      </c>
      <c r="C228" t="s">
        <v>3669</v>
      </c>
      <c r="D228" t="s">
        <v>3670</v>
      </c>
      <c r="E228" s="5">
        <v>-3.5000192182999998</v>
      </c>
      <c r="F228" s="6">
        <v>-1.3296401418999999</v>
      </c>
      <c r="G228" t="s">
        <v>3671</v>
      </c>
      <c r="H228" t="s">
        <v>3672</v>
      </c>
      <c r="I228" t="s">
        <v>3673</v>
      </c>
    </row>
    <row r="229" spans="1:9" x14ac:dyDescent="0.3">
      <c r="A229" t="s">
        <v>1639</v>
      </c>
      <c r="B229" t="s">
        <v>1512</v>
      </c>
      <c r="C229" t="s">
        <v>3674</v>
      </c>
      <c r="D229" t="s">
        <v>3675</v>
      </c>
      <c r="E229" s="5">
        <v>-2.9594010787</v>
      </c>
      <c r="F229" s="6">
        <v>-0.97465857919999999</v>
      </c>
      <c r="G229" t="s">
        <v>3671</v>
      </c>
      <c r="H229" t="s">
        <v>3672</v>
      </c>
      <c r="I229" t="s">
        <v>3676</v>
      </c>
    </row>
    <row r="230" spans="1:9" x14ac:dyDescent="0.3">
      <c r="A230" t="s">
        <v>1639</v>
      </c>
      <c r="B230" t="s">
        <v>1633</v>
      </c>
      <c r="C230" t="s">
        <v>3677</v>
      </c>
      <c r="D230" t="s">
        <v>3678</v>
      </c>
      <c r="E230" s="5">
        <v>-2.7155328956</v>
      </c>
      <c r="F230" s="6">
        <v>-0.7890183086</v>
      </c>
      <c r="G230" t="s">
        <v>3679</v>
      </c>
      <c r="H230" t="s">
        <v>3680</v>
      </c>
      <c r="I230" t="s">
        <v>3681</v>
      </c>
    </row>
    <row r="231" spans="1:9" x14ac:dyDescent="0.3">
      <c r="A231" t="s">
        <v>1639</v>
      </c>
      <c r="B231" t="s">
        <v>1512</v>
      </c>
      <c r="C231" t="s">
        <v>3682</v>
      </c>
      <c r="D231" t="s">
        <v>3683</v>
      </c>
      <c r="E231" s="5">
        <v>-2.4806489202000002</v>
      </c>
      <c r="F231" s="6">
        <v>-0.62272930120000003</v>
      </c>
      <c r="G231" t="s">
        <v>3684</v>
      </c>
      <c r="H231" t="s">
        <v>3685</v>
      </c>
      <c r="I231" t="s">
        <v>3559</v>
      </c>
    </row>
    <row r="232" spans="1:9" x14ac:dyDescent="0.3">
      <c r="A232" t="s">
        <v>1639</v>
      </c>
      <c r="B232" t="s">
        <v>1512</v>
      </c>
      <c r="C232" t="s">
        <v>3686</v>
      </c>
      <c r="D232" t="s">
        <v>3687</v>
      </c>
      <c r="E232" s="5">
        <v>-2.4660688666000001</v>
      </c>
      <c r="F232" s="6">
        <v>-0.6095570106</v>
      </c>
      <c r="G232" t="s">
        <v>3684</v>
      </c>
      <c r="H232" t="s">
        <v>3685</v>
      </c>
      <c r="I232" t="s">
        <v>3688</v>
      </c>
    </row>
    <row r="233" spans="1:9" x14ac:dyDescent="0.3">
      <c r="A233" t="s">
        <v>1639</v>
      </c>
      <c r="B233" t="s">
        <v>1633</v>
      </c>
      <c r="C233" t="s">
        <v>3689</v>
      </c>
      <c r="D233" t="s">
        <v>3690</v>
      </c>
      <c r="E233" s="5">
        <v>-2.4223983391999999</v>
      </c>
      <c r="F233" s="6">
        <v>-0.57561508630000002</v>
      </c>
      <c r="G233" t="s">
        <v>3691</v>
      </c>
      <c r="H233" t="s">
        <v>3692</v>
      </c>
      <c r="I233" t="s">
        <v>2133</v>
      </c>
    </row>
    <row r="234" spans="1:9" x14ac:dyDescent="0.3">
      <c r="A234" t="s">
        <v>1639</v>
      </c>
      <c r="B234" t="s">
        <v>1512</v>
      </c>
      <c r="C234" t="s">
        <v>3693</v>
      </c>
      <c r="D234" t="s">
        <v>3694</v>
      </c>
      <c r="E234" s="5">
        <v>-2.3471641373000001</v>
      </c>
      <c r="F234" s="6">
        <v>-0.52313803530000003</v>
      </c>
      <c r="G234" t="s">
        <v>3695</v>
      </c>
      <c r="H234" t="s">
        <v>3696</v>
      </c>
      <c r="I234" t="s">
        <v>1817</v>
      </c>
    </row>
    <row r="235" spans="1:9" x14ac:dyDescent="0.3">
      <c r="A235" t="s">
        <v>1639</v>
      </c>
      <c r="B235" t="s">
        <v>1512</v>
      </c>
      <c r="C235" t="s">
        <v>3697</v>
      </c>
      <c r="D235" t="s">
        <v>3698</v>
      </c>
      <c r="E235" s="5">
        <v>-2.3113815782999998</v>
      </c>
      <c r="F235" s="6">
        <v>-0.50020536289999995</v>
      </c>
      <c r="G235" t="s">
        <v>3699</v>
      </c>
      <c r="H235" t="s">
        <v>3700</v>
      </c>
      <c r="I235" t="s">
        <v>1825</v>
      </c>
    </row>
    <row r="236" spans="1:9" x14ac:dyDescent="0.3">
      <c r="A236" t="s">
        <v>1639</v>
      </c>
      <c r="B236" t="s">
        <v>1512</v>
      </c>
      <c r="C236" t="s">
        <v>3701</v>
      </c>
      <c r="D236" t="s">
        <v>3702</v>
      </c>
      <c r="E236" s="5">
        <v>-2.2112339852999998</v>
      </c>
      <c r="F236" s="6">
        <v>-0.42398805140000001</v>
      </c>
      <c r="G236" t="s">
        <v>3703</v>
      </c>
      <c r="H236" t="s">
        <v>3704</v>
      </c>
      <c r="I236" t="s">
        <v>2145</v>
      </c>
    </row>
    <row r="237" spans="1:9" x14ac:dyDescent="0.3">
      <c r="A237" t="s">
        <v>1639</v>
      </c>
      <c r="B237" t="s">
        <v>1512</v>
      </c>
      <c r="C237" t="s">
        <v>1836</v>
      </c>
      <c r="D237" t="s">
        <v>1837</v>
      </c>
      <c r="E237" s="5">
        <v>-2.1480127778</v>
      </c>
      <c r="F237" s="6">
        <v>-0.38360580519999998</v>
      </c>
      <c r="G237" t="s">
        <v>3705</v>
      </c>
      <c r="H237" t="s">
        <v>3706</v>
      </c>
      <c r="I237" t="s">
        <v>1851</v>
      </c>
    </row>
    <row r="238" spans="1:9" x14ac:dyDescent="0.3">
      <c r="A238" t="s">
        <v>1639</v>
      </c>
      <c r="B238" t="s">
        <v>1512</v>
      </c>
      <c r="C238" t="s">
        <v>1849</v>
      </c>
      <c r="D238" t="s">
        <v>1850</v>
      </c>
      <c r="E238" s="5">
        <v>-2.0980905589000001</v>
      </c>
      <c r="F238" s="6">
        <v>-0.34711644530000002</v>
      </c>
      <c r="G238" t="s">
        <v>3705</v>
      </c>
      <c r="H238" t="s">
        <v>3706</v>
      </c>
      <c r="I238" t="s">
        <v>3707</v>
      </c>
    </row>
    <row r="239" spans="1:9" x14ac:dyDescent="0.3">
      <c r="A239" t="s">
        <v>1639</v>
      </c>
      <c r="B239" t="s">
        <v>1512</v>
      </c>
      <c r="C239" t="s">
        <v>3708</v>
      </c>
      <c r="D239" t="s">
        <v>3709</v>
      </c>
      <c r="E239" s="5">
        <v>-2.0609682617999998</v>
      </c>
      <c r="F239" s="6">
        <v>-0.32302395989999999</v>
      </c>
      <c r="G239" t="s">
        <v>3695</v>
      </c>
      <c r="H239" t="s">
        <v>3696</v>
      </c>
      <c r="I239" t="s">
        <v>1867</v>
      </c>
    </row>
    <row r="240" spans="1:9" x14ac:dyDescent="0.3">
      <c r="A240" t="s">
        <v>1656</v>
      </c>
      <c r="B240" t="s">
        <v>1512</v>
      </c>
      <c r="C240" t="s">
        <v>1878</v>
      </c>
      <c r="D240" t="s">
        <v>1879</v>
      </c>
      <c r="E240" s="5">
        <v>-4.7080859613000001</v>
      </c>
      <c r="F240" s="6">
        <v>-2.2617864325000001</v>
      </c>
      <c r="G240" t="s">
        <v>3710</v>
      </c>
      <c r="H240" t="s">
        <v>3711</v>
      </c>
      <c r="I240" t="s">
        <v>2541</v>
      </c>
    </row>
    <row r="241" spans="1:9" x14ac:dyDescent="0.3">
      <c r="A241" t="s">
        <v>1657</v>
      </c>
      <c r="B241" t="s">
        <v>1512</v>
      </c>
      <c r="C241" t="s">
        <v>1878</v>
      </c>
      <c r="D241" t="s">
        <v>1879</v>
      </c>
      <c r="E241" s="5">
        <v>-4.7080859613000001</v>
      </c>
      <c r="F241" s="6">
        <v>-2.2617864325000001</v>
      </c>
      <c r="G241" t="s">
        <v>3712</v>
      </c>
      <c r="H241" t="s">
        <v>3713</v>
      </c>
      <c r="I241" t="s">
        <v>1950</v>
      </c>
    </row>
    <row r="242" spans="1:9" x14ac:dyDescent="0.3">
      <c r="A242" t="s">
        <v>1657</v>
      </c>
      <c r="B242" t="s">
        <v>1512</v>
      </c>
      <c r="C242" t="s">
        <v>3714</v>
      </c>
      <c r="D242" t="s">
        <v>3715</v>
      </c>
      <c r="E242" s="5">
        <v>-3.7123608294000001</v>
      </c>
      <c r="F242" s="6">
        <v>-1.4831617896</v>
      </c>
      <c r="G242" t="s">
        <v>3716</v>
      </c>
      <c r="H242" t="s">
        <v>3717</v>
      </c>
      <c r="I242" t="s">
        <v>2019</v>
      </c>
    </row>
    <row r="243" spans="1:9" x14ac:dyDescent="0.3">
      <c r="A243" t="s">
        <v>1658</v>
      </c>
      <c r="B243" t="s">
        <v>1512</v>
      </c>
      <c r="C243" t="s">
        <v>1610</v>
      </c>
      <c r="D243" t="s">
        <v>1611</v>
      </c>
      <c r="E243" s="5">
        <v>-4.4461217582000003</v>
      </c>
      <c r="F243" s="6">
        <v>-2.0391706752999998</v>
      </c>
      <c r="G243" t="s">
        <v>3718</v>
      </c>
      <c r="H243" t="s">
        <v>3719</v>
      </c>
      <c r="I243" t="s">
        <v>2612</v>
      </c>
    </row>
    <row r="244" spans="1:9" x14ac:dyDescent="0.3">
      <c r="A244" t="s">
        <v>1659</v>
      </c>
      <c r="B244" t="s">
        <v>1512</v>
      </c>
      <c r="C244" t="s">
        <v>1610</v>
      </c>
      <c r="D244" t="s">
        <v>1611</v>
      </c>
      <c r="E244" s="5">
        <v>-4.4461217582000003</v>
      </c>
      <c r="F244" s="6">
        <v>-2.0391706752999998</v>
      </c>
      <c r="G244" t="s">
        <v>3720</v>
      </c>
      <c r="H244" t="s">
        <v>3721</v>
      </c>
      <c r="I244" t="s">
        <v>2441</v>
      </c>
    </row>
    <row r="245" spans="1:9" x14ac:dyDescent="0.3">
      <c r="A245" t="s">
        <v>1659</v>
      </c>
      <c r="B245" t="s">
        <v>1512</v>
      </c>
      <c r="C245" t="s">
        <v>1919</v>
      </c>
      <c r="D245" t="s">
        <v>1920</v>
      </c>
      <c r="E245" s="5">
        <v>-3.8830376447999999</v>
      </c>
      <c r="F245" s="6">
        <v>-1.6121142707</v>
      </c>
      <c r="G245" t="s">
        <v>3722</v>
      </c>
      <c r="H245" t="s">
        <v>3723</v>
      </c>
      <c r="I245" t="s">
        <v>3483</v>
      </c>
    </row>
    <row r="246" spans="1:9" x14ac:dyDescent="0.3">
      <c r="A246" t="s">
        <v>1659</v>
      </c>
      <c r="B246" t="s">
        <v>1512</v>
      </c>
      <c r="C246" t="s">
        <v>1651</v>
      </c>
      <c r="D246" t="s">
        <v>1652</v>
      </c>
      <c r="E246" s="5">
        <v>-3.4459855256999998</v>
      </c>
      <c r="F246" s="6">
        <v>-1.2997867782999999</v>
      </c>
      <c r="G246" t="s">
        <v>3724</v>
      </c>
      <c r="H246" t="s">
        <v>3725</v>
      </c>
      <c r="I246" t="s">
        <v>2447</v>
      </c>
    </row>
    <row r="247" spans="1:9" x14ac:dyDescent="0.3">
      <c r="A247" t="s">
        <v>1659</v>
      </c>
      <c r="B247" t="s">
        <v>1512</v>
      </c>
      <c r="C247" t="s">
        <v>3726</v>
      </c>
      <c r="D247" t="s">
        <v>3727</v>
      </c>
      <c r="E247" s="5">
        <v>-3.3023407076</v>
      </c>
      <c r="F247" s="6">
        <v>-1.2087234031</v>
      </c>
      <c r="G247" t="s">
        <v>3728</v>
      </c>
      <c r="H247" t="s">
        <v>3729</v>
      </c>
      <c r="I247" t="s">
        <v>2690</v>
      </c>
    </row>
    <row r="248" spans="1:9" x14ac:dyDescent="0.3">
      <c r="A248" t="s">
        <v>1659</v>
      </c>
      <c r="B248" t="s">
        <v>1512</v>
      </c>
      <c r="C248" t="s">
        <v>2136</v>
      </c>
      <c r="D248" t="s">
        <v>2137</v>
      </c>
      <c r="E248" s="5">
        <v>-3.1948766466</v>
      </c>
      <c r="F248" s="6">
        <v>-1.1428725372999999</v>
      </c>
      <c r="G248" t="s">
        <v>3730</v>
      </c>
      <c r="H248" t="s">
        <v>3731</v>
      </c>
      <c r="I248" t="s">
        <v>1750</v>
      </c>
    </row>
    <row r="249" spans="1:9" x14ac:dyDescent="0.3">
      <c r="A249" t="s">
        <v>1659</v>
      </c>
      <c r="B249" t="s">
        <v>1633</v>
      </c>
      <c r="C249" t="s">
        <v>2109</v>
      </c>
      <c r="D249" t="s">
        <v>2110</v>
      </c>
      <c r="E249" s="5">
        <v>-2.7323651685999999</v>
      </c>
      <c r="F249" s="6">
        <v>-0.80253534039999996</v>
      </c>
      <c r="G249" t="s">
        <v>2111</v>
      </c>
      <c r="H249" t="s">
        <v>2112</v>
      </c>
      <c r="I249" t="s">
        <v>3732</v>
      </c>
    </row>
    <row r="250" spans="1:9" x14ac:dyDescent="0.3">
      <c r="A250" t="s">
        <v>1659</v>
      </c>
      <c r="B250" t="s">
        <v>1512</v>
      </c>
      <c r="C250" t="s">
        <v>2169</v>
      </c>
      <c r="D250" t="s">
        <v>2170</v>
      </c>
      <c r="E250" s="5">
        <v>-2.6414718622</v>
      </c>
      <c r="F250" s="6">
        <v>-0.73275208960000004</v>
      </c>
      <c r="G250" t="s">
        <v>3733</v>
      </c>
      <c r="H250" t="s">
        <v>3734</v>
      </c>
      <c r="I250" t="s">
        <v>2459</v>
      </c>
    </row>
    <row r="251" spans="1:9" x14ac:dyDescent="0.3">
      <c r="A251" t="s">
        <v>1659</v>
      </c>
      <c r="B251" t="s">
        <v>1512</v>
      </c>
      <c r="C251" t="s">
        <v>1864</v>
      </c>
      <c r="D251" t="s">
        <v>1865</v>
      </c>
      <c r="E251" s="5">
        <v>-2.0929097399000001</v>
      </c>
      <c r="F251" s="6">
        <v>-0.34522991120000002</v>
      </c>
      <c r="G251" t="s">
        <v>2156</v>
      </c>
      <c r="H251" t="s">
        <v>2157</v>
      </c>
      <c r="I251" t="s">
        <v>1861</v>
      </c>
    </row>
    <row r="252" spans="1:9" x14ac:dyDescent="0.3">
      <c r="A252" t="s">
        <v>1659</v>
      </c>
      <c r="B252" t="s">
        <v>1512</v>
      </c>
      <c r="C252" t="s">
        <v>1826</v>
      </c>
      <c r="D252" t="s">
        <v>1827</v>
      </c>
      <c r="E252" s="5">
        <v>-2.0016265596</v>
      </c>
      <c r="F252" s="6">
        <v>-0.28065838139999999</v>
      </c>
      <c r="G252" t="s">
        <v>3735</v>
      </c>
      <c r="H252" t="s">
        <v>3736</v>
      </c>
      <c r="I252" t="s">
        <v>2162</v>
      </c>
    </row>
    <row r="253" spans="1:9" x14ac:dyDescent="0.3">
      <c r="A253" t="s">
        <v>1677</v>
      </c>
      <c r="B253" t="s">
        <v>1589</v>
      </c>
      <c r="C253" t="s">
        <v>3737</v>
      </c>
      <c r="D253" t="s">
        <v>3738</v>
      </c>
      <c r="E253" s="5">
        <v>-4.4091194343</v>
      </c>
      <c r="F253" s="6">
        <v>-2.0191307942000001</v>
      </c>
      <c r="G253" t="s">
        <v>3739</v>
      </c>
      <c r="H253" t="s">
        <v>3740</v>
      </c>
      <c r="I253" t="s">
        <v>2429</v>
      </c>
    </row>
    <row r="254" spans="1:9" x14ac:dyDescent="0.3">
      <c r="A254" t="s">
        <v>1680</v>
      </c>
      <c r="B254" t="s">
        <v>1589</v>
      </c>
      <c r="C254" t="s">
        <v>3737</v>
      </c>
      <c r="D254" t="s">
        <v>3738</v>
      </c>
      <c r="E254" s="5">
        <v>-4.4091194343</v>
      </c>
      <c r="F254" s="6">
        <v>-2.0191307942000001</v>
      </c>
      <c r="G254" t="s">
        <v>3741</v>
      </c>
      <c r="H254" t="s">
        <v>3742</v>
      </c>
      <c r="I254" t="s">
        <v>3743</v>
      </c>
    </row>
    <row r="255" spans="1:9" x14ac:dyDescent="0.3">
      <c r="A255" t="s">
        <v>1680</v>
      </c>
      <c r="B255" t="s">
        <v>1589</v>
      </c>
      <c r="C255" t="s">
        <v>3744</v>
      </c>
      <c r="D255" t="s">
        <v>3745</v>
      </c>
      <c r="E255" s="5">
        <v>-4.2916390655000001</v>
      </c>
      <c r="F255" s="6">
        <v>-1.9228923353</v>
      </c>
      <c r="G255" t="s">
        <v>3746</v>
      </c>
      <c r="H255" t="s">
        <v>3747</v>
      </c>
      <c r="I255" t="s">
        <v>3748</v>
      </c>
    </row>
    <row r="256" spans="1:9" x14ac:dyDescent="0.3">
      <c r="A256" t="s">
        <v>1680</v>
      </c>
      <c r="B256" t="s">
        <v>1589</v>
      </c>
      <c r="C256" t="s">
        <v>3749</v>
      </c>
      <c r="D256" t="s">
        <v>3750</v>
      </c>
      <c r="E256" s="5">
        <v>-3.4726140267000001</v>
      </c>
      <c r="F256" s="6">
        <v>-1.3192682896000001</v>
      </c>
      <c r="G256" t="s">
        <v>3751</v>
      </c>
      <c r="H256" t="s">
        <v>3752</v>
      </c>
      <c r="I256" t="s">
        <v>3177</v>
      </c>
    </row>
    <row r="257" spans="1:9" x14ac:dyDescent="0.3">
      <c r="A257" t="s">
        <v>1680</v>
      </c>
      <c r="B257" t="s">
        <v>1589</v>
      </c>
      <c r="C257" t="s">
        <v>3753</v>
      </c>
      <c r="D257" t="s">
        <v>3754</v>
      </c>
      <c r="E257" s="5">
        <v>-3.4062754878999999</v>
      </c>
      <c r="F257" s="6">
        <v>-1.2743840667999999</v>
      </c>
      <c r="G257" t="s">
        <v>3755</v>
      </c>
      <c r="H257" t="s">
        <v>3756</v>
      </c>
      <c r="I257" t="s">
        <v>2042</v>
      </c>
    </row>
    <row r="258" spans="1:9" x14ac:dyDescent="0.3">
      <c r="A258" t="s">
        <v>1680</v>
      </c>
      <c r="B258" t="s">
        <v>1662</v>
      </c>
      <c r="C258" t="s">
        <v>3757</v>
      </c>
      <c r="D258" t="s">
        <v>3758</v>
      </c>
      <c r="E258" s="5">
        <v>-3.0655897033000001</v>
      </c>
      <c r="F258" s="6">
        <v>-1.0523242585000001</v>
      </c>
      <c r="G258" t="s">
        <v>3759</v>
      </c>
      <c r="H258" t="s">
        <v>3760</v>
      </c>
      <c r="I258" t="s">
        <v>2453</v>
      </c>
    </row>
    <row r="259" spans="1:9" x14ac:dyDescent="0.3">
      <c r="A259" t="s">
        <v>1680</v>
      </c>
      <c r="B259" t="s">
        <v>1662</v>
      </c>
      <c r="C259" t="s">
        <v>3761</v>
      </c>
      <c r="D259" t="s">
        <v>3762</v>
      </c>
      <c r="E259" s="5">
        <v>-2.7039438046000002</v>
      </c>
      <c r="F259" s="6">
        <v>-0.78071934300000001</v>
      </c>
      <c r="G259" t="s">
        <v>3763</v>
      </c>
      <c r="H259" t="s">
        <v>3764</v>
      </c>
      <c r="I259" t="s">
        <v>3765</v>
      </c>
    </row>
    <row r="260" spans="1:9" x14ac:dyDescent="0.3">
      <c r="A260" t="s">
        <v>1680</v>
      </c>
      <c r="B260" t="s">
        <v>1662</v>
      </c>
      <c r="C260" t="s">
        <v>3766</v>
      </c>
      <c r="D260" t="s">
        <v>3767</v>
      </c>
      <c r="E260" s="5">
        <v>-2.5813552530999999</v>
      </c>
      <c r="F260" s="6">
        <v>-0.69427740540000005</v>
      </c>
      <c r="G260" t="s">
        <v>3768</v>
      </c>
      <c r="H260" t="s">
        <v>3769</v>
      </c>
      <c r="I260" t="s">
        <v>3770</v>
      </c>
    </row>
    <row r="261" spans="1:9" x14ac:dyDescent="0.3">
      <c r="A261" t="s">
        <v>1680</v>
      </c>
      <c r="B261" t="s">
        <v>1633</v>
      </c>
      <c r="C261" t="s">
        <v>3771</v>
      </c>
      <c r="D261" t="s">
        <v>3772</v>
      </c>
      <c r="E261" s="5">
        <v>-2.1907394325</v>
      </c>
      <c r="F261" s="6">
        <v>-0.4065619614</v>
      </c>
      <c r="G261" t="s">
        <v>3773</v>
      </c>
      <c r="H261" t="s">
        <v>3774</v>
      </c>
      <c r="I261" t="s">
        <v>2150</v>
      </c>
    </row>
    <row r="262" spans="1:9" x14ac:dyDescent="0.3">
      <c r="A262" t="s">
        <v>1680</v>
      </c>
      <c r="B262" t="s">
        <v>1662</v>
      </c>
      <c r="C262" t="s">
        <v>3775</v>
      </c>
      <c r="D262" t="s">
        <v>3772</v>
      </c>
      <c r="E262" s="5">
        <v>-2.1507037146000001</v>
      </c>
      <c r="F262" s="6">
        <v>-0.38360580519999998</v>
      </c>
      <c r="G262" t="s">
        <v>3773</v>
      </c>
      <c r="H262" t="s">
        <v>3774</v>
      </c>
      <c r="I262" t="s">
        <v>3776</v>
      </c>
    </row>
  </sheetData>
  <conditionalFormatting sqref="A4:A261">
    <cfRule type="expression" dxfId="5" priority="2">
      <formula>RIGHT(A4,1)="y"</formula>
    </cfRule>
    <cfRule type="expression" dxfId="4" priority="3" stopIfTrue="1">
      <formula>TRUE</formula>
    </cfRule>
  </conditionalFormatting>
  <conditionalFormatting sqref="C4:C262">
    <cfRule type="expression" dxfId="3" priority="1">
      <formula>1=1</formula>
    </cfRule>
  </conditionalFormatting>
  <conditionalFormatting sqref="E4:E2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2813-3907-4294-A29A-8CE70CB96779}">
  <dimension ref="A1:I258"/>
  <sheetViews>
    <sheetView workbookViewId="0">
      <selection activeCell="F8" sqref="F8"/>
    </sheetView>
  </sheetViews>
  <sheetFormatPr defaultRowHeight="14.4" x14ac:dyDescent="0.3"/>
  <sheetData>
    <row r="1" spans="1:9" x14ac:dyDescent="0.3">
      <c r="A1" t="s">
        <v>2178</v>
      </c>
    </row>
    <row r="3" spans="1:9" x14ac:dyDescent="0.3">
      <c r="A3" s="4" t="s">
        <v>2179</v>
      </c>
      <c r="B3" s="4" t="s">
        <v>2180</v>
      </c>
      <c r="C3" s="4" t="s">
        <v>2181</v>
      </c>
      <c r="D3" s="4" t="s">
        <v>2182</v>
      </c>
      <c r="E3" s="4" t="s">
        <v>2183</v>
      </c>
      <c r="F3" s="4" t="s">
        <v>2184</v>
      </c>
      <c r="G3" s="4" t="s">
        <v>2185</v>
      </c>
      <c r="H3" s="4" t="s">
        <v>2186</v>
      </c>
      <c r="I3" s="4" t="s">
        <v>2187</v>
      </c>
    </row>
    <row r="4" spans="1:9" x14ac:dyDescent="0.3">
      <c r="A4" t="s">
        <v>1511</v>
      </c>
      <c r="B4" t="s">
        <v>1512</v>
      </c>
      <c r="C4" t="s">
        <v>2194</v>
      </c>
      <c r="D4" t="s">
        <v>2195</v>
      </c>
      <c r="E4" s="5">
        <v>-20.781333598700002</v>
      </c>
      <c r="F4" s="6">
        <v>-16.4348632632</v>
      </c>
      <c r="G4" t="s">
        <v>3777</v>
      </c>
      <c r="H4" t="s">
        <v>3778</v>
      </c>
      <c r="I4" t="s">
        <v>3779</v>
      </c>
    </row>
    <row r="5" spans="1:9" x14ac:dyDescent="0.3">
      <c r="A5" t="s">
        <v>1515</v>
      </c>
      <c r="B5" t="s">
        <v>1512</v>
      </c>
      <c r="C5" t="s">
        <v>2194</v>
      </c>
      <c r="D5" t="s">
        <v>2195</v>
      </c>
      <c r="E5" s="5">
        <v>-20.781333598700002</v>
      </c>
      <c r="F5" s="6">
        <v>-16.4348632632</v>
      </c>
      <c r="G5" t="s">
        <v>3780</v>
      </c>
      <c r="H5" t="s">
        <v>3781</v>
      </c>
      <c r="I5" t="s">
        <v>3782</v>
      </c>
    </row>
    <row r="6" spans="1:9" x14ac:dyDescent="0.3">
      <c r="A6" t="s">
        <v>1515</v>
      </c>
      <c r="B6" t="s">
        <v>1512</v>
      </c>
      <c r="C6" t="s">
        <v>2199</v>
      </c>
      <c r="D6" t="s">
        <v>2200</v>
      </c>
      <c r="E6" s="5">
        <v>-17.0601459138</v>
      </c>
      <c r="F6" s="6">
        <v>-13.014705574000001</v>
      </c>
      <c r="G6" t="s">
        <v>3783</v>
      </c>
      <c r="H6" t="s">
        <v>3784</v>
      </c>
      <c r="I6" t="s">
        <v>3785</v>
      </c>
    </row>
    <row r="7" spans="1:9" x14ac:dyDescent="0.3">
      <c r="A7" t="s">
        <v>1515</v>
      </c>
      <c r="B7" t="s">
        <v>1512</v>
      </c>
      <c r="C7" t="s">
        <v>2188</v>
      </c>
      <c r="D7" t="s">
        <v>2189</v>
      </c>
      <c r="E7" s="5">
        <v>-12.746634140299999</v>
      </c>
      <c r="F7" s="6">
        <v>-9.4415564899</v>
      </c>
      <c r="G7" t="s">
        <v>3786</v>
      </c>
      <c r="H7" t="s">
        <v>3787</v>
      </c>
      <c r="I7" t="s">
        <v>3788</v>
      </c>
    </row>
    <row r="8" spans="1:9" x14ac:dyDescent="0.3">
      <c r="A8" t="s">
        <v>1524</v>
      </c>
      <c r="B8" t="s">
        <v>1512</v>
      </c>
      <c r="C8" t="s">
        <v>1522</v>
      </c>
      <c r="D8" t="s">
        <v>1523</v>
      </c>
      <c r="E8" s="5">
        <v>-16.551406368599999</v>
      </c>
      <c r="F8" s="6">
        <v>-12.682057287799999</v>
      </c>
      <c r="G8" t="s">
        <v>3789</v>
      </c>
      <c r="H8" t="s">
        <v>3790</v>
      </c>
      <c r="I8" t="s">
        <v>3791</v>
      </c>
    </row>
    <row r="9" spans="1:9" x14ac:dyDescent="0.3">
      <c r="A9" t="s">
        <v>1527</v>
      </c>
      <c r="B9" t="s">
        <v>1512</v>
      </c>
      <c r="C9" t="s">
        <v>1522</v>
      </c>
      <c r="D9" t="s">
        <v>1523</v>
      </c>
      <c r="E9" s="5">
        <v>-16.551406368599999</v>
      </c>
      <c r="F9" s="6">
        <v>-12.682057287799999</v>
      </c>
      <c r="G9" t="s">
        <v>3022</v>
      </c>
      <c r="H9" t="s">
        <v>3023</v>
      </c>
      <c r="I9" t="s">
        <v>3024</v>
      </c>
    </row>
    <row r="10" spans="1:9" x14ac:dyDescent="0.3">
      <c r="A10" t="s">
        <v>1527</v>
      </c>
      <c r="B10" t="s">
        <v>1512</v>
      </c>
      <c r="C10" t="s">
        <v>1518</v>
      </c>
      <c r="D10" t="s">
        <v>1519</v>
      </c>
      <c r="E10" s="5">
        <v>-16.385275018200002</v>
      </c>
      <c r="F10" s="6">
        <v>-12.640864673999999</v>
      </c>
      <c r="G10" t="s">
        <v>3792</v>
      </c>
      <c r="H10" t="s">
        <v>3793</v>
      </c>
      <c r="I10" t="s">
        <v>3794</v>
      </c>
    </row>
    <row r="11" spans="1:9" x14ac:dyDescent="0.3">
      <c r="A11" t="s">
        <v>1527</v>
      </c>
      <c r="B11" t="s">
        <v>1512</v>
      </c>
      <c r="C11" t="s">
        <v>1870</v>
      </c>
      <c r="D11" t="s">
        <v>1871</v>
      </c>
      <c r="E11" s="5">
        <v>-15.2659598148</v>
      </c>
      <c r="F11" s="6">
        <v>-11.618459483600001</v>
      </c>
      <c r="G11" t="s">
        <v>3795</v>
      </c>
      <c r="H11" t="s">
        <v>3796</v>
      </c>
      <c r="I11" t="s">
        <v>3797</v>
      </c>
    </row>
    <row r="12" spans="1:9" x14ac:dyDescent="0.3">
      <c r="A12" t="s">
        <v>1527</v>
      </c>
      <c r="B12" t="s">
        <v>1512</v>
      </c>
      <c r="C12" t="s">
        <v>1516</v>
      </c>
      <c r="D12" t="s">
        <v>1517</v>
      </c>
      <c r="E12" s="5">
        <v>-14.950246186699999</v>
      </c>
      <c r="F12" s="6">
        <v>-11.381927101600001</v>
      </c>
      <c r="G12" t="s">
        <v>3798</v>
      </c>
      <c r="H12" t="s">
        <v>3799</v>
      </c>
      <c r="I12" t="s">
        <v>3800</v>
      </c>
    </row>
    <row r="13" spans="1:9" x14ac:dyDescent="0.3">
      <c r="A13" t="s">
        <v>1527</v>
      </c>
      <c r="B13" t="s">
        <v>1512</v>
      </c>
      <c r="C13" t="s">
        <v>1513</v>
      </c>
      <c r="D13" t="s">
        <v>1514</v>
      </c>
      <c r="E13" s="5">
        <v>-14.11274317</v>
      </c>
      <c r="F13" s="6">
        <v>-10.6113708746</v>
      </c>
      <c r="G13" t="s">
        <v>3801</v>
      </c>
      <c r="H13" t="s">
        <v>3802</v>
      </c>
      <c r="I13" t="s">
        <v>3803</v>
      </c>
    </row>
    <row r="14" spans="1:9" x14ac:dyDescent="0.3">
      <c r="A14" t="s">
        <v>1527</v>
      </c>
      <c r="B14" t="s">
        <v>1512</v>
      </c>
      <c r="C14" t="s">
        <v>1874</v>
      </c>
      <c r="D14" t="s">
        <v>1875</v>
      </c>
      <c r="E14" s="5">
        <v>-13.4084852091</v>
      </c>
      <c r="F14" s="6">
        <v>-9.9651048606000003</v>
      </c>
      <c r="G14" t="s">
        <v>3034</v>
      </c>
      <c r="H14" t="s">
        <v>3035</v>
      </c>
      <c r="I14" t="s">
        <v>3036</v>
      </c>
    </row>
    <row r="15" spans="1:9" x14ac:dyDescent="0.3">
      <c r="A15" t="s">
        <v>1527</v>
      </c>
      <c r="B15" t="s">
        <v>1512</v>
      </c>
      <c r="C15" t="s">
        <v>1700</v>
      </c>
      <c r="D15" t="s">
        <v>1701</v>
      </c>
      <c r="E15" s="5">
        <v>-12.9161523863</v>
      </c>
      <c r="F15" s="6">
        <v>-9.5239245601999993</v>
      </c>
      <c r="G15" t="s">
        <v>3040</v>
      </c>
      <c r="H15" t="s">
        <v>3041</v>
      </c>
      <c r="I15" t="s">
        <v>3042</v>
      </c>
    </row>
    <row r="16" spans="1:9" x14ac:dyDescent="0.3">
      <c r="A16" t="s">
        <v>1527</v>
      </c>
      <c r="B16" t="s">
        <v>1512</v>
      </c>
      <c r="C16" t="s">
        <v>1872</v>
      </c>
      <c r="D16" t="s">
        <v>1873</v>
      </c>
      <c r="E16" s="5">
        <v>-12.762234922399999</v>
      </c>
      <c r="F16" s="6">
        <v>-9.4415564899</v>
      </c>
      <c r="G16" t="s">
        <v>3804</v>
      </c>
      <c r="H16" t="s">
        <v>3805</v>
      </c>
      <c r="I16" t="s">
        <v>3806</v>
      </c>
    </row>
    <row r="17" spans="1:9" x14ac:dyDescent="0.3">
      <c r="A17" t="s">
        <v>1527</v>
      </c>
      <c r="B17" t="s">
        <v>1512</v>
      </c>
      <c r="C17" t="s">
        <v>1576</v>
      </c>
      <c r="D17" t="s">
        <v>1577</v>
      </c>
      <c r="E17" s="5">
        <v>-11.2941021009</v>
      </c>
      <c r="F17" s="6">
        <v>-8.0268130114999998</v>
      </c>
      <c r="G17" t="s">
        <v>3807</v>
      </c>
      <c r="H17" t="s">
        <v>3808</v>
      </c>
      <c r="I17" t="s">
        <v>3809</v>
      </c>
    </row>
    <row r="18" spans="1:9" x14ac:dyDescent="0.3">
      <c r="A18" t="s">
        <v>1527</v>
      </c>
      <c r="B18" t="s">
        <v>1512</v>
      </c>
      <c r="C18" t="s">
        <v>1579</v>
      </c>
      <c r="D18" t="s">
        <v>1580</v>
      </c>
      <c r="E18" s="5">
        <v>-10.8302517072</v>
      </c>
      <c r="F18" s="6">
        <v>-7.5977247239999999</v>
      </c>
      <c r="G18" t="s">
        <v>3810</v>
      </c>
      <c r="H18" t="s">
        <v>3811</v>
      </c>
      <c r="I18" t="s">
        <v>3812</v>
      </c>
    </row>
    <row r="19" spans="1:9" x14ac:dyDescent="0.3">
      <c r="A19" t="s">
        <v>1527</v>
      </c>
      <c r="B19" t="s">
        <v>1512</v>
      </c>
      <c r="C19" t="s">
        <v>1520</v>
      </c>
      <c r="D19" t="s">
        <v>1521</v>
      </c>
      <c r="E19" s="5">
        <v>-10.725377569200001</v>
      </c>
      <c r="F19" s="6">
        <v>-7.5250352694</v>
      </c>
      <c r="G19" t="s">
        <v>3813</v>
      </c>
      <c r="H19" t="s">
        <v>3814</v>
      </c>
      <c r="I19" t="s">
        <v>3815</v>
      </c>
    </row>
    <row r="20" spans="1:9" x14ac:dyDescent="0.3">
      <c r="A20" t="s">
        <v>1527</v>
      </c>
      <c r="B20" t="s">
        <v>1512</v>
      </c>
      <c r="C20" t="s">
        <v>1892</v>
      </c>
      <c r="D20" t="s">
        <v>1893</v>
      </c>
      <c r="E20" s="5">
        <v>-10.6185017294</v>
      </c>
      <c r="F20" s="6">
        <v>-7.4761513765999998</v>
      </c>
      <c r="G20" t="s">
        <v>3046</v>
      </c>
      <c r="H20" t="s">
        <v>3047</v>
      </c>
      <c r="I20" t="s">
        <v>3048</v>
      </c>
    </row>
    <row r="21" spans="1:9" x14ac:dyDescent="0.3">
      <c r="A21" t="s">
        <v>1527</v>
      </c>
      <c r="B21" t="s">
        <v>1512</v>
      </c>
      <c r="C21" t="s">
        <v>1586</v>
      </c>
      <c r="D21" t="s">
        <v>1587</v>
      </c>
      <c r="E21" s="5">
        <v>-10.471226033100001</v>
      </c>
      <c r="F21" s="6">
        <v>-7.3552046190000002</v>
      </c>
      <c r="G21" t="s">
        <v>3810</v>
      </c>
      <c r="H21" t="s">
        <v>3811</v>
      </c>
      <c r="I21" t="s">
        <v>3816</v>
      </c>
    </row>
    <row r="22" spans="1:9" x14ac:dyDescent="0.3">
      <c r="A22" t="s">
        <v>1527</v>
      </c>
      <c r="B22" t="s">
        <v>1512</v>
      </c>
      <c r="C22" t="s">
        <v>1601</v>
      </c>
      <c r="D22" t="s">
        <v>1602</v>
      </c>
      <c r="E22" s="5">
        <v>-9.7732845824000005</v>
      </c>
      <c r="F22" s="6">
        <v>-6.7055678479000003</v>
      </c>
      <c r="G22" t="s">
        <v>3058</v>
      </c>
      <c r="H22" t="s">
        <v>3059</v>
      </c>
      <c r="I22" t="s">
        <v>3060</v>
      </c>
    </row>
    <row r="23" spans="1:9" x14ac:dyDescent="0.3">
      <c r="A23" t="s">
        <v>1527</v>
      </c>
      <c r="B23" t="s">
        <v>1512</v>
      </c>
      <c r="C23" t="s">
        <v>1957</v>
      </c>
      <c r="D23" t="s">
        <v>1958</v>
      </c>
      <c r="E23" s="5">
        <v>-8.7869766375000005</v>
      </c>
      <c r="F23" s="6">
        <v>-5.8022341380000002</v>
      </c>
      <c r="G23" t="s">
        <v>3062</v>
      </c>
      <c r="H23" t="s">
        <v>3063</v>
      </c>
      <c r="I23" t="s">
        <v>3064</v>
      </c>
    </row>
    <row r="24" spans="1:9" x14ac:dyDescent="0.3">
      <c r="A24" t="s">
        <v>1527</v>
      </c>
      <c r="B24" t="s">
        <v>1512</v>
      </c>
      <c r="C24" t="s">
        <v>1968</v>
      </c>
      <c r="D24" t="s">
        <v>1969</v>
      </c>
      <c r="E24" s="5">
        <v>-8.4479042530000008</v>
      </c>
      <c r="F24" s="6">
        <v>-5.5485919489000004</v>
      </c>
      <c r="G24" t="s">
        <v>3817</v>
      </c>
      <c r="H24" t="s">
        <v>3818</v>
      </c>
      <c r="I24" t="s">
        <v>3819</v>
      </c>
    </row>
    <row r="25" spans="1:9" x14ac:dyDescent="0.3">
      <c r="A25" t="s">
        <v>1527</v>
      </c>
      <c r="B25" t="s">
        <v>1512</v>
      </c>
      <c r="C25" t="s">
        <v>2001</v>
      </c>
      <c r="D25" t="s">
        <v>2002</v>
      </c>
      <c r="E25" s="5">
        <v>-8.2868193034999997</v>
      </c>
      <c r="F25" s="6">
        <v>-5.4174702226999996</v>
      </c>
      <c r="G25" t="s">
        <v>3820</v>
      </c>
      <c r="H25" t="s">
        <v>3821</v>
      </c>
      <c r="I25" t="s">
        <v>3822</v>
      </c>
    </row>
    <row r="26" spans="1:9" x14ac:dyDescent="0.3">
      <c r="A26" t="s">
        <v>1527</v>
      </c>
      <c r="B26" t="s">
        <v>1512</v>
      </c>
      <c r="C26" t="s">
        <v>1654</v>
      </c>
      <c r="D26" t="s">
        <v>1655</v>
      </c>
      <c r="E26" s="5">
        <v>-6.8193142458000002</v>
      </c>
      <c r="F26" s="6">
        <v>-4.0410456343999996</v>
      </c>
      <c r="G26" t="s">
        <v>3823</v>
      </c>
      <c r="H26" t="s">
        <v>3824</v>
      </c>
      <c r="I26" t="s">
        <v>3825</v>
      </c>
    </row>
    <row r="27" spans="1:9" x14ac:dyDescent="0.3">
      <c r="A27" t="s">
        <v>1527</v>
      </c>
      <c r="B27" t="s">
        <v>1512</v>
      </c>
      <c r="C27" t="s">
        <v>1678</v>
      </c>
      <c r="D27" t="s">
        <v>1679</v>
      </c>
      <c r="E27" s="5">
        <v>-5.3711334059000002</v>
      </c>
      <c r="F27" s="6">
        <v>-2.8375764271000001</v>
      </c>
      <c r="G27" t="s">
        <v>3074</v>
      </c>
      <c r="H27" t="s">
        <v>3075</v>
      </c>
      <c r="I27" t="s">
        <v>3076</v>
      </c>
    </row>
    <row r="28" spans="1:9" x14ac:dyDescent="0.3">
      <c r="A28" t="s">
        <v>1528</v>
      </c>
      <c r="B28" t="s">
        <v>1512</v>
      </c>
      <c r="C28" t="s">
        <v>1563</v>
      </c>
      <c r="D28" t="s">
        <v>1564</v>
      </c>
      <c r="E28" s="5">
        <v>-10.6762991957</v>
      </c>
      <c r="F28" s="6">
        <v>-7.5059201192999998</v>
      </c>
      <c r="G28" t="s">
        <v>3826</v>
      </c>
      <c r="H28" t="s">
        <v>3827</v>
      </c>
      <c r="I28" t="s">
        <v>3828</v>
      </c>
    </row>
    <row r="29" spans="1:9" x14ac:dyDescent="0.3">
      <c r="A29" t="s">
        <v>1531</v>
      </c>
      <c r="B29" t="s">
        <v>1512</v>
      </c>
      <c r="C29" t="s">
        <v>1563</v>
      </c>
      <c r="D29" t="s">
        <v>1564</v>
      </c>
      <c r="E29" s="5">
        <v>-10.6762991957</v>
      </c>
      <c r="F29" s="6">
        <v>-7.5059201192999998</v>
      </c>
      <c r="G29" t="s">
        <v>3829</v>
      </c>
      <c r="H29" t="s">
        <v>3830</v>
      </c>
      <c r="I29" t="s">
        <v>3831</v>
      </c>
    </row>
    <row r="30" spans="1:9" x14ac:dyDescent="0.3">
      <c r="A30" t="s">
        <v>1531</v>
      </c>
      <c r="B30" t="s">
        <v>1512</v>
      </c>
      <c r="C30" t="s">
        <v>1886</v>
      </c>
      <c r="D30" t="s">
        <v>1887</v>
      </c>
      <c r="E30" s="5">
        <v>-9.8544802006999994</v>
      </c>
      <c r="F30" s="6">
        <v>-6.7632823702999998</v>
      </c>
      <c r="G30" t="s">
        <v>3832</v>
      </c>
      <c r="H30" t="s">
        <v>3833</v>
      </c>
      <c r="I30" t="s">
        <v>3834</v>
      </c>
    </row>
    <row r="31" spans="1:9" x14ac:dyDescent="0.3">
      <c r="A31" t="s">
        <v>1531</v>
      </c>
      <c r="B31" t="s">
        <v>1512</v>
      </c>
      <c r="C31" t="s">
        <v>1880</v>
      </c>
      <c r="D31" t="s">
        <v>1881</v>
      </c>
      <c r="E31" s="5">
        <v>-9.5506349076999992</v>
      </c>
      <c r="F31" s="6">
        <v>-6.5051945679000003</v>
      </c>
      <c r="G31" t="s">
        <v>3835</v>
      </c>
      <c r="H31" t="s">
        <v>3836</v>
      </c>
      <c r="I31" t="s">
        <v>3837</v>
      </c>
    </row>
    <row r="32" spans="1:9" x14ac:dyDescent="0.3">
      <c r="A32" t="s">
        <v>1531</v>
      </c>
      <c r="B32" t="s">
        <v>1512</v>
      </c>
      <c r="C32" t="s">
        <v>1882</v>
      </c>
      <c r="D32" t="s">
        <v>1883</v>
      </c>
      <c r="E32" s="5">
        <v>-8.9802209801000004</v>
      </c>
      <c r="F32" s="6">
        <v>-5.9559699393000001</v>
      </c>
      <c r="G32" t="s">
        <v>3838</v>
      </c>
      <c r="H32" t="s">
        <v>3839</v>
      </c>
      <c r="I32" t="s">
        <v>3840</v>
      </c>
    </row>
    <row r="33" spans="1:9" x14ac:dyDescent="0.3">
      <c r="A33" t="s">
        <v>1531</v>
      </c>
      <c r="B33" t="s">
        <v>1512</v>
      </c>
      <c r="C33" t="s">
        <v>1894</v>
      </c>
      <c r="D33" t="s">
        <v>1895</v>
      </c>
      <c r="E33" s="5">
        <v>-8.8640906075999997</v>
      </c>
      <c r="F33" s="6">
        <v>-5.8600429528999998</v>
      </c>
      <c r="G33" t="s">
        <v>3841</v>
      </c>
      <c r="H33" t="s">
        <v>3842</v>
      </c>
      <c r="I33" t="s">
        <v>3843</v>
      </c>
    </row>
    <row r="34" spans="1:9" x14ac:dyDescent="0.3">
      <c r="A34" t="s">
        <v>1531</v>
      </c>
      <c r="B34" t="s">
        <v>1512</v>
      </c>
      <c r="C34" t="s">
        <v>1912</v>
      </c>
      <c r="D34" t="s">
        <v>1913</v>
      </c>
      <c r="E34" s="5">
        <v>-8.7226677388000002</v>
      </c>
      <c r="F34" s="6">
        <v>-5.7564086449999996</v>
      </c>
      <c r="G34" t="s">
        <v>3083</v>
      </c>
      <c r="H34" t="s">
        <v>3084</v>
      </c>
      <c r="I34" t="s">
        <v>3085</v>
      </c>
    </row>
    <row r="35" spans="1:9" x14ac:dyDescent="0.3">
      <c r="A35" t="s">
        <v>1531</v>
      </c>
      <c r="B35" t="s">
        <v>1512</v>
      </c>
      <c r="C35" t="s">
        <v>1906</v>
      </c>
      <c r="D35" t="s">
        <v>1907</v>
      </c>
      <c r="E35" s="5">
        <v>-8.5467873471000004</v>
      </c>
      <c r="F35" s="6">
        <v>-5.6100999506999996</v>
      </c>
      <c r="G35" t="s">
        <v>3086</v>
      </c>
      <c r="H35" t="s">
        <v>3087</v>
      </c>
      <c r="I35" t="s">
        <v>3088</v>
      </c>
    </row>
    <row r="36" spans="1:9" x14ac:dyDescent="0.3">
      <c r="A36" t="s">
        <v>1531</v>
      </c>
      <c r="B36" t="s">
        <v>1512</v>
      </c>
      <c r="C36" t="s">
        <v>1940</v>
      </c>
      <c r="D36" t="s">
        <v>1941</v>
      </c>
      <c r="E36" s="5">
        <v>-8.5415969381999997</v>
      </c>
      <c r="F36" s="6">
        <v>-5.6100999506999996</v>
      </c>
      <c r="G36" t="s">
        <v>3844</v>
      </c>
      <c r="H36" t="s">
        <v>3845</v>
      </c>
      <c r="I36" t="s">
        <v>3846</v>
      </c>
    </row>
    <row r="37" spans="1:9" x14ac:dyDescent="0.3">
      <c r="A37" t="s">
        <v>1531</v>
      </c>
      <c r="B37" t="s">
        <v>1512</v>
      </c>
      <c r="C37" t="s">
        <v>1908</v>
      </c>
      <c r="D37" t="s">
        <v>1909</v>
      </c>
      <c r="E37" s="5">
        <v>-8.5079402437000002</v>
      </c>
      <c r="F37" s="6">
        <v>-5.5928336724000003</v>
      </c>
      <c r="G37" t="s">
        <v>3089</v>
      </c>
      <c r="H37" t="s">
        <v>3090</v>
      </c>
      <c r="I37" t="s">
        <v>3091</v>
      </c>
    </row>
    <row r="38" spans="1:9" x14ac:dyDescent="0.3">
      <c r="A38" t="s">
        <v>1531</v>
      </c>
      <c r="B38" t="s">
        <v>1512</v>
      </c>
      <c r="C38" t="s">
        <v>1890</v>
      </c>
      <c r="D38" t="s">
        <v>1891</v>
      </c>
      <c r="E38" s="5">
        <v>-8.3937488842000008</v>
      </c>
      <c r="F38" s="6">
        <v>-5.5096765465999997</v>
      </c>
      <c r="G38" t="s">
        <v>3847</v>
      </c>
      <c r="H38" t="s">
        <v>3848</v>
      </c>
      <c r="I38" t="s">
        <v>3849</v>
      </c>
    </row>
    <row r="39" spans="1:9" x14ac:dyDescent="0.3">
      <c r="A39" t="s">
        <v>1531</v>
      </c>
      <c r="B39" t="s">
        <v>1512</v>
      </c>
      <c r="C39" t="s">
        <v>2038</v>
      </c>
      <c r="D39" t="s">
        <v>2039</v>
      </c>
      <c r="E39" s="5">
        <v>-7.2451152573000002</v>
      </c>
      <c r="F39" s="6">
        <v>-4.4301238389000002</v>
      </c>
      <c r="G39" t="s">
        <v>3110</v>
      </c>
      <c r="H39" t="s">
        <v>3111</v>
      </c>
      <c r="I39" t="s">
        <v>3112</v>
      </c>
    </row>
    <row r="40" spans="1:9" x14ac:dyDescent="0.3">
      <c r="A40" t="s">
        <v>1531</v>
      </c>
      <c r="B40" t="s">
        <v>1512</v>
      </c>
      <c r="C40" t="s">
        <v>2047</v>
      </c>
      <c r="D40" t="s">
        <v>2048</v>
      </c>
      <c r="E40" s="5">
        <v>-7.1363362762999998</v>
      </c>
      <c r="F40" s="6">
        <v>-4.3339339851999998</v>
      </c>
      <c r="G40" t="s">
        <v>3110</v>
      </c>
      <c r="H40" t="s">
        <v>3111</v>
      </c>
      <c r="I40" t="s">
        <v>3113</v>
      </c>
    </row>
    <row r="41" spans="1:9" x14ac:dyDescent="0.3">
      <c r="A41" t="s">
        <v>1531</v>
      </c>
      <c r="B41" t="s">
        <v>1633</v>
      </c>
      <c r="C41" t="s">
        <v>2029</v>
      </c>
      <c r="D41" t="s">
        <v>2030</v>
      </c>
      <c r="E41" s="5">
        <v>-6.6273460682999996</v>
      </c>
      <c r="F41" s="6">
        <v>-3.8719403398000001</v>
      </c>
      <c r="G41" t="s">
        <v>3850</v>
      </c>
      <c r="H41" t="s">
        <v>3851</v>
      </c>
      <c r="I41" t="s">
        <v>3852</v>
      </c>
    </row>
    <row r="42" spans="1:9" x14ac:dyDescent="0.3">
      <c r="A42" t="s">
        <v>1531</v>
      </c>
      <c r="B42" t="s">
        <v>1512</v>
      </c>
      <c r="C42" t="s">
        <v>2067</v>
      </c>
      <c r="D42" t="s">
        <v>2068</v>
      </c>
      <c r="E42" s="5">
        <v>-6.5042054283999997</v>
      </c>
      <c r="F42" s="6">
        <v>-3.7705189497</v>
      </c>
      <c r="G42" t="s">
        <v>3114</v>
      </c>
      <c r="H42" t="s">
        <v>3115</v>
      </c>
      <c r="I42" t="s">
        <v>3116</v>
      </c>
    </row>
    <row r="43" spans="1:9" x14ac:dyDescent="0.3">
      <c r="A43" t="s">
        <v>1531</v>
      </c>
      <c r="B43" t="s">
        <v>1512</v>
      </c>
      <c r="C43" t="s">
        <v>1938</v>
      </c>
      <c r="D43" t="s">
        <v>1939</v>
      </c>
      <c r="E43" s="5">
        <v>-6.4168434554999996</v>
      </c>
      <c r="F43" s="6">
        <v>-3.7138257965000001</v>
      </c>
      <c r="G43" t="s">
        <v>3853</v>
      </c>
      <c r="H43" t="s">
        <v>3854</v>
      </c>
      <c r="I43" t="s">
        <v>3119</v>
      </c>
    </row>
    <row r="44" spans="1:9" x14ac:dyDescent="0.3">
      <c r="A44" t="s">
        <v>1531</v>
      </c>
      <c r="B44" t="s">
        <v>1512</v>
      </c>
      <c r="C44" t="s">
        <v>2087</v>
      </c>
      <c r="D44" t="s">
        <v>2088</v>
      </c>
      <c r="E44" s="5">
        <v>-6.4168434554999996</v>
      </c>
      <c r="F44" s="6">
        <v>-3.7138257965000001</v>
      </c>
      <c r="G44" t="s">
        <v>3117</v>
      </c>
      <c r="H44" t="s">
        <v>3118</v>
      </c>
      <c r="I44" t="s">
        <v>3119</v>
      </c>
    </row>
    <row r="45" spans="1:9" x14ac:dyDescent="0.3">
      <c r="A45" t="s">
        <v>1531</v>
      </c>
      <c r="B45" t="s">
        <v>1512</v>
      </c>
      <c r="C45" t="s">
        <v>2089</v>
      </c>
      <c r="D45" t="s">
        <v>2090</v>
      </c>
      <c r="E45" s="5">
        <v>-6.4168434554999996</v>
      </c>
      <c r="F45" s="6">
        <v>-3.7138257965000001</v>
      </c>
      <c r="G45" t="s">
        <v>3117</v>
      </c>
      <c r="H45" t="s">
        <v>3118</v>
      </c>
      <c r="I45" t="s">
        <v>3119</v>
      </c>
    </row>
    <row r="46" spans="1:9" x14ac:dyDescent="0.3">
      <c r="A46" t="s">
        <v>1531</v>
      </c>
      <c r="B46" t="s">
        <v>1512</v>
      </c>
      <c r="C46" t="s">
        <v>2079</v>
      </c>
      <c r="D46" t="s">
        <v>2080</v>
      </c>
      <c r="E46" s="5">
        <v>-6.2900336188999999</v>
      </c>
      <c r="F46" s="6">
        <v>-3.6156611413999999</v>
      </c>
      <c r="G46" t="s">
        <v>3114</v>
      </c>
      <c r="H46" t="s">
        <v>3115</v>
      </c>
      <c r="I46" t="s">
        <v>3120</v>
      </c>
    </row>
    <row r="47" spans="1:9" x14ac:dyDescent="0.3">
      <c r="A47" t="s">
        <v>1531</v>
      </c>
      <c r="B47" t="s">
        <v>1512</v>
      </c>
      <c r="C47" t="s">
        <v>2107</v>
      </c>
      <c r="D47" t="s">
        <v>2108</v>
      </c>
      <c r="E47" s="5">
        <v>-6.2488398678000001</v>
      </c>
      <c r="F47" s="6">
        <v>-3.5836107696999999</v>
      </c>
      <c r="G47" t="s">
        <v>3117</v>
      </c>
      <c r="H47" t="s">
        <v>3118</v>
      </c>
      <c r="I47" t="s">
        <v>3121</v>
      </c>
    </row>
    <row r="48" spans="1:9" x14ac:dyDescent="0.3">
      <c r="A48" t="s">
        <v>1531</v>
      </c>
      <c r="B48" t="s">
        <v>1512</v>
      </c>
      <c r="C48" t="s">
        <v>2128</v>
      </c>
      <c r="D48" t="s">
        <v>2129</v>
      </c>
      <c r="E48" s="5">
        <v>-6.1985816469000001</v>
      </c>
      <c r="F48" s="6">
        <v>-3.5496218818999998</v>
      </c>
      <c r="G48" t="s">
        <v>3122</v>
      </c>
      <c r="H48" t="s">
        <v>3123</v>
      </c>
      <c r="I48" t="s">
        <v>3124</v>
      </c>
    </row>
    <row r="49" spans="1:9" x14ac:dyDescent="0.3">
      <c r="A49" t="s">
        <v>1531</v>
      </c>
      <c r="B49" t="s">
        <v>1512</v>
      </c>
      <c r="C49" t="s">
        <v>2134</v>
      </c>
      <c r="D49" t="s">
        <v>2135</v>
      </c>
      <c r="E49" s="5">
        <v>-6.0052723082000004</v>
      </c>
      <c r="F49" s="6">
        <v>-3.4222299663000002</v>
      </c>
      <c r="G49" t="s">
        <v>3122</v>
      </c>
      <c r="H49" t="s">
        <v>3123</v>
      </c>
      <c r="I49" t="s">
        <v>3125</v>
      </c>
    </row>
    <row r="50" spans="1:9" x14ac:dyDescent="0.3">
      <c r="A50" t="s">
        <v>1531</v>
      </c>
      <c r="B50" t="s">
        <v>1512</v>
      </c>
      <c r="C50" t="s">
        <v>2031</v>
      </c>
      <c r="D50" t="s">
        <v>2032</v>
      </c>
      <c r="E50" s="5">
        <v>-5.6816628919000003</v>
      </c>
      <c r="F50" s="6">
        <v>-3.1060445680000002</v>
      </c>
      <c r="G50" t="s">
        <v>3855</v>
      </c>
      <c r="H50" t="s">
        <v>3856</v>
      </c>
      <c r="I50" t="s">
        <v>3857</v>
      </c>
    </row>
    <row r="51" spans="1:9" x14ac:dyDescent="0.3">
      <c r="A51" t="s">
        <v>1531</v>
      </c>
      <c r="B51" t="s">
        <v>1512</v>
      </c>
      <c r="C51" t="s">
        <v>2022</v>
      </c>
      <c r="D51" t="s">
        <v>2023</v>
      </c>
      <c r="E51" s="5">
        <v>-5.5466389759999997</v>
      </c>
      <c r="F51" s="6">
        <v>-2.9783198908999999</v>
      </c>
      <c r="G51" t="s">
        <v>3858</v>
      </c>
      <c r="H51" t="s">
        <v>3859</v>
      </c>
      <c r="I51" t="s">
        <v>3860</v>
      </c>
    </row>
    <row r="52" spans="1:9" x14ac:dyDescent="0.3">
      <c r="A52" t="s">
        <v>1531</v>
      </c>
      <c r="B52" t="s">
        <v>1512</v>
      </c>
      <c r="C52" t="s">
        <v>2084</v>
      </c>
      <c r="D52" t="s">
        <v>2085</v>
      </c>
      <c r="E52" s="5">
        <v>-5.4144628488000004</v>
      </c>
      <c r="F52" s="6">
        <v>-2.8673330627000002</v>
      </c>
      <c r="G52" t="s">
        <v>3129</v>
      </c>
      <c r="H52" t="s">
        <v>3130</v>
      </c>
      <c r="I52" t="s">
        <v>3131</v>
      </c>
    </row>
    <row r="53" spans="1:9" x14ac:dyDescent="0.3">
      <c r="A53" t="s">
        <v>1531</v>
      </c>
      <c r="B53" t="s">
        <v>1512</v>
      </c>
      <c r="C53" t="s">
        <v>2072</v>
      </c>
      <c r="D53" t="s">
        <v>2073</v>
      </c>
      <c r="E53" s="5">
        <v>-4.9564555465</v>
      </c>
      <c r="F53" s="6">
        <v>-2.5044374138999999</v>
      </c>
      <c r="G53" t="s">
        <v>3855</v>
      </c>
      <c r="H53" t="s">
        <v>3856</v>
      </c>
      <c r="I53" t="s">
        <v>3861</v>
      </c>
    </row>
    <row r="54" spans="1:9" x14ac:dyDescent="0.3">
      <c r="A54" t="s">
        <v>1531</v>
      </c>
      <c r="B54" t="s">
        <v>1512</v>
      </c>
      <c r="C54" t="s">
        <v>3140</v>
      </c>
      <c r="D54" t="s">
        <v>3141</v>
      </c>
      <c r="E54" s="5">
        <v>-4.8076926240000004</v>
      </c>
      <c r="F54" s="6">
        <v>-2.4007415411999999</v>
      </c>
      <c r="G54" t="s">
        <v>3142</v>
      </c>
      <c r="H54" t="s">
        <v>3143</v>
      </c>
      <c r="I54" t="s">
        <v>1931</v>
      </c>
    </row>
    <row r="55" spans="1:9" x14ac:dyDescent="0.3">
      <c r="A55" t="s">
        <v>1531</v>
      </c>
      <c r="B55" t="s">
        <v>1512</v>
      </c>
      <c r="C55" t="s">
        <v>3144</v>
      </c>
      <c r="D55" t="s">
        <v>3145</v>
      </c>
      <c r="E55" s="5">
        <v>-4.5447428576000002</v>
      </c>
      <c r="F55" s="6">
        <v>-2.1759961274999999</v>
      </c>
      <c r="G55" t="s">
        <v>3146</v>
      </c>
      <c r="H55" t="s">
        <v>3147</v>
      </c>
      <c r="I55" t="s">
        <v>3148</v>
      </c>
    </row>
    <row r="56" spans="1:9" x14ac:dyDescent="0.3">
      <c r="A56" t="s">
        <v>1531</v>
      </c>
      <c r="B56" t="s">
        <v>1512</v>
      </c>
      <c r="C56" t="s">
        <v>3154</v>
      </c>
      <c r="D56" t="s">
        <v>3155</v>
      </c>
      <c r="E56" s="5">
        <v>-4.5003052874999998</v>
      </c>
      <c r="F56" s="6">
        <v>-2.136106185</v>
      </c>
      <c r="G56" t="s">
        <v>3146</v>
      </c>
      <c r="H56" t="s">
        <v>3147</v>
      </c>
      <c r="I56" t="s">
        <v>3156</v>
      </c>
    </row>
    <row r="57" spans="1:9" x14ac:dyDescent="0.3">
      <c r="A57" t="s">
        <v>1531</v>
      </c>
      <c r="B57" t="s">
        <v>1512</v>
      </c>
      <c r="C57" t="s">
        <v>3161</v>
      </c>
      <c r="D57" t="s">
        <v>3162</v>
      </c>
      <c r="E57" s="5">
        <v>-4.0212967122999999</v>
      </c>
      <c r="F57" s="6">
        <v>-1.7467083842</v>
      </c>
      <c r="G57" t="s">
        <v>3163</v>
      </c>
      <c r="H57" t="s">
        <v>3164</v>
      </c>
      <c r="I57" t="s">
        <v>3165</v>
      </c>
    </row>
    <row r="58" spans="1:9" x14ac:dyDescent="0.3">
      <c r="A58" t="s">
        <v>1531</v>
      </c>
      <c r="B58" t="s">
        <v>1512</v>
      </c>
      <c r="C58" t="s">
        <v>3194</v>
      </c>
      <c r="D58" t="s">
        <v>3195</v>
      </c>
      <c r="E58" s="5">
        <v>-2.8785639875000002</v>
      </c>
      <c r="F58" s="6">
        <v>-0.96184593210000002</v>
      </c>
      <c r="G58" t="s">
        <v>3196</v>
      </c>
      <c r="H58" t="s">
        <v>3197</v>
      </c>
      <c r="I58" t="s">
        <v>3198</v>
      </c>
    </row>
    <row r="59" spans="1:9" x14ac:dyDescent="0.3">
      <c r="A59" t="s">
        <v>1531</v>
      </c>
      <c r="B59" t="s">
        <v>1512</v>
      </c>
      <c r="C59" t="s">
        <v>3199</v>
      </c>
      <c r="D59" t="s">
        <v>3200</v>
      </c>
      <c r="E59" s="5">
        <v>-2.8076459316000002</v>
      </c>
      <c r="F59" s="6">
        <v>-0.90522039210000005</v>
      </c>
      <c r="G59" t="s">
        <v>3201</v>
      </c>
      <c r="H59" t="s">
        <v>3202</v>
      </c>
      <c r="I59" t="s">
        <v>3203</v>
      </c>
    </row>
    <row r="60" spans="1:9" x14ac:dyDescent="0.3">
      <c r="A60" t="s">
        <v>1534</v>
      </c>
      <c r="B60" t="s">
        <v>1633</v>
      </c>
      <c r="C60" t="s">
        <v>3216</v>
      </c>
      <c r="D60" t="s">
        <v>3217</v>
      </c>
      <c r="E60" s="5">
        <v>-7.9146075083999996</v>
      </c>
      <c r="F60" s="6">
        <v>-5.0594988668000003</v>
      </c>
      <c r="G60" t="s">
        <v>3218</v>
      </c>
      <c r="H60" t="s">
        <v>3219</v>
      </c>
      <c r="I60" t="s">
        <v>3220</v>
      </c>
    </row>
    <row r="61" spans="1:9" x14ac:dyDescent="0.3">
      <c r="A61" t="s">
        <v>1537</v>
      </c>
      <c r="B61" t="s">
        <v>1633</v>
      </c>
      <c r="C61" t="s">
        <v>3216</v>
      </c>
      <c r="D61" t="s">
        <v>3217</v>
      </c>
      <c r="E61" s="5">
        <v>-7.9146075083999996</v>
      </c>
      <c r="F61" s="6">
        <v>-5.0594988668000003</v>
      </c>
      <c r="G61" t="s">
        <v>3221</v>
      </c>
      <c r="H61" t="s">
        <v>3222</v>
      </c>
      <c r="I61" t="s">
        <v>3223</v>
      </c>
    </row>
    <row r="62" spans="1:9" x14ac:dyDescent="0.3">
      <c r="A62" t="s">
        <v>1537</v>
      </c>
      <c r="B62" t="s">
        <v>1633</v>
      </c>
      <c r="C62" t="s">
        <v>1959</v>
      </c>
      <c r="D62" t="s">
        <v>1960</v>
      </c>
      <c r="E62" s="5">
        <v>-4.4680455170000002</v>
      </c>
      <c r="F62" s="6">
        <v>-2.1128012572000001</v>
      </c>
      <c r="G62" t="s">
        <v>1962</v>
      </c>
      <c r="H62" t="s">
        <v>1963</v>
      </c>
      <c r="I62" t="s">
        <v>1961</v>
      </c>
    </row>
    <row r="63" spans="1:9" x14ac:dyDescent="0.3">
      <c r="A63" t="s">
        <v>1537</v>
      </c>
      <c r="B63" t="s">
        <v>1512</v>
      </c>
      <c r="C63" t="s">
        <v>3224</v>
      </c>
      <c r="D63" t="s">
        <v>3225</v>
      </c>
      <c r="E63" s="5">
        <v>-2.2905805001999999</v>
      </c>
      <c r="F63" s="6">
        <v>-0.51929800960000005</v>
      </c>
      <c r="G63" t="s">
        <v>3226</v>
      </c>
      <c r="H63" t="s">
        <v>3227</v>
      </c>
      <c r="I63" t="s">
        <v>1807</v>
      </c>
    </row>
    <row r="64" spans="1:9" x14ac:dyDescent="0.3">
      <c r="A64" t="s">
        <v>1552</v>
      </c>
      <c r="B64" t="s">
        <v>1512</v>
      </c>
      <c r="C64" t="s">
        <v>1876</v>
      </c>
      <c r="D64" t="s">
        <v>1877</v>
      </c>
      <c r="E64" s="5">
        <v>-7.6825366137</v>
      </c>
      <c r="F64" s="6">
        <v>-4.8412162565000001</v>
      </c>
      <c r="G64" t="s">
        <v>3862</v>
      </c>
      <c r="H64" t="s">
        <v>3863</v>
      </c>
      <c r="I64" t="s">
        <v>3779</v>
      </c>
    </row>
    <row r="65" spans="1:9" x14ac:dyDescent="0.3">
      <c r="A65" t="s">
        <v>1555</v>
      </c>
      <c r="B65" t="s">
        <v>1512</v>
      </c>
      <c r="C65" t="s">
        <v>1876</v>
      </c>
      <c r="D65" t="s">
        <v>1877</v>
      </c>
      <c r="E65" s="5">
        <v>-7.6825366137</v>
      </c>
      <c r="F65" s="6">
        <v>-4.8412162565000001</v>
      </c>
      <c r="G65" t="s">
        <v>3864</v>
      </c>
      <c r="H65" t="s">
        <v>3865</v>
      </c>
      <c r="I65" t="s">
        <v>3866</v>
      </c>
    </row>
    <row r="66" spans="1:9" x14ac:dyDescent="0.3">
      <c r="A66" t="s">
        <v>1555</v>
      </c>
      <c r="B66" t="s">
        <v>1512</v>
      </c>
      <c r="C66" t="s">
        <v>3311</v>
      </c>
      <c r="D66" t="s">
        <v>3312</v>
      </c>
      <c r="E66" s="5">
        <v>-3.3113068709000002</v>
      </c>
      <c r="F66" s="6">
        <v>-1.2442287506</v>
      </c>
      <c r="G66" t="s">
        <v>3867</v>
      </c>
      <c r="H66" t="s">
        <v>3868</v>
      </c>
      <c r="I66" t="s">
        <v>3869</v>
      </c>
    </row>
    <row r="67" spans="1:9" x14ac:dyDescent="0.3">
      <c r="A67" t="s">
        <v>1555</v>
      </c>
      <c r="B67" t="s">
        <v>1512</v>
      </c>
      <c r="C67" t="s">
        <v>3298</v>
      </c>
      <c r="D67" t="s">
        <v>3299</v>
      </c>
      <c r="E67" s="5">
        <v>-3.2674209923999999</v>
      </c>
      <c r="F67" s="6">
        <v>-1.2132067283000001</v>
      </c>
      <c r="G67" t="s">
        <v>3300</v>
      </c>
      <c r="H67" t="s">
        <v>3301</v>
      </c>
      <c r="I67" t="s">
        <v>3302</v>
      </c>
    </row>
    <row r="68" spans="1:9" x14ac:dyDescent="0.3">
      <c r="A68" t="s">
        <v>1555</v>
      </c>
      <c r="B68" t="s">
        <v>1512</v>
      </c>
      <c r="C68" t="s">
        <v>3330</v>
      </c>
      <c r="D68" t="s">
        <v>3331</v>
      </c>
      <c r="E68" s="5">
        <v>-3.2379026988000001</v>
      </c>
      <c r="F68" s="6">
        <v>-1.1989284012999999</v>
      </c>
      <c r="G68" t="s">
        <v>3870</v>
      </c>
      <c r="H68" t="s">
        <v>3871</v>
      </c>
      <c r="I68" t="s">
        <v>3872</v>
      </c>
    </row>
    <row r="69" spans="1:9" x14ac:dyDescent="0.3">
      <c r="A69" t="s">
        <v>1555</v>
      </c>
      <c r="B69" t="s">
        <v>1512</v>
      </c>
      <c r="C69" t="s">
        <v>3303</v>
      </c>
      <c r="D69" t="s">
        <v>3304</v>
      </c>
      <c r="E69" s="5">
        <v>-2.9129043933999998</v>
      </c>
      <c r="F69" s="6">
        <v>-0.99131569450000001</v>
      </c>
      <c r="G69" t="s">
        <v>3305</v>
      </c>
      <c r="H69" t="s">
        <v>3306</v>
      </c>
      <c r="I69" t="s">
        <v>3307</v>
      </c>
    </row>
    <row r="70" spans="1:9" x14ac:dyDescent="0.3">
      <c r="A70" t="s">
        <v>1555</v>
      </c>
      <c r="B70" t="s">
        <v>1512</v>
      </c>
      <c r="C70" t="s">
        <v>3308</v>
      </c>
      <c r="D70" t="s">
        <v>3309</v>
      </c>
      <c r="E70" s="5">
        <v>-2.7767240838</v>
      </c>
      <c r="F70" s="6">
        <v>-0.88357208840000001</v>
      </c>
      <c r="G70" t="s">
        <v>3305</v>
      </c>
      <c r="H70" t="s">
        <v>3306</v>
      </c>
      <c r="I70" t="s">
        <v>3310</v>
      </c>
    </row>
    <row r="71" spans="1:9" x14ac:dyDescent="0.3">
      <c r="A71" t="s">
        <v>1555</v>
      </c>
      <c r="B71" t="s">
        <v>1512</v>
      </c>
      <c r="C71" t="s">
        <v>3316</v>
      </c>
      <c r="D71" t="s">
        <v>3317</v>
      </c>
      <c r="E71" s="5">
        <v>-2.6676469211999998</v>
      </c>
      <c r="F71" s="6">
        <v>-0.79974308140000006</v>
      </c>
      <c r="G71" t="s">
        <v>3318</v>
      </c>
      <c r="H71" t="s">
        <v>3319</v>
      </c>
      <c r="I71" t="s">
        <v>2095</v>
      </c>
    </row>
    <row r="72" spans="1:9" x14ac:dyDescent="0.3">
      <c r="A72" t="s">
        <v>1555</v>
      </c>
      <c r="B72" t="s">
        <v>1512</v>
      </c>
      <c r="C72" t="s">
        <v>3320</v>
      </c>
      <c r="D72" t="s">
        <v>3321</v>
      </c>
      <c r="E72" s="5">
        <v>-2.6139756788000001</v>
      </c>
      <c r="F72" s="6">
        <v>-0.75746382280000002</v>
      </c>
      <c r="G72" t="s">
        <v>3322</v>
      </c>
      <c r="H72" t="s">
        <v>3323</v>
      </c>
      <c r="I72" t="s">
        <v>3324</v>
      </c>
    </row>
    <row r="73" spans="1:9" x14ac:dyDescent="0.3">
      <c r="A73" t="s">
        <v>1555</v>
      </c>
      <c r="B73" t="s">
        <v>1512</v>
      </c>
      <c r="C73" t="s">
        <v>3335</v>
      </c>
      <c r="D73" t="s">
        <v>3336</v>
      </c>
      <c r="E73" s="5">
        <v>-2.6115746865</v>
      </c>
      <c r="F73" s="6">
        <v>-0.75646604480000001</v>
      </c>
      <c r="G73" t="s">
        <v>3873</v>
      </c>
      <c r="H73" t="s">
        <v>3874</v>
      </c>
      <c r="I73" t="s">
        <v>3875</v>
      </c>
    </row>
    <row r="74" spans="1:9" x14ac:dyDescent="0.3">
      <c r="A74" t="s">
        <v>1555</v>
      </c>
      <c r="B74" t="s">
        <v>1512</v>
      </c>
      <c r="C74" t="s">
        <v>3325</v>
      </c>
      <c r="D74" t="s">
        <v>3326</v>
      </c>
      <c r="E74" s="5">
        <v>-2.4204672307999999</v>
      </c>
      <c r="F74" s="6">
        <v>-0.61806493959999997</v>
      </c>
      <c r="G74" t="s">
        <v>3327</v>
      </c>
      <c r="H74" t="s">
        <v>3328</v>
      </c>
      <c r="I74" t="s">
        <v>3329</v>
      </c>
    </row>
    <row r="75" spans="1:9" x14ac:dyDescent="0.3">
      <c r="A75" t="s">
        <v>1558</v>
      </c>
      <c r="B75" t="s">
        <v>1512</v>
      </c>
      <c r="C75" t="s">
        <v>1792</v>
      </c>
      <c r="D75" t="s">
        <v>1793</v>
      </c>
      <c r="E75" s="5">
        <v>-7.6261574443000004</v>
      </c>
      <c r="F75" s="6">
        <v>-4.7982010487000002</v>
      </c>
      <c r="G75" t="s">
        <v>3876</v>
      </c>
      <c r="H75" t="s">
        <v>3877</v>
      </c>
      <c r="I75" t="s">
        <v>2550</v>
      </c>
    </row>
    <row r="76" spans="1:9" x14ac:dyDescent="0.3">
      <c r="A76" t="s">
        <v>1561</v>
      </c>
      <c r="B76" t="s">
        <v>1512</v>
      </c>
      <c r="C76" t="s">
        <v>1792</v>
      </c>
      <c r="D76" t="s">
        <v>1793</v>
      </c>
      <c r="E76" s="5">
        <v>-7.6261574443000004</v>
      </c>
      <c r="F76" s="6">
        <v>-4.7982010487000002</v>
      </c>
      <c r="G76" t="s">
        <v>3230</v>
      </c>
      <c r="H76" t="s">
        <v>3231</v>
      </c>
      <c r="I76" t="s">
        <v>3232</v>
      </c>
    </row>
    <row r="77" spans="1:9" x14ac:dyDescent="0.3">
      <c r="A77" t="s">
        <v>1561</v>
      </c>
      <c r="B77" t="s">
        <v>1512</v>
      </c>
      <c r="C77" t="s">
        <v>3233</v>
      </c>
      <c r="D77" t="s">
        <v>3234</v>
      </c>
      <c r="E77" s="5">
        <v>-6.3695258790000002</v>
      </c>
      <c r="F77" s="6">
        <v>-3.6858133752</v>
      </c>
      <c r="G77" t="s">
        <v>3235</v>
      </c>
      <c r="H77" t="s">
        <v>3236</v>
      </c>
      <c r="I77" t="s">
        <v>3237</v>
      </c>
    </row>
    <row r="78" spans="1:9" x14ac:dyDescent="0.3">
      <c r="A78" t="s">
        <v>1561</v>
      </c>
      <c r="B78" t="s">
        <v>1512</v>
      </c>
      <c r="C78" t="s">
        <v>2118</v>
      </c>
      <c r="D78" t="s">
        <v>2119</v>
      </c>
      <c r="E78" s="5">
        <v>-6.1817989963000004</v>
      </c>
      <c r="F78" s="6">
        <v>-3.5496218818999998</v>
      </c>
      <c r="G78" t="s">
        <v>3238</v>
      </c>
      <c r="H78" t="s">
        <v>3239</v>
      </c>
      <c r="I78" t="s">
        <v>3240</v>
      </c>
    </row>
    <row r="79" spans="1:9" x14ac:dyDescent="0.3">
      <c r="A79" t="s">
        <v>1561</v>
      </c>
      <c r="B79" t="s">
        <v>1512</v>
      </c>
      <c r="C79" t="s">
        <v>2467</v>
      </c>
      <c r="D79" t="s">
        <v>2468</v>
      </c>
      <c r="E79" s="5">
        <v>-5.3223094647</v>
      </c>
      <c r="F79" s="6">
        <v>-2.8083480419</v>
      </c>
      <c r="G79" t="s">
        <v>3230</v>
      </c>
      <c r="H79" t="s">
        <v>3231</v>
      </c>
      <c r="I79" t="s">
        <v>3241</v>
      </c>
    </row>
    <row r="80" spans="1:9" x14ac:dyDescent="0.3">
      <c r="A80" t="s">
        <v>1561</v>
      </c>
      <c r="B80" t="s">
        <v>1512</v>
      </c>
      <c r="C80" t="s">
        <v>1904</v>
      </c>
      <c r="D80" t="s">
        <v>1905</v>
      </c>
      <c r="E80" s="5">
        <v>-4.9901728631999998</v>
      </c>
      <c r="F80" s="6">
        <v>-2.5301932529000002</v>
      </c>
      <c r="G80" t="s">
        <v>3242</v>
      </c>
      <c r="H80" t="s">
        <v>3243</v>
      </c>
      <c r="I80" t="s">
        <v>1571</v>
      </c>
    </row>
    <row r="81" spans="1:9" x14ac:dyDescent="0.3">
      <c r="A81" t="s">
        <v>1561</v>
      </c>
      <c r="B81" t="s">
        <v>1512</v>
      </c>
      <c r="C81" t="s">
        <v>1914</v>
      </c>
      <c r="D81" t="s">
        <v>1915</v>
      </c>
      <c r="E81" s="5">
        <v>-4.9324662732000002</v>
      </c>
      <c r="F81" s="6">
        <v>-2.5044374138999999</v>
      </c>
      <c r="G81" t="s">
        <v>3878</v>
      </c>
      <c r="H81" t="s">
        <v>3879</v>
      </c>
      <c r="I81" t="s">
        <v>3407</v>
      </c>
    </row>
    <row r="82" spans="1:9" x14ac:dyDescent="0.3">
      <c r="A82" t="s">
        <v>1561</v>
      </c>
      <c r="B82" t="s">
        <v>1512</v>
      </c>
      <c r="C82" t="s">
        <v>2052</v>
      </c>
      <c r="D82" t="s">
        <v>2053</v>
      </c>
      <c r="E82" s="5">
        <v>-4.6864023353000004</v>
      </c>
      <c r="F82" s="6">
        <v>-2.2865942128999999</v>
      </c>
      <c r="G82" t="s">
        <v>3247</v>
      </c>
      <c r="H82" t="s">
        <v>3248</v>
      </c>
      <c r="I82" t="s">
        <v>3249</v>
      </c>
    </row>
    <row r="83" spans="1:9" x14ac:dyDescent="0.3">
      <c r="A83" t="s">
        <v>1561</v>
      </c>
      <c r="B83" t="s">
        <v>1512</v>
      </c>
      <c r="C83" t="s">
        <v>1722</v>
      </c>
      <c r="D83" t="s">
        <v>1723</v>
      </c>
      <c r="E83" s="5">
        <v>-4.6017576856</v>
      </c>
      <c r="F83" s="6">
        <v>-2.2143287424999998</v>
      </c>
      <c r="G83" t="s">
        <v>3244</v>
      </c>
      <c r="H83" t="s">
        <v>3245</v>
      </c>
      <c r="I83" t="s">
        <v>3246</v>
      </c>
    </row>
    <row r="84" spans="1:9" x14ac:dyDescent="0.3">
      <c r="A84" t="s">
        <v>1561</v>
      </c>
      <c r="B84" t="s">
        <v>1512</v>
      </c>
      <c r="C84" t="s">
        <v>2069</v>
      </c>
      <c r="D84" t="s">
        <v>2070</v>
      </c>
      <c r="E84" s="5">
        <v>-4.4680455170000002</v>
      </c>
      <c r="F84" s="6">
        <v>-2.1128012572000001</v>
      </c>
      <c r="G84" t="s">
        <v>3247</v>
      </c>
      <c r="H84" t="s">
        <v>3248</v>
      </c>
      <c r="I84" t="s">
        <v>1961</v>
      </c>
    </row>
    <row r="85" spans="1:9" x14ac:dyDescent="0.3">
      <c r="A85" t="s">
        <v>1561</v>
      </c>
      <c r="B85" t="s">
        <v>1512</v>
      </c>
      <c r="C85" t="s">
        <v>2077</v>
      </c>
      <c r="D85" t="s">
        <v>2078</v>
      </c>
      <c r="E85" s="5">
        <v>-4.2757614647000004</v>
      </c>
      <c r="F85" s="6">
        <v>-1.9359251796000001</v>
      </c>
      <c r="G85" t="s">
        <v>3255</v>
      </c>
      <c r="H85" t="s">
        <v>3256</v>
      </c>
      <c r="I85" t="s">
        <v>2799</v>
      </c>
    </row>
    <row r="86" spans="1:9" x14ac:dyDescent="0.3">
      <c r="A86" t="s">
        <v>1561</v>
      </c>
      <c r="B86" t="s">
        <v>1512</v>
      </c>
      <c r="C86" t="s">
        <v>1702</v>
      </c>
      <c r="D86" t="s">
        <v>1703</v>
      </c>
      <c r="E86" s="5">
        <v>-4.2240551871000003</v>
      </c>
      <c r="F86" s="6">
        <v>-1.8904220762999999</v>
      </c>
      <c r="G86" t="s">
        <v>3250</v>
      </c>
      <c r="H86" t="s">
        <v>3251</v>
      </c>
      <c r="I86" t="s">
        <v>3252</v>
      </c>
    </row>
    <row r="87" spans="1:9" x14ac:dyDescent="0.3">
      <c r="A87" t="s">
        <v>1561</v>
      </c>
      <c r="B87" t="s">
        <v>1512</v>
      </c>
      <c r="C87" t="s">
        <v>1902</v>
      </c>
      <c r="D87" t="s">
        <v>1903</v>
      </c>
      <c r="E87" s="5">
        <v>-4.1597875006000002</v>
      </c>
      <c r="F87" s="6">
        <v>-1.8467409206000001</v>
      </c>
      <c r="G87" t="s">
        <v>3253</v>
      </c>
      <c r="H87" t="s">
        <v>3254</v>
      </c>
      <c r="I87" t="s">
        <v>3160</v>
      </c>
    </row>
    <row r="88" spans="1:9" x14ac:dyDescent="0.3">
      <c r="A88" t="s">
        <v>1561</v>
      </c>
      <c r="B88" t="s">
        <v>1512</v>
      </c>
      <c r="C88" t="s">
        <v>3257</v>
      </c>
      <c r="D88" t="s">
        <v>3258</v>
      </c>
      <c r="E88" s="5">
        <v>-4.0901807489999999</v>
      </c>
      <c r="F88" s="6">
        <v>-1.7929284362</v>
      </c>
      <c r="G88" t="s">
        <v>3230</v>
      </c>
      <c r="H88" t="s">
        <v>3231</v>
      </c>
      <c r="I88" t="s">
        <v>3259</v>
      </c>
    </row>
    <row r="89" spans="1:9" x14ac:dyDescent="0.3">
      <c r="A89" t="s">
        <v>1561</v>
      </c>
      <c r="B89" t="s">
        <v>1512</v>
      </c>
      <c r="C89" t="s">
        <v>1987</v>
      </c>
      <c r="D89" t="s">
        <v>1988</v>
      </c>
      <c r="E89" s="5">
        <v>-3.946082165</v>
      </c>
      <c r="F89" s="6">
        <v>-1.6908632641000001</v>
      </c>
      <c r="G89" t="s">
        <v>3262</v>
      </c>
      <c r="H89" t="s">
        <v>3263</v>
      </c>
      <c r="I89" t="s">
        <v>3264</v>
      </c>
    </row>
    <row r="90" spans="1:9" x14ac:dyDescent="0.3">
      <c r="A90" t="s">
        <v>1561</v>
      </c>
      <c r="B90" t="s">
        <v>1512</v>
      </c>
      <c r="C90" t="s">
        <v>2165</v>
      </c>
      <c r="D90" t="s">
        <v>2166</v>
      </c>
      <c r="E90" s="5">
        <v>-3.8998757297000002</v>
      </c>
      <c r="F90" s="6">
        <v>-1.6666565213</v>
      </c>
      <c r="G90" t="s">
        <v>3265</v>
      </c>
      <c r="H90" t="s">
        <v>3266</v>
      </c>
      <c r="I90" t="s">
        <v>1989</v>
      </c>
    </row>
    <row r="91" spans="1:9" x14ac:dyDescent="0.3">
      <c r="A91" t="s">
        <v>1561</v>
      </c>
      <c r="B91" t="s">
        <v>1512</v>
      </c>
      <c r="C91" t="s">
        <v>3267</v>
      </c>
      <c r="D91" t="s">
        <v>3268</v>
      </c>
      <c r="E91" s="5">
        <v>-3.7678080257</v>
      </c>
      <c r="F91" s="6">
        <v>-1.5612167767</v>
      </c>
      <c r="G91" t="s">
        <v>3269</v>
      </c>
      <c r="H91" t="s">
        <v>3270</v>
      </c>
      <c r="I91" t="s">
        <v>1996</v>
      </c>
    </row>
    <row r="92" spans="1:9" x14ac:dyDescent="0.3">
      <c r="A92" t="s">
        <v>1561</v>
      </c>
      <c r="B92" t="s">
        <v>1512</v>
      </c>
      <c r="C92" t="s">
        <v>1796</v>
      </c>
      <c r="D92" t="s">
        <v>1797</v>
      </c>
      <c r="E92" s="5">
        <v>-3.6414018323000001</v>
      </c>
      <c r="F92" s="6">
        <v>-1.4562994991</v>
      </c>
      <c r="G92" t="s">
        <v>3271</v>
      </c>
      <c r="H92" t="s">
        <v>3272</v>
      </c>
      <c r="I92" t="s">
        <v>3273</v>
      </c>
    </row>
    <row r="93" spans="1:9" x14ac:dyDescent="0.3">
      <c r="A93" t="s">
        <v>1561</v>
      </c>
      <c r="B93" t="s">
        <v>1512</v>
      </c>
      <c r="C93" t="s">
        <v>3274</v>
      </c>
      <c r="D93" t="s">
        <v>3275</v>
      </c>
      <c r="E93" s="5">
        <v>-3.6181093012000001</v>
      </c>
      <c r="F93" s="6">
        <v>-1.4488617399999999</v>
      </c>
      <c r="G93" t="s">
        <v>3276</v>
      </c>
      <c r="H93" t="s">
        <v>3277</v>
      </c>
      <c r="I93" t="s">
        <v>3278</v>
      </c>
    </row>
    <row r="94" spans="1:9" x14ac:dyDescent="0.3">
      <c r="A94" t="s">
        <v>1561</v>
      </c>
      <c r="B94" t="s">
        <v>1512</v>
      </c>
      <c r="C94" t="s">
        <v>2151</v>
      </c>
      <c r="D94" t="s">
        <v>2152</v>
      </c>
      <c r="E94" s="5">
        <v>-3.1285306045999999</v>
      </c>
      <c r="F94" s="6">
        <v>-1.1225765060999999</v>
      </c>
      <c r="G94" t="s">
        <v>3279</v>
      </c>
      <c r="H94" t="s">
        <v>3280</v>
      </c>
      <c r="I94" t="s">
        <v>3281</v>
      </c>
    </row>
    <row r="95" spans="1:9" x14ac:dyDescent="0.3">
      <c r="A95" t="s">
        <v>1561</v>
      </c>
      <c r="B95" t="s">
        <v>1512</v>
      </c>
      <c r="C95" t="s">
        <v>1801</v>
      </c>
      <c r="D95" t="s">
        <v>1802</v>
      </c>
      <c r="E95" s="5">
        <v>-3.0599235634999999</v>
      </c>
      <c r="F95" s="6">
        <v>-1.0814081365999999</v>
      </c>
      <c r="G95" t="s">
        <v>3282</v>
      </c>
      <c r="H95" t="s">
        <v>3283</v>
      </c>
      <c r="I95" t="s">
        <v>3284</v>
      </c>
    </row>
    <row r="96" spans="1:9" x14ac:dyDescent="0.3">
      <c r="A96" t="s">
        <v>1561</v>
      </c>
      <c r="B96" t="s">
        <v>1512</v>
      </c>
      <c r="C96" t="s">
        <v>3285</v>
      </c>
      <c r="D96" t="s">
        <v>3286</v>
      </c>
      <c r="E96" s="5">
        <v>-2.1539282383999998</v>
      </c>
      <c r="F96" s="6">
        <v>-0.41333503869999999</v>
      </c>
      <c r="G96" t="s">
        <v>3287</v>
      </c>
      <c r="H96" t="s">
        <v>3288</v>
      </c>
      <c r="I96" t="s">
        <v>1828</v>
      </c>
    </row>
    <row r="97" spans="1:9" x14ac:dyDescent="0.3">
      <c r="A97" t="s">
        <v>1562</v>
      </c>
      <c r="B97" t="s">
        <v>1512</v>
      </c>
      <c r="C97" t="s">
        <v>1923</v>
      </c>
      <c r="D97" t="s">
        <v>1924</v>
      </c>
      <c r="E97" s="5">
        <v>-6.9682949062999997</v>
      </c>
      <c r="F97" s="6">
        <v>-4.1781270715999996</v>
      </c>
      <c r="G97" t="s">
        <v>3880</v>
      </c>
      <c r="H97" t="s">
        <v>3881</v>
      </c>
      <c r="I97" t="s">
        <v>2438</v>
      </c>
    </row>
    <row r="98" spans="1:9" x14ac:dyDescent="0.3">
      <c r="A98" t="s">
        <v>1565</v>
      </c>
      <c r="B98" t="s">
        <v>1512</v>
      </c>
      <c r="C98" t="s">
        <v>1923</v>
      </c>
      <c r="D98" t="s">
        <v>1924</v>
      </c>
      <c r="E98" s="5">
        <v>-6.9682949062999997</v>
      </c>
      <c r="F98" s="6">
        <v>-4.1781270715999996</v>
      </c>
      <c r="G98" t="s">
        <v>3882</v>
      </c>
      <c r="H98" t="s">
        <v>3883</v>
      </c>
      <c r="I98" t="s">
        <v>3884</v>
      </c>
    </row>
    <row r="99" spans="1:9" x14ac:dyDescent="0.3">
      <c r="A99" t="s">
        <v>1565</v>
      </c>
      <c r="B99" t="s">
        <v>1512</v>
      </c>
      <c r="C99" t="s">
        <v>1955</v>
      </c>
      <c r="D99" t="s">
        <v>1956</v>
      </c>
      <c r="E99" s="5">
        <v>-6.6122527694000004</v>
      </c>
      <c r="F99" s="6">
        <v>-3.8678424253000001</v>
      </c>
      <c r="G99" t="s">
        <v>3885</v>
      </c>
      <c r="H99" t="s">
        <v>3886</v>
      </c>
      <c r="I99" t="s">
        <v>3887</v>
      </c>
    </row>
    <row r="100" spans="1:9" x14ac:dyDescent="0.3">
      <c r="A100" t="s">
        <v>1565</v>
      </c>
      <c r="B100" t="s">
        <v>1512</v>
      </c>
      <c r="C100" t="s">
        <v>3427</v>
      </c>
      <c r="D100" t="s">
        <v>3428</v>
      </c>
      <c r="E100" s="5">
        <v>-6.0059692663000002</v>
      </c>
      <c r="F100" s="6">
        <v>-3.4222299663000002</v>
      </c>
      <c r="G100" t="s">
        <v>3431</v>
      </c>
      <c r="H100" t="s">
        <v>3432</v>
      </c>
      <c r="I100" t="s">
        <v>3402</v>
      </c>
    </row>
    <row r="101" spans="1:9" x14ac:dyDescent="0.3">
      <c r="A101" t="s">
        <v>1565</v>
      </c>
      <c r="B101" t="s">
        <v>1512</v>
      </c>
      <c r="C101" t="s">
        <v>1925</v>
      </c>
      <c r="D101" t="s">
        <v>1926</v>
      </c>
      <c r="E101" s="5">
        <v>-5.3841811627</v>
      </c>
      <c r="F101" s="6">
        <v>-2.8438908012000002</v>
      </c>
      <c r="G101" t="s">
        <v>3888</v>
      </c>
      <c r="H101" t="s">
        <v>3889</v>
      </c>
      <c r="I101" t="s">
        <v>3890</v>
      </c>
    </row>
    <row r="102" spans="1:9" x14ac:dyDescent="0.3">
      <c r="A102" t="s">
        <v>1565</v>
      </c>
      <c r="B102" t="s">
        <v>1512</v>
      </c>
      <c r="C102" t="s">
        <v>3433</v>
      </c>
      <c r="D102" t="s">
        <v>3434</v>
      </c>
      <c r="E102" s="5">
        <v>-5.2321853689999998</v>
      </c>
      <c r="F102" s="6">
        <v>-2.7255801268000002</v>
      </c>
      <c r="G102" t="s">
        <v>3435</v>
      </c>
      <c r="H102" t="s">
        <v>3436</v>
      </c>
      <c r="I102" t="s">
        <v>2796</v>
      </c>
    </row>
    <row r="103" spans="1:9" x14ac:dyDescent="0.3">
      <c r="A103" t="s">
        <v>1565</v>
      </c>
      <c r="B103" t="s">
        <v>1512</v>
      </c>
      <c r="C103" t="s">
        <v>1980</v>
      </c>
      <c r="D103" t="s">
        <v>1981</v>
      </c>
      <c r="E103" s="5">
        <v>-4.1463617843999998</v>
      </c>
      <c r="F103" s="6">
        <v>-1.8412841340999999</v>
      </c>
      <c r="G103" t="s">
        <v>3891</v>
      </c>
      <c r="H103" t="s">
        <v>3892</v>
      </c>
      <c r="I103" t="s">
        <v>3893</v>
      </c>
    </row>
    <row r="104" spans="1:9" x14ac:dyDescent="0.3">
      <c r="A104" t="s">
        <v>1565</v>
      </c>
      <c r="B104" t="s">
        <v>1633</v>
      </c>
      <c r="C104" t="s">
        <v>3442</v>
      </c>
      <c r="D104" t="s">
        <v>3443</v>
      </c>
      <c r="E104" s="5">
        <v>-2.3285824332999998</v>
      </c>
      <c r="F104" s="6">
        <v>-0.55148600739999998</v>
      </c>
      <c r="G104" t="s">
        <v>3444</v>
      </c>
      <c r="H104" t="s">
        <v>3445</v>
      </c>
      <c r="I104" t="s">
        <v>2133</v>
      </c>
    </row>
    <row r="105" spans="1:9" x14ac:dyDescent="0.3">
      <c r="A105" t="s">
        <v>1568</v>
      </c>
      <c r="B105" t="s">
        <v>1512</v>
      </c>
      <c r="C105" t="s">
        <v>1884</v>
      </c>
      <c r="D105" t="s">
        <v>1885</v>
      </c>
      <c r="E105" s="5">
        <v>-6.7744835255</v>
      </c>
      <c r="F105" s="6">
        <v>-4.0077967866000002</v>
      </c>
      <c r="G105" t="s">
        <v>3340</v>
      </c>
      <c r="H105" t="s">
        <v>3341</v>
      </c>
      <c r="I105" t="s">
        <v>3342</v>
      </c>
    </row>
    <row r="106" spans="1:9" x14ac:dyDescent="0.3">
      <c r="A106" t="s">
        <v>1572</v>
      </c>
      <c r="B106" t="s">
        <v>1512</v>
      </c>
      <c r="C106" t="s">
        <v>1884</v>
      </c>
      <c r="D106" t="s">
        <v>1885</v>
      </c>
      <c r="E106" s="5">
        <v>-6.7744835255</v>
      </c>
      <c r="F106" s="6">
        <v>-4.0077967866000002</v>
      </c>
      <c r="G106" t="s">
        <v>3343</v>
      </c>
      <c r="H106" t="s">
        <v>3344</v>
      </c>
      <c r="I106" t="s">
        <v>3345</v>
      </c>
    </row>
    <row r="107" spans="1:9" x14ac:dyDescent="0.3">
      <c r="A107" t="s">
        <v>1572</v>
      </c>
      <c r="B107" t="s">
        <v>1512</v>
      </c>
      <c r="C107" t="s">
        <v>1888</v>
      </c>
      <c r="D107" t="s">
        <v>1889</v>
      </c>
      <c r="E107" s="5">
        <v>-6.3886547669000002</v>
      </c>
      <c r="F107" s="6">
        <v>-3.6953969452000002</v>
      </c>
      <c r="G107" t="s">
        <v>3343</v>
      </c>
      <c r="H107" t="s">
        <v>3344</v>
      </c>
      <c r="I107" t="s">
        <v>3346</v>
      </c>
    </row>
    <row r="108" spans="1:9" x14ac:dyDescent="0.3">
      <c r="A108" t="s">
        <v>1572</v>
      </c>
      <c r="B108" t="s">
        <v>1512</v>
      </c>
      <c r="C108" t="s">
        <v>1974</v>
      </c>
      <c r="D108" t="s">
        <v>1975</v>
      </c>
      <c r="E108" s="5">
        <v>-3.9223894318000001</v>
      </c>
      <c r="F108" s="6">
        <v>-1.683129066</v>
      </c>
      <c r="G108" t="s">
        <v>3347</v>
      </c>
      <c r="H108" t="s">
        <v>3348</v>
      </c>
      <c r="I108" t="s">
        <v>3349</v>
      </c>
    </row>
    <row r="109" spans="1:9" x14ac:dyDescent="0.3">
      <c r="A109" t="s">
        <v>1572</v>
      </c>
      <c r="B109" t="s">
        <v>1512</v>
      </c>
      <c r="C109" t="s">
        <v>1972</v>
      </c>
      <c r="D109" t="s">
        <v>1973</v>
      </c>
      <c r="E109" s="5">
        <v>-3.9223894318000001</v>
      </c>
      <c r="F109" s="6">
        <v>-1.683129066</v>
      </c>
      <c r="G109" t="s">
        <v>3347</v>
      </c>
      <c r="H109" t="s">
        <v>3348</v>
      </c>
      <c r="I109" t="s">
        <v>3349</v>
      </c>
    </row>
    <row r="110" spans="1:9" x14ac:dyDescent="0.3">
      <c r="A110" t="s">
        <v>1572</v>
      </c>
      <c r="B110" t="s">
        <v>1512</v>
      </c>
      <c r="C110" t="s">
        <v>2003</v>
      </c>
      <c r="D110" t="s">
        <v>2004</v>
      </c>
      <c r="E110" s="5">
        <v>-3.5551757608000001</v>
      </c>
      <c r="F110" s="6">
        <v>-1.4073625122</v>
      </c>
      <c r="G110" t="s">
        <v>3350</v>
      </c>
      <c r="H110" t="s">
        <v>3351</v>
      </c>
      <c r="I110" t="s">
        <v>3352</v>
      </c>
    </row>
    <row r="111" spans="1:9" x14ac:dyDescent="0.3">
      <c r="A111" t="s">
        <v>1572</v>
      </c>
      <c r="B111" t="s">
        <v>1512</v>
      </c>
      <c r="C111" t="s">
        <v>2010</v>
      </c>
      <c r="D111" t="s">
        <v>2011</v>
      </c>
      <c r="E111" s="5">
        <v>-3.2843504708000002</v>
      </c>
      <c r="F111" s="6">
        <v>-1.2256818652000001</v>
      </c>
      <c r="G111" t="s">
        <v>3353</v>
      </c>
      <c r="H111" t="s">
        <v>3354</v>
      </c>
      <c r="I111" t="s">
        <v>3355</v>
      </c>
    </row>
    <row r="112" spans="1:9" x14ac:dyDescent="0.3">
      <c r="A112" t="s">
        <v>1572</v>
      </c>
      <c r="B112" t="s">
        <v>1512</v>
      </c>
      <c r="C112" t="s">
        <v>2035</v>
      </c>
      <c r="D112" t="s">
        <v>2036</v>
      </c>
      <c r="E112" s="5">
        <v>-3.2222784943999998</v>
      </c>
      <c r="F112" s="6">
        <v>-1.1887730541999999</v>
      </c>
      <c r="G112" t="s">
        <v>3356</v>
      </c>
      <c r="H112" t="s">
        <v>3357</v>
      </c>
      <c r="I112" t="s">
        <v>3358</v>
      </c>
    </row>
    <row r="113" spans="1:9" x14ac:dyDescent="0.3">
      <c r="A113" t="s">
        <v>1572</v>
      </c>
      <c r="B113" t="s">
        <v>1512</v>
      </c>
      <c r="C113" t="s">
        <v>3359</v>
      </c>
      <c r="D113" t="s">
        <v>3360</v>
      </c>
      <c r="E113" s="5">
        <v>-3.1684648812999998</v>
      </c>
      <c r="F113" s="6">
        <v>-1.1483304067</v>
      </c>
      <c r="G113" t="s">
        <v>3353</v>
      </c>
      <c r="H113" t="s">
        <v>3354</v>
      </c>
      <c r="I113" t="s">
        <v>3361</v>
      </c>
    </row>
    <row r="114" spans="1:9" x14ac:dyDescent="0.3">
      <c r="A114" t="s">
        <v>1572</v>
      </c>
      <c r="B114" t="s">
        <v>1512</v>
      </c>
      <c r="C114" t="s">
        <v>2045</v>
      </c>
      <c r="D114" t="s">
        <v>2046</v>
      </c>
      <c r="E114" s="5">
        <v>-3.0725199863000001</v>
      </c>
      <c r="F114" s="6">
        <v>-1.082075508</v>
      </c>
      <c r="G114" t="s">
        <v>3356</v>
      </c>
      <c r="H114" t="s">
        <v>3357</v>
      </c>
      <c r="I114" t="s">
        <v>2051</v>
      </c>
    </row>
    <row r="115" spans="1:9" x14ac:dyDescent="0.3">
      <c r="A115" t="s">
        <v>1572</v>
      </c>
      <c r="B115" t="s">
        <v>1512</v>
      </c>
      <c r="C115" t="s">
        <v>2049</v>
      </c>
      <c r="D115" t="s">
        <v>2050</v>
      </c>
      <c r="E115" s="5">
        <v>-3.0440800523</v>
      </c>
      <c r="F115" s="6">
        <v>-1.0741866739000001</v>
      </c>
      <c r="G115" t="s">
        <v>3356</v>
      </c>
      <c r="H115" t="s">
        <v>3357</v>
      </c>
      <c r="I115" t="s">
        <v>1750</v>
      </c>
    </row>
    <row r="116" spans="1:9" x14ac:dyDescent="0.3">
      <c r="A116" t="s">
        <v>1572</v>
      </c>
      <c r="B116" t="s">
        <v>1512</v>
      </c>
      <c r="C116" t="s">
        <v>2143</v>
      </c>
      <c r="D116" t="s">
        <v>2144</v>
      </c>
      <c r="E116" s="5">
        <v>-2.9885945189999998</v>
      </c>
      <c r="F116" s="6">
        <v>-1.0417318606999999</v>
      </c>
      <c r="G116" t="s">
        <v>3364</v>
      </c>
      <c r="H116" t="s">
        <v>3365</v>
      </c>
      <c r="I116" t="s">
        <v>2061</v>
      </c>
    </row>
    <row r="117" spans="1:9" x14ac:dyDescent="0.3">
      <c r="A117" t="s">
        <v>1572</v>
      </c>
      <c r="B117" t="s">
        <v>1512</v>
      </c>
      <c r="C117" t="s">
        <v>2082</v>
      </c>
      <c r="D117" t="s">
        <v>2083</v>
      </c>
      <c r="E117" s="5">
        <v>-2.9745017006999999</v>
      </c>
      <c r="F117" s="6">
        <v>-1.0311518864</v>
      </c>
      <c r="G117" t="s">
        <v>3362</v>
      </c>
      <c r="H117" t="s">
        <v>3363</v>
      </c>
      <c r="I117" t="s">
        <v>2247</v>
      </c>
    </row>
    <row r="118" spans="1:9" x14ac:dyDescent="0.3">
      <c r="A118" t="s">
        <v>1572</v>
      </c>
      <c r="B118" t="s">
        <v>1512</v>
      </c>
      <c r="C118" t="s">
        <v>2140</v>
      </c>
      <c r="D118" t="s">
        <v>2141</v>
      </c>
      <c r="E118" s="5">
        <v>-2.9531602435000002</v>
      </c>
      <c r="F118" s="6">
        <v>-1.0166230314</v>
      </c>
      <c r="G118" t="s">
        <v>3366</v>
      </c>
      <c r="H118" t="s">
        <v>3367</v>
      </c>
      <c r="I118" t="s">
        <v>3368</v>
      </c>
    </row>
    <row r="119" spans="1:9" x14ac:dyDescent="0.3">
      <c r="A119" t="s">
        <v>1572</v>
      </c>
      <c r="B119" t="s">
        <v>1512</v>
      </c>
      <c r="C119" t="s">
        <v>1992</v>
      </c>
      <c r="D119" t="s">
        <v>1993</v>
      </c>
      <c r="E119" s="5">
        <v>-2.7734653586000002</v>
      </c>
      <c r="F119" s="6">
        <v>-0.88183988310000005</v>
      </c>
      <c r="G119" t="s">
        <v>3369</v>
      </c>
      <c r="H119" t="s">
        <v>3370</v>
      </c>
      <c r="I119" t="s">
        <v>2086</v>
      </c>
    </row>
    <row r="120" spans="1:9" x14ac:dyDescent="0.3">
      <c r="A120" t="s">
        <v>1572</v>
      </c>
      <c r="B120" t="s">
        <v>1512</v>
      </c>
      <c r="C120" t="s">
        <v>2096</v>
      </c>
      <c r="D120" t="s">
        <v>2097</v>
      </c>
      <c r="E120" s="5">
        <v>-2.5887077303999999</v>
      </c>
      <c r="F120" s="6">
        <v>-0.74230585230000001</v>
      </c>
      <c r="G120" t="s">
        <v>2098</v>
      </c>
      <c r="H120" t="s">
        <v>2099</v>
      </c>
      <c r="I120" t="s">
        <v>1780</v>
      </c>
    </row>
    <row r="121" spans="1:9" x14ac:dyDescent="0.3">
      <c r="A121" t="s">
        <v>1578</v>
      </c>
      <c r="B121" t="s">
        <v>1512</v>
      </c>
      <c r="C121" t="s">
        <v>1934</v>
      </c>
      <c r="D121" t="s">
        <v>1935</v>
      </c>
      <c r="E121" s="5">
        <v>-6.1800888736999999</v>
      </c>
      <c r="F121" s="6">
        <v>-3.5496218818999998</v>
      </c>
      <c r="G121" t="s">
        <v>3894</v>
      </c>
      <c r="H121" t="s">
        <v>3895</v>
      </c>
      <c r="I121" t="s">
        <v>2438</v>
      </c>
    </row>
    <row r="122" spans="1:9" x14ac:dyDescent="0.3">
      <c r="A122" t="s">
        <v>1581</v>
      </c>
      <c r="B122" t="s">
        <v>1512</v>
      </c>
      <c r="C122" t="s">
        <v>1934</v>
      </c>
      <c r="D122" t="s">
        <v>1935</v>
      </c>
      <c r="E122" s="5">
        <v>-6.1800888736999999</v>
      </c>
      <c r="F122" s="6">
        <v>-3.5496218818999998</v>
      </c>
      <c r="G122" t="s">
        <v>3896</v>
      </c>
      <c r="H122" t="s">
        <v>3897</v>
      </c>
      <c r="I122" t="s">
        <v>3898</v>
      </c>
    </row>
    <row r="123" spans="1:9" x14ac:dyDescent="0.3">
      <c r="A123" t="s">
        <v>1581</v>
      </c>
      <c r="B123" t="s">
        <v>1512</v>
      </c>
      <c r="C123" t="s">
        <v>1936</v>
      </c>
      <c r="D123" t="s">
        <v>1937</v>
      </c>
      <c r="E123" s="5">
        <v>-6.1800888736999999</v>
      </c>
      <c r="F123" s="6">
        <v>-3.5496218818999998</v>
      </c>
      <c r="G123" t="s">
        <v>3896</v>
      </c>
      <c r="H123" t="s">
        <v>3897</v>
      </c>
      <c r="I123" t="s">
        <v>3898</v>
      </c>
    </row>
    <row r="124" spans="1:9" x14ac:dyDescent="0.3">
      <c r="A124" t="s">
        <v>1581</v>
      </c>
      <c r="B124" t="s">
        <v>1512</v>
      </c>
      <c r="C124" t="s">
        <v>1743</v>
      </c>
      <c r="D124" t="s">
        <v>1744</v>
      </c>
      <c r="E124" s="5">
        <v>-3.6377415269000002</v>
      </c>
      <c r="F124" s="6">
        <v>-1.4556240472999999</v>
      </c>
      <c r="G124" t="s">
        <v>3658</v>
      </c>
      <c r="H124" t="s">
        <v>3659</v>
      </c>
      <c r="I124" t="s">
        <v>3660</v>
      </c>
    </row>
    <row r="125" spans="1:9" x14ac:dyDescent="0.3">
      <c r="A125" t="s">
        <v>1581</v>
      </c>
      <c r="B125" t="s">
        <v>1512</v>
      </c>
      <c r="C125" t="s">
        <v>1683</v>
      </c>
      <c r="D125" t="s">
        <v>1684</v>
      </c>
      <c r="E125" s="5">
        <v>-3.4580138787000001</v>
      </c>
      <c r="F125" s="6">
        <v>-1.3342600143000001</v>
      </c>
      <c r="G125" t="s">
        <v>3658</v>
      </c>
      <c r="H125" t="s">
        <v>3659</v>
      </c>
      <c r="I125" t="s">
        <v>3661</v>
      </c>
    </row>
    <row r="126" spans="1:9" x14ac:dyDescent="0.3">
      <c r="A126" t="s">
        <v>1581</v>
      </c>
      <c r="B126" t="s">
        <v>1512</v>
      </c>
      <c r="C126" t="s">
        <v>2091</v>
      </c>
      <c r="D126" t="s">
        <v>2092</v>
      </c>
      <c r="E126" s="5">
        <v>-3.4456566086999998</v>
      </c>
      <c r="F126" s="6">
        <v>-1.3321920581</v>
      </c>
      <c r="G126" t="s">
        <v>3663</v>
      </c>
      <c r="H126" t="s">
        <v>3664</v>
      </c>
      <c r="I126" t="s">
        <v>3665</v>
      </c>
    </row>
    <row r="127" spans="1:9" x14ac:dyDescent="0.3">
      <c r="A127" t="s">
        <v>1581</v>
      </c>
      <c r="B127" t="s">
        <v>1512</v>
      </c>
      <c r="C127" t="s">
        <v>1685</v>
      </c>
      <c r="D127" t="s">
        <v>1686</v>
      </c>
      <c r="E127" s="5">
        <v>-3.4087476551</v>
      </c>
      <c r="F127" s="6">
        <v>-1.3053153683000001</v>
      </c>
      <c r="G127" t="s">
        <v>3658</v>
      </c>
      <c r="H127" t="s">
        <v>3659</v>
      </c>
      <c r="I127" t="s">
        <v>3662</v>
      </c>
    </row>
    <row r="128" spans="1:9" x14ac:dyDescent="0.3">
      <c r="A128" t="s">
        <v>1581</v>
      </c>
      <c r="B128" t="s">
        <v>1512</v>
      </c>
      <c r="C128" t="s">
        <v>1829</v>
      </c>
      <c r="D128" t="s">
        <v>1830</v>
      </c>
      <c r="E128" s="5">
        <v>-3.3073978573999998</v>
      </c>
      <c r="F128" s="6">
        <v>-1.2442287506</v>
      </c>
      <c r="G128" t="s">
        <v>3666</v>
      </c>
      <c r="H128" t="s">
        <v>3667</v>
      </c>
      <c r="I128" t="s">
        <v>3668</v>
      </c>
    </row>
    <row r="129" spans="1:9" x14ac:dyDescent="0.3">
      <c r="A129" t="s">
        <v>1581</v>
      </c>
      <c r="B129" t="s">
        <v>1512</v>
      </c>
      <c r="C129" t="s">
        <v>3682</v>
      </c>
      <c r="D129" t="s">
        <v>3683</v>
      </c>
      <c r="E129" s="5">
        <v>-2.3176981067</v>
      </c>
      <c r="F129" s="6">
        <v>-0.54177071109999997</v>
      </c>
      <c r="G129" t="s">
        <v>3684</v>
      </c>
      <c r="H129" t="s">
        <v>3685</v>
      </c>
      <c r="I129" t="s">
        <v>3559</v>
      </c>
    </row>
    <row r="130" spans="1:9" x14ac:dyDescent="0.3">
      <c r="A130" t="s">
        <v>1581</v>
      </c>
      <c r="B130" t="s">
        <v>1512</v>
      </c>
      <c r="C130" t="s">
        <v>3686</v>
      </c>
      <c r="D130" t="s">
        <v>3687</v>
      </c>
      <c r="E130" s="5">
        <v>-2.3033985376000001</v>
      </c>
      <c r="F130" s="6">
        <v>-0.52863703390000005</v>
      </c>
      <c r="G130" t="s">
        <v>3684</v>
      </c>
      <c r="H130" t="s">
        <v>3685</v>
      </c>
      <c r="I130" t="s">
        <v>3688</v>
      </c>
    </row>
    <row r="131" spans="1:9" x14ac:dyDescent="0.3">
      <c r="A131" t="s">
        <v>1588</v>
      </c>
      <c r="B131" t="s">
        <v>1512</v>
      </c>
      <c r="C131" t="s">
        <v>1603</v>
      </c>
      <c r="D131" t="s">
        <v>1604</v>
      </c>
      <c r="E131" s="5">
        <v>-6.0853588495000004</v>
      </c>
      <c r="F131" s="6">
        <v>-3.4631643836000001</v>
      </c>
      <c r="G131" t="s">
        <v>3899</v>
      </c>
      <c r="H131" t="s">
        <v>3900</v>
      </c>
      <c r="I131" t="s">
        <v>2509</v>
      </c>
    </row>
    <row r="132" spans="1:9" x14ac:dyDescent="0.3">
      <c r="A132" t="s">
        <v>1592</v>
      </c>
      <c r="B132" t="s">
        <v>1512</v>
      </c>
      <c r="C132" t="s">
        <v>1603</v>
      </c>
      <c r="D132" t="s">
        <v>1604</v>
      </c>
      <c r="E132" s="5">
        <v>-6.0853588495000004</v>
      </c>
      <c r="F132" s="6">
        <v>-3.4631643836000001</v>
      </c>
      <c r="G132" t="s">
        <v>3899</v>
      </c>
      <c r="H132" t="s">
        <v>3900</v>
      </c>
      <c r="I132" t="s">
        <v>3901</v>
      </c>
    </row>
    <row r="133" spans="1:9" x14ac:dyDescent="0.3">
      <c r="A133" t="s">
        <v>1592</v>
      </c>
      <c r="B133" t="s">
        <v>1512</v>
      </c>
      <c r="C133" t="s">
        <v>1669</v>
      </c>
      <c r="D133" t="s">
        <v>1670</v>
      </c>
      <c r="E133" s="5">
        <v>-5.5070933870000003</v>
      </c>
      <c r="F133" s="6">
        <v>-2.9459528865000002</v>
      </c>
      <c r="G133" t="s">
        <v>3902</v>
      </c>
      <c r="H133" t="s">
        <v>3903</v>
      </c>
      <c r="I133" t="s">
        <v>3904</v>
      </c>
    </row>
    <row r="134" spans="1:9" x14ac:dyDescent="0.3">
      <c r="A134" t="s">
        <v>1592</v>
      </c>
      <c r="B134" t="s">
        <v>1512</v>
      </c>
      <c r="C134" t="s">
        <v>1770</v>
      </c>
      <c r="D134" t="s">
        <v>1771</v>
      </c>
      <c r="E134" s="5">
        <v>-3.3462164229</v>
      </c>
      <c r="F134" s="6">
        <v>-1.2663420468</v>
      </c>
      <c r="G134" t="s">
        <v>3464</v>
      </c>
      <c r="H134" t="s">
        <v>3465</v>
      </c>
      <c r="I134" t="s">
        <v>2871</v>
      </c>
    </row>
    <row r="135" spans="1:9" x14ac:dyDescent="0.3">
      <c r="A135" t="s">
        <v>1592</v>
      </c>
      <c r="B135" t="s">
        <v>1512</v>
      </c>
      <c r="C135" t="s">
        <v>1803</v>
      </c>
      <c r="D135" t="s">
        <v>1804</v>
      </c>
      <c r="E135" s="5">
        <v>-2.5318825593000001</v>
      </c>
      <c r="F135" s="6">
        <v>-0.70260812179999999</v>
      </c>
      <c r="G135" t="s">
        <v>3466</v>
      </c>
      <c r="H135" t="s">
        <v>3467</v>
      </c>
      <c r="I135" t="s">
        <v>3468</v>
      </c>
    </row>
    <row r="136" spans="1:9" x14ac:dyDescent="0.3">
      <c r="A136" t="s">
        <v>1592</v>
      </c>
      <c r="B136" t="s">
        <v>1512</v>
      </c>
      <c r="C136" t="s">
        <v>3469</v>
      </c>
      <c r="D136" t="s">
        <v>3470</v>
      </c>
      <c r="E136" s="5">
        <v>-2.4770493387000001</v>
      </c>
      <c r="F136" s="6">
        <v>-0.66205792019999998</v>
      </c>
      <c r="G136" t="s">
        <v>3471</v>
      </c>
      <c r="H136" t="s">
        <v>3472</v>
      </c>
      <c r="I136" t="s">
        <v>2120</v>
      </c>
    </row>
    <row r="137" spans="1:9" x14ac:dyDescent="0.3">
      <c r="A137" t="s">
        <v>1595</v>
      </c>
      <c r="B137" t="s">
        <v>1512</v>
      </c>
      <c r="C137" t="s">
        <v>1712</v>
      </c>
      <c r="D137" t="s">
        <v>1713</v>
      </c>
      <c r="E137" s="5">
        <v>-6.0564075389000003</v>
      </c>
      <c r="F137" s="6">
        <v>-3.4423309631999999</v>
      </c>
      <c r="G137" t="s">
        <v>3905</v>
      </c>
      <c r="H137" t="s">
        <v>3906</v>
      </c>
      <c r="I137" t="s">
        <v>3907</v>
      </c>
    </row>
    <row r="138" spans="1:9" x14ac:dyDescent="0.3">
      <c r="A138" t="s">
        <v>1598</v>
      </c>
      <c r="B138" t="s">
        <v>1512</v>
      </c>
      <c r="C138" t="s">
        <v>1712</v>
      </c>
      <c r="D138" t="s">
        <v>1713</v>
      </c>
      <c r="E138" s="5">
        <v>-6.0564075389000003</v>
      </c>
      <c r="F138" s="6">
        <v>-3.4423309631999999</v>
      </c>
      <c r="G138" t="s">
        <v>3908</v>
      </c>
      <c r="H138" t="s">
        <v>3909</v>
      </c>
      <c r="I138" t="s">
        <v>3910</v>
      </c>
    </row>
    <row r="139" spans="1:9" x14ac:dyDescent="0.3">
      <c r="A139" t="s">
        <v>1598</v>
      </c>
      <c r="B139" t="s">
        <v>1512</v>
      </c>
      <c r="C139" t="s">
        <v>1731</v>
      </c>
      <c r="D139" t="s">
        <v>1732</v>
      </c>
      <c r="E139" s="5">
        <v>-6.0200373485999998</v>
      </c>
      <c r="F139" s="6">
        <v>-3.4222299663000002</v>
      </c>
      <c r="G139" t="s">
        <v>3911</v>
      </c>
      <c r="H139" t="s">
        <v>3912</v>
      </c>
      <c r="I139" t="s">
        <v>3913</v>
      </c>
    </row>
    <row r="140" spans="1:9" x14ac:dyDescent="0.3">
      <c r="A140" t="s">
        <v>1598</v>
      </c>
      <c r="B140" t="s">
        <v>1512</v>
      </c>
      <c r="C140" t="s">
        <v>1716</v>
      </c>
      <c r="D140" t="s">
        <v>1717</v>
      </c>
      <c r="E140" s="5">
        <v>-4.1752557902999996</v>
      </c>
      <c r="F140" s="6">
        <v>-1.8581692325000001</v>
      </c>
      <c r="G140" t="s">
        <v>3914</v>
      </c>
      <c r="H140" t="s">
        <v>3915</v>
      </c>
      <c r="I140" t="s">
        <v>2225</v>
      </c>
    </row>
    <row r="141" spans="1:9" x14ac:dyDescent="0.3">
      <c r="A141" t="s">
        <v>1598</v>
      </c>
      <c r="B141" t="s">
        <v>1512</v>
      </c>
      <c r="C141" t="s">
        <v>1768</v>
      </c>
      <c r="D141" t="s">
        <v>1769</v>
      </c>
      <c r="E141" s="5">
        <v>-4.0792799285000001</v>
      </c>
      <c r="F141" s="6">
        <v>-1.7902397009</v>
      </c>
      <c r="G141" t="s">
        <v>3916</v>
      </c>
      <c r="H141" t="s">
        <v>3917</v>
      </c>
      <c r="I141" t="s">
        <v>1653</v>
      </c>
    </row>
    <row r="142" spans="1:9" x14ac:dyDescent="0.3">
      <c r="A142" t="s">
        <v>1598</v>
      </c>
      <c r="B142" t="s">
        <v>1512</v>
      </c>
      <c r="C142" t="s">
        <v>1753</v>
      </c>
      <c r="D142" t="s">
        <v>1754</v>
      </c>
      <c r="E142" s="5">
        <v>-3.9242048248999999</v>
      </c>
      <c r="F142" s="6">
        <v>-1.683129066</v>
      </c>
      <c r="G142" t="s">
        <v>3918</v>
      </c>
      <c r="H142" t="s">
        <v>3919</v>
      </c>
      <c r="I142" t="s">
        <v>1984</v>
      </c>
    </row>
    <row r="143" spans="1:9" x14ac:dyDescent="0.3">
      <c r="A143" t="s">
        <v>1598</v>
      </c>
      <c r="B143" t="s">
        <v>1512</v>
      </c>
      <c r="C143" t="s">
        <v>1810</v>
      </c>
      <c r="D143" t="s">
        <v>1811</v>
      </c>
      <c r="E143" s="5">
        <v>-3.7967364211999999</v>
      </c>
      <c r="F143" s="6">
        <v>-1.5807938982</v>
      </c>
      <c r="G143" t="s">
        <v>3920</v>
      </c>
      <c r="H143" t="s">
        <v>3921</v>
      </c>
      <c r="I143" t="s">
        <v>3922</v>
      </c>
    </row>
    <row r="144" spans="1:9" x14ac:dyDescent="0.3">
      <c r="A144" t="s">
        <v>1598</v>
      </c>
      <c r="B144" t="s">
        <v>1512</v>
      </c>
      <c r="C144" t="s">
        <v>1868</v>
      </c>
      <c r="D144" t="s">
        <v>1869</v>
      </c>
      <c r="E144" s="5">
        <v>-3.3652736206</v>
      </c>
      <c r="F144" s="6">
        <v>-1.2740757901999999</v>
      </c>
      <c r="G144" t="s">
        <v>3486</v>
      </c>
      <c r="H144" t="s">
        <v>3487</v>
      </c>
      <c r="I144" t="s">
        <v>2233</v>
      </c>
    </row>
    <row r="145" spans="1:9" x14ac:dyDescent="0.3">
      <c r="A145" t="s">
        <v>1598</v>
      </c>
      <c r="B145" t="s">
        <v>1512</v>
      </c>
      <c r="C145" t="s">
        <v>2260</v>
      </c>
      <c r="D145" t="s">
        <v>2261</v>
      </c>
      <c r="E145" s="5">
        <v>-3.3498729210999998</v>
      </c>
      <c r="F145" s="6">
        <v>-1.2663420468</v>
      </c>
      <c r="G145" t="s">
        <v>3923</v>
      </c>
      <c r="H145" t="s">
        <v>3924</v>
      </c>
      <c r="I145" t="s">
        <v>3925</v>
      </c>
    </row>
    <row r="146" spans="1:9" x14ac:dyDescent="0.3">
      <c r="A146" t="s">
        <v>1598</v>
      </c>
      <c r="B146" t="s">
        <v>1512</v>
      </c>
      <c r="C146" t="s">
        <v>3496</v>
      </c>
      <c r="D146" t="s">
        <v>3497</v>
      </c>
      <c r="E146" s="5">
        <v>-3.2777330060000001</v>
      </c>
      <c r="F146" s="6">
        <v>-1.2212972819000001</v>
      </c>
      <c r="G146" t="s">
        <v>3926</v>
      </c>
      <c r="H146" t="s">
        <v>3927</v>
      </c>
      <c r="I146" t="s">
        <v>3928</v>
      </c>
    </row>
    <row r="147" spans="1:9" x14ac:dyDescent="0.3">
      <c r="A147" t="s">
        <v>1598</v>
      </c>
      <c r="B147" t="s">
        <v>1512</v>
      </c>
      <c r="C147" t="s">
        <v>3929</v>
      </c>
      <c r="D147" t="s">
        <v>3930</v>
      </c>
      <c r="E147" s="5">
        <v>-3.0382016321999998</v>
      </c>
      <c r="F147" s="6">
        <v>-1.0719425384000001</v>
      </c>
      <c r="G147" t="s">
        <v>3931</v>
      </c>
      <c r="H147" t="s">
        <v>3932</v>
      </c>
      <c r="I147" t="s">
        <v>3933</v>
      </c>
    </row>
    <row r="148" spans="1:9" x14ac:dyDescent="0.3">
      <c r="A148" t="s">
        <v>1598</v>
      </c>
      <c r="B148" t="s">
        <v>1512</v>
      </c>
      <c r="C148" t="s">
        <v>1815</v>
      </c>
      <c r="D148" t="s">
        <v>1816</v>
      </c>
      <c r="E148" s="5">
        <v>-2.9404200390000002</v>
      </c>
      <c r="F148" s="6">
        <v>-1.0055694095000001</v>
      </c>
      <c r="G148" t="s">
        <v>3934</v>
      </c>
      <c r="H148" t="s">
        <v>3935</v>
      </c>
      <c r="I148" t="s">
        <v>3936</v>
      </c>
    </row>
    <row r="149" spans="1:9" x14ac:dyDescent="0.3">
      <c r="A149" t="s">
        <v>1598</v>
      </c>
      <c r="B149" t="s">
        <v>1512</v>
      </c>
      <c r="C149" t="s">
        <v>2281</v>
      </c>
      <c r="D149" t="s">
        <v>2282</v>
      </c>
      <c r="E149" s="5">
        <v>-2.9348806027999998</v>
      </c>
      <c r="F149" s="6">
        <v>-1.0033836153</v>
      </c>
      <c r="G149" t="s">
        <v>3494</v>
      </c>
      <c r="H149" t="s">
        <v>3495</v>
      </c>
      <c r="I149" t="s">
        <v>2064</v>
      </c>
    </row>
    <row r="150" spans="1:9" x14ac:dyDescent="0.3">
      <c r="A150" t="s">
        <v>1598</v>
      </c>
      <c r="B150" t="s">
        <v>1512</v>
      </c>
      <c r="C150" t="s">
        <v>2100</v>
      </c>
      <c r="D150" t="s">
        <v>2101</v>
      </c>
      <c r="E150" s="5">
        <v>-2.7452463958000002</v>
      </c>
      <c r="F150" s="6">
        <v>-0.85665795700000003</v>
      </c>
      <c r="G150" t="s">
        <v>2103</v>
      </c>
      <c r="H150" t="s">
        <v>2104</v>
      </c>
      <c r="I150" t="s">
        <v>2102</v>
      </c>
    </row>
    <row r="151" spans="1:9" x14ac:dyDescent="0.3">
      <c r="A151" t="s">
        <v>1598</v>
      </c>
      <c r="B151" t="s">
        <v>1512</v>
      </c>
      <c r="C151" t="s">
        <v>1726</v>
      </c>
      <c r="D151" t="s">
        <v>1727</v>
      </c>
      <c r="E151" s="5">
        <v>-2.3363399689</v>
      </c>
      <c r="F151" s="6">
        <v>-0.55216249790000005</v>
      </c>
      <c r="G151" t="s">
        <v>3937</v>
      </c>
      <c r="H151" t="s">
        <v>3938</v>
      </c>
      <c r="I151" t="s">
        <v>3939</v>
      </c>
    </row>
    <row r="152" spans="1:9" x14ac:dyDescent="0.3">
      <c r="A152" t="s">
        <v>1598</v>
      </c>
      <c r="B152" t="s">
        <v>1512</v>
      </c>
      <c r="C152" t="s">
        <v>1737</v>
      </c>
      <c r="D152" t="s">
        <v>1738</v>
      </c>
      <c r="E152" s="5">
        <v>-2.2644950859000001</v>
      </c>
      <c r="F152" s="6">
        <v>-0.49780834709999999</v>
      </c>
      <c r="G152" t="s">
        <v>3937</v>
      </c>
      <c r="H152" t="s">
        <v>3938</v>
      </c>
      <c r="I152" t="s">
        <v>3940</v>
      </c>
    </row>
    <row r="153" spans="1:9" x14ac:dyDescent="0.3">
      <c r="A153" t="s">
        <v>1598</v>
      </c>
      <c r="B153" t="s">
        <v>1512</v>
      </c>
      <c r="C153" t="s">
        <v>2146</v>
      </c>
      <c r="D153" t="s">
        <v>2147</v>
      </c>
      <c r="E153" s="5">
        <v>-2.1505783812999999</v>
      </c>
      <c r="F153" s="6">
        <v>-0.41333503869999999</v>
      </c>
      <c r="G153" t="s">
        <v>2103</v>
      </c>
      <c r="H153" t="s">
        <v>2104</v>
      </c>
      <c r="I153" t="s">
        <v>2148</v>
      </c>
    </row>
    <row r="154" spans="1:9" x14ac:dyDescent="0.3">
      <c r="A154" t="s">
        <v>1598</v>
      </c>
      <c r="B154" t="s">
        <v>1512</v>
      </c>
      <c r="C154" t="s">
        <v>3503</v>
      </c>
      <c r="D154" t="s">
        <v>3504</v>
      </c>
      <c r="E154" s="5">
        <v>-2.0949703236000001</v>
      </c>
      <c r="F154" s="6">
        <v>-0.37078166559999998</v>
      </c>
      <c r="G154" t="s">
        <v>3505</v>
      </c>
      <c r="H154" t="s">
        <v>3506</v>
      </c>
      <c r="I154" t="s">
        <v>2145</v>
      </c>
    </row>
    <row r="155" spans="1:9" x14ac:dyDescent="0.3">
      <c r="A155" t="s">
        <v>1605</v>
      </c>
      <c r="B155" t="s">
        <v>1512</v>
      </c>
      <c r="C155" t="s">
        <v>3396</v>
      </c>
      <c r="D155" t="s">
        <v>3397</v>
      </c>
      <c r="E155" s="5">
        <v>-6.0059692663000002</v>
      </c>
      <c r="F155" s="6">
        <v>-3.4222299663000002</v>
      </c>
      <c r="G155" t="s">
        <v>3941</v>
      </c>
      <c r="H155" t="s">
        <v>3942</v>
      </c>
      <c r="I155" t="s">
        <v>3220</v>
      </c>
    </row>
    <row r="156" spans="1:9" x14ac:dyDescent="0.3">
      <c r="A156" t="s">
        <v>1608</v>
      </c>
      <c r="B156" t="s">
        <v>1512</v>
      </c>
      <c r="C156" t="s">
        <v>3396</v>
      </c>
      <c r="D156" t="s">
        <v>3397</v>
      </c>
      <c r="E156" s="5">
        <v>-6.0059692663000002</v>
      </c>
      <c r="F156" s="6">
        <v>-3.4222299663000002</v>
      </c>
      <c r="G156" t="s">
        <v>3400</v>
      </c>
      <c r="H156" t="s">
        <v>3401</v>
      </c>
      <c r="I156" t="s">
        <v>3402</v>
      </c>
    </row>
    <row r="157" spans="1:9" x14ac:dyDescent="0.3">
      <c r="A157" t="s">
        <v>1608</v>
      </c>
      <c r="B157" t="s">
        <v>1512</v>
      </c>
      <c r="C157" t="s">
        <v>3403</v>
      </c>
      <c r="D157" t="s">
        <v>3404</v>
      </c>
      <c r="E157" s="5">
        <v>-4.9324662732000002</v>
      </c>
      <c r="F157" s="6">
        <v>-2.5044374138999999</v>
      </c>
      <c r="G157" t="s">
        <v>3405</v>
      </c>
      <c r="H157" t="s">
        <v>3406</v>
      </c>
      <c r="I157" t="s">
        <v>3407</v>
      </c>
    </row>
    <row r="158" spans="1:9" x14ac:dyDescent="0.3">
      <c r="A158" t="s">
        <v>1608</v>
      </c>
      <c r="B158" t="s">
        <v>1512</v>
      </c>
      <c r="C158" t="s">
        <v>3408</v>
      </c>
      <c r="D158" t="s">
        <v>3409</v>
      </c>
      <c r="E158" s="5">
        <v>-3.8771638277</v>
      </c>
      <c r="F158" s="6">
        <v>-1.6479647878000001</v>
      </c>
      <c r="G158" t="s">
        <v>3410</v>
      </c>
      <c r="H158" t="s">
        <v>3411</v>
      </c>
      <c r="I158" t="s">
        <v>2545</v>
      </c>
    </row>
    <row r="159" spans="1:9" x14ac:dyDescent="0.3">
      <c r="A159" t="s">
        <v>1608</v>
      </c>
      <c r="B159" t="s">
        <v>1512</v>
      </c>
      <c r="C159" t="s">
        <v>3412</v>
      </c>
      <c r="D159" t="s">
        <v>3413</v>
      </c>
      <c r="E159" s="5">
        <v>-3.6053477348</v>
      </c>
      <c r="F159" s="6">
        <v>-1.4488617399999999</v>
      </c>
      <c r="G159" t="s">
        <v>3414</v>
      </c>
      <c r="H159" t="s">
        <v>3415</v>
      </c>
      <c r="I159" t="s">
        <v>2603</v>
      </c>
    </row>
    <row r="160" spans="1:9" x14ac:dyDescent="0.3">
      <c r="A160" t="s">
        <v>1608</v>
      </c>
      <c r="B160" t="s">
        <v>1512</v>
      </c>
      <c r="C160" t="s">
        <v>3420</v>
      </c>
      <c r="D160" t="s">
        <v>3421</v>
      </c>
      <c r="E160" s="5">
        <v>-2.7213532238</v>
      </c>
      <c r="F160" s="6">
        <v>-0.83728088619999996</v>
      </c>
      <c r="G160" t="s">
        <v>3943</v>
      </c>
      <c r="H160" t="s">
        <v>3944</v>
      </c>
      <c r="I160" t="s">
        <v>3945</v>
      </c>
    </row>
    <row r="161" spans="1:9" x14ac:dyDescent="0.3">
      <c r="A161" t="s">
        <v>1608</v>
      </c>
      <c r="B161" t="s">
        <v>1512</v>
      </c>
      <c r="C161" t="s">
        <v>2138</v>
      </c>
      <c r="D161" t="s">
        <v>2139</v>
      </c>
      <c r="E161" s="5">
        <v>-2.6897318659999998</v>
      </c>
      <c r="F161" s="6">
        <v>-0.81893271889999997</v>
      </c>
      <c r="G161" t="s">
        <v>3946</v>
      </c>
      <c r="H161" t="s">
        <v>3947</v>
      </c>
      <c r="I161" t="s">
        <v>3948</v>
      </c>
    </row>
    <row r="162" spans="1:9" x14ac:dyDescent="0.3">
      <c r="A162" t="s">
        <v>1609</v>
      </c>
      <c r="B162" t="s">
        <v>1633</v>
      </c>
      <c r="C162" t="s">
        <v>1898</v>
      </c>
      <c r="D162" t="s">
        <v>1899</v>
      </c>
      <c r="E162" s="5">
        <v>-5.4575057183000002</v>
      </c>
      <c r="F162" s="6">
        <v>-2.9034270723</v>
      </c>
      <c r="G162" t="s">
        <v>3949</v>
      </c>
      <c r="H162" t="s">
        <v>3950</v>
      </c>
      <c r="I162" t="s">
        <v>2612</v>
      </c>
    </row>
    <row r="163" spans="1:9" x14ac:dyDescent="0.3">
      <c r="A163" t="s">
        <v>1612</v>
      </c>
      <c r="B163" t="s">
        <v>1633</v>
      </c>
      <c r="C163" t="s">
        <v>1898</v>
      </c>
      <c r="D163" t="s">
        <v>1899</v>
      </c>
      <c r="E163" s="5">
        <v>-5.4575057183000002</v>
      </c>
      <c r="F163" s="6">
        <v>-2.9034270723</v>
      </c>
      <c r="G163" t="s">
        <v>3951</v>
      </c>
      <c r="H163" t="s">
        <v>3952</v>
      </c>
      <c r="I163" t="s">
        <v>3953</v>
      </c>
    </row>
    <row r="164" spans="1:9" x14ac:dyDescent="0.3">
      <c r="A164" t="s">
        <v>1612</v>
      </c>
      <c r="B164" t="s">
        <v>1633</v>
      </c>
      <c r="C164" t="s">
        <v>1896</v>
      </c>
      <c r="D164" t="s">
        <v>1897</v>
      </c>
      <c r="E164" s="5">
        <v>-4.6836745417000003</v>
      </c>
      <c r="F164" s="6">
        <v>-2.2865942128999999</v>
      </c>
      <c r="G164" t="s">
        <v>3954</v>
      </c>
      <c r="H164" t="s">
        <v>3955</v>
      </c>
      <c r="I164" t="s">
        <v>3956</v>
      </c>
    </row>
    <row r="165" spans="1:9" x14ac:dyDescent="0.3">
      <c r="A165" t="s">
        <v>1612</v>
      </c>
      <c r="B165" t="s">
        <v>1633</v>
      </c>
      <c r="C165" t="s">
        <v>1946</v>
      </c>
      <c r="D165" t="s">
        <v>1947</v>
      </c>
      <c r="E165" s="5">
        <v>-4.3720110740999996</v>
      </c>
      <c r="F165" s="6">
        <v>-2.0211759331999999</v>
      </c>
      <c r="G165" t="s">
        <v>3957</v>
      </c>
      <c r="H165" t="s">
        <v>3958</v>
      </c>
      <c r="I165" t="s">
        <v>3959</v>
      </c>
    </row>
    <row r="166" spans="1:9" x14ac:dyDescent="0.3">
      <c r="A166" t="s">
        <v>1612</v>
      </c>
      <c r="B166" t="s">
        <v>1589</v>
      </c>
      <c r="C166" t="s">
        <v>2308</v>
      </c>
      <c r="D166" t="s">
        <v>2309</v>
      </c>
      <c r="E166" s="5">
        <v>-3.1724228808000001</v>
      </c>
      <c r="F166" s="6">
        <v>-1.1483304067</v>
      </c>
      <c r="G166" t="s">
        <v>3641</v>
      </c>
      <c r="H166" t="s">
        <v>3642</v>
      </c>
      <c r="I166" t="s">
        <v>3643</v>
      </c>
    </row>
    <row r="167" spans="1:9" x14ac:dyDescent="0.3">
      <c r="A167" t="s">
        <v>1615</v>
      </c>
      <c r="B167" t="s">
        <v>1512</v>
      </c>
      <c r="C167" t="s">
        <v>1593</v>
      </c>
      <c r="D167" t="s">
        <v>1594</v>
      </c>
      <c r="E167" s="5">
        <v>-5.3509088971000001</v>
      </c>
      <c r="F167" s="6">
        <v>-2.8239824970999998</v>
      </c>
      <c r="G167" t="s">
        <v>3960</v>
      </c>
      <c r="H167" t="s">
        <v>3961</v>
      </c>
      <c r="I167" t="s">
        <v>3907</v>
      </c>
    </row>
    <row r="168" spans="1:9" x14ac:dyDescent="0.3">
      <c r="A168" t="s">
        <v>1619</v>
      </c>
      <c r="B168" t="s">
        <v>1512</v>
      </c>
      <c r="C168" t="s">
        <v>1593</v>
      </c>
      <c r="D168" t="s">
        <v>1594</v>
      </c>
      <c r="E168" s="5">
        <v>-5.3509088971000001</v>
      </c>
      <c r="F168" s="6">
        <v>-2.8239824970999998</v>
      </c>
      <c r="G168" t="s">
        <v>3518</v>
      </c>
      <c r="H168" t="s">
        <v>3519</v>
      </c>
      <c r="I168" t="s">
        <v>3520</v>
      </c>
    </row>
    <row r="169" spans="1:9" x14ac:dyDescent="0.3">
      <c r="A169" t="s">
        <v>1619</v>
      </c>
      <c r="B169" t="s">
        <v>1512</v>
      </c>
      <c r="C169" t="s">
        <v>1766</v>
      </c>
      <c r="D169" t="s">
        <v>1767</v>
      </c>
      <c r="E169" s="5">
        <v>-5.0673546077999996</v>
      </c>
      <c r="F169" s="6">
        <v>-2.5901159919999999</v>
      </c>
      <c r="G169" t="s">
        <v>3521</v>
      </c>
      <c r="H169" t="s">
        <v>3522</v>
      </c>
      <c r="I169" t="s">
        <v>3523</v>
      </c>
    </row>
    <row r="170" spans="1:9" x14ac:dyDescent="0.3">
      <c r="A170" t="s">
        <v>1619</v>
      </c>
      <c r="B170" t="s">
        <v>1512</v>
      </c>
      <c r="C170" t="s">
        <v>1964</v>
      </c>
      <c r="D170" t="s">
        <v>1965</v>
      </c>
      <c r="E170" s="5">
        <v>-4.3102761968000003</v>
      </c>
      <c r="F170" s="6">
        <v>-1.9638058614</v>
      </c>
      <c r="G170" t="s">
        <v>3962</v>
      </c>
      <c r="H170" t="s">
        <v>3963</v>
      </c>
      <c r="I170" t="s">
        <v>3964</v>
      </c>
    </row>
    <row r="171" spans="1:9" x14ac:dyDescent="0.3">
      <c r="A171" t="s">
        <v>1619</v>
      </c>
      <c r="B171" t="s">
        <v>1512</v>
      </c>
      <c r="C171" t="s">
        <v>2033</v>
      </c>
      <c r="D171" t="s">
        <v>2034</v>
      </c>
      <c r="E171" s="5">
        <v>-4.0063991213000003</v>
      </c>
      <c r="F171" s="6">
        <v>-1.7354757472</v>
      </c>
      <c r="G171" t="s">
        <v>3965</v>
      </c>
      <c r="H171" t="s">
        <v>3966</v>
      </c>
      <c r="I171" t="s">
        <v>3967</v>
      </c>
    </row>
    <row r="172" spans="1:9" x14ac:dyDescent="0.3">
      <c r="A172" t="s">
        <v>1619</v>
      </c>
      <c r="B172" t="s">
        <v>1512</v>
      </c>
      <c r="C172" t="s">
        <v>1665</v>
      </c>
      <c r="D172" t="s">
        <v>1666</v>
      </c>
      <c r="E172" s="5">
        <v>-3.8150852317999999</v>
      </c>
      <c r="F172" s="6">
        <v>-1.5957196947000001</v>
      </c>
      <c r="G172" t="s">
        <v>3968</v>
      </c>
      <c r="H172" t="s">
        <v>3969</v>
      </c>
      <c r="I172" t="s">
        <v>3970</v>
      </c>
    </row>
    <row r="173" spans="1:9" x14ac:dyDescent="0.3">
      <c r="A173" t="s">
        <v>1619</v>
      </c>
      <c r="B173" t="s">
        <v>1512</v>
      </c>
      <c r="C173" t="s">
        <v>1667</v>
      </c>
      <c r="D173" t="s">
        <v>1668</v>
      </c>
      <c r="E173" s="5">
        <v>-3.8150852317999999</v>
      </c>
      <c r="F173" s="6">
        <v>-1.5957196947000001</v>
      </c>
      <c r="G173" t="s">
        <v>3968</v>
      </c>
      <c r="H173" t="s">
        <v>3969</v>
      </c>
      <c r="I173" t="s">
        <v>3970</v>
      </c>
    </row>
    <row r="174" spans="1:9" x14ac:dyDescent="0.3">
      <c r="A174" t="s">
        <v>1619</v>
      </c>
      <c r="B174" t="s">
        <v>1512</v>
      </c>
      <c r="C174" t="s">
        <v>1673</v>
      </c>
      <c r="D174" t="s">
        <v>1674</v>
      </c>
      <c r="E174" s="5">
        <v>-3.7533189546000001</v>
      </c>
      <c r="F174" s="6">
        <v>-1.5529766547999999</v>
      </c>
      <c r="G174" t="s">
        <v>3971</v>
      </c>
      <c r="H174" t="s">
        <v>3972</v>
      </c>
      <c r="I174" t="s">
        <v>3973</v>
      </c>
    </row>
    <row r="175" spans="1:9" x14ac:dyDescent="0.3">
      <c r="A175" t="s">
        <v>1619</v>
      </c>
      <c r="B175" t="s">
        <v>1512</v>
      </c>
      <c r="C175" t="s">
        <v>1675</v>
      </c>
      <c r="D175" t="s">
        <v>1676</v>
      </c>
      <c r="E175" s="5">
        <v>-3.7533189546000001</v>
      </c>
      <c r="F175" s="6">
        <v>-1.5529766547999999</v>
      </c>
      <c r="G175" t="s">
        <v>3971</v>
      </c>
      <c r="H175" t="s">
        <v>3972</v>
      </c>
      <c r="I175" t="s">
        <v>3973</v>
      </c>
    </row>
    <row r="176" spans="1:9" x14ac:dyDescent="0.3">
      <c r="A176" t="s">
        <v>1619</v>
      </c>
      <c r="B176" t="s">
        <v>1512</v>
      </c>
      <c r="C176" t="s">
        <v>3524</v>
      </c>
      <c r="D176" t="s">
        <v>3525</v>
      </c>
      <c r="E176" s="5">
        <v>-3.6305923273</v>
      </c>
      <c r="F176" s="6">
        <v>-1.4514393266000001</v>
      </c>
      <c r="G176" t="s">
        <v>3526</v>
      </c>
      <c r="H176" t="s">
        <v>3527</v>
      </c>
      <c r="I176" t="s">
        <v>3528</v>
      </c>
    </row>
    <row r="177" spans="1:9" x14ac:dyDescent="0.3">
      <c r="A177" t="s">
        <v>1619</v>
      </c>
      <c r="B177" t="s">
        <v>1512</v>
      </c>
      <c r="C177" t="s">
        <v>3529</v>
      </c>
      <c r="D177" t="s">
        <v>3530</v>
      </c>
      <c r="E177" s="5">
        <v>-3.5867028176</v>
      </c>
      <c r="F177" s="6">
        <v>-1.4361109249999999</v>
      </c>
      <c r="G177" t="s">
        <v>3526</v>
      </c>
      <c r="H177" t="s">
        <v>3527</v>
      </c>
      <c r="I177" t="s">
        <v>3531</v>
      </c>
    </row>
    <row r="178" spans="1:9" x14ac:dyDescent="0.3">
      <c r="A178" t="s">
        <v>1619</v>
      </c>
      <c r="B178" t="s">
        <v>1512</v>
      </c>
      <c r="C178" t="s">
        <v>3532</v>
      </c>
      <c r="D178" t="s">
        <v>3533</v>
      </c>
      <c r="E178" s="5">
        <v>-3.5866816080000001</v>
      </c>
      <c r="F178" s="6">
        <v>-1.4361109249999999</v>
      </c>
      <c r="G178" t="s">
        <v>3534</v>
      </c>
      <c r="H178" t="s">
        <v>3535</v>
      </c>
      <c r="I178" t="s">
        <v>3536</v>
      </c>
    </row>
    <row r="179" spans="1:9" x14ac:dyDescent="0.3">
      <c r="A179" t="s">
        <v>1619</v>
      </c>
      <c r="B179" t="s">
        <v>1512</v>
      </c>
      <c r="C179" t="s">
        <v>3537</v>
      </c>
      <c r="D179" t="s">
        <v>3538</v>
      </c>
      <c r="E179" s="5">
        <v>-3.5220504400000001</v>
      </c>
      <c r="F179" s="6">
        <v>-1.3797000872</v>
      </c>
      <c r="G179" t="s">
        <v>3526</v>
      </c>
      <c r="H179" t="s">
        <v>3527</v>
      </c>
      <c r="I179" t="s">
        <v>3539</v>
      </c>
    </row>
    <row r="180" spans="1:9" x14ac:dyDescent="0.3">
      <c r="A180" t="s">
        <v>1619</v>
      </c>
      <c r="B180" t="s">
        <v>1512</v>
      </c>
      <c r="C180" t="s">
        <v>1695</v>
      </c>
      <c r="D180" t="s">
        <v>1696</v>
      </c>
      <c r="E180" s="5">
        <v>-3.5146166685</v>
      </c>
      <c r="F180" s="6">
        <v>-1.3792819582</v>
      </c>
      <c r="G180" t="s">
        <v>3974</v>
      </c>
      <c r="H180" t="s">
        <v>3975</v>
      </c>
      <c r="I180" t="s">
        <v>2323</v>
      </c>
    </row>
    <row r="181" spans="1:9" x14ac:dyDescent="0.3">
      <c r="A181" t="s">
        <v>1619</v>
      </c>
      <c r="B181" t="s">
        <v>1512</v>
      </c>
      <c r="C181" t="s">
        <v>1698</v>
      </c>
      <c r="D181" t="s">
        <v>1699</v>
      </c>
      <c r="E181" s="5">
        <v>-3.5146166685</v>
      </c>
      <c r="F181" s="6">
        <v>-1.3792819582</v>
      </c>
      <c r="G181" t="s">
        <v>3974</v>
      </c>
      <c r="H181" t="s">
        <v>3975</v>
      </c>
      <c r="I181" t="s">
        <v>2323</v>
      </c>
    </row>
    <row r="182" spans="1:9" x14ac:dyDescent="0.3">
      <c r="A182" t="s">
        <v>1619</v>
      </c>
      <c r="B182" t="s">
        <v>1512</v>
      </c>
      <c r="C182" t="s">
        <v>3540</v>
      </c>
      <c r="D182" t="s">
        <v>3541</v>
      </c>
      <c r="E182" s="5">
        <v>-3.2029644126000001</v>
      </c>
      <c r="F182" s="6">
        <v>-1.174557412</v>
      </c>
      <c r="G182" t="s">
        <v>3542</v>
      </c>
      <c r="H182" t="s">
        <v>3543</v>
      </c>
      <c r="I182" t="s">
        <v>1733</v>
      </c>
    </row>
    <row r="183" spans="1:9" x14ac:dyDescent="0.3">
      <c r="A183" t="s">
        <v>1619</v>
      </c>
      <c r="B183" t="s">
        <v>1512</v>
      </c>
      <c r="C183" t="s">
        <v>3550</v>
      </c>
      <c r="D183" t="s">
        <v>3551</v>
      </c>
      <c r="E183" s="5">
        <v>-2.5157274936</v>
      </c>
      <c r="F183" s="6">
        <v>-0.68908515189999997</v>
      </c>
      <c r="G183" t="s">
        <v>3552</v>
      </c>
      <c r="H183" t="s">
        <v>3553</v>
      </c>
      <c r="I183" t="s">
        <v>3554</v>
      </c>
    </row>
    <row r="184" spans="1:9" x14ac:dyDescent="0.3">
      <c r="A184" t="s">
        <v>1619</v>
      </c>
      <c r="B184" t="s">
        <v>1512</v>
      </c>
      <c r="C184" t="s">
        <v>1606</v>
      </c>
      <c r="D184" t="s">
        <v>1607</v>
      </c>
      <c r="E184" s="5">
        <v>-2.4983682002999998</v>
      </c>
      <c r="F184" s="6">
        <v>-0.67758520769999997</v>
      </c>
      <c r="G184" t="s">
        <v>3976</v>
      </c>
      <c r="H184" t="s">
        <v>3977</v>
      </c>
      <c r="I184" t="s">
        <v>2121</v>
      </c>
    </row>
    <row r="185" spans="1:9" x14ac:dyDescent="0.3">
      <c r="A185" t="s">
        <v>1619</v>
      </c>
      <c r="B185" t="s">
        <v>1512</v>
      </c>
      <c r="C185" t="s">
        <v>3560</v>
      </c>
      <c r="D185" t="s">
        <v>3561</v>
      </c>
      <c r="E185" s="5">
        <v>-2.2930828013000002</v>
      </c>
      <c r="F185" s="6">
        <v>-0.51948406800000002</v>
      </c>
      <c r="G185" t="s">
        <v>3562</v>
      </c>
      <c r="H185" t="s">
        <v>3563</v>
      </c>
      <c r="I185" t="s">
        <v>2489</v>
      </c>
    </row>
    <row r="186" spans="1:9" x14ac:dyDescent="0.3">
      <c r="A186" t="s">
        <v>1619</v>
      </c>
      <c r="B186" t="s">
        <v>1512</v>
      </c>
      <c r="C186" t="s">
        <v>1927</v>
      </c>
      <c r="D186" t="s">
        <v>1928</v>
      </c>
      <c r="E186" s="5">
        <v>-2.2905805001999999</v>
      </c>
      <c r="F186" s="6">
        <v>-0.51929800960000005</v>
      </c>
      <c r="G186" t="s">
        <v>3978</v>
      </c>
      <c r="H186" t="s">
        <v>3979</v>
      </c>
      <c r="I186" t="s">
        <v>1807</v>
      </c>
    </row>
    <row r="187" spans="1:9" x14ac:dyDescent="0.3">
      <c r="A187" t="s">
        <v>1619</v>
      </c>
      <c r="B187" t="s">
        <v>1512</v>
      </c>
      <c r="C187" t="s">
        <v>3564</v>
      </c>
      <c r="D187" t="s">
        <v>3565</v>
      </c>
      <c r="E187" s="5">
        <v>-2.2553352426000002</v>
      </c>
      <c r="F187" s="6">
        <v>-0.49058062400000002</v>
      </c>
      <c r="G187" t="s">
        <v>3566</v>
      </c>
      <c r="H187" t="s">
        <v>3567</v>
      </c>
      <c r="I187" t="s">
        <v>1812</v>
      </c>
    </row>
    <row r="188" spans="1:9" x14ac:dyDescent="0.3">
      <c r="A188" t="s">
        <v>1619</v>
      </c>
      <c r="B188" t="s">
        <v>1512</v>
      </c>
      <c r="C188" t="s">
        <v>3568</v>
      </c>
      <c r="D188" t="s">
        <v>3569</v>
      </c>
      <c r="E188" s="5">
        <v>-2.2066805369</v>
      </c>
      <c r="F188" s="6">
        <v>-0.456807297</v>
      </c>
      <c r="G188" t="s">
        <v>3570</v>
      </c>
      <c r="H188" t="s">
        <v>3571</v>
      </c>
      <c r="I188" t="s">
        <v>3572</v>
      </c>
    </row>
    <row r="189" spans="1:9" x14ac:dyDescent="0.3">
      <c r="A189" t="s">
        <v>1619</v>
      </c>
      <c r="B189" t="s">
        <v>1512</v>
      </c>
      <c r="C189" t="s">
        <v>3573</v>
      </c>
      <c r="D189" t="s">
        <v>3574</v>
      </c>
      <c r="E189" s="5">
        <v>-2.1281995168000001</v>
      </c>
      <c r="F189" s="6">
        <v>-0.3966263974</v>
      </c>
      <c r="G189" t="s">
        <v>3552</v>
      </c>
      <c r="H189" t="s">
        <v>3553</v>
      </c>
      <c r="I189" t="s">
        <v>1831</v>
      </c>
    </row>
    <row r="190" spans="1:9" x14ac:dyDescent="0.3">
      <c r="A190" t="s">
        <v>1619</v>
      </c>
      <c r="B190" t="s">
        <v>1512</v>
      </c>
      <c r="C190" t="s">
        <v>1834</v>
      </c>
      <c r="D190" t="s">
        <v>1835</v>
      </c>
      <c r="E190" s="5">
        <v>-2.0267570147999998</v>
      </c>
      <c r="F190" s="6">
        <v>-0.32864669029999999</v>
      </c>
      <c r="G190" t="s">
        <v>3978</v>
      </c>
      <c r="H190" t="s">
        <v>3979</v>
      </c>
      <c r="I190" t="s">
        <v>2155</v>
      </c>
    </row>
    <row r="191" spans="1:9" x14ac:dyDescent="0.3">
      <c r="A191" t="s">
        <v>1622</v>
      </c>
      <c r="B191" t="s">
        <v>1512</v>
      </c>
      <c r="C191" t="s">
        <v>3586</v>
      </c>
      <c r="D191" t="s">
        <v>3587</v>
      </c>
      <c r="E191" s="5">
        <v>-5.3263287059</v>
      </c>
      <c r="F191" s="6">
        <v>-2.8083480419</v>
      </c>
      <c r="G191" t="s">
        <v>3588</v>
      </c>
      <c r="H191" t="s">
        <v>3589</v>
      </c>
      <c r="I191" t="s">
        <v>2687</v>
      </c>
    </row>
    <row r="192" spans="1:9" x14ac:dyDescent="0.3">
      <c r="A192" t="s">
        <v>1625</v>
      </c>
      <c r="B192" t="s">
        <v>1512</v>
      </c>
      <c r="C192" t="s">
        <v>3586</v>
      </c>
      <c r="D192" t="s">
        <v>3587</v>
      </c>
      <c r="E192" s="5">
        <v>-5.3263287059</v>
      </c>
      <c r="F192" s="6">
        <v>-2.8083480419</v>
      </c>
      <c r="G192" t="s">
        <v>3590</v>
      </c>
      <c r="H192" t="s">
        <v>3591</v>
      </c>
      <c r="I192" t="s">
        <v>3592</v>
      </c>
    </row>
    <row r="193" spans="1:9" x14ac:dyDescent="0.3">
      <c r="A193" t="s">
        <v>1625</v>
      </c>
      <c r="B193" t="s">
        <v>1512</v>
      </c>
      <c r="C193" t="s">
        <v>3593</v>
      </c>
      <c r="D193" t="s">
        <v>3594</v>
      </c>
      <c r="E193" s="5">
        <v>-4.9318296569999998</v>
      </c>
      <c r="F193" s="6">
        <v>-2.5044374138999999</v>
      </c>
      <c r="G193" t="s">
        <v>3590</v>
      </c>
      <c r="H193" t="s">
        <v>3591</v>
      </c>
      <c r="I193" t="s">
        <v>3595</v>
      </c>
    </row>
    <row r="194" spans="1:9" x14ac:dyDescent="0.3">
      <c r="A194" t="s">
        <v>1625</v>
      </c>
      <c r="B194" t="s">
        <v>1589</v>
      </c>
      <c r="C194" t="s">
        <v>3596</v>
      </c>
      <c r="D194" t="s">
        <v>3597</v>
      </c>
      <c r="E194" s="5">
        <v>-3.4926459895000002</v>
      </c>
      <c r="F194" s="6">
        <v>-1.3662837421</v>
      </c>
      <c r="G194" t="s">
        <v>3598</v>
      </c>
      <c r="H194" t="s">
        <v>3599</v>
      </c>
      <c r="I194" t="s">
        <v>2005</v>
      </c>
    </row>
    <row r="195" spans="1:9" x14ac:dyDescent="0.3">
      <c r="A195" t="s">
        <v>1625</v>
      </c>
      <c r="B195" t="s">
        <v>1589</v>
      </c>
      <c r="C195" t="s">
        <v>3600</v>
      </c>
      <c r="D195" t="s">
        <v>3601</v>
      </c>
      <c r="E195" s="5">
        <v>-3.4926459895000002</v>
      </c>
      <c r="F195" s="6">
        <v>-1.3662837421</v>
      </c>
      <c r="G195" t="s">
        <v>3598</v>
      </c>
      <c r="H195" t="s">
        <v>3599</v>
      </c>
      <c r="I195" t="s">
        <v>2005</v>
      </c>
    </row>
    <row r="196" spans="1:9" x14ac:dyDescent="0.3">
      <c r="A196" t="s">
        <v>1626</v>
      </c>
      <c r="B196" t="s">
        <v>1512</v>
      </c>
      <c r="C196" t="s">
        <v>1942</v>
      </c>
      <c r="D196" t="s">
        <v>1943</v>
      </c>
      <c r="E196" s="5">
        <v>-5.2207921134999999</v>
      </c>
      <c r="F196" s="6">
        <v>-2.7255801268000002</v>
      </c>
      <c r="G196" t="s">
        <v>3980</v>
      </c>
      <c r="H196" t="s">
        <v>3981</v>
      </c>
      <c r="I196" t="s">
        <v>2677</v>
      </c>
    </row>
    <row r="197" spans="1:9" x14ac:dyDescent="0.3">
      <c r="A197" t="s">
        <v>1629</v>
      </c>
      <c r="B197" t="s">
        <v>1512</v>
      </c>
      <c r="C197" t="s">
        <v>1942</v>
      </c>
      <c r="D197" t="s">
        <v>1943</v>
      </c>
      <c r="E197" s="5">
        <v>-5.2207921134999999</v>
      </c>
      <c r="F197" s="6">
        <v>-2.7255801268000002</v>
      </c>
      <c r="G197" t="s">
        <v>3982</v>
      </c>
      <c r="H197" t="s">
        <v>3983</v>
      </c>
      <c r="I197" t="s">
        <v>3984</v>
      </c>
    </row>
    <row r="198" spans="1:9" x14ac:dyDescent="0.3">
      <c r="A198" t="s">
        <v>1629</v>
      </c>
      <c r="B198" t="s">
        <v>1512</v>
      </c>
      <c r="C198" t="s">
        <v>1944</v>
      </c>
      <c r="D198" t="s">
        <v>1945</v>
      </c>
      <c r="E198" s="5">
        <v>-5.2207921134999999</v>
      </c>
      <c r="F198" s="6">
        <v>-2.7255801268000002</v>
      </c>
      <c r="G198" t="s">
        <v>3982</v>
      </c>
      <c r="H198" t="s">
        <v>3983</v>
      </c>
      <c r="I198" t="s">
        <v>3984</v>
      </c>
    </row>
    <row r="199" spans="1:9" x14ac:dyDescent="0.3">
      <c r="A199" t="s">
        <v>1629</v>
      </c>
      <c r="B199" t="s">
        <v>1512</v>
      </c>
      <c r="C199" t="s">
        <v>1948</v>
      </c>
      <c r="D199" t="s">
        <v>1949</v>
      </c>
      <c r="E199" s="5">
        <v>-5.1609990186000001</v>
      </c>
      <c r="F199" s="6">
        <v>-2.6778515432000001</v>
      </c>
      <c r="G199" t="s">
        <v>3982</v>
      </c>
      <c r="H199" t="s">
        <v>3983</v>
      </c>
      <c r="I199" t="s">
        <v>3985</v>
      </c>
    </row>
    <row r="200" spans="1:9" x14ac:dyDescent="0.3">
      <c r="A200" t="s">
        <v>1629</v>
      </c>
      <c r="B200" t="s">
        <v>1512</v>
      </c>
      <c r="C200" t="s">
        <v>1951</v>
      </c>
      <c r="D200" t="s">
        <v>1952</v>
      </c>
      <c r="E200" s="5">
        <v>-5.1609990186000001</v>
      </c>
      <c r="F200" s="6">
        <v>-2.6778515432000001</v>
      </c>
      <c r="G200" t="s">
        <v>3982</v>
      </c>
      <c r="H200" t="s">
        <v>3983</v>
      </c>
      <c r="I200" t="s">
        <v>3985</v>
      </c>
    </row>
    <row r="201" spans="1:9" x14ac:dyDescent="0.3">
      <c r="A201" t="s">
        <v>1629</v>
      </c>
      <c r="B201" t="s">
        <v>1512</v>
      </c>
      <c r="C201" t="s">
        <v>3669</v>
      </c>
      <c r="D201" t="s">
        <v>3670</v>
      </c>
      <c r="E201" s="5">
        <v>-4.9387415282999996</v>
      </c>
      <c r="F201" s="6">
        <v>-2.5044374138999999</v>
      </c>
      <c r="G201" t="s">
        <v>3986</v>
      </c>
      <c r="H201" t="s">
        <v>3987</v>
      </c>
      <c r="I201" t="s">
        <v>3988</v>
      </c>
    </row>
    <row r="202" spans="1:9" x14ac:dyDescent="0.3">
      <c r="A202" t="s">
        <v>1629</v>
      </c>
      <c r="B202" t="s">
        <v>1512</v>
      </c>
      <c r="C202" t="s">
        <v>1966</v>
      </c>
      <c r="D202" t="s">
        <v>1967</v>
      </c>
      <c r="E202" s="5">
        <v>-4.9363445074000003</v>
      </c>
      <c r="F202" s="6">
        <v>-2.5044374138999999</v>
      </c>
      <c r="G202" t="s">
        <v>3982</v>
      </c>
      <c r="H202" t="s">
        <v>3983</v>
      </c>
      <c r="I202" t="s">
        <v>3989</v>
      </c>
    </row>
    <row r="203" spans="1:9" x14ac:dyDescent="0.3">
      <c r="A203" t="s">
        <v>1629</v>
      </c>
      <c r="B203" t="s">
        <v>1512</v>
      </c>
      <c r="C203" t="s">
        <v>1976</v>
      </c>
      <c r="D203" t="s">
        <v>1977</v>
      </c>
      <c r="E203" s="5">
        <v>-4.5900930795999999</v>
      </c>
      <c r="F203" s="6">
        <v>-2.2074105714000001</v>
      </c>
      <c r="G203" t="s">
        <v>3982</v>
      </c>
      <c r="H203" t="s">
        <v>3983</v>
      </c>
      <c r="I203" t="s">
        <v>1597</v>
      </c>
    </row>
    <row r="204" spans="1:9" x14ac:dyDescent="0.3">
      <c r="A204" t="s">
        <v>1629</v>
      </c>
      <c r="B204" t="s">
        <v>1512</v>
      </c>
      <c r="C204" t="s">
        <v>3674</v>
      </c>
      <c r="D204" t="s">
        <v>3675</v>
      </c>
      <c r="E204" s="5">
        <v>-4.1876333922000004</v>
      </c>
      <c r="F204" s="6">
        <v>-1.8664689219999999</v>
      </c>
      <c r="G204" t="s">
        <v>3986</v>
      </c>
      <c r="H204" t="s">
        <v>3987</v>
      </c>
      <c r="I204" t="s">
        <v>3990</v>
      </c>
    </row>
    <row r="205" spans="1:9" x14ac:dyDescent="0.3">
      <c r="A205" t="s">
        <v>1629</v>
      </c>
      <c r="B205" t="s">
        <v>1512</v>
      </c>
      <c r="C205" t="s">
        <v>1990</v>
      </c>
      <c r="D205" t="s">
        <v>1991</v>
      </c>
      <c r="E205" s="5">
        <v>-4.0633344573999999</v>
      </c>
      <c r="F205" s="6">
        <v>-1.7813221111999999</v>
      </c>
      <c r="G205" t="s">
        <v>3982</v>
      </c>
      <c r="H205" t="s">
        <v>3983</v>
      </c>
      <c r="I205" t="s">
        <v>3991</v>
      </c>
    </row>
    <row r="206" spans="1:9" x14ac:dyDescent="0.3">
      <c r="A206" t="s">
        <v>1629</v>
      </c>
      <c r="B206" t="s">
        <v>1512</v>
      </c>
      <c r="C206" t="s">
        <v>2025</v>
      </c>
      <c r="D206" t="s">
        <v>2026</v>
      </c>
      <c r="E206" s="5">
        <v>-3.7937253253000001</v>
      </c>
      <c r="F206" s="6">
        <v>-1.5807938982</v>
      </c>
      <c r="G206" t="s">
        <v>3982</v>
      </c>
      <c r="H206" t="s">
        <v>3983</v>
      </c>
      <c r="I206" t="s">
        <v>3992</v>
      </c>
    </row>
    <row r="207" spans="1:9" x14ac:dyDescent="0.3">
      <c r="A207" t="s">
        <v>1629</v>
      </c>
      <c r="B207" t="s">
        <v>1512</v>
      </c>
      <c r="C207" t="s">
        <v>2059</v>
      </c>
      <c r="D207" t="s">
        <v>2060</v>
      </c>
      <c r="E207" s="5">
        <v>-3.6122513077999998</v>
      </c>
      <c r="F207" s="6">
        <v>-1.4488617399999999</v>
      </c>
      <c r="G207" t="s">
        <v>3982</v>
      </c>
      <c r="H207" t="s">
        <v>3983</v>
      </c>
      <c r="I207" t="s">
        <v>2840</v>
      </c>
    </row>
    <row r="208" spans="1:9" x14ac:dyDescent="0.3">
      <c r="A208" t="s">
        <v>1629</v>
      </c>
      <c r="B208" t="s">
        <v>1633</v>
      </c>
      <c r="C208" t="s">
        <v>3689</v>
      </c>
      <c r="D208" t="s">
        <v>3690</v>
      </c>
      <c r="E208" s="5">
        <v>-3.4488609560999999</v>
      </c>
      <c r="F208" s="6">
        <v>-1.3328395420000001</v>
      </c>
      <c r="G208" t="s">
        <v>3993</v>
      </c>
      <c r="H208" t="s">
        <v>3994</v>
      </c>
      <c r="I208" t="s">
        <v>3168</v>
      </c>
    </row>
    <row r="209" spans="1:9" x14ac:dyDescent="0.3">
      <c r="A209" t="s">
        <v>1629</v>
      </c>
      <c r="B209" t="s">
        <v>1512</v>
      </c>
      <c r="C209" t="s">
        <v>2017</v>
      </c>
      <c r="D209" t="s">
        <v>2018</v>
      </c>
      <c r="E209" s="5">
        <v>-3.4016179119999999</v>
      </c>
      <c r="F209" s="6">
        <v>-1.3006602442999999</v>
      </c>
      <c r="G209" t="s">
        <v>2020</v>
      </c>
      <c r="H209" t="s">
        <v>2021</v>
      </c>
      <c r="I209" t="s">
        <v>3673</v>
      </c>
    </row>
    <row r="210" spans="1:9" x14ac:dyDescent="0.3">
      <c r="A210" t="s">
        <v>1629</v>
      </c>
      <c r="B210" t="s">
        <v>1512</v>
      </c>
      <c r="C210" t="s">
        <v>3697</v>
      </c>
      <c r="D210" t="s">
        <v>3698</v>
      </c>
      <c r="E210" s="5">
        <v>-3.2965590494999999</v>
      </c>
      <c r="F210" s="6">
        <v>-1.2356460230999999</v>
      </c>
      <c r="G210" t="s">
        <v>3995</v>
      </c>
      <c r="H210" t="s">
        <v>3996</v>
      </c>
      <c r="I210" t="s">
        <v>2868</v>
      </c>
    </row>
    <row r="211" spans="1:9" x14ac:dyDescent="0.3">
      <c r="A211" t="s">
        <v>1629</v>
      </c>
      <c r="B211" t="s">
        <v>1512</v>
      </c>
      <c r="C211" t="s">
        <v>3997</v>
      </c>
      <c r="D211" t="s">
        <v>3998</v>
      </c>
      <c r="E211" s="5">
        <v>-3.2538559031999998</v>
      </c>
      <c r="F211" s="6">
        <v>-1.2055339665</v>
      </c>
      <c r="G211" t="s">
        <v>3999</v>
      </c>
      <c r="H211" t="s">
        <v>4000</v>
      </c>
      <c r="I211" t="s">
        <v>2037</v>
      </c>
    </row>
    <row r="212" spans="1:9" x14ac:dyDescent="0.3">
      <c r="A212" t="s">
        <v>1629</v>
      </c>
      <c r="B212" t="s">
        <v>1512</v>
      </c>
      <c r="C212" t="s">
        <v>2093</v>
      </c>
      <c r="D212" t="s">
        <v>2094</v>
      </c>
      <c r="E212" s="5">
        <v>-3.1684648812999998</v>
      </c>
      <c r="F212" s="6">
        <v>-1.1483304067</v>
      </c>
      <c r="G212" t="s">
        <v>4001</v>
      </c>
      <c r="H212" t="s">
        <v>4002</v>
      </c>
      <c r="I212" t="s">
        <v>3361</v>
      </c>
    </row>
    <row r="213" spans="1:9" x14ac:dyDescent="0.3">
      <c r="A213" t="s">
        <v>1629</v>
      </c>
      <c r="B213" t="s">
        <v>1512</v>
      </c>
      <c r="C213" t="s">
        <v>2040</v>
      </c>
      <c r="D213" t="s">
        <v>2041</v>
      </c>
      <c r="E213" s="5">
        <v>-3.1404750590999999</v>
      </c>
      <c r="F213" s="6">
        <v>-1.1264431834999999</v>
      </c>
      <c r="G213" t="s">
        <v>2020</v>
      </c>
      <c r="H213" t="s">
        <v>2021</v>
      </c>
      <c r="I213" t="s">
        <v>2054</v>
      </c>
    </row>
    <row r="214" spans="1:9" x14ac:dyDescent="0.3">
      <c r="A214" t="s">
        <v>1629</v>
      </c>
      <c r="B214" t="s">
        <v>1633</v>
      </c>
      <c r="C214" t="s">
        <v>4003</v>
      </c>
      <c r="D214" t="s">
        <v>4004</v>
      </c>
      <c r="E214" s="5">
        <v>-3.0440800523</v>
      </c>
      <c r="F214" s="6">
        <v>-1.0741866739000001</v>
      </c>
      <c r="G214" t="s">
        <v>4005</v>
      </c>
      <c r="H214" t="s">
        <v>4006</v>
      </c>
      <c r="I214" t="s">
        <v>1750</v>
      </c>
    </row>
    <row r="215" spans="1:9" x14ac:dyDescent="0.3">
      <c r="A215" t="s">
        <v>1629</v>
      </c>
      <c r="B215" t="s">
        <v>1512</v>
      </c>
      <c r="C215" t="s">
        <v>2074</v>
      </c>
      <c r="D215" t="s">
        <v>2075</v>
      </c>
      <c r="E215" s="5">
        <v>-3.0382016321999998</v>
      </c>
      <c r="F215" s="6">
        <v>-1.0719425384000001</v>
      </c>
      <c r="G215" t="s">
        <v>3982</v>
      </c>
      <c r="H215" t="s">
        <v>3983</v>
      </c>
      <c r="I215" t="s">
        <v>3933</v>
      </c>
    </row>
    <row r="216" spans="1:9" x14ac:dyDescent="0.3">
      <c r="A216" t="s">
        <v>1629</v>
      </c>
      <c r="B216" t="s">
        <v>1512</v>
      </c>
      <c r="C216" t="s">
        <v>2055</v>
      </c>
      <c r="D216" t="s">
        <v>2056</v>
      </c>
      <c r="E216" s="5">
        <v>-2.9934943783999999</v>
      </c>
      <c r="F216" s="6">
        <v>-1.0432233900000001</v>
      </c>
      <c r="G216" t="s">
        <v>2020</v>
      </c>
      <c r="H216" t="s">
        <v>2021</v>
      </c>
      <c r="I216" t="s">
        <v>2071</v>
      </c>
    </row>
    <row r="217" spans="1:9" x14ac:dyDescent="0.3">
      <c r="A217" t="s">
        <v>1629</v>
      </c>
      <c r="B217" t="s">
        <v>1512</v>
      </c>
      <c r="C217" t="s">
        <v>3708</v>
      </c>
      <c r="D217" t="s">
        <v>3709</v>
      </c>
      <c r="E217" s="5">
        <v>-2.9531602435000002</v>
      </c>
      <c r="F217" s="6">
        <v>-1.0166230314</v>
      </c>
      <c r="G217" t="s">
        <v>4007</v>
      </c>
      <c r="H217" t="s">
        <v>4008</v>
      </c>
      <c r="I217" t="s">
        <v>3368</v>
      </c>
    </row>
    <row r="218" spans="1:9" x14ac:dyDescent="0.3">
      <c r="A218" t="s">
        <v>1629</v>
      </c>
      <c r="B218" t="s">
        <v>1512</v>
      </c>
      <c r="C218" t="s">
        <v>3701</v>
      </c>
      <c r="D218" t="s">
        <v>3702</v>
      </c>
      <c r="E218" s="5">
        <v>-2.9348806027999998</v>
      </c>
      <c r="F218" s="6">
        <v>-1.0033836153</v>
      </c>
      <c r="G218" t="s">
        <v>4009</v>
      </c>
      <c r="H218" t="s">
        <v>4010</v>
      </c>
      <c r="I218" t="s">
        <v>2064</v>
      </c>
    </row>
    <row r="219" spans="1:9" x14ac:dyDescent="0.3">
      <c r="A219" t="s">
        <v>1629</v>
      </c>
      <c r="B219" t="s">
        <v>1512</v>
      </c>
      <c r="C219" t="s">
        <v>2057</v>
      </c>
      <c r="D219" t="s">
        <v>2058</v>
      </c>
      <c r="E219" s="5">
        <v>-2.9263277053999999</v>
      </c>
      <c r="F219" s="6">
        <v>-0.99981311849999999</v>
      </c>
      <c r="G219" t="s">
        <v>2020</v>
      </c>
      <c r="H219" t="s">
        <v>2021</v>
      </c>
      <c r="I219" t="s">
        <v>1763</v>
      </c>
    </row>
    <row r="220" spans="1:9" x14ac:dyDescent="0.3">
      <c r="A220" t="s">
        <v>1629</v>
      </c>
      <c r="B220" t="s">
        <v>1512</v>
      </c>
      <c r="C220" t="s">
        <v>2158</v>
      </c>
      <c r="D220" t="s">
        <v>2159</v>
      </c>
      <c r="E220" s="5">
        <v>-2.8785639875000002</v>
      </c>
      <c r="F220" s="6">
        <v>-0.96184593210000002</v>
      </c>
      <c r="G220" t="s">
        <v>4011</v>
      </c>
      <c r="H220" t="s">
        <v>4012</v>
      </c>
      <c r="I220" t="s">
        <v>3198</v>
      </c>
    </row>
    <row r="221" spans="1:9" x14ac:dyDescent="0.3">
      <c r="A221" t="s">
        <v>1629</v>
      </c>
      <c r="B221" t="s">
        <v>1512</v>
      </c>
      <c r="C221" t="s">
        <v>2153</v>
      </c>
      <c r="D221" t="s">
        <v>2154</v>
      </c>
      <c r="E221" s="5">
        <v>-2.8363596167999998</v>
      </c>
      <c r="F221" s="6">
        <v>-0.92922197520000005</v>
      </c>
      <c r="G221" t="s">
        <v>4013</v>
      </c>
      <c r="H221" t="s">
        <v>4014</v>
      </c>
      <c r="I221" t="s">
        <v>4015</v>
      </c>
    </row>
    <row r="222" spans="1:9" x14ac:dyDescent="0.3">
      <c r="A222" t="s">
        <v>1629</v>
      </c>
      <c r="B222" t="s">
        <v>1512</v>
      </c>
      <c r="C222" t="s">
        <v>2160</v>
      </c>
      <c r="D222" t="s">
        <v>2161</v>
      </c>
      <c r="E222" s="5">
        <v>-2.7824289011999999</v>
      </c>
      <c r="F222" s="6">
        <v>-0.88634347280000003</v>
      </c>
      <c r="G222" t="s">
        <v>4013</v>
      </c>
      <c r="H222" t="s">
        <v>4014</v>
      </c>
      <c r="I222" t="s">
        <v>4016</v>
      </c>
    </row>
    <row r="223" spans="1:9" x14ac:dyDescent="0.3">
      <c r="A223" t="s">
        <v>1629</v>
      </c>
      <c r="B223" t="s">
        <v>1512</v>
      </c>
      <c r="C223" t="s">
        <v>2105</v>
      </c>
      <c r="D223" t="s">
        <v>2106</v>
      </c>
      <c r="E223" s="5">
        <v>-2.5887077303999999</v>
      </c>
      <c r="F223" s="6">
        <v>-0.74230585230000001</v>
      </c>
      <c r="G223" t="s">
        <v>2020</v>
      </c>
      <c r="H223" t="s">
        <v>2021</v>
      </c>
      <c r="I223" t="s">
        <v>1780</v>
      </c>
    </row>
    <row r="224" spans="1:9" x14ac:dyDescent="0.3">
      <c r="A224" t="s">
        <v>1629</v>
      </c>
      <c r="B224" t="s">
        <v>1512</v>
      </c>
      <c r="C224" t="s">
        <v>4017</v>
      </c>
      <c r="D224" t="s">
        <v>4018</v>
      </c>
      <c r="E224" s="5">
        <v>-2.5409569480999998</v>
      </c>
      <c r="F224" s="6">
        <v>-0.7103604563</v>
      </c>
      <c r="G224" t="s">
        <v>4019</v>
      </c>
      <c r="H224" t="s">
        <v>4020</v>
      </c>
      <c r="I224" t="s">
        <v>2122</v>
      </c>
    </row>
    <row r="225" spans="1:9" x14ac:dyDescent="0.3">
      <c r="A225" t="s">
        <v>1629</v>
      </c>
      <c r="B225" t="s">
        <v>1512</v>
      </c>
      <c r="C225" t="s">
        <v>4021</v>
      </c>
      <c r="D225" t="s">
        <v>4022</v>
      </c>
      <c r="E225" s="5">
        <v>-2.5263710618999999</v>
      </c>
      <c r="F225" s="6">
        <v>-0.69841466630000004</v>
      </c>
      <c r="G225" t="s">
        <v>4007</v>
      </c>
      <c r="H225" t="s">
        <v>4008</v>
      </c>
      <c r="I225" t="s">
        <v>4023</v>
      </c>
    </row>
    <row r="226" spans="1:9" x14ac:dyDescent="0.3">
      <c r="A226" t="s">
        <v>1629</v>
      </c>
      <c r="B226" t="s">
        <v>1512</v>
      </c>
      <c r="C226" t="s">
        <v>4024</v>
      </c>
      <c r="D226" t="s">
        <v>4025</v>
      </c>
      <c r="E226" s="5">
        <v>-2.4951388428999999</v>
      </c>
      <c r="F226" s="6">
        <v>-0.67758520769999997</v>
      </c>
      <c r="G226" t="s">
        <v>4026</v>
      </c>
      <c r="H226" t="s">
        <v>4027</v>
      </c>
      <c r="I226" t="s">
        <v>1786</v>
      </c>
    </row>
    <row r="227" spans="1:9" x14ac:dyDescent="0.3">
      <c r="A227" t="s">
        <v>1629</v>
      </c>
      <c r="B227" t="s">
        <v>1512</v>
      </c>
      <c r="C227" t="s">
        <v>2123</v>
      </c>
      <c r="D227" t="s">
        <v>2124</v>
      </c>
      <c r="E227" s="5">
        <v>-2.3285824332999998</v>
      </c>
      <c r="F227" s="6">
        <v>-0.55148600739999998</v>
      </c>
      <c r="G227" t="s">
        <v>2020</v>
      </c>
      <c r="H227" t="s">
        <v>2021</v>
      </c>
      <c r="I227" t="s">
        <v>2133</v>
      </c>
    </row>
    <row r="228" spans="1:9" x14ac:dyDescent="0.3">
      <c r="A228" t="s">
        <v>1629</v>
      </c>
      <c r="B228" t="s">
        <v>1512</v>
      </c>
      <c r="C228" t="s">
        <v>3693</v>
      </c>
      <c r="D228" t="s">
        <v>3694</v>
      </c>
      <c r="E228" s="5">
        <v>-2.2538521855</v>
      </c>
      <c r="F228" s="6">
        <v>-0.49058062400000002</v>
      </c>
      <c r="G228" t="s">
        <v>3695</v>
      </c>
      <c r="H228" t="s">
        <v>3696</v>
      </c>
      <c r="I228" t="s">
        <v>1817</v>
      </c>
    </row>
    <row r="229" spans="1:9" x14ac:dyDescent="0.3">
      <c r="A229" t="s">
        <v>1629</v>
      </c>
      <c r="B229" t="s">
        <v>1662</v>
      </c>
      <c r="C229" t="s">
        <v>4028</v>
      </c>
      <c r="D229" t="s">
        <v>4029</v>
      </c>
      <c r="E229" s="5">
        <v>-2.2213787408000001</v>
      </c>
      <c r="F229" s="6">
        <v>-0.46624339590000002</v>
      </c>
      <c r="G229" t="s">
        <v>4005</v>
      </c>
      <c r="H229" t="s">
        <v>4006</v>
      </c>
      <c r="I229" t="s">
        <v>2475</v>
      </c>
    </row>
    <row r="230" spans="1:9" x14ac:dyDescent="0.3">
      <c r="A230" t="s">
        <v>1629</v>
      </c>
      <c r="B230" t="s">
        <v>1512</v>
      </c>
      <c r="C230" t="s">
        <v>4030</v>
      </c>
      <c r="D230" t="s">
        <v>4031</v>
      </c>
      <c r="E230" s="5">
        <v>-2.0929699051999999</v>
      </c>
      <c r="F230" s="6">
        <v>-0.37078166559999998</v>
      </c>
      <c r="G230" t="s">
        <v>4009</v>
      </c>
      <c r="H230" t="s">
        <v>4010</v>
      </c>
      <c r="I230" t="s">
        <v>4032</v>
      </c>
    </row>
    <row r="231" spans="1:9" x14ac:dyDescent="0.3">
      <c r="A231" t="s">
        <v>1629</v>
      </c>
      <c r="B231" t="s">
        <v>1512</v>
      </c>
      <c r="C231" t="s">
        <v>4033</v>
      </c>
      <c r="D231" t="s">
        <v>4034</v>
      </c>
      <c r="E231" s="5">
        <v>-2.0159342657999999</v>
      </c>
      <c r="F231" s="6">
        <v>-0.32460236520000002</v>
      </c>
      <c r="G231" t="s">
        <v>4007</v>
      </c>
      <c r="H231" t="s">
        <v>4008</v>
      </c>
      <c r="I231" t="s">
        <v>1843</v>
      </c>
    </row>
    <row r="232" spans="1:9" x14ac:dyDescent="0.3">
      <c r="A232" t="s">
        <v>1632</v>
      </c>
      <c r="B232" t="s">
        <v>1512</v>
      </c>
      <c r="C232" t="s">
        <v>1778</v>
      </c>
      <c r="D232" t="s">
        <v>1779</v>
      </c>
      <c r="E232" s="5">
        <v>-5.0580607021999997</v>
      </c>
      <c r="F232" s="6">
        <v>-2.5866516301</v>
      </c>
      <c r="G232" t="s">
        <v>4035</v>
      </c>
      <c r="H232" t="s">
        <v>4036</v>
      </c>
      <c r="I232" t="s">
        <v>2794</v>
      </c>
    </row>
    <row r="233" spans="1:9" x14ac:dyDescent="0.3">
      <c r="A233" t="s">
        <v>1639</v>
      </c>
      <c r="B233" t="s">
        <v>1512</v>
      </c>
      <c r="C233" t="s">
        <v>1778</v>
      </c>
      <c r="D233" t="s">
        <v>1779</v>
      </c>
      <c r="E233" s="5">
        <v>-5.0580607021999997</v>
      </c>
      <c r="F233" s="6">
        <v>-2.5866516301</v>
      </c>
      <c r="G233" t="s">
        <v>3379</v>
      </c>
      <c r="H233" t="s">
        <v>3380</v>
      </c>
      <c r="I233" t="s">
        <v>3381</v>
      </c>
    </row>
    <row r="234" spans="1:9" x14ac:dyDescent="0.3">
      <c r="A234" t="s">
        <v>1639</v>
      </c>
      <c r="B234" t="s">
        <v>1512</v>
      </c>
      <c r="C234" t="s">
        <v>3388</v>
      </c>
      <c r="D234" t="s">
        <v>3389</v>
      </c>
      <c r="E234" s="5">
        <v>-3.0647118005</v>
      </c>
      <c r="F234" s="6">
        <v>-1.0814081365999999</v>
      </c>
      <c r="G234" t="s">
        <v>3390</v>
      </c>
      <c r="H234" t="s">
        <v>3391</v>
      </c>
      <c r="I234" t="s">
        <v>3392</v>
      </c>
    </row>
    <row r="235" spans="1:9" x14ac:dyDescent="0.3">
      <c r="A235" t="s">
        <v>1639</v>
      </c>
      <c r="B235" t="s">
        <v>1512</v>
      </c>
      <c r="C235" t="s">
        <v>1691</v>
      </c>
      <c r="D235" t="s">
        <v>1692</v>
      </c>
      <c r="E235" s="5">
        <v>-2.059219181</v>
      </c>
      <c r="F235" s="6">
        <v>-0.35138514339999999</v>
      </c>
      <c r="G235" t="s">
        <v>4037</v>
      </c>
      <c r="H235" t="s">
        <v>4038</v>
      </c>
      <c r="I235" t="s">
        <v>4039</v>
      </c>
    </row>
    <row r="236" spans="1:9" x14ac:dyDescent="0.3">
      <c r="A236" t="s">
        <v>1656</v>
      </c>
      <c r="B236" t="s">
        <v>1512</v>
      </c>
      <c r="C236" t="s">
        <v>1900</v>
      </c>
      <c r="D236" t="s">
        <v>1901</v>
      </c>
      <c r="E236" s="5">
        <v>-5.0098485322000004</v>
      </c>
      <c r="F236" s="6">
        <v>-2.5441917890000001</v>
      </c>
      <c r="G236" t="s">
        <v>4040</v>
      </c>
      <c r="H236" t="s">
        <v>4041</v>
      </c>
      <c r="I236" t="s">
        <v>3342</v>
      </c>
    </row>
    <row r="237" spans="1:9" x14ac:dyDescent="0.3">
      <c r="A237" t="s">
        <v>1657</v>
      </c>
      <c r="B237" t="s">
        <v>1512</v>
      </c>
      <c r="C237" t="s">
        <v>1900</v>
      </c>
      <c r="D237" t="s">
        <v>1901</v>
      </c>
      <c r="E237" s="5">
        <v>-5.0098485322000004</v>
      </c>
      <c r="F237" s="6">
        <v>-2.5441917890000001</v>
      </c>
      <c r="G237" t="s">
        <v>3604</v>
      </c>
      <c r="H237" t="s">
        <v>3605</v>
      </c>
      <c r="I237" t="s">
        <v>3606</v>
      </c>
    </row>
    <row r="238" spans="1:9" x14ac:dyDescent="0.3">
      <c r="A238" t="s">
        <v>1657</v>
      </c>
      <c r="B238" t="s">
        <v>1512</v>
      </c>
      <c r="C238" t="s">
        <v>3607</v>
      </c>
      <c r="D238" t="s">
        <v>3608</v>
      </c>
      <c r="E238" s="5">
        <v>-4.0760121960999998</v>
      </c>
      <c r="F238" s="6">
        <v>-1.7902397009</v>
      </c>
      <c r="G238" t="s">
        <v>3609</v>
      </c>
      <c r="H238" t="s">
        <v>3610</v>
      </c>
      <c r="I238" t="s">
        <v>3611</v>
      </c>
    </row>
    <row r="239" spans="1:9" x14ac:dyDescent="0.3">
      <c r="A239" t="s">
        <v>1657</v>
      </c>
      <c r="B239" t="s">
        <v>1512</v>
      </c>
      <c r="C239" t="s">
        <v>3619</v>
      </c>
      <c r="D239" t="s">
        <v>3620</v>
      </c>
      <c r="E239" s="5">
        <v>-3.2456175089000001</v>
      </c>
      <c r="F239" s="6">
        <v>-1.2023432307999999</v>
      </c>
      <c r="G239" t="s">
        <v>3609</v>
      </c>
      <c r="H239" t="s">
        <v>3610</v>
      </c>
      <c r="I239" t="s">
        <v>3621</v>
      </c>
    </row>
    <row r="240" spans="1:9" x14ac:dyDescent="0.3">
      <c r="A240" t="s">
        <v>1657</v>
      </c>
      <c r="B240" t="s">
        <v>1512</v>
      </c>
      <c r="C240" t="s">
        <v>1982</v>
      </c>
      <c r="D240" t="s">
        <v>1983</v>
      </c>
      <c r="E240" s="5">
        <v>-2.1155308785</v>
      </c>
      <c r="F240" s="6">
        <v>-0.3891965979</v>
      </c>
      <c r="G240" t="s">
        <v>3626</v>
      </c>
      <c r="H240" t="s">
        <v>3627</v>
      </c>
      <c r="I240" t="s">
        <v>3628</v>
      </c>
    </row>
    <row r="241" spans="1:9" x14ac:dyDescent="0.3">
      <c r="A241" t="s">
        <v>1658</v>
      </c>
      <c r="B241" t="s">
        <v>1512</v>
      </c>
      <c r="C241" t="s">
        <v>1953</v>
      </c>
      <c r="D241" t="s">
        <v>1954</v>
      </c>
      <c r="E241" s="5">
        <v>-4.8975406843</v>
      </c>
      <c r="F241" s="6">
        <v>-2.4753496349000002</v>
      </c>
      <c r="G241" t="s">
        <v>4042</v>
      </c>
      <c r="H241" t="s">
        <v>4043</v>
      </c>
      <c r="I241" t="s">
        <v>2438</v>
      </c>
    </row>
    <row r="242" spans="1:9" x14ac:dyDescent="0.3">
      <c r="A242" t="s">
        <v>1659</v>
      </c>
      <c r="B242" t="s">
        <v>1512</v>
      </c>
      <c r="C242" t="s">
        <v>1953</v>
      </c>
      <c r="D242" t="s">
        <v>1954</v>
      </c>
      <c r="E242" s="5">
        <v>-4.8975406843</v>
      </c>
      <c r="F242" s="6">
        <v>-2.4753496349000002</v>
      </c>
      <c r="G242" t="s">
        <v>4044</v>
      </c>
      <c r="H242" t="s">
        <v>4045</v>
      </c>
      <c r="I242" t="s">
        <v>4046</v>
      </c>
    </row>
    <row r="243" spans="1:9" x14ac:dyDescent="0.3">
      <c r="A243" t="s">
        <v>1659</v>
      </c>
      <c r="B243" t="s">
        <v>1512</v>
      </c>
      <c r="C243" t="s">
        <v>1994</v>
      </c>
      <c r="D243" t="s">
        <v>1995</v>
      </c>
      <c r="E243" s="5">
        <v>-3.7678080257</v>
      </c>
      <c r="F243" s="6">
        <v>-1.5612167767</v>
      </c>
      <c r="G243" t="s">
        <v>1997</v>
      </c>
      <c r="H243" t="s">
        <v>1998</v>
      </c>
      <c r="I243" t="s">
        <v>1996</v>
      </c>
    </row>
    <row r="244" spans="1:9" x14ac:dyDescent="0.3">
      <c r="A244" t="s">
        <v>1659</v>
      </c>
      <c r="B244" t="s">
        <v>1512</v>
      </c>
      <c r="C244" t="s">
        <v>1970</v>
      </c>
      <c r="D244" t="s">
        <v>1971</v>
      </c>
      <c r="E244" s="5">
        <v>-3.6050003773000001</v>
      </c>
      <c r="F244" s="6">
        <v>-1.4488617399999999</v>
      </c>
      <c r="G244" t="s">
        <v>4047</v>
      </c>
      <c r="H244" t="s">
        <v>4048</v>
      </c>
      <c r="I244" t="s">
        <v>4049</v>
      </c>
    </row>
    <row r="245" spans="1:9" x14ac:dyDescent="0.3">
      <c r="A245" t="s">
        <v>1659</v>
      </c>
      <c r="B245" t="s">
        <v>1512</v>
      </c>
      <c r="C245" t="s">
        <v>1978</v>
      </c>
      <c r="D245" t="s">
        <v>1979</v>
      </c>
      <c r="E245" s="5">
        <v>-3.4431339466000002</v>
      </c>
      <c r="F245" s="6">
        <v>-1.3321920581</v>
      </c>
      <c r="G245" t="s">
        <v>4050</v>
      </c>
      <c r="H245" t="s">
        <v>4051</v>
      </c>
      <c r="I245" t="s">
        <v>4052</v>
      </c>
    </row>
    <row r="246" spans="1:9" x14ac:dyDescent="0.3">
      <c r="A246" t="s">
        <v>1659</v>
      </c>
      <c r="B246" t="s">
        <v>1512</v>
      </c>
      <c r="C246" t="s">
        <v>2013</v>
      </c>
      <c r="D246" t="s">
        <v>2014</v>
      </c>
      <c r="E246" s="5">
        <v>-3.3456406538999999</v>
      </c>
      <c r="F246" s="6">
        <v>-1.2663420468</v>
      </c>
      <c r="G246" t="s">
        <v>2015</v>
      </c>
      <c r="H246" t="s">
        <v>2016</v>
      </c>
      <c r="I246" t="s">
        <v>3177</v>
      </c>
    </row>
    <row r="247" spans="1:9" x14ac:dyDescent="0.3">
      <c r="A247" t="s">
        <v>1659</v>
      </c>
      <c r="B247" t="s">
        <v>1512</v>
      </c>
      <c r="C247" t="s">
        <v>1999</v>
      </c>
      <c r="D247" t="s">
        <v>2000</v>
      </c>
      <c r="E247" s="5">
        <v>-3.2475800012999998</v>
      </c>
      <c r="F247" s="6">
        <v>-1.2023432307999999</v>
      </c>
      <c r="G247" t="s">
        <v>4053</v>
      </c>
      <c r="H247" t="s">
        <v>4054</v>
      </c>
      <c r="I247" t="s">
        <v>4055</v>
      </c>
    </row>
    <row r="248" spans="1:9" x14ac:dyDescent="0.3">
      <c r="A248" t="s">
        <v>1659</v>
      </c>
      <c r="B248" t="s">
        <v>1512</v>
      </c>
      <c r="C248" t="s">
        <v>2113</v>
      </c>
      <c r="D248" t="s">
        <v>2114</v>
      </c>
      <c r="E248" s="5">
        <v>-2.6906616360000002</v>
      </c>
      <c r="F248" s="6">
        <v>-0.81893271889999997</v>
      </c>
      <c r="G248" t="s">
        <v>2115</v>
      </c>
      <c r="H248" t="s">
        <v>2116</v>
      </c>
      <c r="I248" t="s">
        <v>1772</v>
      </c>
    </row>
    <row r="249" spans="1:9" x14ac:dyDescent="0.3">
      <c r="A249" t="s">
        <v>1677</v>
      </c>
      <c r="B249" t="s">
        <v>1512</v>
      </c>
      <c r="C249" t="s">
        <v>1932</v>
      </c>
      <c r="D249" t="s">
        <v>1933</v>
      </c>
      <c r="E249" s="5">
        <v>-4.8692414311999999</v>
      </c>
      <c r="F249" s="6">
        <v>-2.4521900213999999</v>
      </c>
      <c r="G249" t="s">
        <v>4056</v>
      </c>
      <c r="H249" t="s">
        <v>4057</v>
      </c>
      <c r="I249" t="s">
        <v>3010</v>
      </c>
    </row>
    <row r="250" spans="1:9" x14ac:dyDescent="0.3">
      <c r="A250" t="s">
        <v>1680</v>
      </c>
      <c r="B250" t="s">
        <v>1512</v>
      </c>
      <c r="C250" t="s">
        <v>1932</v>
      </c>
      <c r="D250" t="s">
        <v>1933</v>
      </c>
      <c r="E250" s="5">
        <v>-4.8692414311999999</v>
      </c>
      <c r="F250" s="6">
        <v>-2.4521900213999999</v>
      </c>
      <c r="G250" t="s">
        <v>4058</v>
      </c>
      <c r="H250" t="s">
        <v>4059</v>
      </c>
      <c r="I250" t="s">
        <v>4060</v>
      </c>
    </row>
    <row r="251" spans="1:9" x14ac:dyDescent="0.3">
      <c r="A251" t="s">
        <v>1680</v>
      </c>
      <c r="B251" t="s">
        <v>1633</v>
      </c>
      <c r="C251" t="s">
        <v>3437</v>
      </c>
      <c r="D251" t="s">
        <v>3438</v>
      </c>
      <c r="E251" s="5">
        <v>-3.5368090434999999</v>
      </c>
      <c r="F251" s="6">
        <v>-1.3917358323</v>
      </c>
      <c r="G251" t="s">
        <v>4061</v>
      </c>
      <c r="H251" t="s">
        <v>4062</v>
      </c>
      <c r="I251" t="s">
        <v>1697</v>
      </c>
    </row>
    <row r="252" spans="1:9" x14ac:dyDescent="0.3">
      <c r="A252" t="s">
        <v>1680</v>
      </c>
      <c r="B252" t="s">
        <v>1512</v>
      </c>
      <c r="C252" t="s">
        <v>2027</v>
      </c>
      <c r="D252" t="s">
        <v>2028</v>
      </c>
      <c r="E252" s="5">
        <v>-3.0946205013000001</v>
      </c>
      <c r="F252" s="6">
        <v>-1.0964550288999999</v>
      </c>
      <c r="G252" t="s">
        <v>4063</v>
      </c>
      <c r="H252" t="s">
        <v>4064</v>
      </c>
      <c r="I252" t="s">
        <v>4065</v>
      </c>
    </row>
    <row r="253" spans="1:9" x14ac:dyDescent="0.3">
      <c r="A253" t="s">
        <v>1680</v>
      </c>
      <c r="B253" t="s">
        <v>1512</v>
      </c>
      <c r="C253" t="s">
        <v>2006</v>
      </c>
      <c r="D253" t="s">
        <v>2007</v>
      </c>
      <c r="E253" s="5">
        <v>-3.0617616614999998</v>
      </c>
      <c r="F253" s="6">
        <v>-1.0814081365999999</v>
      </c>
      <c r="G253" t="s">
        <v>4066</v>
      </c>
      <c r="H253" t="s">
        <v>4067</v>
      </c>
      <c r="I253" t="s">
        <v>4068</v>
      </c>
    </row>
    <row r="254" spans="1:9" x14ac:dyDescent="0.3">
      <c r="A254" t="s">
        <v>1680</v>
      </c>
      <c r="B254" t="s">
        <v>1512</v>
      </c>
      <c r="C254" t="s">
        <v>2008</v>
      </c>
      <c r="D254" t="s">
        <v>2009</v>
      </c>
      <c r="E254" s="5">
        <v>-3.0617616614999998</v>
      </c>
      <c r="F254" s="6">
        <v>-1.0814081365999999</v>
      </c>
      <c r="G254" t="s">
        <v>4066</v>
      </c>
      <c r="H254" t="s">
        <v>4067</v>
      </c>
      <c r="I254" t="s">
        <v>4068</v>
      </c>
    </row>
    <row r="255" spans="1:9" x14ac:dyDescent="0.3">
      <c r="A255" t="s">
        <v>1680</v>
      </c>
      <c r="B255" t="s">
        <v>1512</v>
      </c>
      <c r="C255" t="s">
        <v>1910</v>
      </c>
      <c r="D255" t="s">
        <v>1911</v>
      </c>
      <c r="E255" s="5">
        <v>-2.9711693526</v>
      </c>
      <c r="F255" s="6">
        <v>-1.0295327338</v>
      </c>
      <c r="G255" t="s">
        <v>4069</v>
      </c>
      <c r="H255" t="s">
        <v>4070</v>
      </c>
      <c r="I255" t="s">
        <v>4071</v>
      </c>
    </row>
    <row r="256" spans="1:9" x14ac:dyDescent="0.3">
      <c r="A256" t="s">
        <v>1680</v>
      </c>
      <c r="B256" t="s">
        <v>1512</v>
      </c>
      <c r="C256" t="s">
        <v>1916</v>
      </c>
      <c r="D256" t="s">
        <v>1917</v>
      </c>
      <c r="E256" s="5">
        <v>-2.5849224551000001</v>
      </c>
      <c r="F256" s="6">
        <v>-0.74087923960000002</v>
      </c>
      <c r="G256" t="s">
        <v>4072</v>
      </c>
      <c r="H256" t="s">
        <v>4073</v>
      </c>
      <c r="I256" t="s">
        <v>4074</v>
      </c>
    </row>
    <row r="257" spans="1:9" x14ac:dyDescent="0.3">
      <c r="A257" t="s">
        <v>1680</v>
      </c>
      <c r="B257" t="s">
        <v>1512</v>
      </c>
      <c r="C257" t="s">
        <v>1921</v>
      </c>
      <c r="D257" t="s">
        <v>1922</v>
      </c>
      <c r="E257" s="5">
        <v>-2.4062004624000002</v>
      </c>
      <c r="F257" s="6">
        <v>-0.60873338899999996</v>
      </c>
      <c r="G257" t="s">
        <v>4075</v>
      </c>
      <c r="H257" t="s">
        <v>4076</v>
      </c>
      <c r="I257" t="s">
        <v>4077</v>
      </c>
    </row>
    <row r="258" spans="1:9" x14ac:dyDescent="0.3">
      <c r="A258" t="s">
        <v>1680</v>
      </c>
      <c r="B258" t="s">
        <v>1662</v>
      </c>
      <c r="C258" t="s">
        <v>4078</v>
      </c>
      <c r="D258" t="s">
        <v>4079</v>
      </c>
      <c r="E258" s="5">
        <v>-2.3613585927999998</v>
      </c>
      <c r="F258" s="6">
        <v>-0.57239545930000002</v>
      </c>
      <c r="G258" t="s">
        <v>4080</v>
      </c>
      <c r="H258" t="s">
        <v>4081</v>
      </c>
      <c r="I258" t="s">
        <v>3007</v>
      </c>
    </row>
  </sheetData>
  <conditionalFormatting sqref="A4:A257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258">
    <cfRule type="expression" dxfId="0" priority="1">
      <formula>1=1</formula>
    </cfRule>
  </conditionalFormatting>
  <conditionalFormatting sqref="E4:E2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D1A52-A055-4CAB-8AD8-0F9843FA2A61}">
  <dimension ref="A1:S18"/>
  <sheetViews>
    <sheetView workbookViewId="0">
      <selection activeCell="J26" sqref="J26"/>
    </sheetView>
  </sheetViews>
  <sheetFormatPr defaultRowHeight="14.4" x14ac:dyDescent="0.3"/>
  <sheetData>
    <row r="1" spans="1:19" x14ac:dyDescent="0.3">
      <c r="A1" t="s">
        <v>2173</v>
      </c>
      <c r="F1" t="s">
        <v>2171</v>
      </c>
    </row>
    <row r="3" spans="1:19" x14ac:dyDescent="0.3">
      <c r="A3" t="s">
        <v>2172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</row>
    <row r="4" spans="1:19" x14ac:dyDescent="0.3">
      <c r="A4" t="s">
        <v>796</v>
      </c>
      <c r="C4" t="s">
        <v>17</v>
      </c>
      <c r="D4">
        <v>169893698</v>
      </c>
      <c r="E4">
        <v>169893698</v>
      </c>
      <c r="F4" t="s">
        <v>18</v>
      </c>
      <c r="G4">
        <v>4.3990535656215302E-7</v>
      </c>
      <c r="H4">
        <v>2.71262889481885E-3</v>
      </c>
      <c r="I4">
        <v>2.6161151025918401</v>
      </c>
      <c r="J4">
        <v>1</v>
      </c>
      <c r="K4">
        <v>0</v>
      </c>
      <c r="L4">
        <v>1</v>
      </c>
      <c r="M4">
        <v>1</v>
      </c>
      <c r="N4">
        <v>0</v>
      </c>
      <c r="O4">
        <v>30</v>
      </c>
      <c r="P4">
        <v>255</v>
      </c>
      <c r="Q4" t="s">
        <v>795</v>
      </c>
      <c r="R4" t="s">
        <v>20</v>
      </c>
      <c r="S4" t="s">
        <v>796</v>
      </c>
    </row>
    <row r="5" spans="1:19" x14ac:dyDescent="0.3">
      <c r="A5" t="s">
        <v>811</v>
      </c>
      <c r="C5" t="s">
        <v>72</v>
      </c>
      <c r="D5">
        <v>21174181</v>
      </c>
      <c r="E5">
        <v>21174181</v>
      </c>
      <c r="F5" t="s">
        <v>20</v>
      </c>
      <c r="G5">
        <v>3.8229931409962702E-5</v>
      </c>
      <c r="H5">
        <v>2.72578171405367E-2</v>
      </c>
      <c r="I5">
        <v>2.0110626020523799</v>
      </c>
      <c r="J5">
        <v>1</v>
      </c>
      <c r="K5">
        <v>1</v>
      </c>
      <c r="L5">
        <v>1</v>
      </c>
      <c r="M5">
        <v>1</v>
      </c>
      <c r="N5">
        <v>0</v>
      </c>
      <c r="O5">
        <v>38</v>
      </c>
      <c r="P5">
        <v>7</v>
      </c>
      <c r="Q5" t="s">
        <v>810</v>
      </c>
      <c r="R5" t="s">
        <v>20</v>
      </c>
      <c r="S5" t="s">
        <v>811</v>
      </c>
    </row>
    <row r="6" spans="1:19" x14ac:dyDescent="0.3">
      <c r="A6" t="s">
        <v>837</v>
      </c>
      <c r="C6" t="s">
        <v>72</v>
      </c>
      <c r="D6">
        <v>95572716</v>
      </c>
      <c r="E6">
        <v>95572716</v>
      </c>
      <c r="F6" t="s">
        <v>20</v>
      </c>
      <c r="G6">
        <v>1.07830518206429E-4</v>
      </c>
      <c r="H6">
        <v>4.7549642627860399E-2</v>
      </c>
      <c r="I6">
        <v>5.3332332776640596</v>
      </c>
      <c r="J6">
        <v>0</v>
      </c>
      <c r="K6">
        <v>0</v>
      </c>
      <c r="L6">
        <v>0</v>
      </c>
      <c r="M6">
        <v>0</v>
      </c>
      <c r="N6">
        <v>0</v>
      </c>
      <c r="O6">
        <v>51</v>
      </c>
      <c r="P6">
        <v>-11303</v>
      </c>
      <c r="Q6" t="s">
        <v>836</v>
      </c>
      <c r="R6" t="s">
        <v>20</v>
      </c>
      <c r="S6" t="s">
        <v>837</v>
      </c>
    </row>
    <row r="7" spans="1:19" x14ac:dyDescent="0.3">
      <c r="A7" t="s">
        <v>842</v>
      </c>
      <c r="C7" t="s">
        <v>72</v>
      </c>
      <c r="D7">
        <v>101841453</v>
      </c>
      <c r="E7">
        <v>101841453</v>
      </c>
      <c r="F7" t="s">
        <v>18</v>
      </c>
      <c r="G7">
        <v>6.8219926589063403E-5</v>
      </c>
      <c r="H7">
        <v>3.8627079134916899E-2</v>
      </c>
      <c r="I7">
        <v>-2.9838022165387899</v>
      </c>
      <c r="J7">
        <v>0</v>
      </c>
      <c r="K7">
        <v>0</v>
      </c>
      <c r="L7">
        <v>1</v>
      </c>
      <c r="M7">
        <v>1</v>
      </c>
      <c r="N7">
        <v>0</v>
      </c>
      <c r="O7">
        <v>54</v>
      </c>
      <c r="P7">
        <v>-1582</v>
      </c>
      <c r="Q7" t="s">
        <v>841</v>
      </c>
      <c r="R7" t="s">
        <v>20</v>
      </c>
      <c r="S7" t="s">
        <v>842</v>
      </c>
    </row>
    <row r="8" spans="1:19" x14ac:dyDescent="0.3">
      <c r="A8" t="s">
        <v>961</v>
      </c>
      <c r="C8" t="s">
        <v>190</v>
      </c>
      <c r="D8">
        <v>61348114</v>
      </c>
      <c r="E8">
        <v>61348114</v>
      </c>
      <c r="F8" t="s">
        <v>20</v>
      </c>
      <c r="G8">
        <v>2.1899995286134099E-5</v>
      </c>
      <c r="H8">
        <v>2.1523091465046398E-2</v>
      </c>
      <c r="I8">
        <v>-9.7868806734621394</v>
      </c>
      <c r="J8">
        <v>1</v>
      </c>
      <c r="K8">
        <v>0</v>
      </c>
      <c r="L8">
        <v>1</v>
      </c>
      <c r="M8">
        <v>0</v>
      </c>
      <c r="N8">
        <v>0</v>
      </c>
      <c r="O8">
        <v>119</v>
      </c>
      <c r="P8">
        <v>225</v>
      </c>
      <c r="Q8" t="s">
        <v>960</v>
      </c>
      <c r="R8" t="s">
        <v>18</v>
      </c>
      <c r="S8" t="s">
        <v>961</v>
      </c>
    </row>
    <row r="9" spans="1:19" x14ac:dyDescent="0.3">
      <c r="A9" t="s">
        <v>1051</v>
      </c>
      <c r="C9" t="s">
        <v>259</v>
      </c>
      <c r="D9">
        <v>28662393</v>
      </c>
      <c r="E9">
        <v>28662393</v>
      </c>
      <c r="F9" t="s">
        <v>18</v>
      </c>
      <c r="G9">
        <v>2.05973022505368E-5</v>
      </c>
      <c r="H9">
        <v>2.0692159201782901E-2</v>
      </c>
      <c r="I9">
        <v>2.01682010306294</v>
      </c>
      <c r="J9">
        <v>1</v>
      </c>
      <c r="K9">
        <v>0</v>
      </c>
      <c r="L9">
        <v>1</v>
      </c>
      <c r="M9">
        <v>0</v>
      </c>
      <c r="N9">
        <v>1</v>
      </c>
      <c r="O9">
        <v>172</v>
      </c>
      <c r="P9">
        <v>197</v>
      </c>
      <c r="Q9" t="s">
        <v>1050</v>
      </c>
      <c r="R9" t="s">
        <v>18</v>
      </c>
      <c r="S9" t="s">
        <v>1051</v>
      </c>
    </row>
    <row r="10" spans="1:19" x14ac:dyDescent="0.3">
      <c r="A10" t="s">
        <v>1055</v>
      </c>
      <c r="C10" t="s">
        <v>259</v>
      </c>
      <c r="D10">
        <v>33291682</v>
      </c>
      <c r="E10">
        <v>33291682</v>
      </c>
      <c r="F10" t="s">
        <v>18</v>
      </c>
      <c r="G10">
        <v>3.8140193967765702E-5</v>
      </c>
      <c r="H10">
        <v>2.7212059058009899E-2</v>
      </c>
      <c r="I10">
        <v>2.9197080291970798</v>
      </c>
      <c r="J10">
        <v>1</v>
      </c>
      <c r="K10">
        <v>1</v>
      </c>
      <c r="L10">
        <v>1</v>
      </c>
      <c r="M10">
        <v>1</v>
      </c>
      <c r="N10">
        <v>0</v>
      </c>
      <c r="O10">
        <v>174</v>
      </c>
      <c r="P10">
        <v>-242</v>
      </c>
      <c r="Q10" t="s">
        <v>1054</v>
      </c>
      <c r="R10" t="s">
        <v>20</v>
      </c>
      <c r="S10" t="s">
        <v>1055</v>
      </c>
    </row>
    <row r="11" spans="1:19" x14ac:dyDescent="0.3">
      <c r="A11" t="s">
        <v>1108</v>
      </c>
      <c r="C11" t="s">
        <v>325</v>
      </c>
      <c r="D11">
        <v>10503028</v>
      </c>
      <c r="E11">
        <v>10503028</v>
      </c>
      <c r="F11" t="s">
        <v>20</v>
      </c>
      <c r="G11">
        <v>1.33182404654277E-9</v>
      </c>
      <c r="H11">
        <v>1.4182349589521599E-4</v>
      </c>
      <c r="I11">
        <v>3.87596899224806</v>
      </c>
      <c r="J11">
        <v>1</v>
      </c>
      <c r="K11">
        <v>0</v>
      </c>
      <c r="L11">
        <v>1</v>
      </c>
      <c r="M11">
        <v>1</v>
      </c>
      <c r="N11">
        <v>0</v>
      </c>
      <c r="O11">
        <v>201</v>
      </c>
      <c r="P11">
        <v>-133</v>
      </c>
      <c r="Q11" t="s">
        <v>1107</v>
      </c>
      <c r="R11" t="s">
        <v>20</v>
      </c>
      <c r="S11" t="s">
        <v>1108</v>
      </c>
    </row>
    <row r="12" spans="1:19" x14ac:dyDescent="0.3">
      <c r="A12" t="s">
        <v>359</v>
      </c>
      <c r="C12" t="s">
        <v>325</v>
      </c>
      <c r="D12">
        <v>43408409</v>
      </c>
      <c r="E12">
        <v>43408409</v>
      </c>
      <c r="F12" t="s">
        <v>18</v>
      </c>
      <c r="G12">
        <v>7.7659442337363294E-5</v>
      </c>
      <c r="H12">
        <v>4.1434362735571398E-2</v>
      </c>
      <c r="I12">
        <v>-7.2370938828126601</v>
      </c>
      <c r="J12">
        <v>0</v>
      </c>
      <c r="K12">
        <v>0</v>
      </c>
      <c r="L12">
        <v>1</v>
      </c>
      <c r="M12">
        <v>1</v>
      </c>
      <c r="N12">
        <v>0</v>
      </c>
      <c r="O12">
        <v>213</v>
      </c>
      <c r="P12">
        <v>-6479</v>
      </c>
      <c r="Q12" t="s">
        <v>358</v>
      </c>
      <c r="R12" t="s">
        <v>18</v>
      </c>
      <c r="S12" t="s">
        <v>359</v>
      </c>
    </row>
    <row r="13" spans="1:19" x14ac:dyDescent="0.3">
      <c r="A13" t="s">
        <v>1140</v>
      </c>
      <c r="C13" t="s">
        <v>325</v>
      </c>
      <c r="D13">
        <v>48993444</v>
      </c>
      <c r="E13">
        <v>48993444</v>
      </c>
      <c r="F13" t="s">
        <v>18</v>
      </c>
      <c r="G13">
        <v>5.0496852783144598E-8</v>
      </c>
      <c r="H13">
        <v>8.3866413178790798E-4</v>
      </c>
      <c r="I13">
        <v>2.0797227036395101</v>
      </c>
      <c r="J13">
        <v>1</v>
      </c>
      <c r="K13">
        <v>0</v>
      </c>
      <c r="L13">
        <v>0</v>
      </c>
      <c r="M13">
        <v>1</v>
      </c>
      <c r="N13">
        <v>0</v>
      </c>
      <c r="O13">
        <v>219</v>
      </c>
      <c r="P13">
        <v>-4</v>
      </c>
      <c r="Q13" t="s">
        <v>1139</v>
      </c>
      <c r="R13" t="s">
        <v>18</v>
      </c>
      <c r="S13" t="s">
        <v>1140</v>
      </c>
    </row>
    <row r="14" spans="1:19" x14ac:dyDescent="0.3">
      <c r="A14" t="s">
        <v>1150</v>
      </c>
      <c r="C14" t="s">
        <v>374</v>
      </c>
      <c r="D14">
        <v>1715215</v>
      </c>
      <c r="E14">
        <v>1715215</v>
      </c>
      <c r="F14" t="s">
        <v>18</v>
      </c>
      <c r="G14">
        <v>3.2783540139774699E-5</v>
      </c>
      <c r="H14">
        <v>2.5598914544991198E-2</v>
      </c>
      <c r="I14">
        <v>5.98103683288147</v>
      </c>
      <c r="J14">
        <v>0</v>
      </c>
      <c r="K14">
        <v>0</v>
      </c>
      <c r="L14">
        <v>1</v>
      </c>
      <c r="M14">
        <v>0</v>
      </c>
      <c r="N14">
        <v>0</v>
      </c>
      <c r="O14">
        <v>224</v>
      </c>
      <c r="P14">
        <v>-22646</v>
      </c>
      <c r="Q14" t="s">
        <v>1149</v>
      </c>
      <c r="R14" t="s">
        <v>20</v>
      </c>
      <c r="S14" t="s">
        <v>1150</v>
      </c>
    </row>
    <row r="15" spans="1:19" x14ac:dyDescent="0.3">
      <c r="A15" s="3" t="s">
        <v>1215</v>
      </c>
      <c r="C15" t="s">
        <v>447</v>
      </c>
      <c r="D15">
        <v>41366122</v>
      </c>
      <c r="E15">
        <v>41366122</v>
      </c>
      <c r="F15" t="s">
        <v>20</v>
      </c>
      <c r="G15">
        <v>7.7837154675362301E-5</v>
      </c>
      <c r="H15">
        <v>4.1499815217126403E-2</v>
      </c>
      <c r="I15">
        <v>-2.2377868393699498</v>
      </c>
      <c r="J15">
        <v>1</v>
      </c>
      <c r="K15">
        <v>0</v>
      </c>
      <c r="L15">
        <v>1</v>
      </c>
      <c r="M15">
        <v>1</v>
      </c>
      <c r="N15">
        <v>0</v>
      </c>
      <c r="O15">
        <v>264</v>
      </c>
      <c r="P15">
        <v>706</v>
      </c>
      <c r="Q15" t="s">
        <v>1214</v>
      </c>
      <c r="R15" t="s">
        <v>20</v>
      </c>
      <c r="S15" t="s">
        <v>1215</v>
      </c>
    </row>
    <row r="16" spans="1:19" x14ac:dyDescent="0.3">
      <c r="A16" s="3"/>
      <c r="C16" t="s">
        <v>447</v>
      </c>
      <c r="D16">
        <v>41366628</v>
      </c>
      <c r="E16">
        <v>41366628</v>
      </c>
      <c r="F16" t="s">
        <v>20</v>
      </c>
      <c r="G16">
        <v>5.4680813877755702E-5</v>
      </c>
      <c r="H16">
        <v>3.3877005468331299E-2</v>
      </c>
      <c r="I16">
        <v>2.2474002793729602</v>
      </c>
      <c r="J16">
        <v>1</v>
      </c>
      <c r="K16">
        <v>1</v>
      </c>
      <c r="L16">
        <v>0</v>
      </c>
      <c r="M16">
        <v>1</v>
      </c>
      <c r="N16">
        <v>0</v>
      </c>
      <c r="O16">
        <v>265</v>
      </c>
      <c r="P16">
        <v>200</v>
      </c>
      <c r="Q16" t="s">
        <v>1214</v>
      </c>
      <c r="R16" t="s">
        <v>20</v>
      </c>
      <c r="S16" t="s">
        <v>1215</v>
      </c>
    </row>
    <row r="17" spans="1:19" x14ac:dyDescent="0.3">
      <c r="A17" t="s">
        <v>1338</v>
      </c>
      <c r="C17" t="s">
        <v>580</v>
      </c>
      <c r="D17">
        <v>127290945</v>
      </c>
      <c r="E17">
        <v>127290945</v>
      </c>
      <c r="F17" t="s">
        <v>20</v>
      </c>
      <c r="G17">
        <v>1.6296550393384898E-5</v>
      </c>
      <c r="H17">
        <v>1.8032778175138701E-2</v>
      </c>
      <c r="I17">
        <v>2.1294115291966702</v>
      </c>
      <c r="J17">
        <v>1</v>
      </c>
      <c r="K17">
        <v>1</v>
      </c>
      <c r="L17">
        <v>0</v>
      </c>
      <c r="M17">
        <v>1</v>
      </c>
      <c r="N17">
        <v>0</v>
      </c>
      <c r="O17">
        <v>333</v>
      </c>
      <c r="P17">
        <v>88</v>
      </c>
      <c r="Q17" t="s">
        <v>1337</v>
      </c>
      <c r="R17" t="s">
        <v>18</v>
      </c>
      <c r="S17" t="s">
        <v>1338</v>
      </c>
    </row>
    <row r="18" spans="1:19" x14ac:dyDescent="0.3">
      <c r="A18" t="s">
        <v>1457</v>
      </c>
      <c r="C18" t="s">
        <v>715</v>
      </c>
      <c r="D18">
        <v>124258588</v>
      </c>
      <c r="E18">
        <v>124258588</v>
      </c>
      <c r="F18" t="s">
        <v>20</v>
      </c>
      <c r="G18">
        <v>1.5875254635897799E-6</v>
      </c>
      <c r="H18">
        <v>5.3919238093659699E-3</v>
      </c>
      <c r="I18">
        <v>2.0080321285140599</v>
      </c>
      <c r="J18">
        <v>1</v>
      </c>
      <c r="K18">
        <v>0</v>
      </c>
      <c r="L18">
        <v>1</v>
      </c>
      <c r="M18">
        <v>0</v>
      </c>
      <c r="N18">
        <v>1</v>
      </c>
      <c r="O18">
        <v>398</v>
      </c>
      <c r="P18">
        <v>329</v>
      </c>
      <c r="Q18" t="s">
        <v>1456</v>
      </c>
      <c r="R18" t="s">
        <v>18</v>
      </c>
      <c r="S18" t="s">
        <v>14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0D39-5E04-493E-9259-C0E8BE381EFE}">
  <dimension ref="A1:S19"/>
  <sheetViews>
    <sheetView workbookViewId="0">
      <selection activeCell="I22" sqref="I22"/>
    </sheetView>
  </sheetViews>
  <sheetFormatPr defaultRowHeight="14.4" x14ac:dyDescent="0.3"/>
  <sheetData>
    <row r="1" spans="1:19" x14ac:dyDescent="0.3">
      <c r="A1" t="s">
        <v>2174</v>
      </c>
    </row>
    <row r="3" spans="1:19" x14ac:dyDescent="0.3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</row>
    <row r="4" spans="1:19" x14ac:dyDescent="0.3">
      <c r="A4" t="s">
        <v>309</v>
      </c>
      <c r="C4" t="s">
        <v>259</v>
      </c>
      <c r="D4">
        <v>80037241</v>
      </c>
      <c r="E4">
        <v>80037241</v>
      </c>
      <c r="F4" t="s">
        <v>20</v>
      </c>
      <c r="G4">
        <v>3.7838669524478101E-5</v>
      </c>
      <c r="H4">
        <v>2.8763349205274302E-2</v>
      </c>
      <c r="I4">
        <v>-2.8006589785832001</v>
      </c>
      <c r="J4">
        <v>1</v>
      </c>
      <c r="K4">
        <v>0</v>
      </c>
      <c r="L4">
        <v>1</v>
      </c>
      <c r="M4">
        <v>1</v>
      </c>
      <c r="N4">
        <v>0</v>
      </c>
      <c r="O4">
        <v>145</v>
      </c>
      <c r="P4">
        <v>566</v>
      </c>
      <c r="Q4" t="s">
        <v>308</v>
      </c>
      <c r="R4" t="s">
        <v>18</v>
      </c>
      <c r="S4" t="s">
        <v>309</v>
      </c>
    </row>
    <row r="5" spans="1:19" x14ac:dyDescent="0.3">
      <c r="A5" t="s">
        <v>353</v>
      </c>
      <c r="C5" t="s">
        <v>325</v>
      </c>
      <c r="D5">
        <v>38217564</v>
      </c>
      <c r="E5">
        <v>38217564</v>
      </c>
      <c r="F5" t="s">
        <v>20</v>
      </c>
      <c r="G5">
        <v>5.6989076619492897E-6</v>
      </c>
      <c r="H5">
        <v>1.187120827592E-2</v>
      </c>
      <c r="I5">
        <v>-3.2232070910555999</v>
      </c>
      <c r="J5">
        <v>1</v>
      </c>
      <c r="K5">
        <v>1</v>
      </c>
      <c r="L5">
        <v>1</v>
      </c>
      <c r="M5">
        <v>0</v>
      </c>
      <c r="N5">
        <v>0</v>
      </c>
      <c r="O5">
        <v>166</v>
      </c>
      <c r="P5">
        <v>89</v>
      </c>
      <c r="Q5" t="s">
        <v>352</v>
      </c>
      <c r="R5" t="s">
        <v>20</v>
      </c>
      <c r="S5" t="s">
        <v>353</v>
      </c>
    </row>
    <row r="6" spans="1:19" x14ac:dyDescent="0.3">
      <c r="A6" t="s">
        <v>515</v>
      </c>
      <c r="C6" t="s">
        <v>507</v>
      </c>
      <c r="D6">
        <v>71429122</v>
      </c>
      <c r="E6">
        <v>71429122</v>
      </c>
      <c r="F6" t="s">
        <v>18</v>
      </c>
      <c r="G6">
        <v>6.5455633344306204E-6</v>
      </c>
      <c r="H6">
        <v>1.2616852776647701E-2</v>
      </c>
      <c r="I6">
        <v>4.8738315232074303</v>
      </c>
      <c r="J6">
        <v>0</v>
      </c>
      <c r="K6">
        <v>0</v>
      </c>
      <c r="L6">
        <v>1</v>
      </c>
      <c r="M6">
        <v>0</v>
      </c>
      <c r="N6">
        <v>0</v>
      </c>
      <c r="O6">
        <v>246</v>
      </c>
      <c r="P6">
        <v>64434</v>
      </c>
      <c r="Q6" t="s">
        <v>514</v>
      </c>
      <c r="R6" t="s">
        <v>20</v>
      </c>
      <c r="S6" t="s">
        <v>515</v>
      </c>
    </row>
    <row r="7" spans="1:19" x14ac:dyDescent="0.3">
      <c r="A7" t="s">
        <v>474</v>
      </c>
      <c r="C7" t="s">
        <v>470</v>
      </c>
      <c r="D7">
        <v>31557743</v>
      </c>
      <c r="E7">
        <v>31557743</v>
      </c>
      <c r="F7" t="s">
        <v>18</v>
      </c>
      <c r="G7">
        <v>4.2032640933562903E-7</v>
      </c>
      <c r="H7">
        <v>3.4054763330180499E-3</v>
      </c>
      <c r="I7">
        <v>-2.0481927710843402</v>
      </c>
      <c r="J7">
        <v>0</v>
      </c>
      <c r="K7">
        <v>0</v>
      </c>
      <c r="L7">
        <v>1</v>
      </c>
      <c r="M7">
        <v>1</v>
      </c>
      <c r="N7">
        <v>0</v>
      </c>
      <c r="O7">
        <v>226</v>
      </c>
      <c r="P7">
        <v>1235</v>
      </c>
      <c r="Q7" t="s">
        <v>473</v>
      </c>
      <c r="R7" t="s">
        <v>20</v>
      </c>
      <c r="S7" t="s">
        <v>474</v>
      </c>
    </row>
    <row r="8" spans="1:19" x14ac:dyDescent="0.3">
      <c r="A8" t="s">
        <v>646</v>
      </c>
      <c r="C8" t="s">
        <v>638</v>
      </c>
      <c r="D8">
        <v>4883707</v>
      </c>
      <c r="E8">
        <v>4883707</v>
      </c>
      <c r="F8" t="s">
        <v>18</v>
      </c>
      <c r="G8">
        <v>1.89701848522148E-5</v>
      </c>
      <c r="H8">
        <v>2.1343696533354599E-2</v>
      </c>
      <c r="I8">
        <v>-3.37370242214533</v>
      </c>
      <c r="J8">
        <v>1</v>
      </c>
      <c r="K8">
        <v>1</v>
      </c>
      <c r="L8">
        <v>0</v>
      </c>
      <c r="M8">
        <v>1</v>
      </c>
      <c r="N8">
        <v>0</v>
      </c>
      <c r="O8">
        <v>315</v>
      </c>
      <c r="P8">
        <v>13</v>
      </c>
      <c r="Q8" t="s">
        <v>645</v>
      </c>
      <c r="R8" t="s">
        <v>20</v>
      </c>
      <c r="S8" t="s">
        <v>646</v>
      </c>
    </row>
    <row r="9" spans="1:19" x14ac:dyDescent="0.3">
      <c r="A9" s="3" t="s">
        <v>521</v>
      </c>
      <c r="C9" t="s">
        <v>507</v>
      </c>
      <c r="D9">
        <v>125141732</v>
      </c>
      <c r="E9">
        <v>125141732</v>
      </c>
      <c r="F9" t="s">
        <v>18</v>
      </c>
      <c r="G9">
        <v>1.03655343416876E-4</v>
      </c>
      <c r="H9">
        <v>4.9905842805338899E-2</v>
      </c>
      <c r="I9">
        <v>5.4788775975506496</v>
      </c>
      <c r="J9">
        <v>0</v>
      </c>
      <c r="K9">
        <v>0</v>
      </c>
      <c r="L9">
        <v>1</v>
      </c>
      <c r="M9">
        <v>1</v>
      </c>
      <c r="N9">
        <v>0</v>
      </c>
      <c r="O9">
        <v>249</v>
      </c>
      <c r="P9">
        <v>9484</v>
      </c>
      <c r="Q9" t="s">
        <v>520</v>
      </c>
      <c r="R9" t="s">
        <v>20</v>
      </c>
      <c r="S9" t="s">
        <v>521</v>
      </c>
    </row>
    <row r="10" spans="1:19" x14ac:dyDescent="0.3">
      <c r="A10" s="3"/>
      <c r="C10" t="s">
        <v>507</v>
      </c>
      <c r="D10">
        <v>125141822</v>
      </c>
      <c r="E10">
        <v>125141822</v>
      </c>
      <c r="F10" t="s">
        <v>20</v>
      </c>
      <c r="G10">
        <v>1.32004933386891E-5</v>
      </c>
      <c r="H10">
        <v>1.73033150734891E-2</v>
      </c>
      <c r="I10">
        <v>10.0473366085489</v>
      </c>
      <c r="J10">
        <v>0</v>
      </c>
      <c r="K10">
        <v>0</v>
      </c>
      <c r="L10">
        <v>1</v>
      </c>
      <c r="M10">
        <v>1</v>
      </c>
      <c r="N10">
        <v>0</v>
      </c>
      <c r="O10">
        <v>250</v>
      </c>
      <c r="P10">
        <v>9394</v>
      </c>
      <c r="Q10" t="s">
        <v>520</v>
      </c>
      <c r="R10" t="s">
        <v>20</v>
      </c>
      <c r="S10" t="s">
        <v>521</v>
      </c>
    </row>
    <row r="11" spans="1:19" x14ac:dyDescent="0.3">
      <c r="A11" s="3"/>
      <c r="C11" t="s">
        <v>507</v>
      </c>
      <c r="D11">
        <v>125141857</v>
      </c>
      <c r="E11">
        <v>125141857</v>
      </c>
      <c r="F11" t="s">
        <v>20</v>
      </c>
      <c r="G11">
        <v>4.8482530188599903E-6</v>
      </c>
      <c r="H11">
        <v>1.09021056380926E-2</v>
      </c>
      <c r="I11">
        <v>6.3925914832010404</v>
      </c>
      <c r="J11">
        <v>0</v>
      </c>
      <c r="K11">
        <v>0</v>
      </c>
      <c r="L11">
        <v>1</v>
      </c>
      <c r="M11">
        <v>1</v>
      </c>
      <c r="N11">
        <v>0</v>
      </c>
      <c r="O11">
        <v>251</v>
      </c>
      <c r="P11">
        <v>9359</v>
      </c>
      <c r="Q11" t="s">
        <v>520</v>
      </c>
      <c r="R11" t="s">
        <v>20</v>
      </c>
      <c r="S11" t="s">
        <v>521</v>
      </c>
    </row>
    <row r="12" spans="1:19" x14ac:dyDescent="0.3">
      <c r="A12" t="s">
        <v>436</v>
      </c>
      <c r="C12" t="s">
        <v>374</v>
      </c>
      <c r="D12">
        <v>235671050</v>
      </c>
      <c r="E12">
        <v>235671050</v>
      </c>
      <c r="F12" t="s">
        <v>20</v>
      </c>
      <c r="G12">
        <v>5.31208559838056E-6</v>
      </c>
      <c r="H12">
        <v>1.149304926109E-2</v>
      </c>
      <c r="I12">
        <v>-2.1886399166232402</v>
      </c>
      <c r="J12">
        <v>0</v>
      </c>
      <c r="K12">
        <v>1</v>
      </c>
      <c r="L12">
        <v>1</v>
      </c>
      <c r="M12">
        <v>1</v>
      </c>
      <c r="N12">
        <v>0</v>
      </c>
      <c r="O12">
        <v>208</v>
      </c>
      <c r="P12">
        <v>1448</v>
      </c>
      <c r="Q12" t="s">
        <v>435</v>
      </c>
      <c r="R12" t="s">
        <v>18</v>
      </c>
      <c r="S12" t="s">
        <v>436</v>
      </c>
    </row>
    <row r="13" spans="1:19" x14ac:dyDescent="0.3">
      <c r="A13" t="s">
        <v>560</v>
      </c>
      <c r="C13" t="s">
        <v>544</v>
      </c>
      <c r="D13">
        <v>40857165</v>
      </c>
      <c r="E13">
        <v>40857165</v>
      </c>
      <c r="F13" t="s">
        <v>20</v>
      </c>
      <c r="G13">
        <v>3.3829942798443002E-6</v>
      </c>
      <c r="H13">
        <v>8.9123884332416303E-3</v>
      </c>
      <c r="I13">
        <v>-2.55164034021871</v>
      </c>
      <c r="J13">
        <v>1</v>
      </c>
      <c r="K13">
        <v>1</v>
      </c>
      <c r="L13">
        <v>1</v>
      </c>
      <c r="M13">
        <v>1</v>
      </c>
      <c r="N13">
        <v>0</v>
      </c>
      <c r="O13">
        <v>270</v>
      </c>
      <c r="P13">
        <v>-11</v>
      </c>
      <c r="Q13" t="s">
        <v>559</v>
      </c>
      <c r="R13" t="s">
        <v>20</v>
      </c>
      <c r="S13" t="s">
        <v>560</v>
      </c>
    </row>
    <row r="14" spans="1:19" x14ac:dyDescent="0.3">
      <c r="A14" t="s">
        <v>567</v>
      </c>
      <c r="C14" t="s">
        <v>544</v>
      </c>
      <c r="D14">
        <v>78057029</v>
      </c>
      <c r="E14">
        <v>78057029</v>
      </c>
      <c r="F14" t="s">
        <v>20</v>
      </c>
      <c r="G14">
        <v>1.65542991285694E-7</v>
      </c>
      <c r="H14">
        <v>2.1508818553966302E-3</v>
      </c>
      <c r="I14">
        <v>2.1153846153846199</v>
      </c>
      <c r="J14">
        <v>1</v>
      </c>
      <c r="K14">
        <v>0</v>
      </c>
      <c r="L14">
        <v>0</v>
      </c>
      <c r="M14">
        <v>0</v>
      </c>
      <c r="N14">
        <v>1</v>
      </c>
      <c r="O14">
        <v>274</v>
      </c>
      <c r="P14">
        <v>-541</v>
      </c>
      <c r="Q14" t="s">
        <v>566</v>
      </c>
      <c r="R14" t="s">
        <v>18</v>
      </c>
      <c r="S14" t="s">
        <v>567</v>
      </c>
    </row>
    <row r="15" spans="1:19" x14ac:dyDescent="0.3">
      <c r="A15" t="s">
        <v>115</v>
      </c>
      <c r="C15" t="s">
        <v>109</v>
      </c>
      <c r="D15">
        <v>2791473</v>
      </c>
      <c r="E15">
        <v>2791473</v>
      </c>
      <c r="F15" t="s">
        <v>18</v>
      </c>
      <c r="G15">
        <v>1.1392469044409799E-8</v>
      </c>
      <c r="H15">
        <v>9.0572897251987102E-4</v>
      </c>
      <c r="I15">
        <v>-6.7951204087995398</v>
      </c>
      <c r="J15">
        <v>0</v>
      </c>
      <c r="K15">
        <v>0</v>
      </c>
      <c r="L15">
        <v>1</v>
      </c>
      <c r="M15">
        <v>1</v>
      </c>
      <c r="N15">
        <v>0</v>
      </c>
      <c r="O15">
        <v>49</v>
      </c>
      <c r="P15">
        <v>13900</v>
      </c>
      <c r="Q15" t="s">
        <v>114</v>
      </c>
      <c r="R15" t="s">
        <v>18</v>
      </c>
      <c r="S15" t="s">
        <v>115</v>
      </c>
    </row>
    <row r="16" spans="1:19" x14ac:dyDescent="0.3">
      <c r="A16" t="s">
        <v>227</v>
      </c>
      <c r="C16" t="s">
        <v>219</v>
      </c>
      <c r="D16">
        <v>96322091</v>
      </c>
      <c r="E16">
        <v>96322091</v>
      </c>
      <c r="F16" t="s">
        <v>20</v>
      </c>
      <c r="G16">
        <v>1.90431477671691E-5</v>
      </c>
      <c r="H16">
        <v>2.1371881918670701E-2</v>
      </c>
      <c r="I16">
        <v>-2.2445363260484399</v>
      </c>
      <c r="J16">
        <v>1</v>
      </c>
      <c r="K16">
        <v>0</v>
      </c>
      <c r="L16">
        <v>1</v>
      </c>
      <c r="M16">
        <v>1</v>
      </c>
      <c r="N16">
        <v>0</v>
      </c>
      <c r="O16">
        <v>103</v>
      </c>
      <c r="P16">
        <v>555</v>
      </c>
      <c r="Q16" t="s">
        <v>226</v>
      </c>
      <c r="R16" t="s">
        <v>20</v>
      </c>
      <c r="S16" t="s">
        <v>227</v>
      </c>
    </row>
    <row r="17" spans="1:19" x14ac:dyDescent="0.3">
      <c r="A17" t="s">
        <v>238</v>
      </c>
      <c r="C17" t="s">
        <v>228</v>
      </c>
      <c r="D17">
        <v>2842661</v>
      </c>
      <c r="E17">
        <v>2842661</v>
      </c>
      <c r="F17" t="s">
        <v>20</v>
      </c>
      <c r="G17">
        <v>1.08081964630778E-5</v>
      </c>
      <c r="H17">
        <v>1.5531186630996899E-2</v>
      </c>
      <c r="I17">
        <v>15.059757760487701</v>
      </c>
      <c r="J17">
        <v>1</v>
      </c>
      <c r="K17">
        <v>1</v>
      </c>
      <c r="L17">
        <v>0</v>
      </c>
      <c r="M17">
        <v>1</v>
      </c>
      <c r="N17">
        <v>0</v>
      </c>
      <c r="O17">
        <v>108</v>
      </c>
      <c r="P17">
        <v>-24</v>
      </c>
      <c r="Q17" t="s">
        <v>237</v>
      </c>
      <c r="R17" t="s">
        <v>20</v>
      </c>
      <c r="S17" t="s">
        <v>238</v>
      </c>
    </row>
    <row r="18" spans="1:19" x14ac:dyDescent="0.3">
      <c r="A18" t="s">
        <v>579</v>
      </c>
      <c r="C18" t="s">
        <v>544</v>
      </c>
      <c r="D18">
        <v>182448816</v>
      </c>
      <c r="E18">
        <v>182448816</v>
      </c>
      <c r="F18" t="s">
        <v>18</v>
      </c>
      <c r="G18">
        <v>4.64697353586723E-7</v>
      </c>
      <c r="H18">
        <v>3.5508474025728902E-3</v>
      </c>
      <c r="I18">
        <v>2.3468938045597101</v>
      </c>
      <c r="J18">
        <v>1</v>
      </c>
      <c r="K18">
        <v>0</v>
      </c>
      <c r="L18">
        <v>1</v>
      </c>
      <c r="M18">
        <v>1</v>
      </c>
      <c r="N18">
        <v>0</v>
      </c>
      <c r="O18">
        <v>281</v>
      </c>
      <c r="P18">
        <v>-183</v>
      </c>
      <c r="Q18" t="s">
        <v>578</v>
      </c>
      <c r="R18" t="s">
        <v>18</v>
      </c>
      <c r="S18" t="s">
        <v>579</v>
      </c>
    </row>
    <row r="19" spans="1:19" x14ac:dyDescent="0.3">
      <c r="A19" t="s">
        <v>679</v>
      </c>
      <c r="C19" t="s">
        <v>638</v>
      </c>
      <c r="D19">
        <v>151409511</v>
      </c>
      <c r="E19">
        <v>151409511</v>
      </c>
      <c r="F19" t="s">
        <v>18</v>
      </c>
      <c r="G19">
        <v>7.7792416056881398E-6</v>
      </c>
      <c r="H19">
        <v>1.3350134684119899E-2</v>
      </c>
      <c r="I19">
        <v>-2.77296360485269</v>
      </c>
      <c r="J19">
        <v>1</v>
      </c>
      <c r="K19">
        <v>1</v>
      </c>
      <c r="L19">
        <v>1</v>
      </c>
      <c r="M19">
        <v>1</v>
      </c>
      <c r="N19">
        <v>0</v>
      </c>
      <c r="O19">
        <v>333</v>
      </c>
      <c r="P19">
        <v>121</v>
      </c>
      <c r="Q19" t="s">
        <v>678</v>
      </c>
      <c r="R19" t="s">
        <v>20</v>
      </c>
      <c r="S19" t="s">
        <v>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Andrade</dc:creator>
  <cp:lastModifiedBy>Diego Andrade</cp:lastModifiedBy>
  <dcterms:created xsi:type="dcterms:W3CDTF">2023-08-01T23:05:04Z</dcterms:created>
  <dcterms:modified xsi:type="dcterms:W3CDTF">2024-02-21T17:31:51Z</dcterms:modified>
</cp:coreProperties>
</file>